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drawings/drawing1.xml" ContentType="application/vnd.openxmlformats-officedocument.drawing+xml"/>
  <Override PartName="/xl/tables/table4.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tables/table5.xml" ContentType="application/vnd.openxmlformats-officedocument.spreadsheetml.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Volumes/biology/rsrch/dc17/lab/Papers/Ongoing papers/Tail and mitosis - Lewis/Sept 25/"/>
    </mc:Choice>
  </mc:AlternateContent>
  <xr:revisionPtr revIDLastSave="0" documentId="13_ncr:1_{1F015402-1DFC-6B40-8237-D3B272336293}" xr6:coauthVersionLast="47" xr6:coauthVersionMax="47" xr10:uidLastSave="{00000000-0000-0000-0000-000000000000}"/>
  <bookViews>
    <workbookView xWindow="0" yWindow="760" windowWidth="30240" windowHeight="17300" activeTab="5" xr2:uid="{61CB9105-BFE3-6A41-873E-E8595E65104E}"/>
  </bookViews>
  <sheets>
    <sheet name="Core 56 interactions " sheetId="1" r:id="rId1"/>
    <sheet name="STRING clusters of Core 56 LONG" sheetId="2" r:id="rId2"/>
    <sheet name="Xist and CIZ1 interactions" sheetId="3" r:id="rId3"/>
    <sheet name="Delta 38 vs WT CIZ1 interaction" sheetId="4" r:id="rId4"/>
    <sheet name="DDD vs WT CIZ1 Interactions" sheetId="5" r:id="rId5"/>
    <sheet name="Protein interactions WT&gt;DDD" sheetId="6" r:id="rId6"/>
  </sheets>
  <externalReferences>
    <externalReference r:id="rId7"/>
    <externalReference r:id="rId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44" i="6" l="1"/>
  <c r="J43" i="6"/>
  <c r="J42" i="6"/>
  <c r="J41" i="6"/>
  <c r="J40" i="6"/>
  <c r="J39" i="6"/>
  <c r="J38" i="6"/>
  <c r="J37" i="6"/>
  <c r="J36" i="6"/>
  <c r="J35" i="6"/>
  <c r="J34" i="6"/>
  <c r="J33" i="6"/>
  <c r="J32" i="6"/>
  <c r="J31" i="6"/>
  <c r="J30" i="6"/>
  <c r="J29" i="6"/>
  <c r="J28" i="6"/>
  <c r="J27" i="6"/>
  <c r="J26" i="6"/>
  <c r="J25" i="6"/>
  <c r="J24" i="6"/>
  <c r="J23" i="6"/>
  <c r="J22" i="6"/>
  <c r="J21" i="6"/>
  <c r="J20" i="6"/>
  <c r="J19" i="6"/>
  <c r="J18" i="6"/>
  <c r="J17" i="6"/>
  <c r="J16" i="6"/>
  <c r="J15" i="6"/>
  <c r="J14" i="6"/>
  <c r="J13" i="6"/>
  <c r="J12" i="6"/>
  <c r="J11" i="6"/>
  <c r="J10" i="6"/>
  <c r="J9" i="6"/>
  <c r="J8" i="6"/>
  <c r="J200" i="5"/>
  <c r="J199" i="5"/>
  <c r="J198" i="5"/>
  <c r="J197" i="5"/>
  <c r="J196" i="5"/>
  <c r="J195" i="5"/>
  <c r="J194" i="5"/>
  <c r="J193" i="5"/>
  <c r="J192" i="5"/>
  <c r="J191" i="5"/>
  <c r="J190" i="5"/>
  <c r="J189" i="5"/>
  <c r="J188" i="5"/>
  <c r="J187" i="5"/>
  <c r="J186" i="5"/>
  <c r="J185" i="5"/>
  <c r="J184" i="5"/>
  <c r="J183" i="5"/>
  <c r="J182" i="5"/>
  <c r="J181" i="5"/>
  <c r="J180" i="5"/>
  <c r="J179" i="5"/>
  <c r="J178" i="5"/>
  <c r="J177" i="5"/>
  <c r="J176" i="5"/>
  <c r="J175" i="5"/>
  <c r="J174" i="5"/>
  <c r="J173" i="5"/>
  <c r="J172" i="5"/>
  <c r="J171" i="5"/>
  <c r="J170" i="5"/>
  <c r="J169" i="5"/>
  <c r="J168" i="5"/>
  <c r="J167" i="5"/>
  <c r="J166" i="5"/>
  <c r="J165" i="5"/>
  <c r="J164" i="5"/>
  <c r="J163" i="5"/>
  <c r="J162" i="5"/>
  <c r="J161" i="5"/>
  <c r="J160" i="5"/>
  <c r="J159" i="5"/>
  <c r="J158" i="5"/>
  <c r="J157" i="5"/>
  <c r="J156" i="5"/>
  <c r="J155" i="5"/>
  <c r="J154" i="5"/>
  <c r="J153" i="5"/>
  <c r="J152" i="5"/>
  <c r="J151" i="5"/>
  <c r="J150" i="5"/>
  <c r="J149" i="5"/>
  <c r="J148" i="5"/>
  <c r="J147" i="5"/>
  <c r="J146" i="5"/>
  <c r="J145" i="5"/>
  <c r="J144" i="5"/>
  <c r="J143" i="5"/>
  <c r="J142" i="5"/>
  <c r="J141" i="5"/>
  <c r="J140" i="5"/>
  <c r="J139" i="5"/>
  <c r="J138" i="5"/>
  <c r="J137" i="5"/>
  <c r="J136" i="5"/>
  <c r="J135" i="5"/>
  <c r="J134" i="5"/>
  <c r="J133" i="5"/>
  <c r="J132" i="5"/>
  <c r="J131" i="5"/>
  <c r="J130" i="5"/>
  <c r="J129" i="5"/>
  <c r="J128" i="5"/>
  <c r="J127" i="5"/>
  <c r="J126" i="5"/>
  <c r="J125" i="5"/>
  <c r="J124" i="5"/>
  <c r="J123" i="5"/>
  <c r="J122" i="5"/>
  <c r="J121" i="5"/>
  <c r="J120" i="5"/>
  <c r="J119" i="5"/>
  <c r="J118" i="5"/>
  <c r="J117" i="5"/>
  <c r="J116" i="5"/>
  <c r="J115" i="5"/>
  <c r="J114" i="5"/>
  <c r="J113" i="5"/>
  <c r="J112" i="5"/>
  <c r="J111" i="5"/>
  <c r="J110" i="5"/>
  <c r="J109" i="5"/>
  <c r="J108" i="5"/>
  <c r="J107" i="5"/>
  <c r="J106" i="5"/>
  <c r="J105" i="5"/>
  <c r="J104" i="5"/>
  <c r="J103" i="5"/>
  <c r="J102" i="5"/>
  <c r="J101" i="5"/>
  <c r="J100" i="5"/>
  <c r="J99" i="5"/>
  <c r="J98" i="5"/>
  <c r="J97" i="5"/>
  <c r="J96" i="5"/>
  <c r="J95" i="5"/>
  <c r="J94" i="5"/>
  <c r="J93" i="5"/>
  <c r="J92" i="5"/>
  <c r="J91" i="5"/>
  <c r="J90" i="5"/>
  <c r="J89" i="5"/>
  <c r="J88" i="5"/>
  <c r="J87" i="5"/>
  <c r="J86" i="5"/>
  <c r="J85" i="5"/>
  <c r="J84" i="5"/>
  <c r="J83" i="5"/>
  <c r="J82" i="5"/>
  <c r="J81" i="5"/>
  <c r="J80" i="5"/>
  <c r="J79" i="5"/>
  <c r="J78" i="5"/>
  <c r="J77" i="5"/>
  <c r="J76" i="5"/>
  <c r="J75" i="5"/>
  <c r="J74" i="5"/>
  <c r="J73" i="5"/>
  <c r="J72" i="5"/>
  <c r="J71" i="5"/>
  <c r="J70" i="5"/>
  <c r="J69" i="5"/>
  <c r="J68" i="5"/>
  <c r="J67" i="5"/>
  <c r="J66" i="5"/>
  <c r="J65" i="5"/>
  <c r="J64" i="5"/>
  <c r="J63" i="5"/>
  <c r="J62" i="5"/>
  <c r="J61" i="5"/>
  <c r="J60" i="5"/>
  <c r="J59" i="5"/>
  <c r="J58" i="5"/>
  <c r="J57" i="5"/>
  <c r="J56" i="5"/>
  <c r="J55" i="5"/>
  <c r="J54" i="5"/>
  <c r="J53" i="5"/>
  <c r="J52" i="5"/>
  <c r="J51" i="5"/>
  <c r="J50" i="5"/>
  <c r="J49" i="5"/>
  <c r="J48" i="5"/>
  <c r="J47" i="5"/>
  <c r="J46" i="5"/>
  <c r="J45" i="5"/>
  <c r="J44" i="5"/>
  <c r="J43" i="5"/>
  <c r="J42" i="5"/>
  <c r="J41" i="5"/>
  <c r="J40" i="5"/>
  <c r="J39" i="5"/>
  <c r="J38" i="5"/>
  <c r="J37" i="5"/>
  <c r="J36" i="5"/>
  <c r="J35" i="5"/>
  <c r="J34" i="5"/>
  <c r="J33" i="5"/>
  <c r="J32" i="5"/>
  <c r="J31" i="5"/>
  <c r="J30" i="5"/>
  <c r="J29" i="5"/>
  <c r="J28" i="5"/>
  <c r="J27" i="5"/>
  <c r="J26" i="5"/>
  <c r="J25" i="5"/>
  <c r="J24" i="5"/>
  <c r="J23" i="5"/>
  <c r="J22" i="5"/>
  <c r="J21" i="5"/>
  <c r="J20" i="5"/>
  <c r="J19" i="5"/>
  <c r="J18" i="5"/>
  <c r="J17" i="5"/>
  <c r="J16" i="5"/>
  <c r="J15" i="5"/>
  <c r="J14" i="5"/>
  <c r="J13" i="5"/>
  <c r="J12" i="5"/>
  <c r="J11" i="5"/>
  <c r="J10" i="5"/>
  <c r="J9" i="5"/>
  <c r="J8" i="5"/>
  <c r="J7" i="5"/>
  <c r="J6" i="5"/>
  <c r="J5" i="5"/>
  <c r="J4" i="5"/>
  <c r="J6" i="4"/>
  <c r="J437" i="4"/>
  <c r="J436" i="4"/>
  <c r="J435" i="4"/>
  <c r="J434" i="4"/>
  <c r="J433" i="4"/>
  <c r="J432" i="4"/>
  <c r="J431" i="4"/>
  <c r="J430" i="4"/>
  <c r="J429" i="4"/>
  <c r="J428" i="4"/>
  <c r="J427" i="4"/>
  <c r="J426" i="4"/>
  <c r="J425" i="4"/>
  <c r="J424" i="4"/>
  <c r="J423" i="4"/>
  <c r="J422" i="4"/>
  <c r="J421" i="4"/>
  <c r="J420" i="4"/>
  <c r="J419" i="4"/>
  <c r="J418" i="4"/>
  <c r="J417" i="4"/>
  <c r="J416" i="4"/>
  <c r="J415" i="4"/>
  <c r="J414" i="4"/>
  <c r="J413" i="4"/>
  <c r="J412" i="4"/>
  <c r="J411" i="4"/>
  <c r="J410" i="4"/>
  <c r="J409" i="4"/>
  <c r="J408" i="4"/>
  <c r="J407" i="4"/>
  <c r="J406" i="4"/>
  <c r="J405" i="4"/>
  <c r="J404" i="4"/>
  <c r="J403" i="4"/>
  <c r="J402" i="4"/>
  <c r="J401" i="4"/>
  <c r="J400" i="4"/>
  <c r="J399" i="4"/>
  <c r="J398" i="4"/>
  <c r="J397" i="4"/>
  <c r="J396" i="4"/>
  <c r="J395" i="4"/>
  <c r="J394" i="4"/>
  <c r="J393" i="4"/>
  <c r="J392" i="4"/>
  <c r="J391" i="4"/>
  <c r="J390" i="4"/>
  <c r="J389" i="4"/>
  <c r="J388" i="4"/>
  <c r="J387" i="4"/>
  <c r="J386" i="4"/>
  <c r="J385" i="4"/>
  <c r="J384" i="4"/>
  <c r="J383" i="4"/>
  <c r="J382" i="4"/>
  <c r="J381" i="4"/>
  <c r="J380" i="4"/>
  <c r="J379" i="4"/>
  <c r="J378" i="4"/>
  <c r="J377" i="4"/>
  <c r="J376" i="4"/>
  <c r="J375" i="4"/>
  <c r="J374" i="4"/>
  <c r="J373" i="4"/>
  <c r="J372" i="4"/>
  <c r="J371" i="4"/>
  <c r="J370" i="4"/>
  <c r="J369" i="4"/>
  <c r="J368" i="4"/>
  <c r="J367" i="4"/>
  <c r="J366" i="4"/>
  <c r="J365" i="4"/>
  <c r="J364" i="4"/>
  <c r="J363" i="4"/>
  <c r="J362" i="4"/>
  <c r="J361" i="4"/>
  <c r="J360" i="4"/>
  <c r="J359" i="4"/>
  <c r="J358" i="4"/>
  <c r="J357" i="4"/>
  <c r="J356" i="4"/>
  <c r="J355" i="4"/>
  <c r="J354" i="4"/>
  <c r="J353" i="4"/>
  <c r="J352" i="4"/>
  <c r="J351" i="4"/>
  <c r="J350" i="4"/>
  <c r="J349" i="4"/>
  <c r="J348" i="4"/>
  <c r="J347" i="4"/>
  <c r="J346" i="4"/>
  <c r="J345" i="4"/>
  <c r="J344" i="4"/>
  <c r="J343" i="4"/>
  <c r="J342" i="4"/>
  <c r="J341" i="4"/>
  <c r="J340" i="4"/>
  <c r="J339" i="4"/>
  <c r="J338" i="4"/>
  <c r="J337" i="4"/>
  <c r="J336" i="4"/>
  <c r="J335" i="4"/>
  <c r="J334" i="4"/>
  <c r="J333" i="4"/>
  <c r="J332" i="4"/>
  <c r="J331" i="4"/>
  <c r="J330" i="4"/>
  <c r="J329" i="4"/>
  <c r="J328" i="4"/>
  <c r="J327" i="4"/>
  <c r="J326" i="4"/>
  <c r="J325" i="4"/>
  <c r="J324" i="4"/>
  <c r="J323" i="4"/>
  <c r="J322" i="4"/>
  <c r="J321" i="4"/>
  <c r="J320" i="4"/>
  <c r="J319" i="4"/>
  <c r="J318" i="4"/>
  <c r="J317" i="4"/>
  <c r="J316" i="4"/>
  <c r="J315" i="4"/>
  <c r="J314" i="4"/>
  <c r="J313" i="4"/>
  <c r="J312" i="4"/>
  <c r="J311" i="4"/>
  <c r="J310" i="4"/>
  <c r="J309" i="4"/>
  <c r="J308" i="4"/>
  <c r="J307" i="4"/>
  <c r="J306" i="4"/>
  <c r="J305" i="4"/>
  <c r="J304" i="4"/>
  <c r="J303" i="4"/>
  <c r="J302" i="4"/>
  <c r="J301" i="4"/>
  <c r="J300" i="4"/>
  <c r="J299" i="4"/>
  <c r="J298" i="4"/>
  <c r="J297" i="4"/>
  <c r="J296" i="4"/>
  <c r="J295" i="4"/>
  <c r="J294" i="4"/>
  <c r="J293" i="4"/>
  <c r="J292" i="4"/>
  <c r="J291" i="4"/>
  <c r="J290" i="4"/>
  <c r="J289" i="4"/>
  <c r="J288" i="4"/>
  <c r="J287" i="4"/>
  <c r="J286" i="4"/>
  <c r="J285" i="4"/>
  <c r="J284" i="4"/>
  <c r="J283" i="4"/>
  <c r="J282" i="4"/>
  <c r="J281" i="4"/>
  <c r="J280" i="4"/>
  <c r="J279" i="4"/>
  <c r="J278" i="4"/>
  <c r="J277" i="4"/>
  <c r="J276" i="4"/>
  <c r="J275" i="4"/>
  <c r="J274" i="4"/>
  <c r="J273" i="4"/>
  <c r="J272" i="4"/>
  <c r="J271" i="4"/>
  <c r="J270" i="4"/>
  <c r="J269" i="4"/>
  <c r="J268" i="4"/>
  <c r="J267" i="4"/>
  <c r="J266" i="4"/>
  <c r="J265" i="4"/>
  <c r="J264" i="4"/>
  <c r="J263" i="4"/>
  <c r="J262" i="4"/>
  <c r="J261" i="4"/>
  <c r="J260" i="4"/>
  <c r="J259" i="4"/>
  <c r="J258" i="4"/>
  <c r="J257" i="4"/>
  <c r="J256" i="4"/>
  <c r="J255" i="4"/>
  <c r="J254" i="4"/>
  <c r="J253" i="4"/>
  <c r="J252" i="4"/>
  <c r="J251" i="4"/>
  <c r="J250" i="4"/>
  <c r="J249" i="4"/>
  <c r="J248" i="4"/>
  <c r="J247" i="4"/>
  <c r="J246" i="4"/>
  <c r="J245" i="4"/>
  <c r="J244" i="4"/>
  <c r="J243" i="4"/>
  <c r="J242" i="4"/>
  <c r="J241" i="4"/>
  <c r="J240" i="4"/>
  <c r="J239" i="4"/>
  <c r="J238" i="4"/>
  <c r="J237" i="4"/>
  <c r="J236" i="4"/>
  <c r="J235" i="4"/>
  <c r="J234" i="4"/>
  <c r="J233" i="4"/>
  <c r="J232" i="4"/>
  <c r="J231" i="4"/>
  <c r="J230" i="4"/>
  <c r="J229" i="4"/>
  <c r="J228" i="4"/>
  <c r="J227" i="4"/>
  <c r="J226" i="4"/>
  <c r="J225" i="4"/>
  <c r="J224" i="4"/>
  <c r="J223" i="4"/>
  <c r="J222" i="4"/>
  <c r="J221" i="4"/>
  <c r="J220" i="4"/>
  <c r="J219" i="4"/>
  <c r="J218" i="4"/>
  <c r="J217" i="4"/>
  <c r="J216" i="4"/>
  <c r="J215" i="4"/>
  <c r="J214" i="4"/>
  <c r="J213" i="4"/>
  <c r="J212" i="4"/>
  <c r="J211" i="4"/>
  <c r="J210" i="4"/>
  <c r="J209" i="4"/>
  <c r="J208" i="4"/>
  <c r="J207" i="4"/>
  <c r="J206" i="4"/>
  <c r="J205" i="4"/>
  <c r="J204" i="4"/>
  <c r="J203" i="4"/>
  <c r="J202" i="4"/>
  <c r="J201" i="4"/>
  <c r="J200" i="4"/>
  <c r="J199" i="4"/>
  <c r="J198" i="4"/>
  <c r="J197" i="4"/>
  <c r="J196" i="4"/>
  <c r="J195" i="4"/>
  <c r="J194" i="4"/>
  <c r="J193" i="4"/>
  <c r="J192" i="4"/>
  <c r="J191" i="4"/>
  <c r="J190" i="4"/>
  <c r="J189" i="4"/>
  <c r="J188" i="4"/>
  <c r="J187" i="4"/>
  <c r="J186" i="4"/>
  <c r="J185" i="4"/>
  <c r="J184" i="4"/>
  <c r="J183" i="4"/>
  <c r="J182" i="4"/>
  <c r="J181" i="4"/>
  <c r="J180" i="4"/>
  <c r="J179" i="4"/>
  <c r="J178" i="4"/>
  <c r="J177" i="4"/>
  <c r="J176" i="4"/>
  <c r="J175" i="4"/>
  <c r="J174" i="4"/>
  <c r="J173" i="4"/>
  <c r="J172" i="4"/>
  <c r="J171" i="4"/>
  <c r="J170" i="4"/>
  <c r="J169" i="4"/>
  <c r="J168" i="4"/>
  <c r="J167" i="4"/>
  <c r="J166" i="4"/>
  <c r="J165" i="4"/>
  <c r="J164" i="4"/>
  <c r="J163" i="4"/>
  <c r="J162" i="4"/>
  <c r="J161" i="4"/>
  <c r="J160" i="4"/>
  <c r="J159" i="4"/>
  <c r="J158" i="4"/>
  <c r="J157" i="4"/>
  <c r="J156" i="4"/>
  <c r="J155" i="4"/>
  <c r="J154" i="4"/>
  <c r="J153" i="4"/>
  <c r="J152" i="4"/>
  <c r="J151" i="4"/>
  <c r="J150" i="4"/>
  <c r="J149" i="4"/>
  <c r="J148" i="4"/>
  <c r="J147" i="4"/>
  <c r="J146" i="4"/>
  <c r="J145" i="4"/>
  <c r="J144" i="4"/>
  <c r="J143" i="4"/>
  <c r="J142" i="4"/>
  <c r="J141" i="4"/>
  <c r="J140" i="4"/>
  <c r="J139" i="4"/>
  <c r="J138" i="4"/>
  <c r="J137" i="4"/>
  <c r="J136" i="4"/>
  <c r="J135" i="4"/>
  <c r="J134" i="4"/>
  <c r="J133" i="4"/>
  <c r="J132" i="4"/>
  <c r="J131" i="4"/>
  <c r="J130" i="4"/>
  <c r="J129" i="4"/>
  <c r="J128" i="4"/>
  <c r="J127" i="4"/>
  <c r="J126" i="4"/>
  <c r="J125" i="4"/>
  <c r="J124" i="4"/>
  <c r="J123" i="4"/>
  <c r="J122" i="4"/>
  <c r="J121" i="4"/>
  <c r="J120" i="4"/>
  <c r="J119" i="4"/>
  <c r="J118" i="4"/>
  <c r="J117" i="4"/>
  <c r="J116" i="4"/>
  <c r="J115" i="4"/>
  <c r="J114" i="4"/>
  <c r="J113" i="4"/>
  <c r="J112" i="4"/>
  <c r="J111" i="4"/>
  <c r="J110" i="4"/>
  <c r="J109" i="4"/>
  <c r="J108" i="4"/>
  <c r="J107" i="4"/>
  <c r="J106" i="4"/>
  <c r="J105" i="4"/>
  <c r="J104" i="4"/>
  <c r="J103" i="4"/>
  <c r="J102" i="4"/>
  <c r="J101" i="4"/>
  <c r="J100" i="4"/>
  <c r="J99" i="4"/>
  <c r="J98" i="4"/>
  <c r="J97" i="4"/>
  <c r="J96" i="4"/>
  <c r="J95" i="4"/>
  <c r="J94" i="4"/>
  <c r="J93" i="4"/>
  <c r="J92" i="4"/>
  <c r="J91" i="4"/>
  <c r="J90" i="4"/>
  <c r="J89" i="4"/>
  <c r="J88" i="4"/>
  <c r="J87" i="4"/>
  <c r="J86" i="4"/>
  <c r="J85" i="4"/>
  <c r="J84" i="4"/>
  <c r="J83" i="4"/>
  <c r="J82" i="4"/>
  <c r="J81" i="4"/>
  <c r="J80" i="4"/>
  <c r="J79" i="4"/>
  <c r="J78" i="4"/>
  <c r="J77" i="4"/>
  <c r="J76" i="4"/>
  <c r="J75" i="4"/>
  <c r="J74" i="4"/>
  <c r="J73" i="4"/>
  <c r="J72" i="4"/>
  <c r="J71" i="4"/>
  <c r="J70" i="4"/>
  <c r="J69" i="4"/>
  <c r="J68" i="4"/>
  <c r="J67" i="4"/>
  <c r="J66" i="4"/>
  <c r="J65" i="4"/>
  <c r="J64" i="4"/>
  <c r="J63" i="4"/>
  <c r="J62" i="4"/>
  <c r="J61" i="4"/>
  <c r="J60" i="4"/>
  <c r="J59" i="4"/>
  <c r="J58" i="4"/>
  <c r="J57" i="4"/>
  <c r="J56" i="4"/>
  <c r="J55" i="4"/>
  <c r="J54" i="4"/>
  <c r="J53"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G57" i="1"/>
  <c r="H57" i="1" s="1"/>
  <c r="G56" i="1"/>
  <c r="H56" i="1" s="1"/>
  <c r="G55" i="1"/>
  <c r="H55" i="1" s="1"/>
  <c r="G54" i="1"/>
  <c r="H54" i="1" s="1"/>
  <c r="G53" i="1"/>
  <c r="H53" i="1" s="1"/>
  <c r="H52" i="1"/>
  <c r="G52" i="1"/>
  <c r="H51" i="1"/>
  <c r="G51" i="1"/>
  <c r="G50" i="1"/>
  <c r="H50" i="1" s="1"/>
  <c r="G49" i="1"/>
  <c r="H49" i="1" s="1"/>
  <c r="G48" i="1"/>
  <c r="H48" i="1" s="1"/>
  <c r="G47" i="1"/>
  <c r="H47" i="1" s="1"/>
  <c r="G46" i="1"/>
  <c r="H46" i="1" s="1"/>
  <c r="G45" i="1"/>
  <c r="H45" i="1" s="1"/>
  <c r="G44" i="1"/>
  <c r="H44" i="1" s="1"/>
  <c r="H43" i="1"/>
  <c r="G43" i="1"/>
  <c r="G42" i="1"/>
  <c r="H42" i="1" s="1"/>
  <c r="G41" i="1"/>
  <c r="H41" i="1" s="1"/>
  <c r="G40" i="1"/>
  <c r="H40" i="1" s="1"/>
  <c r="G39" i="1"/>
  <c r="H39" i="1" s="1"/>
  <c r="G38" i="1"/>
  <c r="H38" i="1" s="1"/>
  <c r="G37" i="1"/>
  <c r="H37" i="1" s="1"/>
  <c r="G36" i="1"/>
  <c r="H36" i="1" s="1"/>
  <c r="G35" i="1"/>
  <c r="H35" i="1" s="1"/>
  <c r="G34" i="1"/>
  <c r="H34" i="1" s="1"/>
  <c r="G33" i="1"/>
  <c r="H33" i="1" s="1"/>
  <c r="G32" i="1"/>
  <c r="H32" i="1" s="1"/>
  <c r="G31" i="1"/>
  <c r="H31" i="1" s="1"/>
  <c r="G30" i="1"/>
  <c r="H30" i="1" s="1"/>
  <c r="G29" i="1"/>
  <c r="H29" i="1" s="1"/>
  <c r="G28" i="1"/>
  <c r="H28" i="1" s="1"/>
  <c r="G27" i="1"/>
  <c r="H27" i="1" s="1"/>
  <c r="G26" i="1"/>
  <c r="H26" i="1" s="1"/>
  <c r="G25" i="1"/>
  <c r="H25" i="1" s="1"/>
  <c r="G24" i="1"/>
  <c r="H24" i="1" s="1"/>
  <c r="G23" i="1"/>
  <c r="H23" i="1" s="1"/>
  <c r="G22" i="1"/>
  <c r="H22" i="1" s="1"/>
  <c r="G21" i="1"/>
  <c r="H21" i="1" s="1"/>
  <c r="G20" i="1"/>
  <c r="H20" i="1" s="1"/>
  <c r="H19" i="1"/>
  <c r="G19" i="1"/>
  <c r="G18" i="1"/>
  <c r="H18" i="1" s="1"/>
  <c r="G17" i="1"/>
  <c r="H17" i="1" s="1"/>
  <c r="G16" i="1"/>
  <c r="H16" i="1" s="1"/>
  <c r="G15" i="1"/>
  <c r="H15" i="1" s="1"/>
  <c r="G14" i="1"/>
  <c r="H14" i="1" s="1"/>
  <c r="G13" i="1"/>
  <c r="H13" i="1" s="1"/>
  <c r="G12" i="1"/>
  <c r="H12" i="1" s="1"/>
  <c r="G11" i="1"/>
  <c r="H11" i="1" s="1"/>
  <c r="G10" i="1"/>
  <c r="H10" i="1" s="1"/>
  <c r="G9" i="1"/>
  <c r="H9" i="1" s="1"/>
  <c r="G8" i="1"/>
  <c r="H8" i="1" s="1"/>
  <c r="G7" i="1"/>
  <c r="H7" i="1" s="1"/>
  <c r="G6" i="1"/>
  <c r="H6" i="1" s="1"/>
  <c r="G5" i="1"/>
  <c r="H5" i="1" s="1"/>
  <c r="G4" i="1"/>
  <c r="H4" i="1" s="1"/>
  <c r="H3" i="1"/>
  <c r="G3" i="1"/>
  <c r="G2" i="1"/>
  <c r="H2" i="1" s="1"/>
</calcChain>
</file>

<file path=xl/sharedStrings.xml><?xml version="1.0" encoding="utf-8"?>
<sst xmlns="http://schemas.openxmlformats.org/spreadsheetml/2006/main" count="5673" uniqueCount="2905">
  <si>
    <t>Protein ID</t>
  </si>
  <si>
    <t>Gene</t>
  </si>
  <si>
    <t>Description</t>
  </si>
  <si>
    <t>Average</t>
  </si>
  <si>
    <t>Average FC</t>
  </si>
  <si>
    <t>Q9NY93</t>
  </si>
  <si>
    <t>DDX56</t>
  </si>
  <si>
    <t>Probable ATP-dependent RNA helicase DDX56</t>
  </si>
  <si>
    <t>Q9GZR2</t>
  </si>
  <si>
    <t>REXO4</t>
  </si>
  <si>
    <t>RNA exonuclease 4</t>
  </si>
  <si>
    <t>Q9GZR7</t>
  </si>
  <si>
    <t>DDX24</t>
  </si>
  <si>
    <t>ATP-dependent RNA helicase DDX24</t>
  </si>
  <si>
    <t>P62899</t>
  </si>
  <si>
    <t>RPL31</t>
  </si>
  <si>
    <t>60S ribosomal protein L31</t>
  </si>
  <si>
    <t>Q9H6F5</t>
  </si>
  <si>
    <t>CCDC86</t>
  </si>
  <si>
    <t>Coiled-coil domain-containing protein 86</t>
  </si>
  <si>
    <t>Q9NVP1</t>
  </si>
  <si>
    <t>DDX18</t>
  </si>
  <si>
    <t>ATP-dependent RNA helicase DDX18</t>
  </si>
  <si>
    <t>Q5T3I0</t>
  </si>
  <si>
    <t>GPATCH4</t>
  </si>
  <si>
    <t>G patch domain-containing protein 4</t>
  </si>
  <si>
    <t>Q1ED39</t>
  </si>
  <si>
    <t>KNOP1</t>
  </si>
  <si>
    <t>Lysine-rich nucleolar protein 1</t>
  </si>
  <si>
    <t>Q14980</t>
  </si>
  <si>
    <t>NUMA1</t>
  </si>
  <si>
    <t>Nuclear mitotic apparatus protein 1</t>
  </si>
  <si>
    <t>P04406</t>
  </si>
  <si>
    <t>GAPDH</t>
  </si>
  <si>
    <t>Glyceraldehyde-3-phosphate dehydrogenase</t>
  </si>
  <si>
    <t>P19784</t>
  </si>
  <si>
    <t>CSNK2A2</t>
  </si>
  <si>
    <t>Casein kinase II subunit alpha'</t>
  </si>
  <si>
    <t>P46087</t>
  </si>
  <si>
    <t>NOP2</t>
  </si>
  <si>
    <t>Probable 28S rRNA (cytosine(4447)-C(5))-methyltransferase</t>
  </si>
  <si>
    <t>Q9H0A0</t>
  </si>
  <si>
    <t>NAT10</t>
  </si>
  <si>
    <t>RNA cytidine acetyltransferase</t>
  </si>
  <si>
    <t>Q00059</t>
  </si>
  <si>
    <t>TFAM</t>
  </si>
  <si>
    <t>\Transcription factor A</t>
  </si>
  <si>
    <t>Q9UNQ2</t>
  </si>
  <si>
    <t>DIMT1</t>
  </si>
  <si>
    <t>Probable dimethyladenosine transferase</t>
  </si>
  <si>
    <t>Q92522</t>
  </si>
  <si>
    <t>H1-10</t>
  </si>
  <si>
    <t>Histone H1.10</t>
  </si>
  <si>
    <t>P06899</t>
  </si>
  <si>
    <t>H2BC11</t>
  </si>
  <si>
    <t>Histone H2B type 1-J</t>
  </si>
  <si>
    <t>Q9Y224</t>
  </si>
  <si>
    <t>RTRAF</t>
  </si>
  <si>
    <t>\RNA transcription</t>
  </si>
  <si>
    <t>Q14684</t>
  </si>
  <si>
    <t>RRP1B</t>
  </si>
  <si>
    <t>Ribosomal RNA processing protein 1 homolog B</t>
  </si>
  <si>
    <t>P53621</t>
  </si>
  <si>
    <t>COPA</t>
  </si>
  <si>
    <t>Coatomer subunit alpha</t>
  </si>
  <si>
    <t>Q8NCA5</t>
  </si>
  <si>
    <t>FAM98A</t>
  </si>
  <si>
    <t>Protein FAM98A</t>
  </si>
  <si>
    <t>O60264</t>
  </si>
  <si>
    <t>SMARCA5</t>
  </si>
  <si>
    <t>SWI/SNF-related matrix-associated actin-dependent regulator of chromatin subfamily A member 5</t>
  </si>
  <si>
    <t>P37108</t>
  </si>
  <si>
    <t>SRP14</t>
  </si>
  <si>
    <t>Signal recognition particle 14 kDa protein</t>
  </si>
  <si>
    <t>Q92499</t>
  </si>
  <si>
    <t>DDX1</t>
  </si>
  <si>
    <t>ATP-dependent RNA helicase DDX1</t>
  </si>
  <si>
    <t>P62081</t>
  </si>
  <si>
    <t>RPS7</t>
  </si>
  <si>
    <t>40S ribosomal protein S7</t>
  </si>
  <si>
    <t>Q9BVP2</t>
  </si>
  <si>
    <t>GNL3</t>
  </si>
  <si>
    <t>Guanine nucleotide-binding protein-like 3</t>
  </si>
  <si>
    <t>P62277</t>
  </si>
  <si>
    <t>RPS13</t>
  </si>
  <si>
    <t>40S ribosomal protein S13</t>
  </si>
  <si>
    <t>Q96GQ7</t>
  </si>
  <si>
    <t>DDX27</t>
  </si>
  <si>
    <t>Probable ATP-dependent RNA helicase DDX27</t>
  </si>
  <si>
    <t>Q08211</t>
  </si>
  <si>
    <t>DHX9</t>
  </si>
  <si>
    <t>ATP-dependent RNA helicase A</t>
  </si>
  <si>
    <t>Q9Y2X3</t>
  </si>
  <si>
    <t>NOP58</t>
  </si>
  <si>
    <t>Nucleolar protein 58</t>
  </si>
  <si>
    <t>Q9NWH9</t>
  </si>
  <si>
    <t>SLTM</t>
  </si>
  <si>
    <t>SAFB-like transcription modulator</t>
  </si>
  <si>
    <t>P0C0S5</t>
  </si>
  <si>
    <t>H2AZ1</t>
  </si>
  <si>
    <t>Histone H2A.Z</t>
  </si>
  <si>
    <t>P07437</t>
  </si>
  <si>
    <t>TUBB</t>
  </si>
  <si>
    <t>Tubulin beta chain</t>
  </si>
  <si>
    <t>O76021</t>
  </si>
  <si>
    <t>RSL1D1</t>
  </si>
  <si>
    <t>Ribosomal L1 domain-containing protein 1</t>
  </si>
  <si>
    <t>Q5SSJ5</t>
  </si>
  <si>
    <t>HP1BP3</t>
  </si>
  <si>
    <t>Heterochromatin protein 1-binding protein 3</t>
  </si>
  <si>
    <t>Q9NR30</t>
  </si>
  <si>
    <t>DDX21</t>
  </si>
  <si>
    <t>Nucleolar RNA helicase 2</t>
  </si>
  <si>
    <t>Q08945</t>
  </si>
  <si>
    <t>SSRP1</t>
  </si>
  <si>
    <t>FACT complex subunit SSRP1</t>
  </si>
  <si>
    <t>P62269</t>
  </si>
  <si>
    <t>RPS18</t>
  </si>
  <si>
    <t>40S ribosomal protein S18</t>
  </si>
  <si>
    <t>Q9Y3I0</t>
  </si>
  <si>
    <t>RTCB</t>
  </si>
  <si>
    <t>RNA-splicing ligase RtcB homolog</t>
  </si>
  <si>
    <t>P18621</t>
  </si>
  <si>
    <t>RPL17</t>
  </si>
  <si>
    <t>60S ribosomal protein L17</t>
  </si>
  <si>
    <t>P23396</t>
  </si>
  <si>
    <t>RPS3</t>
  </si>
  <si>
    <t>40S ribosomal protein S3</t>
  </si>
  <si>
    <t>P62424</t>
  </si>
  <si>
    <t>RPL7A</t>
  </si>
  <si>
    <t>60S ribosomal protein L7a</t>
  </si>
  <si>
    <t>O00567</t>
  </si>
  <si>
    <t>NOP56</t>
  </si>
  <si>
    <t>Nucleolar protein 56</t>
  </si>
  <si>
    <t>Q14151</t>
  </si>
  <si>
    <t>SAFB2</t>
  </si>
  <si>
    <t>Scaffold attachment factor B2</t>
  </si>
  <si>
    <t>Q9BUF5</t>
  </si>
  <si>
    <t>TUBB6</t>
  </si>
  <si>
    <t>Tubulin beta-6 chain</t>
  </si>
  <si>
    <t>Q9UIG0</t>
  </si>
  <si>
    <t>BAZ1B</t>
  </si>
  <si>
    <t>Tyrosine-protein kinase BAZ1B</t>
  </si>
  <si>
    <t>P61247</t>
  </si>
  <si>
    <t>RPS3A</t>
  </si>
  <si>
    <t>40S ribosomal protein S3a</t>
  </si>
  <si>
    <t>P62847</t>
  </si>
  <si>
    <t>RPS24</t>
  </si>
  <si>
    <t>40S ribosomal protein S24</t>
  </si>
  <si>
    <t>P07305</t>
  </si>
  <si>
    <t>H1-0</t>
  </si>
  <si>
    <t>Histone H1.0</t>
  </si>
  <si>
    <t>P62913</t>
  </si>
  <si>
    <t>RPL11</t>
  </si>
  <si>
    <t>60S ribosomal protein L11</t>
  </si>
  <si>
    <t>P62701</t>
  </si>
  <si>
    <t>RPS4X</t>
  </si>
  <si>
    <t>\40S ribosomal protein S4</t>
  </si>
  <si>
    <t>P62829</t>
  </si>
  <si>
    <t>RPL23</t>
  </si>
  <si>
    <t>60S ribosomal protein L23</t>
  </si>
  <si>
    <t>P05387</t>
  </si>
  <si>
    <t>RPLP2</t>
  </si>
  <si>
    <t>60S acidic ribosomal protein P2</t>
  </si>
  <si>
    <t>Q01130</t>
  </si>
  <si>
    <t>SRSF2</t>
  </si>
  <si>
    <t>Serine/arginine-rich splicing factor 2</t>
  </si>
  <si>
    <t>P19338</t>
  </si>
  <si>
    <t>NCL</t>
  </si>
  <si>
    <t>Nucleolin</t>
  </si>
  <si>
    <t>Q9BQE3</t>
  </si>
  <si>
    <t>TUBA1C</t>
  </si>
  <si>
    <t>Tubulin alpha-1C chain</t>
  </si>
  <si>
    <t>q value Study A</t>
  </si>
  <si>
    <t>q value Study B</t>
  </si>
  <si>
    <t>q value Study C</t>
  </si>
  <si>
    <t>Study A Log2 FC (WT/GST)</t>
  </si>
  <si>
    <t>Study B Log2 FC (WT/GST)</t>
  </si>
  <si>
    <t>Study C  Log2 FC (WT/GST)</t>
  </si>
  <si>
    <t>ATP-dependent RNA helicase A OS=Homo sapiens GN=DHX9 PE=1 SV=4</t>
  </si>
  <si>
    <t>Scaffold attachment factor B2 OS=Homo sapiens GN=SAFB2 PE=1 SV=1</t>
  </si>
  <si>
    <t>SAFB-like transcription modulator OS=Homo sapiens GN=SLTM PE=1 SV=2</t>
  </si>
  <si>
    <t>Serine/arginine-rich splicing factor 2 OS=Homo sapiens GN=SRSF2 PE=1 SV=4</t>
  </si>
  <si>
    <t>P07910</t>
  </si>
  <si>
    <t>HNRNPC</t>
  </si>
  <si>
    <t>Heterogeneous nuclear ribonucleoproteins C1/C2 OS=Homo sapiens GN=HNRNPC PE=1 SV=4</t>
  </si>
  <si>
    <t>NS</t>
  </si>
  <si>
    <t>P61978</t>
  </si>
  <si>
    <t>HNRNPK</t>
  </si>
  <si>
    <t>Heterogeneous nuclear ribonucleoprotein K</t>
  </si>
  <si>
    <t>Q12905</t>
  </si>
  <si>
    <t>ILF2</t>
  </si>
  <si>
    <t>Interleukin enhancer-binding factor 2</t>
  </si>
  <si>
    <t>Q15424</t>
  </si>
  <si>
    <t>SAFB</t>
  </si>
  <si>
    <t>Scaffold attachment factor B1 OS=Homo sapiens GN=SAFB PE=1 SV=4</t>
  </si>
  <si>
    <t>Q9BQG0</t>
  </si>
  <si>
    <t>MYBBP1A</t>
  </si>
  <si>
    <t>Myb-binding protein 1A OS=Homo sapiens GN=MYBBP1A PE=1 SV=2</t>
  </si>
  <si>
    <t>O75494</t>
  </si>
  <si>
    <t>SRSF10</t>
  </si>
  <si>
    <t>Serine/arginine-rich splicing factor 10 OS=Homo sapiens GN=SRSF10 PE=1 SV=1</t>
  </si>
  <si>
    <t>P84103</t>
  </si>
  <si>
    <t>SRSF3</t>
  </si>
  <si>
    <t>Serine/arginine-rich splicing factor 3 OS=Homo sapiens GN=SRSF3 PE=1 SV=1</t>
  </si>
  <si>
    <t>Q92841</t>
  </si>
  <si>
    <t>DDX17</t>
  </si>
  <si>
    <t>Probable ATP-dependent RNA helicase DDX17</t>
  </si>
  <si>
    <t>P35637</t>
  </si>
  <si>
    <t>FUS</t>
  </si>
  <si>
    <t>RNA-binding protein FUS</t>
  </si>
  <si>
    <t>Q07666</t>
  </si>
  <si>
    <t>KHDRBS1</t>
  </si>
  <si>
    <t>\KH domain-containing</t>
  </si>
  <si>
    <t>Q15233</t>
  </si>
  <si>
    <t>NONO</t>
  </si>
  <si>
    <t>Non-POU domain-containing octamer-binding protein</t>
  </si>
  <si>
    <t>Q96PK6</t>
  </si>
  <si>
    <t>RBM14</t>
  </si>
  <si>
    <t>RNA-binding protein 14</t>
  </si>
  <si>
    <t>Q96T37</t>
  </si>
  <si>
    <t>RBM15</t>
  </si>
  <si>
    <t>RNA-binding protein 15</t>
  </si>
  <si>
    <t>P23246</t>
  </si>
  <si>
    <t>SFPQ</t>
  </si>
  <si>
    <t>\Splicing factor</t>
  </si>
  <si>
    <t>Q13243</t>
  </si>
  <si>
    <t>SRSF5</t>
  </si>
  <si>
    <t>Serine/arginine-rich splicing factor 5</t>
  </si>
  <si>
    <t>O60506</t>
  </si>
  <si>
    <t>SYNCRIP</t>
  </si>
  <si>
    <t>Heterogeneous nuclear ribonucleoprotein Q</t>
  </si>
  <si>
    <t>Q15007</t>
  </si>
  <si>
    <t>WTAP</t>
  </si>
  <si>
    <t>Pre-mRNA-splicing regulator WTAP</t>
  </si>
  <si>
    <t>P31942</t>
  </si>
  <si>
    <t>HNRNPH3</t>
  </si>
  <si>
    <t>Heterogeneous nuclear ribonucleoprotein H3</t>
  </si>
  <si>
    <t>Q00839</t>
  </si>
  <si>
    <t>HNRNPU</t>
  </si>
  <si>
    <t>Heterogeneous nuclear ribonucleoprotein U</t>
  </si>
  <si>
    <t>P51991</t>
  </si>
  <si>
    <t>HNRNPA3</t>
  </si>
  <si>
    <t>Heterogeneous nuclear ribonucleoprotein A3</t>
  </si>
  <si>
    <t>P84090</t>
  </si>
  <si>
    <t>ERH</t>
  </si>
  <si>
    <t>Enhancer of rudimentary homolog</t>
  </si>
  <si>
    <t>O43390</t>
  </si>
  <si>
    <t>HNRNPR</t>
  </si>
  <si>
    <t>Heterogeneous nuclear ribonucleoprotein R</t>
  </si>
  <si>
    <t>Q12906</t>
  </si>
  <si>
    <t>ILF3</t>
  </si>
  <si>
    <t>Interleukin enhancer-binding factor 3</t>
  </si>
  <si>
    <t>P22626</t>
  </si>
  <si>
    <t>HNRNPA2B1</t>
  </si>
  <si>
    <t>Heterogeneous nuclear ribonucleoproteins A2/B1</t>
  </si>
  <si>
    <t>Q1KMD3</t>
  </si>
  <si>
    <t>HNRNPUL2</t>
  </si>
  <si>
    <t>Heterogeneous nuclear ribonucleoprotein U-like protein 2</t>
  </si>
  <si>
    <t>Q13242</t>
  </si>
  <si>
    <t>SRSF9</t>
  </si>
  <si>
    <t>Serine/arginine-rich splicing factor 9</t>
  </si>
  <si>
    <t>P43243</t>
  </si>
  <si>
    <t>MATR3</t>
  </si>
  <si>
    <t>Matrin-3</t>
  </si>
  <si>
    <t>Q9BWF3</t>
  </si>
  <si>
    <t>RBM4</t>
  </si>
  <si>
    <t>RNA-binding protein 4</t>
  </si>
  <si>
    <t>Study A q valuej</t>
  </si>
  <si>
    <t>Study B q value</t>
  </si>
  <si>
    <t>Study C q value</t>
  </si>
  <si>
    <t>DDX5</t>
  </si>
  <si>
    <t>ELAVL1</t>
  </si>
  <si>
    <t>HNRNPL</t>
  </si>
  <si>
    <t>CELF1</t>
  </si>
  <si>
    <t>DDX39A</t>
  </si>
  <si>
    <t>DDX39B</t>
  </si>
  <si>
    <t>EIF4A3</t>
  </si>
  <si>
    <t>FUBP3</t>
  </si>
  <si>
    <t>HMGB1</t>
  </si>
  <si>
    <t>HNRNPA0</t>
  </si>
  <si>
    <t>HNRNPA1</t>
  </si>
  <si>
    <t>HNRNPAB</t>
  </si>
  <si>
    <t>HNRNPD</t>
  </si>
  <si>
    <t>HNRNPM</t>
  </si>
  <si>
    <t>HNRPDL</t>
  </si>
  <si>
    <t>HNRPLL</t>
  </si>
  <si>
    <t>IGF2BP1</t>
  </si>
  <si>
    <t>IGF2BP3</t>
  </si>
  <si>
    <t>KHSRP</t>
  </si>
  <si>
    <t>L1TD1</t>
  </si>
  <si>
    <t>LIN28A</t>
  </si>
  <si>
    <t>MYEF2</t>
  </si>
  <si>
    <t>PCGF5</t>
  </si>
  <si>
    <t>POLDIP3</t>
  </si>
  <si>
    <t>PTBP1</t>
  </si>
  <si>
    <t>PTBP2</t>
  </si>
  <si>
    <t>RALY</t>
  </si>
  <si>
    <t>RBFOX2</t>
  </si>
  <si>
    <t>RBM3</t>
  </si>
  <si>
    <t>RBMXL1</t>
  </si>
  <si>
    <t>RNF2</t>
  </si>
  <si>
    <t>RNF20</t>
  </si>
  <si>
    <t>RNMT</t>
  </si>
  <si>
    <t>RYBP</t>
  </si>
  <si>
    <t>SAP18</t>
  </si>
  <si>
    <t>SARNP</t>
  </si>
  <si>
    <t>SPEN</t>
  </si>
  <si>
    <t>SRRT</t>
  </si>
  <si>
    <t>SRSF7</t>
  </si>
  <si>
    <t>SSB</t>
  </si>
  <si>
    <t>TARDBP</t>
  </si>
  <si>
    <t>THOC4</t>
  </si>
  <si>
    <t>TRA2B</t>
  </si>
  <si>
    <t>TRIM6</t>
  </si>
  <si>
    <t>TRIM71</t>
  </si>
  <si>
    <t>XRN2</t>
  </si>
  <si>
    <t>YTHDC1</t>
  </si>
  <si>
    <t>ZFR</t>
  </si>
  <si>
    <t>Xist interaction partners from Chu et al 2015 *Excluding CIZ1</t>
  </si>
  <si>
    <t>Precursor Ion Area</t>
  </si>
  <si>
    <t>Relative Percent Ion Area</t>
  </si>
  <si>
    <t>Delta 38</t>
  </si>
  <si>
    <t>WT</t>
  </si>
  <si>
    <t>Sum</t>
  </si>
  <si>
    <t>Combined Total Peptides</t>
  </si>
  <si>
    <t>Fold Difference (Delta/WT)</t>
  </si>
  <si>
    <t>Delta_vs_WT_log2 fold change</t>
  </si>
  <si>
    <t>Delta_vs_WT_p.val</t>
  </si>
  <si>
    <t>"-10Log10p"</t>
  </si>
  <si>
    <t>Delta_vs_WT_p.adj</t>
  </si>
  <si>
    <t>Delta_38_1 Intensity</t>
  </si>
  <si>
    <t>Delta_38_2 Intensity</t>
  </si>
  <si>
    <t>Delta_38_3 Intensity</t>
  </si>
  <si>
    <t>Delta_38_4 Intensity</t>
  </si>
  <si>
    <t>WT_1 Intensity</t>
  </si>
  <si>
    <t>WT_2 Intensity</t>
  </si>
  <si>
    <t>WT_3 Intensity</t>
  </si>
  <si>
    <t>WT_4 Intensity</t>
  </si>
  <si>
    <t>Delta_38_1 Intensity - Rel%</t>
  </si>
  <si>
    <t>Delta_38_2 Intensity - Rel%</t>
  </si>
  <si>
    <t>Delta_38_3 Intensity - Rel%</t>
  </si>
  <si>
    <t>Delta_38_4 Intensity - Rel%</t>
  </si>
  <si>
    <t>WT_1 Intensity - Rel%</t>
  </si>
  <si>
    <t>WT_2 Intensity - Rel%</t>
  </si>
  <si>
    <t>WT_3 Intensity - Rel%</t>
  </si>
  <si>
    <t>WT_4 Intensity - Rel%</t>
  </si>
  <si>
    <t>P62263</t>
  </si>
  <si>
    <t>RPS14</t>
  </si>
  <si>
    <t>40S ribosomal protein S14</t>
  </si>
  <si>
    <t>Delta</t>
  </si>
  <si>
    <t>P26640</t>
  </si>
  <si>
    <t>VARS1</t>
  </si>
  <si>
    <t>Valine--tRNA ligase</t>
  </si>
  <si>
    <t>P16402</t>
  </si>
  <si>
    <t>H1-3</t>
  </si>
  <si>
    <t>Histone H1.3</t>
  </si>
  <si>
    <t>P16403</t>
  </si>
  <si>
    <t>H1-2</t>
  </si>
  <si>
    <t>Histone H1.2</t>
  </si>
  <si>
    <t>P05388</t>
  </si>
  <si>
    <t>RPLP0</t>
  </si>
  <si>
    <t>60S acidic ribosomal protein P0</t>
  </si>
  <si>
    <t>Q06830</t>
  </si>
  <si>
    <t>PRDX1</t>
  </si>
  <si>
    <t>Peroxiredoxin-1</t>
  </si>
  <si>
    <t>P16401</t>
  </si>
  <si>
    <t>H1-5</t>
  </si>
  <si>
    <t>Histone H1.5</t>
  </si>
  <si>
    <t>P32969</t>
  </si>
  <si>
    <t>RPL9</t>
  </si>
  <si>
    <t>60S ribosomal protein L9</t>
  </si>
  <si>
    <t>P52292</t>
  </si>
  <si>
    <t>KPNA2</t>
  </si>
  <si>
    <t>Importin subunit alpha-1</t>
  </si>
  <si>
    <t>Q9P031</t>
  </si>
  <si>
    <t>CCDC59</t>
  </si>
  <si>
    <t>Thyroid transcription factor 1-associated protein 26</t>
  </si>
  <si>
    <t>Q96NY9</t>
  </si>
  <si>
    <t>MUS81</t>
  </si>
  <si>
    <t>Crossover junction endonuclease MUS81</t>
  </si>
  <si>
    <t>Q9BZI7</t>
  </si>
  <si>
    <t>UPF3B</t>
  </si>
  <si>
    <t>Regulator of nonsense transcripts 3B</t>
  </si>
  <si>
    <t>O60488</t>
  </si>
  <si>
    <t>ACSL4</t>
  </si>
  <si>
    <t>Long-chain-fatty-acid--CoA ligase 4</t>
  </si>
  <si>
    <t>O43809</t>
  </si>
  <si>
    <t>NUDT21</t>
  </si>
  <si>
    <t>Cleavage and polyadenylation specificity factor subunit 5</t>
  </si>
  <si>
    <t>P10155</t>
  </si>
  <si>
    <t>RO60</t>
  </si>
  <si>
    <t>60 kDa SS-A/Ro ribonucleoprotein</t>
  </si>
  <si>
    <t>Q8IYB3</t>
  </si>
  <si>
    <t>SRRM1</t>
  </si>
  <si>
    <t>Serine/arginine repetitive matrix protein 1</t>
  </si>
  <si>
    <t>P31327</t>
  </si>
  <si>
    <t>CPS1</t>
  </si>
  <si>
    <t>\Carbamoyl-phosphate synthase [ammonia]</t>
  </si>
  <si>
    <t>O43660</t>
  </si>
  <si>
    <t>PLRG1</t>
  </si>
  <si>
    <t>Pleiotropic regulator 1</t>
  </si>
  <si>
    <t>Q9BVI4</t>
  </si>
  <si>
    <t>NOC4L</t>
  </si>
  <si>
    <t>Nucleolar complex protein 4 homolog</t>
  </si>
  <si>
    <t>O14929</t>
  </si>
  <si>
    <t>HAT1</t>
  </si>
  <si>
    <t>Histone acetyltransferase type B catalytic subunit</t>
  </si>
  <si>
    <t>P62917</t>
  </si>
  <si>
    <t>RPL8</t>
  </si>
  <si>
    <t>60S ribosomal protein L8</t>
  </si>
  <si>
    <t>P51531</t>
  </si>
  <si>
    <t>SMARCA2</t>
  </si>
  <si>
    <t>Probable global transcription activator SNF2L2</t>
  </si>
  <si>
    <t>P36578</t>
  </si>
  <si>
    <t>RPL4</t>
  </si>
  <si>
    <t>60S ribosomal protein L4</t>
  </si>
  <si>
    <t>P38432</t>
  </si>
  <si>
    <t>COIL</t>
  </si>
  <si>
    <t>Coilin</t>
  </si>
  <si>
    <t>Q14241</t>
  </si>
  <si>
    <t>ELOA</t>
  </si>
  <si>
    <t>Elongin-A</t>
  </si>
  <si>
    <t>Q9UMS4</t>
  </si>
  <si>
    <t>PRPF19</t>
  </si>
  <si>
    <t>Pre-mRNA-processing factor 19</t>
  </si>
  <si>
    <t>Q14244</t>
  </si>
  <si>
    <t>MAP7</t>
  </si>
  <si>
    <t>Ensconsin</t>
  </si>
  <si>
    <t>P49458</t>
  </si>
  <si>
    <t>SRP9</t>
  </si>
  <si>
    <t>Signal recognition particle 9 kDa protein</t>
  </si>
  <si>
    <t>P51608</t>
  </si>
  <si>
    <t>MECP2</t>
  </si>
  <si>
    <t>Methyl-CpG-binding protein 2</t>
  </si>
  <si>
    <t>P61289</t>
  </si>
  <si>
    <t>PSME3</t>
  </si>
  <si>
    <t>Proteasome activator complex subunit 3</t>
  </si>
  <si>
    <t>P39023</t>
  </si>
  <si>
    <t>RPL3</t>
  </si>
  <si>
    <t>60S ribosomal protein L3</t>
  </si>
  <si>
    <t>P22314</t>
  </si>
  <si>
    <t>UBA1</t>
  </si>
  <si>
    <t>Ubiquitin-like modifier-activating enzyme 1</t>
  </si>
  <si>
    <t>P48643</t>
  </si>
  <si>
    <t>CCT5</t>
  </si>
  <si>
    <t>T-complex protein 1 subunit epsilon</t>
  </si>
  <si>
    <t>Q8WUA4</t>
  </si>
  <si>
    <t>GTF3C2</t>
  </si>
  <si>
    <t>General transcription factor 3C polypeptide 2</t>
  </si>
  <si>
    <t>Q02809</t>
  </si>
  <si>
    <t>PLOD1</t>
  </si>
  <si>
    <t>\Procollagen-lysine</t>
  </si>
  <si>
    <t>P18077</t>
  </si>
  <si>
    <t>RPL35A</t>
  </si>
  <si>
    <t>60S ribosomal protein L35a</t>
  </si>
  <si>
    <t>Q15369</t>
  </si>
  <si>
    <t>ELOC</t>
  </si>
  <si>
    <t>Elongin-C</t>
  </si>
  <si>
    <t>P62241</t>
  </si>
  <si>
    <t>RPS8</t>
  </si>
  <si>
    <t>40S ribosomal protein S8</t>
  </si>
  <si>
    <t>Q9NUU7</t>
  </si>
  <si>
    <t>DDX19A</t>
  </si>
  <si>
    <t>ATP-dependent RNA helicase DDX19A</t>
  </si>
  <si>
    <t>Q09666</t>
  </si>
  <si>
    <t>AHNAK</t>
  </si>
  <si>
    <t>Neuroblast differentiation-associated protein AHNAK</t>
  </si>
  <si>
    <t>Q8WXX5</t>
  </si>
  <si>
    <t>DNAJC9</t>
  </si>
  <si>
    <t>DnaJ homolog subfamily C member 9</t>
  </si>
  <si>
    <t>Q8WXI9</t>
  </si>
  <si>
    <t>GATAD2B</t>
  </si>
  <si>
    <t>Transcriptional repressor p66-beta</t>
  </si>
  <si>
    <t>O43447</t>
  </si>
  <si>
    <t>PPIH</t>
  </si>
  <si>
    <t>Peptidyl-prolyl cis-trans isomerase H</t>
  </si>
  <si>
    <t>Q9BRZ2</t>
  </si>
  <si>
    <t>TRIM56</t>
  </si>
  <si>
    <t>E3 ubiquitin-protein ligase TRIM56</t>
  </si>
  <si>
    <t>Q8IX01</t>
  </si>
  <si>
    <t>SUGP2</t>
  </si>
  <si>
    <t>SURP and G-patch domain-containing protein 2</t>
  </si>
  <si>
    <t>Q96KM6</t>
  </si>
  <si>
    <t>ZNF512B</t>
  </si>
  <si>
    <t>Zinc finger protein 512B</t>
  </si>
  <si>
    <t>Q99985</t>
  </si>
  <si>
    <t>SEMA3C</t>
  </si>
  <si>
    <t>Semaphorin-3C</t>
  </si>
  <si>
    <t>P17858</t>
  </si>
  <si>
    <t>PFKL</t>
  </si>
  <si>
    <t>\ATP-dependent 6-phosphofructokinase</t>
  </si>
  <si>
    <t>P19388</t>
  </si>
  <si>
    <t>POLR2E</t>
  </si>
  <si>
    <t>\DNA-directed RNA polymerases I</t>
  </si>
  <si>
    <t>O75934</t>
  </si>
  <si>
    <t>BCAS2</t>
  </si>
  <si>
    <t>Pre-mRNA-splicing factor SPF27</t>
  </si>
  <si>
    <t>Q9BQ67</t>
  </si>
  <si>
    <t>GRWD1</t>
  </si>
  <si>
    <t>Glutamate-rich WD repeat-containing protein 1</t>
  </si>
  <si>
    <t>P40938</t>
  </si>
  <si>
    <t>RFC3</t>
  </si>
  <si>
    <t>Replication factor C subunit 3</t>
  </si>
  <si>
    <t>Q9GZT3</t>
  </si>
  <si>
    <t>SLIRP</t>
  </si>
  <si>
    <t>\SRA stem-loop-interacting RNA-binding protein</t>
  </si>
  <si>
    <t>P63173</t>
  </si>
  <si>
    <t>RPL38</t>
  </si>
  <si>
    <t>60S ribosomal protein L38</t>
  </si>
  <si>
    <t>P46459</t>
  </si>
  <si>
    <t>NSF</t>
  </si>
  <si>
    <t>Vesicle-fusing ATPase</t>
  </si>
  <si>
    <t>Q9UNF1</t>
  </si>
  <si>
    <t>MAGED2</t>
  </si>
  <si>
    <t>Melanoma-associated antigen D2</t>
  </si>
  <si>
    <t>Q49A26</t>
  </si>
  <si>
    <t>GLYR1</t>
  </si>
  <si>
    <t>Putative oxidoreductase GLYR1</t>
  </si>
  <si>
    <t>P62861</t>
  </si>
  <si>
    <t>FAU</t>
  </si>
  <si>
    <t>40S ribosomal protein S30</t>
  </si>
  <si>
    <t>Q9NUQ6</t>
  </si>
  <si>
    <t>SPATS2L</t>
  </si>
  <si>
    <t>SPATS2-like protein</t>
  </si>
  <si>
    <t>O15160</t>
  </si>
  <si>
    <t>POLR1C</t>
  </si>
  <si>
    <t>DNA-directed RNA polymerases I and III subunit RPAC1</t>
  </si>
  <si>
    <t>Q14669</t>
  </si>
  <si>
    <t>TRIP12</t>
  </si>
  <si>
    <t>E3 ubiquitin-protein ligase TRIP12</t>
  </si>
  <si>
    <t>Q9NW13</t>
  </si>
  <si>
    <t>RBM28</t>
  </si>
  <si>
    <t>RNA-binding protein 28</t>
  </si>
  <si>
    <t>Q5T0B9</t>
  </si>
  <si>
    <t>ZNF362</t>
  </si>
  <si>
    <t>Zinc finger protein 362</t>
  </si>
  <si>
    <t>Q9NX24</t>
  </si>
  <si>
    <t>NHP2</t>
  </si>
  <si>
    <t>H/ACA ribonucleoprotein complex subunit 2</t>
  </si>
  <si>
    <t>Q9UQ35</t>
  </si>
  <si>
    <t>SRRM2</t>
  </si>
  <si>
    <t>Serine/arginine repetitive matrix protein 2</t>
  </si>
  <si>
    <t>Q9Y2R9</t>
  </si>
  <si>
    <t>MRPS7</t>
  </si>
  <si>
    <t>\28S ribosomal protein S7</t>
  </si>
  <si>
    <t>Q8WYP5</t>
  </si>
  <si>
    <t>AHCTF1</t>
  </si>
  <si>
    <t>Protein ELYS</t>
  </si>
  <si>
    <t>P35250</t>
  </si>
  <si>
    <t>RFC2</t>
  </si>
  <si>
    <t>Replication factor C subunit 2</t>
  </si>
  <si>
    <t>Q86XZ4</t>
  </si>
  <si>
    <t>SPATS2</t>
  </si>
  <si>
    <t>Spermatogenesis-associated serine-rich protein 2</t>
  </si>
  <si>
    <t>Q9BPW8</t>
  </si>
  <si>
    <t>NIPSNAP1</t>
  </si>
  <si>
    <t>Protein NipSnap homolog 1</t>
  </si>
  <si>
    <t>P08670</t>
  </si>
  <si>
    <t>VIM</t>
  </si>
  <si>
    <t>Vimentin</t>
  </si>
  <si>
    <t>P0DPB6</t>
  </si>
  <si>
    <t>POLR1D</t>
  </si>
  <si>
    <t>DNA-directed RNA polymerases I and III subunit RPAC2</t>
  </si>
  <si>
    <t>O00411</t>
  </si>
  <si>
    <t>POLRMT</t>
  </si>
  <si>
    <t>\DNA-directed RNA polymerase</t>
  </si>
  <si>
    <t>Q9UKN8</t>
  </si>
  <si>
    <t>GTF3C4</t>
  </si>
  <si>
    <t>General transcription factor 3C polypeptide 4</t>
  </si>
  <si>
    <t>P35249</t>
  </si>
  <si>
    <t>RFC4</t>
  </si>
  <si>
    <t>Replication factor C subunit 4</t>
  </si>
  <si>
    <t>P35251</t>
  </si>
  <si>
    <t>RFC1</t>
  </si>
  <si>
    <t>Replication factor C subunit 1</t>
  </si>
  <si>
    <t>P13639</t>
  </si>
  <si>
    <t>EEF2</t>
  </si>
  <si>
    <t>Elongation factor 2</t>
  </si>
  <si>
    <t>O43172</t>
  </si>
  <si>
    <t>PRPF4</t>
  </si>
  <si>
    <t>U4/U6 small nuclear ribonucleoprotein Prp4</t>
  </si>
  <si>
    <t>Q9H9Y6</t>
  </si>
  <si>
    <t>POLR1B</t>
  </si>
  <si>
    <t>DNA-directed RNA polymerase I subunit RPA2</t>
  </si>
  <si>
    <t>P52434</t>
  </si>
  <si>
    <t>POLR2H</t>
  </si>
  <si>
    <t>O75323</t>
  </si>
  <si>
    <t>NIPSNAP2</t>
  </si>
  <si>
    <t>Protein NipSnap homolog 2</t>
  </si>
  <si>
    <t>P46776</t>
  </si>
  <si>
    <t>RPL27A</t>
  </si>
  <si>
    <t>60S ribosomal protein L27a</t>
  </si>
  <si>
    <t>P42704</t>
  </si>
  <si>
    <t>LRPPRC</t>
  </si>
  <si>
    <t>\Leucine-rich PPR motif-containing protein</t>
  </si>
  <si>
    <t>O15446</t>
  </si>
  <si>
    <t>POLR1G</t>
  </si>
  <si>
    <t>DNA-directed RNA polymerase I subunit RPA34</t>
  </si>
  <si>
    <t>P40937</t>
  </si>
  <si>
    <t>RFC5</t>
  </si>
  <si>
    <t>Replication factor C subunit 5</t>
  </si>
  <si>
    <t>O95602</t>
  </si>
  <si>
    <t>POLR1A</t>
  </si>
  <si>
    <t>DNA-directed RNA polymerase I subunit RPA1</t>
  </si>
  <si>
    <t>P46013</t>
  </si>
  <si>
    <t>MKI67</t>
  </si>
  <si>
    <t>Proliferation marker protein Ki-67</t>
  </si>
  <si>
    <t>Q9GZS1</t>
  </si>
  <si>
    <t>POLR1E</t>
  </si>
  <si>
    <t>DNA-directed RNA polymerase I subunit RPA49</t>
  </si>
  <si>
    <t>Q14257</t>
  </si>
  <si>
    <t>RCN2</t>
  </si>
  <si>
    <t>Reticulocalbin-2</t>
  </si>
  <si>
    <t>P07199</t>
  </si>
  <si>
    <t>CENPB</t>
  </si>
  <si>
    <t>Major centromere autoantigen B</t>
  </si>
  <si>
    <t>Q52LJ0</t>
  </si>
  <si>
    <t>FAM98B</t>
  </si>
  <si>
    <t>Protein FAM98B</t>
  </si>
  <si>
    <t>Q8N7H5</t>
  </si>
  <si>
    <t>PAF1</t>
  </si>
  <si>
    <t>RNA polymerase II-associated factor 1 homolog</t>
  </si>
  <si>
    <t>Q9ULV3</t>
  </si>
  <si>
    <t>CIZ1</t>
  </si>
  <si>
    <t>Cip1-interacting zinc finger protein</t>
  </si>
  <si>
    <t>Q9Y5L4</t>
  </si>
  <si>
    <t>TIMM13</t>
  </si>
  <si>
    <t>Mitochondrial import inner membrane translocase subunit Tim13</t>
  </si>
  <si>
    <t>Q8WXF1</t>
  </si>
  <si>
    <t>PSPC1</t>
  </si>
  <si>
    <t>Paraspeckle component 1</t>
  </si>
  <si>
    <t>P04908</t>
  </si>
  <si>
    <t>H2AC4</t>
  </si>
  <si>
    <t>Histone H2A type 1-B/E</t>
  </si>
  <si>
    <t>P55209</t>
  </si>
  <si>
    <t>NAP1L1</t>
  </si>
  <si>
    <t>Nucleosome assembly protein 1-like 1</t>
  </si>
  <si>
    <t>E9PRG8</t>
  </si>
  <si>
    <t>C11orf98</t>
  </si>
  <si>
    <t>Uncharacterized protein C11orf98</t>
  </si>
  <si>
    <t>P67870</t>
  </si>
  <si>
    <t>CSNK2B</t>
  </si>
  <si>
    <t>Casein kinase II subunit beta</t>
  </si>
  <si>
    <t>P00722</t>
  </si>
  <si>
    <t>lacZ</t>
  </si>
  <si>
    <t>Beta-galactosidase</t>
  </si>
  <si>
    <t>Q9NQ29</t>
  </si>
  <si>
    <t>LUC7L</t>
  </si>
  <si>
    <t>Putative RNA-binding protein Luc7-like 1</t>
  </si>
  <si>
    <t>Q9C0J8</t>
  </si>
  <si>
    <t>WDR33</t>
  </si>
  <si>
    <t>pre-mRNA 3' end processing protein WDR33</t>
  </si>
  <si>
    <t>Q9NYV4</t>
  </si>
  <si>
    <t>CDK12</t>
  </si>
  <si>
    <t>Cyclin-dependent kinase 12</t>
  </si>
  <si>
    <t>P23258</t>
  </si>
  <si>
    <t>TUBG1</t>
  </si>
  <si>
    <t>Tubulin gamma-1 chain</t>
  </si>
  <si>
    <t>Q5T200</t>
  </si>
  <si>
    <t>ZC3H13</t>
  </si>
  <si>
    <t>Zinc finger CCCH domain-containing protein 13</t>
  </si>
  <si>
    <t>P56182</t>
  </si>
  <si>
    <t>RRP1</t>
  </si>
  <si>
    <t>Ribosomal RNA processing protein 1 homolog A</t>
  </si>
  <si>
    <t>Q12788</t>
  </si>
  <si>
    <t>TBL3</t>
  </si>
  <si>
    <t>Transducin beta-like protein 3</t>
  </si>
  <si>
    <t>Q9HCD5</t>
  </si>
  <si>
    <t>NCOA5</t>
  </si>
  <si>
    <t>Nuclear receptor coactivator 5</t>
  </si>
  <si>
    <t>O60814</t>
  </si>
  <si>
    <t>H2BC12</t>
  </si>
  <si>
    <t>Histone H2B type 1-K</t>
  </si>
  <si>
    <t>Q8IUE6</t>
  </si>
  <si>
    <t>H2AC21</t>
  </si>
  <si>
    <t>Histone H2A type 2-B</t>
  </si>
  <si>
    <t>Q99590</t>
  </si>
  <si>
    <t>SCAF11</t>
  </si>
  <si>
    <t>Protein SCAF11</t>
  </si>
  <si>
    <t>Q96QC0</t>
  </si>
  <si>
    <t>PPP1R10</t>
  </si>
  <si>
    <t>Serine/threonine-protein phosphatase 1 regulatory subunit 10</t>
  </si>
  <si>
    <t>Q9Y5B9</t>
  </si>
  <si>
    <t>SUPT16H</t>
  </si>
  <si>
    <t>FACT complex subunit SPT16</t>
  </si>
  <si>
    <t>O95639</t>
  </si>
  <si>
    <t>CPSF4</t>
  </si>
  <si>
    <t>Cleavage and polyadenylation specificity factor subunit 4</t>
  </si>
  <si>
    <t>Q14562</t>
  </si>
  <si>
    <t>DHX8</t>
  </si>
  <si>
    <t>ATP-dependent RNA helicase DHX8</t>
  </si>
  <si>
    <t>Q16777</t>
  </si>
  <si>
    <t>H2AC20</t>
  </si>
  <si>
    <t>Histone H2A type 2-C</t>
  </si>
  <si>
    <t>Q9NQ55</t>
  </si>
  <si>
    <t>PPAN</t>
  </si>
  <si>
    <t>Suppressor of SWI4 1 homolog</t>
  </si>
  <si>
    <t>P68400</t>
  </si>
  <si>
    <t>CSNK2A1</t>
  </si>
  <si>
    <t>Casein kinase II subunit alpha</t>
  </si>
  <si>
    <t>Q92804</t>
  </si>
  <si>
    <t>TAF15</t>
  </si>
  <si>
    <t>TATA-binding protein-associated factor 2N</t>
  </si>
  <si>
    <t>Q96ME7</t>
  </si>
  <si>
    <t>ZNF512</t>
  </si>
  <si>
    <t>Zinc finger protein 512</t>
  </si>
  <si>
    <t>Q86WX3</t>
  </si>
  <si>
    <t>RPS19BP1</t>
  </si>
  <si>
    <t>Active regulator of SIRT1</t>
  </si>
  <si>
    <t>Q15428</t>
  </si>
  <si>
    <t>SF3A2</t>
  </si>
  <si>
    <t>Splicing factor 3A subunit 2</t>
  </si>
  <si>
    <t>Q5TEC6</t>
  </si>
  <si>
    <t>H3-2</t>
  </si>
  <si>
    <t>Histone HIST2H3PS2</t>
  </si>
  <si>
    <t>O14556</t>
  </si>
  <si>
    <t>GAPDHS</t>
  </si>
  <si>
    <t>\Glyceraldehyde-3-phosphate dehydrogenase</t>
  </si>
  <si>
    <t>O95232</t>
  </si>
  <si>
    <t>LUC7L3</t>
  </si>
  <si>
    <t>Luc7-like protein 3</t>
  </si>
  <si>
    <t>Q8TDN6</t>
  </si>
  <si>
    <t>BRIX1</t>
  </si>
  <si>
    <t>Ribosome biogenesis protein BRX1 homolog</t>
  </si>
  <si>
    <t>P68371</t>
  </si>
  <si>
    <t>TUBB4B</t>
  </si>
  <si>
    <t>Tubulin beta-4B chain</t>
  </si>
  <si>
    <t>P26368</t>
  </si>
  <si>
    <t>U2AF2</t>
  </si>
  <si>
    <t>Splicing factor U2AF 65 kDa subunit</t>
  </si>
  <si>
    <t>O43143</t>
  </si>
  <si>
    <t>DHX15</t>
  </si>
  <si>
    <t>Pre-mRNA-splicing factor ATP-dependent RNA helicase DHX15</t>
  </si>
  <si>
    <t>Q8WVK2</t>
  </si>
  <si>
    <t>SNRNP27</t>
  </si>
  <si>
    <t>U4/U6.U5 small nuclear ribonucleoprotein 27 kDa protein</t>
  </si>
  <si>
    <t>Q15427</t>
  </si>
  <si>
    <t>SF3B4</t>
  </si>
  <si>
    <t>Splicing factor 3B subunit 4</t>
  </si>
  <si>
    <t>Q8IWS0</t>
  </si>
  <si>
    <t>PHF6</t>
  </si>
  <si>
    <t>PHD finger protein 6</t>
  </si>
  <si>
    <t>P33991</t>
  </si>
  <si>
    <t>MCM4</t>
  </si>
  <si>
    <t>DNA replication licensing factor MCM4</t>
  </si>
  <si>
    <t>P49750</t>
  </si>
  <si>
    <t>YLPM1</t>
  </si>
  <si>
    <t>YLP motif-containing protein 1</t>
  </si>
  <si>
    <t>Q14566</t>
  </si>
  <si>
    <t>MCM6</t>
  </si>
  <si>
    <t>DNA replication licensing factor MCM6</t>
  </si>
  <si>
    <t>P08708</t>
  </si>
  <si>
    <t>RPS17</t>
  </si>
  <si>
    <t>40S ribosomal protein S17</t>
  </si>
  <si>
    <t>P67809</t>
  </si>
  <si>
    <t>YBX1</t>
  </si>
  <si>
    <t>Y-box-binding protein 1</t>
  </si>
  <si>
    <t>Q9Y5J1</t>
  </si>
  <si>
    <t>UTP18</t>
  </si>
  <si>
    <t>U3 small nucleolar RNA-associated protein 18 homolog</t>
  </si>
  <si>
    <t>Q99613</t>
  </si>
  <si>
    <t>EIF3C</t>
  </si>
  <si>
    <t>Eukaryotic translation initiation factor 3 subunit C</t>
  </si>
  <si>
    <t>Q86V81</t>
  </si>
  <si>
    <t>ALYREF</t>
  </si>
  <si>
    <t>THO complex subunit 4</t>
  </si>
  <si>
    <t>P33993</t>
  </si>
  <si>
    <t>MCM7</t>
  </si>
  <si>
    <t>DNA replication licensing factor MCM7</t>
  </si>
  <si>
    <t>Q5T280</t>
  </si>
  <si>
    <t>SPOUT1</t>
  </si>
  <si>
    <t>Putative methyltransferase C9orf114</t>
  </si>
  <si>
    <t>Q9Y3B4</t>
  </si>
  <si>
    <t>SF3B6</t>
  </si>
  <si>
    <t>Splicing factor 3B subunit 6</t>
  </si>
  <si>
    <t>P60228</t>
  </si>
  <si>
    <t>EIF3E</t>
  </si>
  <si>
    <t>Eukaryotic translation initiation factor 3 subunit E</t>
  </si>
  <si>
    <t>Q8N684</t>
  </si>
  <si>
    <t>CPSF7</t>
  </si>
  <si>
    <t>Cleavage and polyadenylation specificity factor subunit 7</t>
  </si>
  <si>
    <t>P51114</t>
  </si>
  <si>
    <t>FXR1</t>
  </si>
  <si>
    <t>Fragile X mental retardation syndrome-related protein 1</t>
  </si>
  <si>
    <t>O75821</t>
  </si>
  <si>
    <t>EIF3G</t>
  </si>
  <si>
    <t>Eukaryotic translation initiation factor 3 subunit G</t>
  </si>
  <si>
    <t>O75822</t>
  </si>
  <si>
    <t>EIF3J</t>
  </si>
  <si>
    <t>Eukaryotic translation initiation factor 3 subunit J</t>
  </si>
  <si>
    <t>P49736</t>
  </si>
  <si>
    <t>MCM2</t>
  </si>
  <si>
    <t>DNA replication licensing factor MCM2</t>
  </si>
  <si>
    <t>Q16630</t>
  </si>
  <si>
    <t>CPSF6</t>
  </si>
  <si>
    <t>Cleavage and polyadenylation specificity factor subunit 6</t>
  </si>
  <si>
    <t>Q13347</t>
  </si>
  <si>
    <t>EIF3I</t>
  </si>
  <si>
    <t>Eukaryotic translation initiation factor 3 subunit I</t>
  </si>
  <si>
    <t>Q6UXN9</t>
  </si>
  <si>
    <t>WDR82</t>
  </si>
  <si>
    <t>WD repeat-containing protein 82</t>
  </si>
  <si>
    <t>Q92797</t>
  </si>
  <si>
    <t>SYMPK</t>
  </si>
  <si>
    <t>Symplekin</t>
  </si>
  <si>
    <t>O15372</t>
  </si>
  <si>
    <t>EIF3H</t>
  </si>
  <si>
    <t>Eukaryotic translation initiation factor 3 subunit H</t>
  </si>
  <si>
    <t>Q6PK04</t>
  </si>
  <si>
    <t>CCDC137</t>
  </si>
  <si>
    <t>Coiled-coil domain-containing protein 137</t>
  </si>
  <si>
    <t>P08621</t>
  </si>
  <si>
    <t>SNRNP70</t>
  </si>
  <si>
    <t>U1 small nuclear ribonucleoprotein 70 kDa</t>
  </si>
  <si>
    <t>Q14152</t>
  </si>
  <si>
    <t>EIF3A</t>
  </si>
  <si>
    <t>Eukaryotic translation initiation factor 3 subunit A</t>
  </si>
  <si>
    <t>Q9HAV7</t>
  </si>
  <si>
    <t>GRPEL1</t>
  </si>
  <si>
    <t>\GrpE protein homolog 1</t>
  </si>
  <si>
    <t>Q53GS9</t>
  </si>
  <si>
    <t>USP39</t>
  </si>
  <si>
    <t>U4/U6.U5 tri-snRNP-associated protein 2</t>
  </si>
  <si>
    <t>Q13885</t>
  </si>
  <si>
    <t>TUBB2A</t>
  </si>
  <si>
    <t>Tubulin beta-2A chain</t>
  </si>
  <si>
    <t>Q10570</t>
  </si>
  <si>
    <t>CPSF1</t>
  </si>
  <si>
    <t>Cleavage and polyadenylation specificity factor subunit 1</t>
  </si>
  <si>
    <t>P62273</t>
  </si>
  <si>
    <t>RPS29</t>
  </si>
  <si>
    <t>40S ribosomal protein S29</t>
  </si>
  <si>
    <t>Q09028</t>
  </si>
  <si>
    <t>RBBP4</t>
  </si>
  <si>
    <t>Histone-binding protein RBBP4</t>
  </si>
  <si>
    <t>O75400</t>
  </si>
  <si>
    <t>PRPF40A</t>
  </si>
  <si>
    <t>Pre-mRNA-processing factor 40 homolog A</t>
  </si>
  <si>
    <t>P62753</t>
  </si>
  <si>
    <t>RPS6</t>
  </si>
  <si>
    <t>40S ribosomal protein S6</t>
  </si>
  <si>
    <t>O43290</t>
  </si>
  <si>
    <t>SART1</t>
  </si>
  <si>
    <t>U4/U6.U5 tri-snRNP-associated protein 1</t>
  </si>
  <si>
    <t>O00303</t>
  </si>
  <si>
    <t>EIF3F</t>
  </si>
  <si>
    <t>Eukaryotic translation initiation factor 3 subunit F</t>
  </si>
  <si>
    <t>Q14498</t>
  </si>
  <si>
    <t>RBM39</t>
  </si>
  <si>
    <t>RNA-binding protein 39</t>
  </si>
  <si>
    <t>O60832</t>
  </si>
  <si>
    <t>DKC1</t>
  </si>
  <si>
    <t>H/ACA ribonucleoprotein complex subunit DKC1</t>
  </si>
  <si>
    <t>P50897</t>
  </si>
  <si>
    <t>PPT1</t>
  </si>
  <si>
    <t>Palmitoyl-protein thioesterase 1</t>
  </si>
  <si>
    <t>Q92552</t>
  </si>
  <si>
    <t>MRPS27</t>
  </si>
  <si>
    <t>\28S ribosomal protein S27</t>
  </si>
  <si>
    <t>Q13185</t>
  </si>
  <si>
    <t>CBX3</t>
  </si>
  <si>
    <t>Chromobox protein homolog 3</t>
  </si>
  <si>
    <t>P49756</t>
  </si>
  <si>
    <t>RBM25</t>
  </si>
  <si>
    <t>RNA-binding protein 25</t>
  </si>
  <si>
    <t>Q9H0S4</t>
  </si>
  <si>
    <t>DDX47</t>
  </si>
  <si>
    <t>Probable ATP-dependent RNA helicase DDX47</t>
  </si>
  <si>
    <t>Q9UHX1</t>
  </si>
  <si>
    <t>PUF60</t>
  </si>
  <si>
    <t>Poly(U)-binding-splicing factor PUF60</t>
  </si>
  <si>
    <t>Q14974</t>
  </si>
  <si>
    <t>KPNB1</t>
  </si>
  <si>
    <t>Importin subunit beta-1</t>
  </si>
  <si>
    <t>Q9NYF8</t>
  </si>
  <si>
    <t>BCLAF1</t>
  </si>
  <si>
    <t>Bcl-2-associated transcription factor 1</t>
  </si>
  <si>
    <t>P21127</t>
  </si>
  <si>
    <t>CDK11B</t>
  </si>
  <si>
    <t>Cyclin-dependent kinase 11B</t>
  </si>
  <si>
    <t>Q7L2H7</t>
  </si>
  <si>
    <t>EIF3M</t>
  </si>
  <si>
    <t>Eukaryotic translation initiation factor 3 subunit M</t>
  </si>
  <si>
    <t>Q6NZI2</t>
  </si>
  <si>
    <t>CAVIN1</t>
  </si>
  <si>
    <t>Caveolae-associated protein 1</t>
  </si>
  <si>
    <t>P62857</t>
  </si>
  <si>
    <t>RPS28</t>
  </si>
  <si>
    <t>40S ribosomal protein S28</t>
  </si>
  <si>
    <t>Q9H307</t>
  </si>
  <si>
    <t>PNN</t>
  </si>
  <si>
    <t>Pinin</t>
  </si>
  <si>
    <t>P09661</t>
  </si>
  <si>
    <t>SNRPA1</t>
  </si>
  <si>
    <t>U2 small nuclear ribonucleoprotein A'</t>
  </si>
  <si>
    <t>Q9Y520</t>
  </si>
  <si>
    <t>PRRC2C</t>
  </si>
  <si>
    <t>Protein PRRC2C</t>
  </si>
  <si>
    <t>Q14157</t>
  </si>
  <si>
    <t>UBAP2L</t>
  </si>
  <si>
    <t>Ubiquitin-associated protein 2-like</t>
  </si>
  <si>
    <t>P42766</t>
  </si>
  <si>
    <t>RPL35</t>
  </si>
  <si>
    <t>60S ribosomal protein L35</t>
  </si>
  <si>
    <t>Q14966</t>
  </si>
  <si>
    <t>ZNF638</t>
  </si>
  <si>
    <t>Zinc finger protein 638</t>
  </si>
  <si>
    <t>O95400</t>
  </si>
  <si>
    <t>CD2BP2</t>
  </si>
  <si>
    <t>CD2 antigen cytoplasmic tail-binding protein 2</t>
  </si>
  <si>
    <t>P46781</t>
  </si>
  <si>
    <t>RPS9</t>
  </si>
  <si>
    <t>40S ribosomal protein S9</t>
  </si>
  <si>
    <t>Q53F19</t>
  </si>
  <si>
    <t>NCBP3</t>
  </si>
  <si>
    <t>Nuclear cap-binding protein subunit 3</t>
  </si>
  <si>
    <t>Q99755</t>
  </si>
  <si>
    <t>PIP5K1A</t>
  </si>
  <si>
    <t>Phosphatidylinositol 4-phosphate 5-kinase type-1 alpha</t>
  </si>
  <si>
    <t>P09012</t>
  </si>
  <si>
    <t>SNRPA</t>
  </si>
  <si>
    <t>U1 small nuclear ribonucleoprotein A</t>
  </si>
  <si>
    <t>O15371</t>
  </si>
  <si>
    <t>EIF3D</t>
  </si>
  <si>
    <t>Eukaryotic translation initiation factor 3 subunit D</t>
  </si>
  <si>
    <t>O94906</t>
  </si>
  <si>
    <t>PRPF6</t>
  </si>
  <si>
    <t>Pre-mRNA-processing factor 6</t>
  </si>
  <si>
    <t>P50914</t>
  </si>
  <si>
    <t>RPL14</t>
  </si>
  <si>
    <t>60S ribosomal protein L14</t>
  </si>
  <si>
    <t>P25398</t>
  </si>
  <si>
    <t>RPS12</t>
  </si>
  <si>
    <t>40S ribosomal protein S12</t>
  </si>
  <si>
    <t>P50990</t>
  </si>
  <si>
    <t>CCT8</t>
  </si>
  <si>
    <t>T-complex protein 1 subunit theta</t>
  </si>
  <si>
    <t>Q7L014</t>
  </si>
  <si>
    <t>DDX46</t>
  </si>
  <si>
    <t>Probable ATP-dependent RNA helicase DDX46</t>
  </si>
  <si>
    <t>P55884</t>
  </si>
  <si>
    <t>EIF3B</t>
  </si>
  <si>
    <t>Eukaryotic translation initiation factor 3 subunit B</t>
  </si>
  <si>
    <t>O76094</t>
  </si>
  <si>
    <t>SRP72</t>
  </si>
  <si>
    <t>Signal recognition particle subunit SRP72</t>
  </si>
  <si>
    <t>P62249</t>
  </si>
  <si>
    <t>RPS16</t>
  </si>
  <si>
    <t>40S ribosomal protein S16</t>
  </si>
  <si>
    <t>Q8WXA9</t>
  </si>
  <si>
    <t>SREK1</t>
  </si>
  <si>
    <t>Splicing regulatory glutamine/lysine-rich protein 1</t>
  </si>
  <si>
    <t>P46783</t>
  </si>
  <si>
    <t>RPS10</t>
  </si>
  <si>
    <t>40S ribosomal protein S10</t>
  </si>
  <si>
    <t>Q9NZB2</t>
  </si>
  <si>
    <t>FAM120A</t>
  </si>
  <si>
    <t>Constitutive coactivator of PPAR-gamma-like protein 1</t>
  </si>
  <si>
    <t>P84098</t>
  </si>
  <si>
    <t>RPL19</t>
  </si>
  <si>
    <t>60S ribosomal protein L19</t>
  </si>
  <si>
    <t>Q6UN15</t>
  </si>
  <si>
    <t>FIP1L1</t>
  </si>
  <si>
    <t>Pre-mRNA 3'-end-processing factor FIP1</t>
  </si>
  <si>
    <t>P08865</t>
  </si>
  <si>
    <t>RPSA</t>
  </si>
  <si>
    <t>40S ribosomal protein SA</t>
  </si>
  <si>
    <t>P35268</t>
  </si>
  <si>
    <t>RPL22</t>
  </si>
  <si>
    <t>60S ribosomal protein L22</t>
  </si>
  <si>
    <t>P31689</t>
  </si>
  <si>
    <t>DNAJA1</t>
  </si>
  <si>
    <t>DnaJ homolog subfamily A member 1</t>
  </si>
  <si>
    <t>P62826</t>
  </si>
  <si>
    <t>RAN</t>
  </si>
  <si>
    <t>GTP-binding nuclear protein Ran</t>
  </si>
  <si>
    <t>O75533</t>
  </si>
  <si>
    <t>SF3B1</t>
  </si>
  <si>
    <t>Splicing factor 3B subunit 1</t>
  </si>
  <si>
    <t>Q86VM9</t>
  </si>
  <si>
    <t>ZC3H18</t>
  </si>
  <si>
    <t>Zinc finger CCCH domain-containing protein 18</t>
  </si>
  <si>
    <t>P83731</t>
  </si>
  <si>
    <t>RPL24</t>
  </si>
  <si>
    <t>60S ribosomal protein L24</t>
  </si>
  <si>
    <t>O43175</t>
  </si>
  <si>
    <t>PHGDH</t>
  </si>
  <si>
    <t>D-3-phosphoglycerate dehydrogenase</t>
  </si>
  <si>
    <t>P42677</t>
  </si>
  <si>
    <t>RPS27</t>
  </si>
  <si>
    <t>40S ribosomal protein S27</t>
  </si>
  <si>
    <t>Q9BTC0</t>
  </si>
  <si>
    <t>DIDO1</t>
  </si>
  <si>
    <t>Death-inducer obliterator 1</t>
  </si>
  <si>
    <t>Q13435</t>
  </si>
  <si>
    <t>SF3B2</t>
  </si>
  <si>
    <t>Splicing factor 3B subunit 2</t>
  </si>
  <si>
    <t>P60866</t>
  </si>
  <si>
    <t>RPS20</t>
  </si>
  <si>
    <t>40S ribosomal protein S20</t>
  </si>
  <si>
    <t>Q5T8P6</t>
  </si>
  <si>
    <t>RBM26</t>
  </si>
  <si>
    <t>RNA-binding protein 26</t>
  </si>
  <si>
    <t>Q05519</t>
  </si>
  <si>
    <t>SRSF11</t>
  </si>
  <si>
    <t>Serine/arginine-rich splicing factor 11</t>
  </si>
  <si>
    <t>P30050</t>
  </si>
  <si>
    <t>RPL12</t>
  </si>
  <si>
    <t>60S ribosomal protein L12</t>
  </si>
  <si>
    <t>P62854</t>
  </si>
  <si>
    <t>RPS26</t>
  </si>
  <si>
    <t>40S ribosomal protein S26</t>
  </si>
  <si>
    <t>P62841</t>
  </si>
  <si>
    <t>RPS15</t>
  </si>
  <si>
    <t>40S ribosomal protein S15</t>
  </si>
  <si>
    <t>Q96KR1</t>
  </si>
  <si>
    <t>Zinc finger RNA-binding protein</t>
  </si>
  <si>
    <t>P62266</t>
  </si>
  <si>
    <t>RPS23</t>
  </si>
  <si>
    <t>40S ribosomal protein S23</t>
  </si>
  <si>
    <t>P40429</t>
  </si>
  <si>
    <t>RPL13A</t>
  </si>
  <si>
    <t>60S ribosomal protein L13a</t>
  </si>
  <si>
    <t>Q8ND56</t>
  </si>
  <si>
    <t>LSM14A</t>
  </si>
  <si>
    <t>Protein LSM14 homolog A</t>
  </si>
  <si>
    <t>Q8IWX8</t>
  </si>
  <si>
    <t>CHERP</t>
  </si>
  <si>
    <t>Calcium homeostasis endoplasmic reticulum protein</t>
  </si>
  <si>
    <t>O00571</t>
  </si>
  <si>
    <t>DDX3X</t>
  </si>
  <si>
    <t>ATP-dependent RNA helicase DDX3X</t>
  </si>
  <si>
    <t>P78371</t>
  </si>
  <si>
    <t>CCT2</t>
  </si>
  <si>
    <t>T-complex protein 1 subunit beta</t>
  </si>
  <si>
    <t>P06493</t>
  </si>
  <si>
    <t>CDK1</t>
  </si>
  <si>
    <t>Cyclin-dependent kinase 1</t>
  </si>
  <si>
    <t>Q9H9L3</t>
  </si>
  <si>
    <t>ISG20L2</t>
  </si>
  <si>
    <t>Interferon-stimulated 20 kDa exonuclease-like 2</t>
  </si>
  <si>
    <t>Q15287</t>
  </si>
  <si>
    <t>RNPS1</t>
  </si>
  <si>
    <t>RNA-binding protein with serine-rich domain 1</t>
  </si>
  <si>
    <t>P62280</t>
  </si>
  <si>
    <t>RPS11</t>
  </si>
  <si>
    <t>40S ribosomal protein S11</t>
  </si>
  <si>
    <t>Q9UKF6</t>
  </si>
  <si>
    <t>CPSF3</t>
  </si>
  <si>
    <t>Cleavage and polyadenylation specificity factor subunit 3</t>
  </si>
  <si>
    <t>Q92769</t>
  </si>
  <si>
    <t>HDAC2</t>
  </si>
  <si>
    <t>Histone deacetylase 2</t>
  </si>
  <si>
    <t>P63208</t>
  </si>
  <si>
    <t>SKP1</t>
  </si>
  <si>
    <t>S-phase kinase-associated protein 1</t>
  </si>
  <si>
    <t>P53999</t>
  </si>
  <si>
    <t>SUB1</t>
  </si>
  <si>
    <t>Activated RNA polymerase II transcriptional coactivator p15</t>
  </si>
  <si>
    <t>Q8NC51</t>
  </si>
  <si>
    <t>SERBP1</t>
  </si>
  <si>
    <t>Plasminogen activator inhibitor 1 RNA-binding protein</t>
  </si>
  <si>
    <t>P48634</t>
  </si>
  <si>
    <t>PRRC2A</t>
  </si>
  <si>
    <t>Protein PRRC2A</t>
  </si>
  <si>
    <t>P11387</t>
  </si>
  <si>
    <t>TOP1</t>
  </si>
  <si>
    <t>DNA topoisomerase 1</t>
  </si>
  <si>
    <t>Q99848</t>
  </si>
  <si>
    <t>EBNA1BP2</t>
  </si>
  <si>
    <t>Probable rRNA-processing protein EBP2</t>
  </si>
  <si>
    <t>Q96I25</t>
  </si>
  <si>
    <t>RBM17</t>
  </si>
  <si>
    <t>Splicing factor 45</t>
  </si>
  <si>
    <t>Q9UN86</t>
  </si>
  <si>
    <t>G3BP2</t>
  </si>
  <si>
    <t>Ras GTPase-activating protein-binding protein 2</t>
  </si>
  <si>
    <t>Q96P70</t>
  </si>
  <si>
    <t>IPO9</t>
  </si>
  <si>
    <t>Importin-9</t>
  </si>
  <si>
    <t>P35659</t>
  </si>
  <si>
    <t>DEK</t>
  </si>
  <si>
    <t>Protein DEK</t>
  </si>
  <si>
    <t>P62851</t>
  </si>
  <si>
    <t>RPS25</t>
  </si>
  <si>
    <t>40S ribosomal protein S25</t>
  </si>
  <si>
    <t>Q9Y2W1</t>
  </si>
  <si>
    <t>THRAP3</t>
  </si>
  <si>
    <t>Thyroid hormone receptor-associated protein 3</t>
  </si>
  <si>
    <t>P40227</t>
  </si>
  <si>
    <t>CCT6A</t>
  </si>
  <si>
    <t>T-complex protein 1 subunit zeta</t>
  </si>
  <si>
    <t>O43395</t>
  </si>
  <si>
    <t>PRPF3</t>
  </si>
  <si>
    <t>U4/U6 small nuclear ribonucleoprotein Prp3</t>
  </si>
  <si>
    <t>Q13283</t>
  </si>
  <si>
    <t>G3BP1</t>
  </si>
  <si>
    <t>Ras GTPase-activating protein-binding protein 1</t>
  </si>
  <si>
    <t>Q14444</t>
  </si>
  <si>
    <t>CAPRIN1</t>
  </si>
  <si>
    <t>Caprin-1</t>
  </si>
  <si>
    <t>O95747</t>
  </si>
  <si>
    <t>OXSR1</t>
  </si>
  <si>
    <t>Serine/threonine-protein kinase</t>
  </si>
  <si>
    <t>P61254</t>
  </si>
  <si>
    <t>RPL26</t>
  </si>
  <si>
    <t>60S ribosomal protein L26</t>
  </si>
  <si>
    <t>Q01813</t>
  </si>
  <si>
    <t>PFKP</t>
  </si>
  <si>
    <t>P27635</t>
  </si>
  <si>
    <t>RPL10</t>
  </si>
  <si>
    <t>60S ribosomal protein L10</t>
  </si>
  <si>
    <t>Q12873</t>
  </si>
  <si>
    <t>CHD3</t>
  </si>
  <si>
    <t>Chromodomain-helicase-DNA-binding protein 3</t>
  </si>
  <si>
    <t>Q9UBB4</t>
  </si>
  <si>
    <t>ATXN10</t>
  </si>
  <si>
    <t>Ataxin-10</t>
  </si>
  <si>
    <t>Q14142</t>
  </si>
  <si>
    <t>TRIM14</t>
  </si>
  <si>
    <t>Tripartite motif-containing protein 14</t>
  </si>
  <si>
    <t>P62140</t>
  </si>
  <si>
    <t>PPP1CB</t>
  </si>
  <si>
    <t>Serine/threonine-protein phosphatase PP1-beta catalytic subunit</t>
  </si>
  <si>
    <t>P60660</t>
  </si>
  <si>
    <t>MYL6</t>
  </si>
  <si>
    <t>Myosin light polypeptide 6</t>
  </si>
  <si>
    <t>Q9Y251</t>
  </si>
  <si>
    <t>HPSE</t>
  </si>
  <si>
    <t>Heparanase</t>
  </si>
  <si>
    <t>P78316</t>
  </si>
  <si>
    <t>NOP14</t>
  </si>
  <si>
    <t>Nucleolar protein 14</t>
  </si>
  <si>
    <t>P62258</t>
  </si>
  <si>
    <t>YWHAE</t>
  </si>
  <si>
    <t>14-3-3 protein epsilon</t>
  </si>
  <si>
    <t>Q15393</t>
  </si>
  <si>
    <t>SF3B3</t>
  </si>
  <si>
    <t>Splicing factor 3B subunit 3</t>
  </si>
  <si>
    <t>Q66PJ3</t>
  </si>
  <si>
    <t>ARL6IP4</t>
  </si>
  <si>
    <t>ADP-ribosylation factor-like protein 6-interacting protein 4</t>
  </si>
  <si>
    <t>P02545</t>
  </si>
  <si>
    <t>LMNA</t>
  </si>
  <si>
    <t>Prelamin-A/C</t>
  </si>
  <si>
    <t>Q9BZZ5</t>
  </si>
  <si>
    <t>API5</t>
  </si>
  <si>
    <t>Apoptosis inhibitor 5</t>
  </si>
  <si>
    <t>P63244</t>
  </si>
  <si>
    <t>RACK1</t>
  </si>
  <si>
    <t>Receptor of activated protein C kinase 1</t>
  </si>
  <si>
    <t>Q9UKM9</t>
  </si>
  <si>
    <t>RNA-binding protein Raly</t>
  </si>
  <si>
    <t>Q12874</t>
  </si>
  <si>
    <t>SF3A3</t>
  </si>
  <si>
    <t>Splicing factor 3A subunit 3</t>
  </si>
  <si>
    <t>O14980</t>
  </si>
  <si>
    <t>XPO1</t>
  </si>
  <si>
    <t>Exportin-1</t>
  </si>
  <si>
    <t>Q13151</t>
  </si>
  <si>
    <t>Heterogeneous nuclear ribonucleoprotein A0</t>
  </si>
  <si>
    <t>P62750</t>
  </si>
  <si>
    <t>RPL23A</t>
  </si>
  <si>
    <t>60S ribosomal protein L23a</t>
  </si>
  <si>
    <t>P27708</t>
  </si>
  <si>
    <t>CAD</t>
  </si>
  <si>
    <t>CAD protein</t>
  </si>
  <si>
    <t>Q96DI7</t>
  </si>
  <si>
    <t>SNRNP40</t>
  </si>
  <si>
    <t>U5 small nuclear ribonucleoprotein 40 kDa protein</t>
  </si>
  <si>
    <t>P40939</t>
  </si>
  <si>
    <t>HADHA</t>
  </si>
  <si>
    <t>\Trifunctional enzyme subunit alpha</t>
  </si>
  <si>
    <t>P50991</t>
  </si>
  <si>
    <t>CCT4</t>
  </si>
  <si>
    <t>T-complex protein 1 subunit delta</t>
  </si>
  <si>
    <t>P18124</t>
  </si>
  <si>
    <t>RPL7</t>
  </si>
  <si>
    <t>60S ribosomal protein L7</t>
  </si>
  <si>
    <t>P26373</t>
  </si>
  <si>
    <t>RPL13</t>
  </si>
  <si>
    <t>60S ribosomal protein L13</t>
  </si>
  <si>
    <t>P07900</t>
  </si>
  <si>
    <t>HSP90AA1</t>
  </si>
  <si>
    <t>Heat shock protein HSP 90-alpha</t>
  </si>
  <si>
    <t>Q13428</t>
  </si>
  <si>
    <t>TCOF1</t>
  </si>
  <si>
    <t>Treacle protein</t>
  </si>
  <si>
    <t>P18085</t>
  </si>
  <si>
    <t>ARF4</t>
  </si>
  <si>
    <t>ADP-ribosylation factor 4</t>
  </si>
  <si>
    <t>P63220</t>
  </si>
  <si>
    <t>RPS21</t>
  </si>
  <si>
    <t>40S ribosomal protein S21</t>
  </si>
  <si>
    <t>Q9BUQ8</t>
  </si>
  <si>
    <t>DDX23</t>
  </si>
  <si>
    <t>Probable ATP-dependent RNA helicase DDX23</t>
  </si>
  <si>
    <t>P0DP23</t>
  </si>
  <si>
    <t>CALM1</t>
  </si>
  <si>
    <t>Calmodulin-1</t>
  </si>
  <si>
    <t>P49327</t>
  </si>
  <si>
    <t>FASN</t>
  </si>
  <si>
    <t>Fatty acid synthase</t>
  </si>
  <si>
    <t>Q15029</t>
  </si>
  <si>
    <t>EFTUD2</t>
  </si>
  <si>
    <t>116 kDa U5 small nuclear ribonucleoprotein component</t>
  </si>
  <si>
    <t>P52701</t>
  </si>
  <si>
    <t>MSH6</t>
  </si>
  <si>
    <t>DNA mismatch repair protein Msh6</t>
  </si>
  <si>
    <t>P33992</t>
  </si>
  <si>
    <t>MCM5</t>
  </si>
  <si>
    <t>DNA replication licensing factor MCM5</t>
  </si>
  <si>
    <t>Q7KZF4</t>
  </si>
  <si>
    <t>SND1</t>
  </si>
  <si>
    <t>Staphylococcal nuclease domain-containing protein 1</t>
  </si>
  <si>
    <t>P49915</t>
  </si>
  <si>
    <t>GMPS</t>
  </si>
  <si>
    <t>GMP synthase [glutamine-hydrolyzing]</t>
  </si>
  <si>
    <t>Q9Y265</t>
  </si>
  <si>
    <t>RUVBL1</t>
  </si>
  <si>
    <t>RuvB-like 1</t>
  </si>
  <si>
    <t>Q15645</t>
  </si>
  <si>
    <t>TRIP13</t>
  </si>
  <si>
    <t>Pachytene checkpoint protein 2 homolog</t>
  </si>
  <si>
    <t>Q9NTJ3</t>
  </si>
  <si>
    <t>SMC4</t>
  </si>
  <si>
    <t>Structural maintenance of chromosomes protein 4</t>
  </si>
  <si>
    <t>P55060</t>
  </si>
  <si>
    <t>CSE1L</t>
  </si>
  <si>
    <t>Exportin-2</t>
  </si>
  <si>
    <t>O94776</t>
  </si>
  <si>
    <t>MTA2</t>
  </si>
  <si>
    <t>Metastasis-associated protein MTA2</t>
  </si>
  <si>
    <t>Q9Y2R4</t>
  </si>
  <si>
    <t>DDX52</t>
  </si>
  <si>
    <t>Probable ATP-dependent RNA helicase DDX52</t>
  </si>
  <si>
    <t>Q9Y295</t>
  </si>
  <si>
    <t>DRG1</t>
  </si>
  <si>
    <t>Developmentally-regulated GTP-binding protein 1</t>
  </si>
  <si>
    <t>P35579</t>
  </si>
  <si>
    <t>MYH9</t>
  </si>
  <si>
    <t>Myosin-9</t>
  </si>
  <si>
    <t>P62906</t>
  </si>
  <si>
    <t>RPL10A</t>
  </si>
  <si>
    <t>60S ribosomal protein L10a</t>
  </si>
  <si>
    <t>Q06787</t>
  </si>
  <si>
    <t>FMR1</t>
  </si>
  <si>
    <t>Synaptic functional regulator FMR1</t>
  </si>
  <si>
    <t>P32119</t>
  </si>
  <si>
    <t>PRDX2</t>
  </si>
  <si>
    <t>Peroxiredoxin-2</t>
  </si>
  <si>
    <t>P62495</t>
  </si>
  <si>
    <t>ETF1</t>
  </si>
  <si>
    <t>Eukaryotic peptide chain release factor subunit 1</t>
  </si>
  <si>
    <t>Q6P2Q9</t>
  </si>
  <si>
    <t>PRPF8</t>
  </si>
  <si>
    <t>Pre-mRNA-processing-splicing factor 8</t>
  </si>
  <si>
    <t>Q9Y3Y2</t>
  </si>
  <si>
    <t>CHTOP</t>
  </si>
  <si>
    <t>Chromatin target of PRMT1 protein</t>
  </si>
  <si>
    <t>P15880</t>
  </si>
  <si>
    <t>RPS2</t>
  </si>
  <si>
    <t>40S ribosomal protein S2</t>
  </si>
  <si>
    <t>P10412</t>
  </si>
  <si>
    <t>H1-4</t>
  </si>
  <si>
    <t>Histone H1.4</t>
  </si>
  <si>
    <t>Q99832</t>
  </si>
  <si>
    <t>CCT7</t>
  </si>
  <si>
    <t>T-complex protein 1 subunit eta</t>
  </si>
  <si>
    <t>P51116</t>
  </si>
  <si>
    <t>FXR2</t>
  </si>
  <si>
    <t>Fragile X mental retardation syndrome-related protein 2</t>
  </si>
  <si>
    <t>Q15084</t>
  </si>
  <si>
    <t>PDIA6</t>
  </si>
  <si>
    <t>Protein disulfide-isomerase A6</t>
  </si>
  <si>
    <t>O43615</t>
  </si>
  <si>
    <t>TIMM44</t>
  </si>
  <si>
    <t>Mitochondrial import inner membrane translocase subunit TIM44</t>
  </si>
  <si>
    <t>P25205</t>
  </si>
  <si>
    <t>MCM3</t>
  </si>
  <si>
    <t>DNA replication licensing factor MCM3</t>
  </si>
  <si>
    <t>P41252</t>
  </si>
  <si>
    <t>IARS1</t>
  </si>
  <si>
    <t>\Isoleucine--tRNA ligase</t>
  </si>
  <si>
    <t>Q13547</t>
  </si>
  <si>
    <t>HDAC1</t>
  </si>
  <si>
    <t>Histone deacetylase 1</t>
  </si>
  <si>
    <t>P39019</t>
  </si>
  <si>
    <t>RPS19</t>
  </si>
  <si>
    <t>40S ribosomal protein S19</t>
  </si>
  <si>
    <t>P49368</t>
  </si>
  <si>
    <t>CCT3</t>
  </si>
  <si>
    <t>T-complex protein 1 subunit gamma</t>
  </si>
  <si>
    <t>Q9Y3U8</t>
  </si>
  <si>
    <t>RPL36</t>
  </si>
  <si>
    <t>60S ribosomal protein L36</t>
  </si>
  <si>
    <t>Q12931</t>
  </si>
  <si>
    <t>TRAP1</t>
  </si>
  <si>
    <t>\Heat shock protein 75 kDa</t>
  </si>
  <si>
    <t>P05783</t>
  </si>
  <si>
    <t>KRT18</t>
  </si>
  <si>
    <t>\Keratin</t>
  </si>
  <si>
    <t>Q86VP6</t>
  </si>
  <si>
    <t>CAND1</t>
  </si>
  <si>
    <t>Cullin-associated NEDD8-dissociated protein 1</t>
  </si>
  <si>
    <t>Q8WWI1</t>
  </si>
  <si>
    <t>LMO7</t>
  </si>
  <si>
    <t>LIM domain only protein 7</t>
  </si>
  <si>
    <t>Q9UEG4</t>
  </si>
  <si>
    <t>ZNF629</t>
  </si>
  <si>
    <t>Zinc finger protein 629</t>
  </si>
  <si>
    <t>Q13263</t>
  </si>
  <si>
    <t>TRIM28</t>
  </si>
  <si>
    <t>Transcription intermediary factor 1-beta</t>
  </si>
  <si>
    <t>P08237</t>
  </si>
  <si>
    <t>PFKM</t>
  </si>
  <si>
    <t>Q02878</t>
  </si>
  <si>
    <t>RPL6</t>
  </si>
  <si>
    <t>60S ribosomal protein L6</t>
  </si>
  <si>
    <t>Q08J23</t>
  </si>
  <si>
    <t>NSUN2</t>
  </si>
  <si>
    <t>RNA cytosine C(5)-methyltransferase NSUN2</t>
  </si>
  <si>
    <t>Q14839</t>
  </si>
  <si>
    <t>CHD4</t>
  </si>
  <si>
    <t>Chromodomain-helicase-DNA-binding protein 4</t>
  </si>
  <si>
    <t>Q13501</t>
  </si>
  <si>
    <t>SQSTM1</t>
  </si>
  <si>
    <t>Sequestosome-1</t>
  </si>
  <si>
    <t>P61353</t>
  </si>
  <si>
    <t>RPL27</t>
  </si>
  <si>
    <t>60S ribosomal protein L27</t>
  </si>
  <si>
    <t>Q16576</t>
  </si>
  <si>
    <t>RBBP7</t>
  </si>
  <si>
    <t>Histone-binding protein RBBP7</t>
  </si>
  <si>
    <t>Q99575</t>
  </si>
  <si>
    <t>POP1</t>
  </si>
  <si>
    <t>Ribonucleases P/MRP protein subunit POP1</t>
  </si>
  <si>
    <t>P54577</t>
  </si>
  <si>
    <t>YARS1</t>
  </si>
  <si>
    <t>\Tyrosine--tRNA ligase</t>
  </si>
  <si>
    <t>Q9H967</t>
  </si>
  <si>
    <t>WDR76</t>
  </si>
  <si>
    <t>WD repeat-containing protein 76</t>
  </si>
  <si>
    <t>P61313</t>
  </si>
  <si>
    <t>RPL15</t>
  </si>
  <si>
    <t>60S ribosomal protein L15</t>
  </si>
  <si>
    <t>P46940</t>
  </si>
  <si>
    <t>IQGAP1</t>
  </si>
  <si>
    <t>Ras GTPase-activating-like protein IQGAP1</t>
  </si>
  <si>
    <t>Q8WUM4</t>
  </si>
  <si>
    <t>PDCD6IP</t>
  </si>
  <si>
    <t>Programmed cell death 6-interacting protein</t>
  </si>
  <si>
    <t>Q9Y3B9</t>
  </si>
  <si>
    <t>RRP15</t>
  </si>
  <si>
    <t>RRP15-like protein</t>
  </si>
  <si>
    <t>Q00610</t>
  </si>
  <si>
    <t>CLTC</t>
  </si>
  <si>
    <t>Clathrin heavy chain 1</t>
  </si>
  <si>
    <t>P08729</t>
  </si>
  <si>
    <t>KRT7</t>
  </si>
  <si>
    <t>Q04695</t>
  </si>
  <si>
    <t>KRT17</t>
  </si>
  <si>
    <t>P11586</t>
  </si>
  <si>
    <t>MTHFD1</t>
  </si>
  <si>
    <t>\C-1-tetrahydrofolate synthase</t>
  </si>
  <si>
    <t>Q9BYG3</t>
  </si>
  <si>
    <t>NIFK</t>
  </si>
  <si>
    <t>MKI67 FHA domain-interacting nucleolar phosphoprotein</t>
  </si>
  <si>
    <t>O15042</t>
  </si>
  <si>
    <t>U2SURP</t>
  </si>
  <si>
    <t>U2 snRNP-associated SURP motif-containing protein</t>
  </si>
  <si>
    <t>P14625</t>
  </si>
  <si>
    <t>HSP90B1</t>
  </si>
  <si>
    <t>Endoplasmin</t>
  </si>
  <si>
    <t>P17987</t>
  </si>
  <si>
    <t>TCP1</t>
  </si>
  <si>
    <t>T-complex protein 1 subunit alpha</t>
  </si>
  <si>
    <t>P55084</t>
  </si>
  <si>
    <t>HADHB</t>
  </si>
  <si>
    <t>\Trifunctional enzyme subunit beta</t>
  </si>
  <si>
    <t>Q9UPN4</t>
  </si>
  <si>
    <t>CEP131</t>
  </si>
  <si>
    <t>Centrosomal protein of 131 kDa</t>
  </si>
  <si>
    <t>P26599</t>
  </si>
  <si>
    <t>Polypyrimidine tract-binding protein 1</t>
  </si>
  <si>
    <t>Q86U38</t>
  </si>
  <si>
    <t>NOP9</t>
  </si>
  <si>
    <t>Nucleolar protein 9</t>
  </si>
  <si>
    <t>P46060</t>
  </si>
  <si>
    <t>RANGAP1</t>
  </si>
  <si>
    <t>Ran GTPase-activating protein 1</t>
  </si>
  <si>
    <t>P11940</t>
  </si>
  <si>
    <t>PABPC1</t>
  </si>
  <si>
    <t>Polyadenylate-binding protein 1</t>
  </si>
  <si>
    <t>Q12789</t>
  </si>
  <si>
    <t>GTF3C1</t>
  </si>
  <si>
    <t>General transcription factor 3C polypeptide 1</t>
  </si>
  <si>
    <t>Q9Y490</t>
  </si>
  <si>
    <t>TLN1</t>
  </si>
  <si>
    <t>Talin-1</t>
  </si>
  <si>
    <t>Q13813</t>
  </si>
  <si>
    <t>SPTAN1</t>
  </si>
  <si>
    <t>\Spectrin alpha chain</t>
  </si>
  <si>
    <t>O60884</t>
  </si>
  <si>
    <t>DNAJA2</t>
  </si>
  <si>
    <t>DnaJ homolog subfamily A member 2</t>
  </si>
  <si>
    <t>Q9Y230</t>
  </si>
  <si>
    <t>RUVBL2</t>
  </si>
  <si>
    <t>RuvB-like 2</t>
  </si>
  <si>
    <t>Q9H8H2</t>
  </si>
  <si>
    <t>DDX31</t>
  </si>
  <si>
    <t>Probable ATP-dependent RNA helicase DDX31</t>
  </si>
  <si>
    <t>Q99459</t>
  </si>
  <si>
    <t>CDC5L</t>
  </si>
  <si>
    <t>Cell division cycle 5-like protein</t>
  </si>
  <si>
    <t>Q8TEW0</t>
  </si>
  <si>
    <t>PARD3</t>
  </si>
  <si>
    <t>Partitioning defective 3 homolog</t>
  </si>
  <si>
    <t>Q02539</t>
  </si>
  <si>
    <t>H1-1</t>
  </si>
  <si>
    <t>Histone H1.1</t>
  </si>
  <si>
    <t>-log10(q value)'</t>
  </si>
  <si>
    <t>Significance</t>
  </si>
  <si>
    <t>Fold Difference</t>
  </si>
  <si>
    <t>log2_FC</t>
  </si>
  <si>
    <t>DDD_vs_WT_p.val</t>
  </si>
  <si>
    <t>-10log10p</t>
  </si>
  <si>
    <t>DDD_vs_WT_p.adj</t>
  </si>
  <si>
    <t>-log10(q-val)</t>
  </si>
  <si>
    <t>DDD_1 Intensity</t>
  </si>
  <si>
    <t>DDD_2 Intensity</t>
  </si>
  <si>
    <t>DDD_3 Intensity</t>
  </si>
  <si>
    <t>DDD_4 Intensity</t>
  </si>
  <si>
    <t>Sum Intensities</t>
  </si>
  <si>
    <t>1 PC</t>
  </si>
  <si>
    <t>WT_1 Intensity Rel%</t>
  </si>
  <si>
    <t>WT_2 Intensity Rel%</t>
  </si>
  <si>
    <t>WT_3 Intensity Rel%</t>
  </si>
  <si>
    <t>WT_4 Intensity Rel%</t>
  </si>
  <si>
    <t>DDD_1 Intensity Rel%</t>
  </si>
  <si>
    <t>DDD_2 Intensity Rel%</t>
  </si>
  <si>
    <t>DDD_3 Intensity Rel %</t>
  </si>
  <si>
    <t>DDD_4 Intensity Rel %</t>
  </si>
  <si>
    <t>Q7L2E3</t>
  </si>
  <si>
    <t>DHX30</t>
  </si>
  <si>
    <t>ATP-dependent RNA helicase DHX30</t>
  </si>
  <si>
    <t>A0A2R8Y4L2</t>
  </si>
  <si>
    <t>HNRNPA1L3</t>
  </si>
  <si>
    <t>Heterogeneous nuclear ribonucleoprotein A1-like 3</t>
  </si>
  <si>
    <t>P38159</t>
  </si>
  <si>
    <t>RBMX</t>
  </si>
  <si>
    <t>RNA-binding motif protein, X chromosome</t>
  </si>
  <si>
    <t>ATP-dependent RNA helicase DHX15</t>
  </si>
  <si>
    <t>O43823</t>
  </si>
  <si>
    <t>AKAP8</t>
  </si>
  <si>
    <t>A-kinase anchor protein 8</t>
  </si>
  <si>
    <t>Q5BKZ1</t>
  </si>
  <si>
    <t>ZNF326</t>
  </si>
  <si>
    <t>DBIRD complex subunit ZNF326</t>
  </si>
  <si>
    <t>Q5JTH9</t>
  </si>
  <si>
    <t>RRP12</t>
  </si>
  <si>
    <t>RRP12-like protein</t>
  </si>
  <si>
    <t>O14979</t>
  </si>
  <si>
    <t>HNRNPDL</t>
  </si>
  <si>
    <t>Heterogeneous nuclear ribonucleoprotein D-like</t>
  </si>
  <si>
    <t>Q7Z2W4</t>
  </si>
  <si>
    <t>ZC3HAV1</t>
  </si>
  <si>
    <t>Zinc finger CCCH-type antiviral protein 1</t>
  </si>
  <si>
    <t>RNA transcription, translation and transport factor protein</t>
  </si>
  <si>
    <t>O00566</t>
  </si>
  <si>
    <t>MPHOSPH10</t>
  </si>
  <si>
    <t>U3 small nucleolar ribonucleoprotein protein MPP10</t>
  </si>
  <si>
    <t>P68366</t>
  </si>
  <si>
    <t>TUBA4A</t>
  </si>
  <si>
    <t>Tubulin alpha-4A chain</t>
  </si>
  <si>
    <t>P31943</t>
  </si>
  <si>
    <t>HNRNPH1</t>
  </si>
  <si>
    <t>Heterogeneous nuclear ribonucleoprotein H</t>
  </si>
  <si>
    <t>Heterogeneous nuclear ribonucleoproteins C1/C2</t>
  </si>
  <si>
    <t>P52597</t>
  </si>
  <si>
    <t>HNRNPF</t>
  </si>
  <si>
    <t>Heterogeneous nuclear ribonucleoprotein F</t>
  </si>
  <si>
    <t>Q07955</t>
  </si>
  <si>
    <t>SRSF1</t>
  </si>
  <si>
    <t>Serine/arginine-rich splicing factor 1</t>
  </si>
  <si>
    <t>Scaffold attachment factor B1</t>
  </si>
  <si>
    <t>Q8N3E9</t>
  </si>
  <si>
    <t>PLCD3</t>
  </si>
  <si>
    <t>1-phosphatidylinositol 4,5-bisphosphate phosphodiesterase delta-3</t>
  </si>
  <si>
    <t>P68363</t>
  </si>
  <si>
    <t>TUBA1B</t>
  </si>
  <si>
    <t>Tubulin alpha-1B chain</t>
  </si>
  <si>
    <t>Q8TAD8</t>
  </si>
  <si>
    <t>SNIP1</t>
  </si>
  <si>
    <t>Smad nuclear-interacting protein 1</t>
  </si>
  <si>
    <t>P62244</t>
  </si>
  <si>
    <t>RPS15A</t>
  </si>
  <si>
    <t>40S ribosomal protein S15a</t>
  </si>
  <si>
    <t>O75367</t>
  </si>
  <si>
    <t>MACROH2A1</t>
  </si>
  <si>
    <t>Core histone macro-H2A.1</t>
  </si>
  <si>
    <t>Q9NNW5</t>
  </si>
  <si>
    <t>WDR6</t>
  </si>
  <si>
    <t>WD repeat-containing protein 6</t>
  </si>
  <si>
    <t>P62805</t>
  </si>
  <si>
    <t>H4C16</t>
  </si>
  <si>
    <t>Histone H4</t>
  </si>
  <si>
    <t>Q96EU6</t>
  </si>
  <si>
    <t>RRP36</t>
  </si>
  <si>
    <t>Ribosomal RNA processing protein 36 homolog</t>
  </si>
  <si>
    <t>40S ribosomal protein S4, X isoform</t>
  </si>
  <si>
    <t>P22087</t>
  </si>
  <si>
    <t>FBL</t>
  </si>
  <si>
    <t>rRNA 2'-O-methyltransferase fibrillarin</t>
  </si>
  <si>
    <t>P16104</t>
  </si>
  <si>
    <t>H2AX</t>
  </si>
  <si>
    <t>Histone H2AX</t>
  </si>
  <si>
    <t>P61964</t>
  </si>
  <si>
    <t>WDR5</t>
  </si>
  <si>
    <t>WD repeat-containing protein 5</t>
  </si>
  <si>
    <t>RPL9P9</t>
  </si>
  <si>
    <t>Q9Y294</t>
  </si>
  <si>
    <t>ASF1A</t>
  </si>
  <si>
    <t>Histone chaperone ASF1A</t>
  </si>
  <si>
    <t>Q9ULW3</t>
  </si>
  <si>
    <t>ABT1</t>
  </si>
  <si>
    <t>Activator of basal transcription 1</t>
  </si>
  <si>
    <t>P54132</t>
  </si>
  <si>
    <t>BLM</t>
  </si>
  <si>
    <t>RecQ-like DNA helicase BLM</t>
  </si>
  <si>
    <t>Q16531</t>
  </si>
  <si>
    <t>DDB1</t>
  </si>
  <si>
    <t>DNA damage-binding protein 1</t>
  </si>
  <si>
    <t>O43159</t>
  </si>
  <si>
    <t>RRP8</t>
  </si>
  <si>
    <t>Ribosomal RNA-processing protein 8</t>
  </si>
  <si>
    <t>P42696</t>
  </si>
  <si>
    <t>RBM34</t>
  </si>
  <si>
    <t>RNA-binding protein 34</t>
  </si>
  <si>
    <t>O15213</t>
  </si>
  <si>
    <t>WDR46</t>
  </si>
  <si>
    <t>WD repeat-containing protein 46</t>
  </si>
  <si>
    <t>Transcription factor A, mitochondrial</t>
  </si>
  <si>
    <t>O75147</t>
  </si>
  <si>
    <t>OBSL1</t>
  </si>
  <si>
    <t>Obscurin-like protein 1</t>
  </si>
  <si>
    <t>P46777</t>
  </si>
  <si>
    <t>RPL5</t>
  </si>
  <si>
    <t>60S ribosomal protein L5</t>
  </si>
  <si>
    <t>P46778</t>
  </si>
  <si>
    <t>RPL21</t>
  </si>
  <si>
    <t>60S ribosomal protein L21</t>
  </si>
  <si>
    <t>ATP-dependent 6-phosphofructokinase, platelet type</t>
  </si>
  <si>
    <t>Q9NSC5</t>
  </si>
  <si>
    <t>HOMER3</t>
  </si>
  <si>
    <t>Homer protein homolog 3</t>
  </si>
  <si>
    <t>Q9NU22</t>
  </si>
  <si>
    <t>MDN1</t>
  </si>
  <si>
    <t>Midasin</t>
  </si>
  <si>
    <t>Q9UIS9</t>
  </si>
  <si>
    <t>MBD1</t>
  </si>
  <si>
    <t>Methyl-CpG-binding domain protein 1</t>
  </si>
  <si>
    <t>P35606</t>
  </si>
  <si>
    <t>COPB2</t>
  </si>
  <si>
    <t>Coatomer subunit beta'</t>
  </si>
  <si>
    <t>O14579</t>
  </si>
  <si>
    <t>COPE</t>
  </si>
  <si>
    <t>Coatomer subunit epsilon</t>
  </si>
  <si>
    <t>O95251</t>
  </si>
  <si>
    <t>KAT7</t>
  </si>
  <si>
    <t>Histone acetyltransferase KAT7</t>
  </si>
  <si>
    <t>P60709</t>
  </si>
  <si>
    <t>ACTB</t>
  </si>
  <si>
    <t>Actin, cytoplasmic 1</t>
  </si>
  <si>
    <t>P78347</t>
  </si>
  <si>
    <t>GTF2I</t>
  </si>
  <si>
    <t>General transcription factor II-I</t>
  </si>
  <si>
    <t>P05787</t>
  </si>
  <si>
    <t>KRT8</t>
  </si>
  <si>
    <t>Keratin, type II cytoskeletal 8</t>
  </si>
  <si>
    <t>Q96QE3</t>
  </si>
  <si>
    <t>ATAD5</t>
  </si>
  <si>
    <t>ATPase family AAA domain-containing protein 5</t>
  </si>
  <si>
    <t>Q96AY2</t>
  </si>
  <si>
    <t>EME1</t>
  </si>
  <si>
    <t>Crossover junction endonuclease EME1</t>
  </si>
  <si>
    <t>DDD</t>
  </si>
  <si>
    <t>Q9UGY1</t>
  </si>
  <si>
    <t>NOL12</t>
  </si>
  <si>
    <t>Nucleolar protein 12</t>
  </si>
  <si>
    <t>Procollagen-lysine,2-oxoglutarate 5-dioxygenase 1</t>
  </si>
  <si>
    <t>P08238</t>
  </si>
  <si>
    <t>HSP90AB1</t>
  </si>
  <si>
    <t>Heat shock protein HSP 90-beta</t>
  </si>
  <si>
    <t>Q562F6</t>
  </si>
  <si>
    <t>SGO2</t>
  </si>
  <si>
    <t>Shugoshin 2</t>
  </si>
  <si>
    <t>Q9ULJ3</t>
  </si>
  <si>
    <t>ZBTB21</t>
  </si>
  <si>
    <t>Zinc finger and BTB domain-containing protein 21</t>
  </si>
  <si>
    <t>Q9Y5Q9</t>
  </si>
  <si>
    <t>GTF3C3</t>
  </si>
  <si>
    <t>General transcription factor 3C polypeptide 3</t>
  </si>
  <si>
    <t>cluster number</t>
  </si>
  <si>
    <t>protein name</t>
  </si>
  <si>
    <t>protein description</t>
  </si>
  <si>
    <t>ATP-dependent RNA helicase DDX18; Probable RNA-dependent helicase; Belongs to the DEAD box helicase family. DDX18/HAS1 subfamily.</t>
  </si>
  <si>
    <t>Nucleolar RNA helicase 2; RNA helicase that acts as a sensor of the transcriptional status of both RNA polymerase (Pol) I and II: promotes ribosomal RNA (rRNA) processing and transcription from polymerase II (Pol II). Binds various RNAs, such as rRNAs, snoRNAs, 7SK and, at lower extent, mRNAs. In the nucleolus, localizes to rDNA locus, where it directly binds rRNAs and snoRNAs, and promotes rRNA transcription, processing and modification. Required for rRNA 2'-O-methylation, possibly by promoting the recruitment of late-acting snoRNAs SNORD56 and SNORD58 with pre- ribosomal complexes. I [...]</t>
  </si>
  <si>
    <t>ATP-dependent RNA helicase DDX24; ATP-dependent RNA helicase; Belongs to the DEAD box helicase family. DDX24/MAK5 subfamily.</t>
  </si>
  <si>
    <t>Probable ATP-dependent RNA helicase DDX27; Probable ATP-dependent RNA helicase. Component of the nucleolar ribosomal RNA (rRNA) processing machinery that regulates 3' end formation of ribosomal 47S rRNA.</t>
  </si>
  <si>
    <t>Probable ATP-dependent RNA helicase DDX56; May play a role in later stages of the processing of the pre- ribosomal particles leading to mature 60S ribosomal subunits. Has intrinsic ATPase activity; Belongs to the DEAD box helicase family. DDX56/DBP9 subfamily.</t>
  </si>
  <si>
    <t>Probable dimethyladenosine transferase; Specifically dimethylates two adjacent adenosines in the loop of a conserved hairpin near the 3'-end of 18S rRNA in the 40S particle. Involved in the pre-rRNA processing steps leading to small-subunit rRNA production independently of its RNA-modifying catalytic activity.</t>
  </si>
  <si>
    <t>Guanine nucleotide-binding protein-like 3; May be required to maintain the proliferative capacity of stem cells. Stabilizes MDM2 by preventing its ubiquitination, and hence proteasomal degradation (By similarity); Belongs to the TRAFAC class YlqF/YawG GTPase family.</t>
  </si>
  <si>
    <t>G-patch domain containing 4.</t>
  </si>
  <si>
    <t>RNA cytidine acetyltransferase; RNA cytidine acetyltransferase that catalyzes the formation of N(4)-acetylcytidine (ac4C) modification on mRNAs, 18S rRNA and tRNAs. Catalyzes ac4C modification of a broad range of mRNAs, enhancing mRNA stability and translation. mRNA ac4C modification is frequently present within wobble cytidine sites and promotes translation efficiency. Mediates the formation of ac4C at position 1842 in 18S rRNA. May also catalyze the formation of ac4C at position 1337 in 18S rRNA (By similarity). Required for early nucleolar cleavages of precursor rRNA at sites A0, A1 [...]</t>
  </si>
  <si>
    <t>Probable 28S rRNA (cytosine(4447)-C(5))-methyltransferase; Involved in ribosomal large subunit assembly. S-adenosyl-L-methionine-dependent methyltransferase that specifically methylates the C(5) position of cytosine 4447 in 28S rRNA (Probable). May play a role in the regulation of the cell cycle and the increased nucleolar activity that is associated with the cell proliferation (Probable); Belongs to the class I-like SAM-binding methyltransferase superfamily. RsmB/NOP family.</t>
  </si>
  <si>
    <t>Nucleolar protein 56; Involved in the early to middle stages of 60S ribosomal subunit biogenesis. Core component of box C/D small nucleolar ribonucleoprotein (snoRNP) particles. Required for the biogenesis of box C/D snoRNAs such U3, U8 and U14 snoRNAs. Belongs to the NOP5/NOP56 family.</t>
  </si>
  <si>
    <t>Nucleolar protein 58; Required for 60S ribosomal subunit biogenesis (By similarity). Core component of box C/D small nucleolar ribonucleoprotein (snoRNP) particles. Required for the biogenesis of box C/D snoRNAs such as U3, U8 and U14 snoRNAs. Belongs to the NOP5/NOP56 family.</t>
  </si>
  <si>
    <t>REX4 homolog, 3'-5' exonuclease.</t>
  </si>
  <si>
    <t>Ribosomal RNA processing protein 1 homolog B; Positively regulates DNA damage-induced apoptosis by acting as a transcriptional coactivator of proapoptotic target genes of the transcriptional activator E2F1. Likely to play a role in ribosome biogenesis by targeting serine/threonine protein phosphatase PP1 to the nucleolus. Involved in regulation of mRNA splicing (By similarity). Inhibits SIPA1 GTPase activity (By similarity). Involved in regulating expression of extracellular matrix genes (By similarity). Associates with chromatin and may play a role in modulating chromatin structure.</t>
  </si>
  <si>
    <t>Ribosomal L1 domain-containing protein 1; Regulates cellular senescence through inhibition of PTEN translation. Acts as a pro-apoptotic regulator in response to DNA damage; Belongs to the universal ribosomal protein uL1 family. Highly divergent.</t>
  </si>
  <si>
    <t>Transcription factor A, mitochondrial; Binds to the mitochondrial light strand promoter and functions in mitochondrial transcription regulation. Component of the mitochondrial transcription initiation complex, composed at least of TFB2M, TFAM and POLRMT that is required for basal transcription of mitochondrial DNA. In this complex, TFAM recruits POLRMT to a specific promoter whereas TFB2M induces structural changes in POLRMT to enable promoter opening and trapping of the DNA non-template strand. Required for accurate and efficient promoter recognition by the mitochondrial RNA polymeras [...]</t>
  </si>
  <si>
    <t>ATP-dependent RNA helicase A; 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Requires a 3'-single-stranded tail as entry site for acid nuclei unwinding activities as well as the binding and hydrolyzing of any of the four ribo- or deoxyribo- nucleotide triphosphates (NTPs). Unwinds numerous nucleic acid substrates such as double-stranded (ds) DNA  [...]</t>
  </si>
  <si>
    <t>Lysine rich nucleolar protein 1.</t>
  </si>
  <si>
    <t>60S ribosomal protein L11;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t>
  </si>
  <si>
    <t>60S ribosomal protein L17; Component of the large ribosomal subunit. Belongs to the universal ribosomal protein uL22 family.</t>
  </si>
  <si>
    <t>Ribosomal protein L23.</t>
  </si>
  <si>
    <t>Ribosomal protein L31.</t>
  </si>
  <si>
    <t>Ribosomal protein L7a.</t>
  </si>
  <si>
    <t>60S acidic ribosomal protein P2; Plays an important role in the elongation step of protein synthesis.</t>
  </si>
  <si>
    <t>Ribosomal protein S13.</t>
  </si>
  <si>
    <t>40S ribosomal protein S18; Located at the top of the head of the 40S subunit, it contacts several helices of the 18S rRNA.</t>
  </si>
  <si>
    <t>40S ribosomal protein S24; Required for processing of pre-rRNA and maturation of 40S ribosomal subunits; Belongs to the eukaryotic ribosomal protein eS24 family.</t>
  </si>
  <si>
    <t>40S ribosomal protein S3; Involved in translation as a component of the 40S small ribosomal subunit. Has endonuclease activity and plays a role in repair of damaged DNA. Cleaves phosphodiester bonds of DNAs containing altered bases with broad specificity and cleaves supercoiled DNA more efficiently than relaxed DNA. Displays high binding affinity for 7,8-dihydro- 8-oxoguanine (8-oxoG), a common DNA lesion caused by reactive oxygen species (ROS). Has also been shown to bind with similar affinity to intact and damaged DNA. Stimulates the N-glycosylase activity of the base excision protei [...]</t>
  </si>
  <si>
    <t>40S ribosomal protein S3a; May play a role during erythropoiesis through regulation of transcription factor DDIT3; Belongs to the eukaryotic ribosomal protein eS1 family.</t>
  </si>
  <si>
    <t>Ribosomal protein S4 X-linked; Belongs to the eukaryotic ribosomal protein eS4 family.</t>
  </si>
  <si>
    <t>40S ribosomal protein S7; Required for rRNA maturation.</t>
  </si>
  <si>
    <t>Signal recognition particle 14 kDa protein; 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t>
  </si>
  <si>
    <t>Tyrosine-protein kinase BAZ1B; Atypical tyrosine-protein kinase that plays a central role in chromatin remodeling and acts as a transcription regulator. Involved in DNA damage response by phosphorylating 'Tyr-142' of histone H2AX (H2AXY142ph). H2AXY142ph plays a central role in DNA repair and acts as a mark that distinguishes between apoptotic and repair responses to genotoxic stress. Essential component of the WICH complex, a chromatin remodeling complex that mobilizes nucleosomes and reconfigures irregular chromatin to a regular nucleosomal array structure. The WICH complex regulates [...]</t>
  </si>
  <si>
    <t>Casein kinase II subunit alpha;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 [...]</t>
  </si>
  <si>
    <t>Histone H1.0, N-terminally processed; Histones H1 are necessary for the condensation of nucleosome chains into higher-order structures. The histones H1.0 are found in cells that are in terminal stages of differentiation or that have low rates of cell division.</t>
  </si>
  <si>
    <t>Histone H1x; Histones H1 are necessary for the condensation of nucleosome chains into higher-order structures.</t>
  </si>
  <si>
    <t>Histone H2A.Z;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 translational modifications of histones, also called histone code, and nucleosome remodeling. May be involved in the formation of constitutive heterochromatin. May be required for c [...]</t>
  </si>
  <si>
    <t>Histone H2B type 1-J;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Heterochromatin protein 1-binding protein 3; Component of heterochromatin that maintains heterochromatin integrity during G1/S progression and regulates the duration of G1 phase to critically influence cell proliferative capacity. Mediates chromatin condensation during hypoxia, leading to increased tumor cell viability, radio-resistance, chemo- resistance and self-renewal.</t>
  </si>
  <si>
    <t>SWI/SNF-related matrix-associated actin-dependent regulator of chromatin subfamily A member 5; Helicase that possesses intrinsic ATP-dependent nucleosome- remodeling activity. Complexes containing SMARCA5 are capable of forming ordered nucleosome arrays on chromatin; this may require intact histone H4 tails. Also required for replication of pericentric heterochromatin in S-phase specifically in conjunction with BAZ1A. Probably plays a role in repression of polI dependent transcription of the rDNA locus, through the recruitment of the SIN3/HDAC1 corepressor complex to the rDNA promoter. [...]</t>
  </si>
  <si>
    <t>FACT complex subunit SSRP1;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 [...]</t>
  </si>
  <si>
    <t>ATP-dependent RNA helicase DDX1; Acts as an ATP-dependent RNA helicase, able to unwind both RNA-RNA and RNA-DNA duplexes. Possesses 5' single-stranded RNA overhang nuclease activity. Possesses ATPase activity on various RNA, but not DNA polynucleotides. May play a role in RNA clearance at DNA double- strand breaks (DSBs), thereby facilitating the template-guided repair of transcriptionally active regions of the genome. Together with RELA, acts as a coactivator to enhance NF-kappa-B-mediated transcriptional activation. Acts as a positive transcriptional regulator of cyclin CCND2 express [...]</t>
  </si>
  <si>
    <t>Protein FAM98A; Positively stimulates PRMT1-induced protein arginine methylation. Involved in skeletal homeostasis (By similarity). Positively regulates lysosome peripheral distribution and ruffled border formation in osteoclasts (By similarity). Promotes colorectal cancer cell malignancy. Belongs to the FAM98 family.</t>
  </si>
  <si>
    <t>RNA-splicing ligase RtcB homolog; Catalytic subunit of the tRNA-splicing ligase complex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t>
  </si>
  <si>
    <t>RNA transcription, translation and transport factor protein; RNA-binding protein involved in modulation of mRNA transcription by Polymerase II. Component of the tRNA-splicing ligase complex and is required for tRNA ligation. May be required for RNA transport.</t>
  </si>
  <si>
    <t>Detyrosinated tubulin alpha-1C chain; Tubulin is the major constituent of microtubules. It binds two moles of GTP, one at an exchangeable site on the beta chain and one at a non-exchangeable site on the alpha chain; Belongs to the tubulin family.</t>
  </si>
  <si>
    <t>Tubulin beta chain; Tubulin is the major constituent of microtubules. It binds two moles of GTP, one at an exchangeable site on the beta chain and one at a non-exchangeable site on the alpha chain.</t>
  </si>
  <si>
    <t>Tubulin beta-6 chain; Tubulin is the major constituent of microtubules. It binds two moles of GTP, one at an exchangeable site on the beta chain and one at a non-exchangeable site on the alpha chain. Belongs to the tubulin family.</t>
  </si>
  <si>
    <t>Nucleolin; 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 3' repeats more tightly than the telomeric single-stranded DNA 5'- TTAGGG-3' repeats.</t>
  </si>
  <si>
    <t>Serine/arginine-rich splicing factor 2; Necessary for the splicing of pre-mRNA. It is required for formation of the earliest ATP-dependent splicing complex and interacts with spliceosomal components bound to both the 5'- and 3'-splice sites during spliceosome assembly. It also is required for ATP-dependent interactions of both U1 and U2 snRNPs with pre-mRNA. Interacts with other spliceosomal components, via the RS domains, to form a bridge between the 5'- and 3'-splice site binding components, U1 snRNP and U2AF. Binds to purine-rich RNA sequences, either 5'-AGSAGAGTA-3' (S=C or G) or 5 [...]</t>
  </si>
  <si>
    <t xml:space="preserve">Cluster 1 </t>
  </si>
  <si>
    <t>#category</t>
  </si>
  <si>
    <t>term ID</t>
  </si>
  <si>
    <t>term description</t>
  </si>
  <si>
    <t>observed gene count</t>
  </si>
  <si>
    <t>background gene count</t>
  </si>
  <si>
    <t>strength</t>
  </si>
  <si>
    <t>false discovery rate</t>
  </si>
  <si>
    <t>GO Process</t>
  </si>
  <si>
    <t>GO:0006364</t>
  </si>
  <si>
    <t>rRNA processing</t>
  </si>
  <si>
    <t>DIMT1,NAT10,DDX56,DDX18,NOP58,RRP1B,DDX21,REXO4,NOP56,NOP2,RSL1D1,DDX27</t>
  </si>
  <si>
    <t>GO:0016070</t>
  </si>
  <si>
    <t>RNA metabolic process</t>
  </si>
  <si>
    <t>DIMT1,NAT10,DDX56,DDX18,NOP58,RRP1B,DDX21,REXO4,NOP56,NOP2,TFAM,RSL1D1,DDX24,DDX27</t>
  </si>
  <si>
    <t>GO:0010467</t>
  </si>
  <si>
    <t>Gene expression</t>
  </si>
  <si>
    <t>DIMT1,NAT10,DDX56,DDX18,NOP58,RRP1B,DDX21,REXO4,NOP56,NOP2,TFAM,RSL1D1,DDX27</t>
  </si>
  <si>
    <t>GO:0044085</t>
  </si>
  <si>
    <t>Cellular component biogenesis</t>
  </si>
  <si>
    <t>GO:0000470</t>
  </si>
  <si>
    <t>Maturation of LSU-rRNA</t>
  </si>
  <si>
    <t>DDX18,NOP2,RSL1D1</t>
  </si>
  <si>
    <t>GO:0000154</t>
  </si>
  <si>
    <t>rRNA modification</t>
  </si>
  <si>
    <t>DIMT1,NAT10,NOP2</t>
  </si>
  <si>
    <t>GO Function</t>
  </si>
  <si>
    <t>GO:0003723</t>
  </si>
  <si>
    <t>RNA binding</t>
  </si>
  <si>
    <t>DIMT1,NAT10,DDX56,DDX18,NOP58,RRP1B,DDX21,REXO4,NOP56,NOP2,GNL3,GPATCH4,TFAM,RSL1D1,DDX24,DDX27</t>
  </si>
  <si>
    <t>GO:0003724</t>
  </si>
  <si>
    <t>RNA helicase activity</t>
  </si>
  <si>
    <t>DDX56,DDX18,DDX21,DDX24,DDX27</t>
  </si>
  <si>
    <t>GO:0140098</t>
  </si>
  <si>
    <t>Catalytic activity, acting on RNA</t>
  </si>
  <si>
    <t>DIMT1,DDX56,DDX18,DDX21,NOP2,DDX24,DDX27</t>
  </si>
  <si>
    <t>GO:0030515</t>
  </si>
  <si>
    <t>snoRNA binding</t>
  </si>
  <si>
    <t>NOP58,DDX21,NOP56</t>
  </si>
  <si>
    <t>GO:0016887</t>
  </si>
  <si>
    <t>ATP hydrolysis activity</t>
  </si>
  <si>
    <t>GO Component</t>
  </si>
  <si>
    <t>GO:0005730</t>
  </si>
  <si>
    <t>Nucleolus</t>
  </si>
  <si>
    <t>DIMT1,NAT10,DDX56,DDX18,NOP58,RRP1B,DDX21,REXO4,NOP56,NOP2,GNL3,GPATCH4,RSL1D1,DDX24,DDX27</t>
  </si>
  <si>
    <t>GO:0043232</t>
  </si>
  <si>
    <t>Intracellular non-membrane-bounded organelle</t>
  </si>
  <si>
    <t>GO:0070013</t>
  </si>
  <si>
    <t>Intracellular organelle lumen</t>
  </si>
  <si>
    <t>GO:0005634</t>
  </si>
  <si>
    <t>Nucleus</t>
  </si>
  <si>
    <t>GO:0030684</t>
  </si>
  <si>
    <t>Preribosome</t>
  </si>
  <si>
    <t>NOP58,RRP1B,NOP56,RSL1D1</t>
  </si>
  <si>
    <t>GO:0031428</t>
  </si>
  <si>
    <t>Box C/D RNP complex</t>
  </si>
  <si>
    <t>NOP58,NOP56</t>
  </si>
  <si>
    <t>GO:0070761</t>
  </si>
  <si>
    <t>pre-snoRNP complex</t>
  </si>
  <si>
    <t>GO:1990904</t>
  </si>
  <si>
    <t>Ribonucleoprotein complex</t>
  </si>
  <si>
    <t>NAT10,NOP58,RRP1B,NOP56,RSL1D1</t>
  </si>
  <si>
    <t>STRING clusters</t>
  </si>
  <si>
    <t>CL:897</t>
  </si>
  <si>
    <t>rRNA processing, and Ribosomal large subunit biogenesis</t>
  </si>
  <si>
    <t>CL:900</t>
  </si>
  <si>
    <t>Preribosome, and Ribosome biogenesis</t>
  </si>
  <si>
    <t>DIMT1,NAT10,DDX56,DDX18,NOP58,RRP1B,DDX21,NOP56,NOP2,GNL3,GPATCH4,RSL1D1,DDX24,DDX27</t>
  </si>
  <si>
    <t>CL:902</t>
  </si>
  <si>
    <t>DIMT1,NAT10,DDX56,DDX18,NOP58,RRP1B,NOP56,NOP2,GNL3,GPATCH4,RSL1D1,DDX24,DDX27</t>
  </si>
  <si>
    <t>CL:907</t>
  </si>
  <si>
    <t>DIMT1,NAT10,DDX56,DDX18,NOP58,RRP1B,NOP56,NOP2,GNL3,RSL1D1,DDX24,DDX27</t>
  </si>
  <si>
    <t>CL:910</t>
  </si>
  <si>
    <t>Mixed, incl. Preribosome, large subunit precursor, and ATP-dependent RNA helicase DEAD-box, conserved site</t>
  </si>
  <si>
    <t>DDX56,DDX18,RRP1B,NOP2,GNL3,RSL1D1,DDX24,DDX27</t>
  </si>
  <si>
    <t>CL:914</t>
  </si>
  <si>
    <t>Mixed, incl. Preribosome, large subunit precursor, and Maturation of LSU-rRNA</t>
  </si>
  <si>
    <t>DDX56,DDX18,RRP1B,NOP2,GNL3,RSL1D1</t>
  </si>
  <si>
    <t>CL:915</t>
  </si>
  <si>
    <t>Preribosome, large subunit precursor, and Circularly permuted (CP)-type guanine nucleotide-binding (G) domain</t>
  </si>
  <si>
    <t>DDX18,RRP1B,GNL3,RSL1D1</t>
  </si>
  <si>
    <t>CL:1037</t>
  </si>
  <si>
    <t>Small-subunit processome, and Positive regulation of rRNA processing</t>
  </si>
  <si>
    <t>DIMT1,NAT10,NOP58,NOP56</t>
  </si>
  <si>
    <t>CL:1040</t>
  </si>
  <si>
    <t>NAT10,NOP58,NOP56</t>
  </si>
  <si>
    <t>CL:995</t>
  </si>
  <si>
    <t>Pumilio-like repeats, and ATP-dependent RNA helicase DEAD-box, conserved site</t>
  </si>
  <si>
    <t>DDX24,DDX27</t>
  </si>
  <si>
    <t>CL:923</t>
  </si>
  <si>
    <t>Preribosome, large subunit precursor, and Ribosomal protein L1p/L10e family</t>
  </si>
  <si>
    <t>DDX18,RSL1D1</t>
  </si>
  <si>
    <t>CL:1045</t>
  </si>
  <si>
    <t>KEGG</t>
  </si>
  <si>
    <t>hsa03008</t>
  </si>
  <si>
    <t>Ribosome biogenesis in eukaryotes</t>
  </si>
  <si>
    <t>NAT10,NOP58,NOP56,GNL3</t>
  </si>
  <si>
    <t>Reactome</t>
  </si>
  <si>
    <t>HSA-8868773</t>
  </si>
  <si>
    <t>rRNA processing in the nucleus and cytosol</t>
  </si>
  <si>
    <t>DIMT1,NAT10,NOP58,DDX21,NOP56,NOP2,GNL3</t>
  </si>
  <si>
    <t>HSA-6790901</t>
  </si>
  <si>
    <t>rRNA modification in the nucleus and cytosol</t>
  </si>
  <si>
    <t>DIMT1,NAT10,NOP58,NOP56,NOP2</t>
  </si>
  <si>
    <t>HSA-6791226</t>
  </si>
  <si>
    <t>Major pathway of rRNA processing in the nucleolus and cytosol</t>
  </si>
  <si>
    <t>NOP58,DDX21,NOP56,GNL3</t>
  </si>
  <si>
    <t>COMPARTMENTS</t>
  </si>
  <si>
    <t>GOCC:0005730</t>
  </si>
  <si>
    <t>DIMT1,NAT10,DDX56,DDX18,NOP58,RRP1B,DDX21,REXO4,NOP56,NOP2,GNL3,RSL1D1,DDX24,DDX27</t>
  </si>
  <si>
    <t>GOCC:0070013</t>
  </si>
  <si>
    <t>DIMT1,NAT10,DDX56,DDX18,NOP58,RRP1B,DDX21,REXO4,NOP56,NOP2,GNL3,TFAM,RSL1D1,DDX24,DDX27</t>
  </si>
  <si>
    <t>GOCC:0043232</t>
  </si>
  <si>
    <t>GOCC:0005634</t>
  </si>
  <si>
    <t>GOCC:0030684</t>
  </si>
  <si>
    <t>GOCC:0031428</t>
  </si>
  <si>
    <t>Box C/D snoRNP complex</t>
  </si>
  <si>
    <t>GOCC:0070761</t>
  </si>
  <si>
    <t>GOCC:1990904</t>
  </si>
  <si>
    <t>GOCC:0032040</t>
  </si>
  <si>
    <t>Small-subunit processome</t>
  </si>
  <si>
    <t>UniProt Keywords</t>
  </si>
  <si>
    <t>KW-0698</t>
  </si>
  <si>
    <t>DIMT1,NAT10,DDX56,DDX21,NOP2,DDX27</t>
  </si>
  <si>
    <t>KW-0690</t>
  </si>
  <si>
    <t>Ribosome biogenesis</t>
  </si>
  <si>
    <t>DDX56,NOP58,NOP56,NOP2,DDX27</t>
  </si>
  <si>
    <t>KW-0347</t>
  </si>
  <si>
    <t>Helicase</t>
  </si>
  <si>
    <t>KW-1017</t>
  </si>
  <si>
    <t>Isopeptide bond</t>
  </si>
  <si>
    <t>NOP58,DDX21,REXO4,NOP56,NOP2,GNL3,GPATCH4,RSL1D1,DDX24</t>
  </si>
  <si>
    <t>KW-0539</t>
  </si>
  <si>
    <t>DIMT1,NAT10,DDX56,DDX18,NOP58,RRP1B,DDX21,REXO4,NOP56,NOP2,GNL3,RSL1D1,DDX27</t>
  </si>
  <si>
    <t>KW-0694</t>
  </si>
  <si>
    <t>RNA-binding</t>
  </si>
  <si>
    <t>DIMT1,DDX56,DDX18,DDX21,NOP2,DDX24</t>
  </si>
  <si>
    <t>KW-0832</t>
  </si>
  <si>
    <t>Ubl conjugation</t>
  </si>
  <si>
    <t>KW-0597</t>
  </si>
  <si>
    <t>Phosphoprotein</t>
  </si>
  <si>
    <t>NAT10,DDX56,NOP58,RRP1B,DDX21,REXO4,NOP56,NOP2,GNL3,GPATCH4,TFAM,RSL1D1,DDX24,DDX27</t>
  </si>
  <si>
    <t>KW-0547</t>
  </si>
  <si>
    <t>Nucleotide-binding</t>
  </si>
  <si>
    <t>NAT10,DDX56,DDX18,DDX21,GNL3,DDX24,DDX27</t>
  </si>
  <si>
    <t>KW-0007</t>
  </si>
  <si>
    <t>Acetylation</t>
  </si>
  <si>
    <t>NAT10,RRP1B,DDX21,NOP56,NOP2,GNL3,GPATCH4,RSL1D1,DDX24</t>
  </si>
  <si>
    <t>KW-0067</t>
  </si>
  <si>
    <t>ATP-binding</t>
  </si>
  <si>
    <t>NAT10,DDX56,DDX18,DDX21,DDX24,DDX27</t>
  </si>
  <si>
    <t>Pfam</t>
  </si>
  <si>
    <t>PF08156</t>
  </si>
  <si>
    <t>NOP5NT (NUC127) domain</t>
  </si>
  <si>
    <t>InterPro</t>
  </si>
  <si>
    <t>IPR011545</t>
  </si>
  <si>
    <t>DEAD/DEAH box helicase domain</t>
  </si>
  <si>
    <t>IPR001650</t>
  </si>
  <si>
    <t>Helicase, C-terminal</t>
  </si>
  <si>
    <t>IPR014001</t>
  </si>
  <si>
    <t>Helicase superfamily 1/2, ATP-binding domain</t>
  </si>
  <si>
    <t>IPR000629</t>
  </si>
  <si>
    <t>ATP-dependent RNA helicase DEAD-box, conserved site</t>
  </si>
  <si>
    <t>DDX18,DDX24,DDX27</t>
  </si>
  <si>
    <t>IPR027417</t>
  </si>
  <si>
    <t>P-loop containing nucleoside triphosphate hydrolase</t>
  </si>
  <si>
    <t>IPR012974</t>
  </si>
  <si>
    <t>Nucleolar protein 58/56, N-terminal</t>
  </si>
  <si>
    <t>IPR014014</t>
  </si>
  <si>
    <t>RNA helicase, DEAD-box type, Q motif</t>
  </si>
  <si>
    <t>DDX56,DDX24,DDX27</t>
  </si>
  <si>
    <t>IPR045056</t>
  </si>
  <si>
    <t>Nucleolar protein Nop56/Nop58</t>
  </si>
  <si>
    <t>IPR002687</t>
  </si>
  <si>
    <t>Nop domain</t>
  </si>
  <si>
    <t>IPR012976</t>
  </si>
  <si>
    <t>NOSIC</t>
  </si>
  <si>
    <t>IPR036070</t>
  </si>
  <si>
    <t>Nop domain superfamily</t>
  </si>
  <si>
    <t>IPR042239</t>
  </si>
  <si>
    <t>Nop, C-terminal domain</t>
  </si>
  <si>
    <t>SMART</t>
  </si>
  <si>
    <t>SM00487</t>
  </si>
  <si>
    <t>DEAD-like helicases superfamily</t>
  </si>
  <si>
    <t>SM00490</t>
  </si>
  <si>
    <t>Helicase superfamily c-terminal domain</t>
  </si>
  <si>
    <t>SM00931</t>
  </si>
  <si>
    <t>NOSIC (NUC001) domain</t>
  </si>
  <si>
    <t xml:space="preserve">Cluster 2 </t>
  </si>
  <si>
    <t>GO:0002181</t>
  </si>
  <si>
    <t>Cytoplasmic translation</t>
  </si>
  <si>
    <t>RPS3,RPS3A,RPL7A,RPS4X,RPL31,RPS18,RPS24,RPL23,RPLP2,RPS13,RPL17,RPS7,RPL11</t>
  </si>
  <si>
    <t>GO:0009059</t>
  </si>
  <si>
    <t>Macromolecule biosynthetic process</t>
  </si>
  <si>
    <t>RPS3,RPS3A,DHX9,RPL7A,RPS4X,RPL31,RPS18,RPS24,RPL23,RPLP2,RPS13,RPL17,RPS7,RPL11</t>
  </si>
  <si>
    <t>GO:0044271</t>
  </si>
  <si>
    <t>Cellular nitrogen compound biosynthetic process</t>
  </si>
  <si>
    <t>GO:0044260</t>
  </si>
  <si>
    <t>Cellular macromolecule metabolic process</t>
  </si>
  <si>
    <t>GO:0031397</t>
  </si>
  <si>
    <t>Negative regulation of protein ubiquitination</t>
  </si>
  <si>
    <t>RPS3,RPL23,RPS7,RPL11</t>
  </si>
  <si>
    <t>GO:1901798</t>
  </si>
  <si>
    <t>Positive regulation of signal transduction by p53 class mediator</t>
  </si>
  <si>
    <t>RPL23,RPS7,RPL11</t>
  </si>
  <si>
    <t>GO:2000059</t>
  </si>
  <si>
    <t>Negative regulation of ubiquitin-dependent protein catabolic process</t>
  </si>
  <si>
    <t>GO:2001244</t>
  </si>
  <si>
    <t>Positive regulation of intrinsic apoptotic signaling pathway</t>
  </si>
  <si>
    <t>RPS3,RPS7,RPL11</t>
  </si>
  <si>
    <t>GO:0022613</t>
  </si>
  <si>
    <t>Ribonucleoprotein complex biogenesis</t>
  </si>
  <si>
    <t>DHX9,RPL7A,RPS24,RPS7,RPL11</t>
  </si>
  <si>
    <t>GO:1902255</t>
  </si>
  <si>
    <t>Positive regulation of intrinsic apoptotic signaling pathway by p53 class mediator</t>
  </si>
  <si>
    <t>RPS7,RPL11</t>
  </si>
  <si>
    <t>RPL7A,RPS24,RPS7,RPL11</t>
  </si>
  <si>
    <t>GO:0044238</t>
  </si>
  <si>
    <t>Primary metabolic process</t>
  </si>
  <si>
    <t>GO:0031330</t>
  </si>
  <si>
    <t>Negative regulation of cellular catabolic process</t>
  </si>
  <si>
    <t>DHX9,RPL23,RPS7,RPL11</t>
  </si>
  <si>
    <t>GO:0003735</t>
  </si>
  <si>
    <t>Structural constituent of ribosome</t>
  </si>
  <si>
    <t>KNOP1,SRP14,RPS3,RPS3A,DHX9,RPL7A,RPS4X,RPL31,RPS18,RPS24,RPL23,RPS13,RPL17,RPS7,RPL11</t>
  </si>
  <si>
    <t>GO:0019843</t>
  </si>
  <si>
    <t>rRNA binding</t>
  </si>
  <si>
    <t>RPS3,RPS4X,RPS18,RPL23,RPS13,RPL11</t>
  </si>
  <si>
    <t>GO:1990948</t>
  </si>
  <si>
    <t>Ubiquitin ligase inhibitor activity</t>
  </si>
  <si>
    <t>GO:0048027</t>
  </si>
  <si>
    <t>mRNA 5-UTR binding</t>
  </si>
  <si>
    <t>RPS3A,RPS13,RPS7</t>
  </si>
  <si>
    <t>GO:0003729</t>
  </si>
  <si>
    <t>mRNA binding</t>
  </si>
  <si>
    <t>RPS3,RPS3A,DHX9,RPS13,RPS7</t>
  </si>
  <si>
    <t>GO:0070181</t>
  </si>
  <si>
    <t>Small ribosomal subunit rRNA binding</t>
  </si>
  <si>
    <t>RPS3,RPS13</t>
  </si>
  <si>
    <t>GO:0022626</t>
  </si>
  <si>
    <t>Cytosolic ribosome</t>
  </si>
  <si>
    <t>GO:0005840</t>
  </si>
  <si>
    <t>Ribosome</t>
  </si>
  <si>
    <t>GO:0044391</t>
  </si>
  <si>
    <t>Ribosomal subunit</t>
  </si>
  <si>
    <t>SRP14,RPS3,RPS3A,DHX9,RPL7A,RPS4X,RPL31,RPS18,RPS24,RPL23,RPLP2,RPS13,RPL17,RPS7,RPL11</t>
  </si>
  <si>
    <t>GO:0022627</t>
  </si>
  <si>
    <t>Cytosolic small ribosomal subunit</t>
  </si>
  <si>
    <t>RPS3,RPS3A,RPS4X,RPS18,RPS24,RPS13,RPS7</t>
  </si>
  <si>
    <t>GO:0005925</t>
  </si>
  <si>
    <t>Focal adhesion</t>
  </si>
  <si>
    <t>RPS3,RPS3A,RPL7A,RPS4X,RPL31,RPS18,RPL23,RPLP2,RPS13,RPS7</t>
  </si>
  <si>
    <t>GO:0022625</t>
  </si>
  <si>
    <t>Cytosolic large ribosomal subunit</t>
  </si>
  <si>
    <t>RPL7A,RPL31,RPL23,RPLP2,RPL17,RPL11</t>
  </si>
  <si>
    <t>GO:0005844</t>
  </si>
  <si>
    <t>Polysome</t>
  </si>
  <si>
    <t>RPS3,DHX9,RPL7A,RPS4X,RPL31,RPL11</t>
  </si>
  <si>
    <t>GO:0042788</t>
  </si>
  <si>
    <t>Polysomal ribosome</t>
  </si>
  <si>
    <t>DHX9,RPL7A,RPL31,RPL11</t>
  </si>
  <si>
    <t>KNOP1,RPS3,RPS3A,DHX9,RPL7A,RPL23,RPS13,RPS7,RPL11</t>
  </si>
  <si>
    <t>KNOP1,RPS3,RPS3A,DHX9,RPL7A,RPS4X,RPL31,RPS18,RPS24,RPL23,RPLP2,RPS13,RPL17,RPS7,RPL11</t>
  </si>
  <si>
    <t>GO:0005829</t>
  </si>
  <si>
    <t>Cytosol</t>
  </si>
  <si>
    <t>GO:0070062</t>
  </si>
  <si>
    <t>Extracellular exosome</t>
  </si>
  <si>
    <t>RPS3,RPS3A,RPS4X,RPL31,RPS18,RPL23,RPLP2,RPS13,RPL11</t>
  </si>
  <si>
    <t>GO:0031981</t>
  </si>
  <si>
    <t>Nuclear lumen</t>
  </si>
  <si>
    <t>KNOP1,RPS3,RPS3A,DHX9,RPL7A,RPS4X,RPS18,RPS24,RPL23,RPS13,RPS7,RPL11</t>
  </si>
  <si>
    <t>KNOP1,SRP14,RPS3,RPS3A,DHX9,RPL7A,RPS4X,RPS18,RPS24,RPL23,RPS13,RPS7,RPL11</t>
  </si>
  <si>
    <t>KNOP1,SRP14,RPS3,RPS3A,DHX9,RPL7A,RPS4X,RPS18,RPS24,RPL23,RPS13,RPL17,RPS7,RPL11</t>
  </si>
  <si>
    <t>GO:0031982</t>
  </si>
  <si>
    <t>Vesicle</t>
  </si>
  <si>
    <t>SRP14,RPS3,RPS3A,RPS4X,RPL31,RPS18,RPL23,RPLP2,RPS13,RPL11</t>
  </si>
  <si>
    <t>GO:0005576</t>
  </si>
  <si>
    <t>Extracellular region</t>
  </si>
  <si>
    <t>GO:0005654</t>
  </si>
  <si>
    <t>Nucleoplasm</t>
  </si>
  <si>
    <t>RPS3,RPS3A,DHX9,RPS4X,RPS18,RPS24,RPL23,RPS13,RPS7,RPL11</t>
  </si>
  <si>
    <t>CL:143</t>
  </si>
  <si>
    <t>Viral mRNA Translation, and Sec61 translocon complex</t>
  </si>
  <si>
    <t>CL:156</t>
  </si>
  <si>
    <t>Viral mRNA Translation</t>
  </si>
  <si>
    <t>RPS3A,RPL7A,RPS4X,RPL31,RPS24,RPL23,RPLP2,RPS13,RPL17,RPS7</t>
  </si>
  <si>
    <t>CL:162</t>
  </si>
  <si>
    <t>Cytoplasmic ribosomal proteins</t>
  </si>
  <si>
    <t>RPL7A,RPS4X,RPL31,RPS24,RPL23,RPLP2,RPS13,RPL17,RPS7</t>
  </si>
  <si>
    <t>CL:166</t>
  </si>
  <si>
    <t>RPL7A,RPS4X,RPS24,RPL23,RPLP2,RPS13,RPS7</t>
  </si>
  <si>
    <t>CL:167</t>
  </si>
  <si>
    <t>RPL7A,RPS4X,RPS24,RPL23,RPLP2,RPS13</t>
  </si>
  <si>
    <t>CL:168</t>
  </si>
  <si>
    <t>RPL7A,RPL23,RPLP2,RPS13</t>
  </si>
  <si>
    <t>CL:333</t>
  </si>
  <si>
    <t>Mixed, incl. Negative regulation of protein neddylation, and Regulation of base-excision repair</t>
  </si>
  <si>
    <t>RPS3,RPS18,RPL11</t>
  </si>
  <si>
    <t>CL:170</t>
  </si>
  <si>
    <t>RPL23,RPLP2,RPS13</t>
  </si>
  <si>
    <t>CL:247</t>
  </si>
  <si>
    <t>Mixed, incl. Ribosomal protein L4/L1e, and Ribosomal protein S4e</t>
  </si>
  <si>
    <t>RPS4X,RPS24</t>
  </si>
  <si>
    <t>hsa03010</t>
  </si>
  <si>
    <t>RPS3A,RPL7A,RPS4X,RPL31,RPS18,RPS24,RPL23,RPLP2,RPS13,RPL17,RPS7,RPL11</t>
  </si>
  <si>
    <t>HSA-1799339</t>
  </si>
  <si>
    <t>SRP-dependent cotranslational protein targeting to membrane</t>
  </si>
  <si>
    <t>SRP14,RPS3,RPS3A,RPL7A,RPS4X,RPL31,RPS18,RPS24,RPL23,RPLP2,RPS13,RPL17,RPS7,RPL11</t>
  </si>
  <si>
    <t>HSA-156902</t>
  </si>
  <si>
    <t>Peptide chain elongation</t>
  </si>
  <si>
    <t>HSA-192823</t>
  </si>
  <si>
    <t>HSA-2408557</t>
  </si>
  <si>
    <t>Selenocysteine synthesis</t>
  </si>
  <si>
    <t>HSA-72764</t>
  </si>
  <si>
    <t>Eukaryotic Translation Termination</t>
  </si>
  <si>
    <t>HSA-975956</t>
  </si>
  <si>
    <t>Nonsense Mediated Decay (NMD) independent of the Exon Junction Complex (EJC)</t>
  </si>
  <si>
    <t>HSA-72689</t>
  </si>
  <si>
    <t>Formation of a pool of free 40S subunits</t>
  </si>
  <si>
    <t>HSA-9633012</t>
  </si>
  <si>
    <t>Response of EIF2AK4 (GCN2) to amino acid deficiency</t>
  </si>
  <si>
    <t>HSA-156827</t>
  </si>
  <si>
    <t>L13a-mediated translational silencing of Ceruloplasmin expression</t>
  </si>
  <si>
    <t>HSA-72706</t>
  </si>
  <si>
    <t>GTP hydrolysis and joining of the 60S ribosomal subunit</t>
  </si>
  <si>
    <t>HSA-975957</t>
  </si>
  <si>
    <t>Nonsense Mediated Decay (NMD) enhanced by the Exon Junction Complex (EJC)</t>
  </si>
  <si>
    <t>HSA-9010553</t>
  </si>
  <si>
    <t>Regulation of expression of SLITs and ROBOs</t>
  </si>
  <si>
    <t>HSA-8953854</t>
  </si>
  <si>
    <t>Metabolism of RNA</t>
  </si>
  <si>
    <t>HSA-9735869</t>
  </si>
  <si>
    <t>SARS-CoV-1 modulates host translation machinery</t>
  </si>
  <si>
    <t>HSA-9754678</t>
  </si>
  <si>
    <t>SARS-CoV-2 modulates host translation machinery</t>
  </si>
  <si>
    <t>HSA-72695</t>
  </si>
  <si>
    <t>Formation of the ternary complex, and subsequently, the 43S complex</t>
  </si>
  <si>
    <t>HSA-72649</t>
  </si>
  <si>
    <t>Translation initiation complex formation</t>
  </si>
  <si>
    <t>HSA-72702</t>
  </si>
  <si>
    <t>Ribosomal scanning and start codon recognition</t>
  </si>
  <si>
    <t>WikiPathways</t>
  </si>
  <si>
    <t>WP477</t>
  </si>
  <si>
    <t>Monarch</t>
  </si>
  <si>
    <t>HP:0000912</t>
  </si>
  <si>
    <t>Sprengel anomaly</t>
  </si>
  <si>
    <t>RPS24,RPS7,RPL11</t>
  </si>
  <si>
    <t>HP:0001087</t>
  </si>
  <si>
    <t>Developmental glaucoma</t>
  </si>
  <si>
    <t>HP:0001199</t>
  </si>
  <si>
    <t>Triphalangeal thumb</t>
  </si>
  <si>
    <t>HP:0001227</t>
  </si>
  <si>
    <t>Abnormality of the thenar eminence</t>
  </si>
  <si>
    <t>HP:0001790</t>
  </si>
  <si>
    <t>Nonimmune hydrops fetalis</t>
  </si>
  <si>
    <t>HP:0001894</t>
  </si>
  <si>
    <t>Thrombocytosis</t>
  </si>
  <si>
    <t>HP:0001895</t>
  </si>
  <si>
    <t>Normochromic anemia</t>
  </si>
  <si>
    <t>HP:0001896</t>
  </si>
  <si>
    <t>Reticulocytopenia</t>
  </si>
  <si>
    <t>HP:0001972</t>
  </si>
  <si>
    <t>Macrocytic anemia</t>
  </si>
  <si>
    <t>HP:0002669</t>
  </si>
  <si>
    <t>Osteosarcoma</t>
  </si>
  <si>
    <t>HP:0004808</t>
  </si>
  <si>
    <t>Acute myeloid leukemia</t>
  </si>
  <si>
    <t>HP:0005518</t>
  </si>
  <si>
    <t>Increased mean corpuscular volume</t>
  </si>
  <si>
    <t>HP:0005532</t>
  </si>
  <si>
    <t>Macrocytic dyserythropoietic anemia</t>
  </si>
  <si>
    <t>HP:0006758</t>
  </si>
  <si>
    <t>Malignant genitourinary tract tumor</t>
  </si>
  <si>
    <t>HP:0009777</t>
  </si>
  <si>
    <t>Absent thumb</t>
  </si>
  <si>
    <t>HP:0009942</t>
  </si>
  <si>
    <t>Duplication of thumb phalanx</t>
  </si>
  <si>
    <t>HP:0009944</t>
  </si>
  <si>
    <t>Partial duplication of thumb phalanx</t>
  </si>
  <si>
    <t>HP:0009999</t>
  </si>
  <si>
    <t>Partial duplication of the phalanx of hand</t>
  </si>
  <si>
    <t>HP:0011904</t>
  </si>
  <si>
    <t>Persistence of hemoglobin F</t>
  </si>
  <si>
    <t>HP:0012133</t>
  </si>
  <si>
    <t>Erythroid hypoplasia</t>
  </si>
  <si>
    <t>HP:0012410</t>
  </si>
  <si>
    <t>Pure red cell aplasia</t>
  </si>
  <si>
    <t>HP:0020118</t>
  </si>
  <si>
    <t>Radial artery aplasia</t>
  </si>
  <si>
    <t>HP:0030270</t>
  </si>
  <si>
    <t>Elevated red cell adenosine deaminase level</t>
  </si>
  <si>
    <t>HP:0040276</t>
  </si>
  <si>
    <t>Adenocarcinoma of the colon</t>
  </si>
  <si>
    <t>HP:0000085</t>
  </si>
  <si>
    <t>Horseshoe kidney</t>
  </si>
  <si>
    <t>HP:0001882</t>
  </si>
  <si>
    <t>Leukopenia</t>
  </si>
  <si>
    <t>HP:0009778</t>
  </si>
  <si>
    <t>Short thumb</t>
  </si>
  <si>
    <t>HP:0000465</t>
  </si>
  <si>
    <t>Webbed neck</t>
  </si>
  <si>
    <t>HP:0002863</t>
  </si>
  <si>
    <t>Myelodysplasia</t>
  </si>
  <si>
    <t>HP:0001680</t>
  </si>
  <si>
    <t>Coarctation of aorta</t>
  </si>
  <si>
    <t>HP:0000294</t>
  </si>
  <si>
    <t>Low anterior hairline</t>
  </si>
  <si>
    <t>HP:0008551</t>
  </si>
  <si>
    <t>Microtia</t>
  </si>
  <si>
    <t>HP:0000519</t>
  </si>
  <si>
    <t>Developmental cataract</t>
  </si>
  <si>
    <t>HP:0000980</t>
  </si>
  <si>
    <t>Pallor</t>
  </si>
  <si>
    <t>HP:0100542</t>
  </si>
  <si>
    <t>Abnormal localization of kidney</t>
  </si>
  <si>
    <t>DISEASES</t>
  </si>
  <si>
    <t>DOID:1339</t>
  </si>
  <si>
    <t>Diamond-Blackfan anemia</t>
  </si>
  <si>
    <t>RPL31,RPS24,RPS7,RPL11</t>
  </si>
  <si>
    <t>TISSUES</t>
  </si>
  <si>
    <t>BTO:0001129</t>
  </si>
  <si>
    <t>Prostate gland</t>
  </si>
  <si>
    <t>SRP14,RPS3,RPS3A,RPL7A,RPS4X,RPL31,RPS24,RPL23,RPLP2,RPS13,RPL17,RPS7,RPL11</t>
  </si>
  <si>
    <t>BTO:0000772</t>
  </si>
  <si>
    <t>Lymphoblast</t>
  </si>
  <si>
    <t>RPS3,RPS3A,DHX9,RPS4X,RPS18,RPS24,RPLP2,RPS7,RPL11</t>
  </si>
  <si>
    <t>BTO:0000775</t>
  </si>
  <si>
    <t>Lymphocyte</t>
  </si>
  <si>
    <t>RPS3,RPS3A,DHX9,RPL7A,RPS4X,RPL31,RPS18,RPS24,RPLP2,RPS7,RPL11</t>
  </si>
  <si>
    <t>BTO:0000345</t>
  </si>
  <si>
    <t>Digestive gland</t>
  </si>
  <si>
    <t>BTO:0003096</t>
  </si>
  <si>
    <t>Internal male genital organ</t>
  </si>
  <si>
    <t>SRP14,RPS3,RPS3A,DHX9,RPL7A,RPS4X,RPL31,RPS24,RPL23,RPLP2,RPS13,RPL17,RPS7,RPL11</t>
  </si>
  <si>
    <t>BTO:0000080</t>
  </si>
  <si>
    <t>Male reproductive gland</t>
  </si>
  <si>
    <t>BTO:0000753</t>
  </si>
  <si>
    <t>Lymphoid tissue</t>
  </si>
  <si>
    <t>RPS3,RPS3A,DHX9,RPL7A,RPS4X,RPL31,RPS18,RPS24,RPLP2,RPL17,RPS7,RPL11</t>
  </si>
  <si>
    <t>BTO:0000759</t>
  </si>
  <si>
    <t>Liver</t>
  </si>
  <si>
    <t>SRP14,RPS3,RPS3A,DHX9,RPL7A,RPS4X,RPL31,RPS18,RPL23,RPLP2,RPS13,RPS7,RPL11</t>
  </si>
  <si>
    <t>BTO:0000988</t>
  </si>
  <si>
    <t>Pancreas</t>
  </si>
  <si>
    <t>RPS3,RPS3A,RPL7A,RPS4X,RPS24,RPLP2,RPS13,RPS7,RPL11</t>
  </si>
  <si>
    <t>BTO:0000089</t>
  </si>
  <si>
    <t>Blood</t>
  </si>
  <si>
    <t>BTO:0001387</t>
  </si>
  <si>
    <t>Tonsil</t>
  </si>
  <si>
    <t>RPS3,RPS3A,RPL7A,RPL17,RPL11</t>
  </si>
  <si>
    <t>BTO:0003099</t>
  </si>
  <si>
    <t>Internal female genital organ</t>
  </si>
  <si>
    <t>SRP14,RPS3,RPS3A,DHX9,RPL7A,RPS4X,RPS18,RPS24,RPL23,RPLP2,RPS13,RPL17,RPS7</t>
  </si>
  <si>
    <t>BTO:0000058</t>
  </si>
  <si>
    <t>Alimentary canal</t>
  </si>
  <si>
    <t>RPS3,RPS3A,RPL7A,RPS4X,RPL31,RPS24,RPLP2,RPS13,RPL17,RPS7,RPL11</t>
  </si>
  <si>
    <t>BTO:0001491</t>
  </si>
  <si>
    <t>Viscus</t>
  </si>
  <si>
    <t>BTO:0000203</t>
  </si>
  <si>
    <t>Respiratory system</t>
  </si>
  <si>
    <t>RPS3,RPS3A,RPL7A,RPS4X,RPS24,RPL23,RPLP2,RPL17,RPS7,RPL11</t>
  </si>
  <si>
    <t>BTO:0000083</t>
  </si>
  <si>
    <t>Female reproductive system</t>
  </si>
  <si>
    <t>BTO:0000763</t>
  </si>
  <si>
    <t>Lung</t>
  </si>
  <si>
    <t>RPS3,RPS3A,RPL7A,RPS4X,RPL23,RPLP2,RPL17,RPS7,RPL11</t>
  </si>
  <si>
    <t>BTO:0000887</t>
  </si>
  <si>
    <t>Muscle</t>
  </si>
  <si>
    <t>RPS3,RPS3A,DHX9,RPL7A,RPS4X,RPL31,RPS24,RPS13</t>
  </si>
  <si>
    <t>BTO:0000202</t>
  </si>
  <si>
    <t>Sense organ</t>
  </si>
  <si>
    <t>RPS3,RPS3A,RPL7A,RPS4X,RPS24,RPLP2,RPL17,RPS7</t>
  </si>
  <si>
    <t>BTO:0000142</t>
  </si>
  <si>
    <t>Brain</t>
  </si>
  <si>
    <t>BTO:0000174</t>
  </si>
  <si>
    <t>Embryonic structure</t>
  </si>
  <si>
    <t>KNOP1,RPS3,RPS3A,DHX9,RPL7A,RPS4X,RPS18,RPS24,RPS13,RPS7</t>
  </si>
  <si>
    <t>BTO:0000671</t>
  </si>
  <si>
    <t>Kidney</t>
  </si>
  <si>
    <t>RPS3,RPS3A,RPL7A,RPS4X,RPS24,RPL23,RPLP2</t>
  </si>
  <si>
    <t>BTO:0000855</t>
  </si>
  <si>
    <t>Lymph</t>
  </si>
  <si>
    <t>RPS3,RPS3A,RPL7A,RPL17</t>
  </si>
  <si>
    <t>BTO:0001424</t>
  </si>
  <si>
    <t>Uterus</t>
  </si>
  <si>
    <t>SRP14,RPS3,RPS3A,DHX9,RPL7A,RPL23,RPS13</t>
  </si>
  <si>
    <t>BTO:0000580</t>
  </si>
  <si>
    <t>Blood cancer cell</t>
  </si>
  <si>
    <t>RPS3,RPS3A,DHX9,RPS24,RPLP2,RPS13,RPS7</t>
  </si>
  <si>
    <t>BTO:0001078</t>
  </si>
  <si>
    <t>Placenta</t>
  </si>
  <si>
    <t>RPS3,RPS3A,RPL7A,RPS4X,RPS24,RPS13,RPS7</t>
  </si>
  <si>
    <t>BTO:0000439</t>
  </si>
  <si>
    <t>Eye</t>
  </si>
  <si>
    <t>RPS3,RPS3A,RPL7A,RPS4X,RPS24,RPL17</t>
  </si>
  <si>
    <t>BTO:0000511</t>
  </si>
  <si>
    <t>Gastrointestinal tract</t>
  </si>
  <si>
    <t>RPS3,RPS3A,RPL7A,RPS4X,RPS24,RPL17,RPS7,RPL11</t>
  </si>
  <si>
    <t>BTO:0000975</t>
  </si>
  <si>
    <t>Ovary</t>
  </si>
  <si>
    <t>RPS3,RPS3A,RPL7A,RPS4X,RPLP2</t>
  </si>
  <si>
    <t>BTO:0000586</t>
  </si>
  <si>
    <t>Colonic cancer cell</t>
  </si>
  <si>
    <t>SRP14,RPS3,DHX9,RPS18</t>
  </si>
  <si>
    <t>BTO:0000634</t>
  </si>
  <si>
    <t>Integument</t>
  </si>
  <si>
    <t>SRP14,RPS3,RPS3A,RPL7A,RPS4X,RPL31,RPLP2,RPL17</t>
  </si>
  <si>
    <t>BTO:0001307</t>
  </si>
  <si>
    <t>Stomach</t>
  </si>
  <si>
    <t>RPS3,RPS3A,RPL7A,RPS4X</t>
  </si>
  <si>
    <t>BTO:0001271</t>
  </si>
  <si>
    <t>Leukemia cell</t>
  </si>
  <si>
    <t>RPS3,RPS3A,DHX9,RPLP2,RPS13,RPS7</t>
  </si>
  <si>
    <t>BTO:0000254</t>
  </si>
  <si>
    <t>Female reproductive gland</t>
  </si>
  <si>
    <t>RPS3,RPS3A,DHX9,RPL7A,RPS4X,RPL31,RPLP2,RPL17,RPS7</t>
  </si>
  <si>
    <t>BTO:0001253</t>
  </si>
  <si>
    <t>Skin</t>
  </si>
  <si>
    <t>RPS3,RPS3A,RPL7A,RPS4X,RPLP2,RPL17</t>
  </si>
  <si>
    <t>BTO:0000140</t>
  </si>
  <si>
    <t>Bone</t>
  </si>
  <si>
    <t>RPS3A,RPS18,RPS13</t>
  </si>
  <si>
    <t>BTO:0000091</t>
  </si>
  <si>
    <t>Ascites</t>
  </si>
  <si>
    <t>RPS3A,RPS4X</t>
  </si>
  <si>
    <t>GOCC:0022626</t>
  </si>
  <si>
    <t>GOCC:0005840</t>
  </si>
  <si>
    <t>SRP14,RPS3,RPS3A,DHX9,RPL7A,RPS4X,RPL31,RPS18,RPS24,RPLP2,RPS13,RPS7,RPL11</t>
  </si>
  <si>
    <t>GOCC:0044391</t>
  </si>
  <si>
    <t>RPS3,RPS3A,RPS4X,RPL31,RPS18,RPS24,RPLP2,RPS13,RPS7,RPL11</t>
  </si>
  <si>
    <t>GOCC:0022627</t>
  </si>
  <si>
    <t>GOCC:0005844</t>
  </si>
  <si>
    <t>GOCC:0005829</t>
  </si>
  <si>
    <t>GOCC:0042788</t>
  </si>
  <si>
    <t>RPS3,RPS3A,DHX9,RPL7A,RPS13,RPS7,RPL11</t>
  </si>
  <si>
    <t>GOCC:0022625</t>
  </si>
  <si>
    <t>RPL31,RPLP2,RPL11</t>
  </si>
  <si>
    <t>GOCC:0005737</t>
  </si>
  <si>
    <t>Cytoplasm</t>
  </si>
  <si>
    <t>GOCC:0014069</t>
  </si>
  <si>
    <t>Postsynaptic density</t>
  </si>
  <si>
    <t>RPS3,RPS18,RPS13</t>
  </si>
  <si>
    <t>GOCC:0043229</t>
  </si>
  <si>
    <t>Intracellular organelle</t>
  </si>
  <si>
    <t>KW-0687</t>
  </si>
  <si>
    <t>Ribonucleoprotein</t>
  </si>
  <si>
    <t>KW-0689</t>
  </si>
  <si>
    <t>Ribosomal protein</t>
  </si>
  <si>
    <t>KNOP1,RPS3,RPS3A,DHX9,RPL7A,RPS4X,RPS18,RPS24,RPS13,RPS7,RPL11</t>
  </si>
  <si>
    <t>RPS3,RPS3A,DHX9,RPL7A,RPS4X,RPL31,RPS18,RPS24,RPLP2,RPS13,RPS7,RPL11</t>
  </si>
  <si>
    <t>KW-1024</t>
  </si>
  <si>
    <t>KW-0699</t>
  </si>
  <si>
    <t>rRNA-binding</t>
  </si>
  <si>
    <t>RPS4X,RPS18,RPL11</t>
  </si>
  <si>
    <t>SRP14,RPS3,DHX9,RPS4X,RPS18,RPL11</t>
  </si>
  <si>
    <t>GO:0006334</t>
  </si>
  <si>
    <t>Nucleosome assembly</t>
  </si>
  <si>
    <t>SSRP1,SMARCA5,H1-10,H1-0,HP1BP3,H2BC11</t>
  </si>
  <si>
    <t>GO:0006338</t>
  </si>
  <si>
    <t>Chromatin remodeling</t>
  </si>
  <si>
    <t>SSRP1,SMARCA5,H1-10,BAZ1B,H1-0,HP1BP3,H2BC11</t>
  </si>
  <si>
    <t>GO:1905213</t>
  </si>
  <si>
    <t>Negative regulation of mitotic chromosome condensation</t>
  </si>
  <si>
    <t>SMARCA5,BAZ1B</t>
  </si>
  <si>
    <t>GO:0070828</t>
  </si>
  <si>
    <t>Heterochromatin organization</t>
  </si>
  <si>
    <t>SMARCA5,H1-0,HP1BP3</t>
  </si>
  <si>
    <t>GO:1990164</t>
  </si>
  <si>
    <t>Histone H2A phosphorylation</t>
  </si>
  <si>
    <t>GO:0045945</t>
  </si>
  <si>
    <t>Positive regulation of transcription by RNA polymerase III</t>
  </si>
  <si>
    <t>GO:0031491</t>
  </si>
  <si>
    <t>Nucleosome binding</t>
  </si>
  <si>
    <t>SSRP1,SMARCA5,H2AZ1,H1-10,H1-0,HP1BP3</t>
  </si>
  <si>
    <t>GO:0030527</t>
  </si>
  <si>
    <t>Structural constituent of chromatin</t>
  </si>
  <si>
    <t>H2AZ1,H1-10,H1-0,HP1BP3,H2BC11</t>
  </si>
  <si>
    <t>GO:0031492</t>
  </si>
  <si>
    <t>Nucleosomal DNA binding</t>
  </si>
  <si>
    <t>H2AZ1,H1-10,H1-0</t>
  </si>
  <si>
    <t>GO:0003677</t>
  </si>
  <si>
    <t>DNA binding</t>
  </si>
  <si>
    <t>SSRP1,SMARCA5,H2AZ1,H1-10,H1-0,HP1BP3,H2BC11</t>
  </si>
  <si>
    <t>GO:1901363</t>
  </si>
  <si>
    <t>Heterocyclic compound binding</t>
  </si>
  <si>
    <t>CSNK2A2,SSRP1,SMARCA5,H2AZ1,H1-10,BAZ1B,H1-0,HP1BP3,H2BC11</t>
  </si>
  <si>
    <t>GO:0097159</t>
  </si>
  <si>
    <t>Organic cyclic compound binding</t>
  </si>
  <si>
    <t>GO:0000785</t>
  </si>
  <si>
    <t>Chromatin</t>
  </si>
  <si>
    <t>GO:0000786</t>
  </si>
  <si>
    <t>Nucleosome</t>
  </si>
  <si>
    <t>GO:0090535</t>
  </si>
  <si>
    <t>WICH complex</t>
  </si>
  <si>
    <t>GO:0000792</t>
  </si>
  <si>
    <t>Heterochromatin</t>
  </si>
  <si>
    <t>SMARCA5,H2AZ1,BAZ1B</t>
  </si>
  <si>
    <t>GO:0110016</t>
  </si>
  <si>
    <t>B-WICH complex</t>
  </si>
  <si>
    <t>GO:0032991</t>
  </si>
  <si>
    <t>Protein-containing complex</t>
  </si>
  <si>
    <t>CSNK2A2,SSRP1,SMARCA5,H1-10,BAZ1B,H1-0,HP1BP3,H2BC11</t>
  </si>
  <si>
    <t>GO:0005721</t>
  </si>
  <si>
    <t>Pericentric heterochromatin</t>
  </si>
  <si>
    <t>GO:0000775</t>
  </si>
  <si>
    <t>Chromosome, centromeric region</t>
  </si>
  <si>
    <t>SMARCA5,BAZ1B,H2BC11</t>
  </si>
  <si>
    <t>GO:0000791</t>
  </si>
  <si>
    <t>Euchromatin</t>
  </si>
  <si>
    <t>H2AZ1,H1-0</t>
  </si>
  <si>
    <t>CL:4759</t>
  </si>
  <si>
    <t>Nucleosome, and Histone methyltransferase complex</t>
  </si>
  <si>
    <t>H2AZ1,H1-10,H1-0,H2BC11</t>
  </si>
  <si>
    <t>CL:4763</t>
  </si>
  <si>
    <t>H1-10,H1-0,H2BC11</t>
  </si>
  <si>
    <t>CL:5270</t>
  </si>
  <si>
    <t>ISWI-type complex</t>
  </si>
  <si>
    <t>HSA-5250924</t>
  </si>
  <si>
    <t>B-WICH complex positively regulates rRNA expression</t>
  </si>
  <si>
    <t>SMARCA5,H2AZ1,BAZ1B,H2BC11</t>
  </si>
  <si>
    <t>HSA-2559586</t>
  </si>
  <si>
    <t>DNA Damage/Telomere Stress Induced Senescence</t>
  </si>
  <si>
    <t>H2AZ1,H1-0,H2BC11</t>
  </si>
  <si>
    <t>HSA-5693565</t>
  </si>
  <si>
    <t>Recruitment and ATM-mediated phosphorylation of repair and signaling proteins at DNA double strand breaks</t>
  </si>
  <si>
    <t>HSA-606279</t>
  </si>
  <si>
    <t>Deposition of new CENPA-containing nucleosomes at the centromere</t>
  </si>
  <si>
    <t>SMARCA5,H2AZ1,H2BC11</t>
  </si>
  <si>
    <t>HSA-427413</t>
  </si>
  <si>
    <t>NoRC negatively regulates rRNA expression</t>
  </si>
  <si>
    <t>HSA-73894</t>
  </si>
  <si>
    <t>DNA Repair</t>
  </si>
  <si>
    <t>HSA-74160</t>
  </si>
  <si>
    <t>Gene expression (Transcription)</t>
  </si>
  <si>
    <t>CSNK2A2,SSRP1,SMARCA5,H2AZ1,BAZ1B,H2BC11</t>
  </si>
  <si>
    <t>HSA-201681</t>
  </si>
  <si>
    <t>TCF dependent signaling in response to WNT</t>
  </si>
  <si>
    <t>CSNK2A2,H2AZ1,H2BC11</t>
  </si>
  <si>
    <t>HSA-8878171</t>
  </si>
  <si>
    <t>Transcriptional regulation by RUNX1</t>
  </si>
  <si>
    <t>HSA-73728</t>
  </si>
  <si>
    <t>RNA Polymerase I Promoter Opening</t>
  </si>
  <si>
    <t>H2AZ1,H2BC11</t>
  </si>
  <si>
    <t>HSA-171306</t>
  </si>
  <si>
    <t>Packaging Of Telomere Ends</t>
  </si>
  <si>
    <t>HSA-5334118</t>
  </si>
  <si>
    <t>DNA methylation</t>
  </si>
  <si>
    <t>HSA-5625886</t>
  </si>
  <si>
    <t>Activated PKN1 stimulates transcription of AR (androgen receptor) regulated genes KLK2 and KLK3</t>
  </si>
  <si>
    <t>HSA-110330</t>
  </si>
  <si>
    <t>Recognition and association of DNA glycosylase with site containing an affected purine</t>
  </si>
  <si>
    <t>HSA-110331</t>
  </si>
  <si>
    <t>Cleavage of the damaged purine</t>
  </si>
  <si>
    <t>HSA-1640170</t>
  </si>
  <si>
    <t>Cell Cycle</t>
  </si>
  <si>
    <t>CSNK2A2,SMARCA5,H2AZ1,H2BC11</t>
  </si>
  <si>
    <t>HSA-427359</t>
  </si>
  <si>
    <t>SIRT1 negatively regulates rRNA expression</t>
  </si>
  <si>
    <t>HSA-68616</t>
  </si>
  <si>
    <t>Assembly of the ORC complex at the origin of replication</t>
  </si>
  <si>
    <t>HSA-110328</t>
  </si>
  <si>
    <t>Recognition and association of DNA glycosylase with site containing an affected pyrimidine</t>
  </si>
  <si>
    <t>HSA-110329</t>
  </si>
  <si>
    <t>Cleavage of the damaged pyrimidine</t>
  </si>
  <si>
    <t>HSA-212300</t>
  </si>
  <si>
    <t>PRC2 methylates histones and DNA</t>
  </si>
  <si>
    <t>HSA-2262752</t>
  </si>
  <si>
    <t>Cellular responses to stress</t>
  </si>
  <si>
    <t>CSNK2A2,H2AZ1,H1-0,H2BC11</t>
  </si>
  <si>
    <t>HSA-2299718</t>
  </si>
  <si>
    <t>Condensation of Prophase Chromosomes</t>
  </si>
  <si>
    <t>HSA-427389</t>
  </si>
  <si>
    <t>ERCC6 (CSB) and EHMT2 (G9a) positively regulate rRNA expression</t>
  </si>
  <si>
    <t>HSA-9670095</t>
  </si>
  <si>
    <t>Inhibition of DNA recombination at telomere</t>
  </si>
  <si>
    <t>HSA-9710421</t>
  </si>
  <si>
    <t>Defective pyroptosis</t>
  </si>
  <si>
    <t>HSA-912446</t>
  </si>
  <si>
    <t>Meiotic recombination</t>
  </si>
  <si>
    <t>HSA-1221632</t>
  </si>
  <si>
    <t>Meiotic synapsis</t>
  </si>
  <si>
    <t>HSA-201722</t>
  </si>
  <si>
    <t>Formation of the beta-catenin:TCF transactivating complex</t>
  </si>
  <si>
    <t>HSA-73772</t>
  </si>
  <si>
    <t>RNA Polymerase I Promoter Escape</t>
  </si>
  <si>
    <t>HSA-9616222</t>
  </si>
  <si>
    <t>Transcriptional regulation of granulopoiesis</t>
  </si>
  <si>
    <t>HSA-1912408</t>
  </si>
  <si>
    <t>Pre-NOTCH Transcription and Translation</t>
  </si>
  <si>
    <t>HSA-8936459</t>
  </si>
  <si>
    <t>RUNX1 regulates genes involved in megakaryocyte differentiation and platelet function</t>
  </si>
  <si>
    <t>HSA-5578749</t>
  </si>
  <si>
    <t>Transcriptional regulation by small RNAs</t>
  </si>
  <si>
    <t>HSA-2559582</t>
  </si>
  <si>
    <t>Senescence-Associated Secretory Phenotype (SASP)</t>
  </si>
  <si>
    <t>HSA-68886</t>
  </si>
  <si>
    <t>M Phase</t>
  </si>
  <si>
    <t>HSA-977225</t>
  </si>
  <si>
    <t>Amyloid fiber formation</t>
  </si>
  <si>
    <t>HSA-2559580</t>
  </si>
  <si>
    <t>Oxidative Stress Induced Senescence</t>
  </si>
  <si>
    <t>HSA-5617472</t>
  </si>
  <si>
    <t>Activation of anterior HOX genes in hindbrain development during early embryogenesis</t>
  </si>
  <si>
    <t>HSA-6804756</t>
  </si>
  <si>
    <t>Regulation of TP53 Activity through Phosphorylation</t>
  </si>
  <si>
    <t>CSNK2A2,SSRP1</t>
  </si>
  <si>
    <t>HSA-8939236</t>
  </si>
  <si>
    <t>RUNX1 regulates transcription of genes involved in differentiation of HSCs</t>
  </si>
  <si>
    <t>HSA-9018519</t>
  </si>
  <si>
    <t>Estrogen-dependent gene expression</t>
  </si>
  <si>
    <t>HSA-212436</t>
  </si>
  <si>
    <t>Generic Transcription Pathway</t>
  </si>
  <si>
    <t>CSNK2A2,SSRP1,H2AZ1,H2BC11</t>
  </si>
  <si>
    <t>GOCC:0005694</t>
  </si>
  <si>
    <t>Chromosome</t>
  </si>
  <si>
    <t>SSRP1,SMARCA5,H2AZ1,H1-10,BAZ1B,H1-0,HP1BP3,H2BC11</t>
  </si>
  <si>
    <t>GOCC:0000785</t>
  </si>
  <si>
    <t>SSRP1,SMARCA5,H2AZ1,BAZ1B,H1-0,H2BC11</t>
  </si>
  <si>
    <t>GOCC:0031981</t>
  </si>
  <si>
    <t>GOCC:0005654</t>
  </si>
  <si>
    <t>SSRP1,SMARCA5,H2AZ1,H1-0,HP1BP3,H2BC11</t>
  </si>
  <si>
    <t>GOCC:0090535</t>
  </si>
  <si>
    <t>GOCC:0000228</t>
  </si>
  <si>
    <t>Nuclear chromosome</t>
  </si>
  <si>
    <t>SSRP1,SMARCA5,H2AZ1,BAZ1B</t>
  </si>
  <si>
    <t>GOCC:0000786</t>
  </si>
  <si>
    <t>GOCC:0070603</t>
  </si>
  <si>
    <t>SWI/SNF superfamily-type complex</t>
  </si>
  <si>
    <t>GOCC:0110016</t>
  </si>
  <si>
    <t>GOCC:0000791</t>
  </si>
  <si>
    <t>GOCC:0000792</t>
  </si>
  <si>
    <t>SMARCA5,H2AZ1</t>
  </si>
  <si>
    <t>KW-0158</t>
  </si>
  <si>
    <t>SSRP1,H2AZ1,H1-10,H1-0,HP1BP3,H2BC11</t>
  </si>
  <si>
    <t>SSRP1,SMARCA5,H2AZ1,BAZ1B,HP1BP3,H2BC11</t>
  </si>
  <si>
    <t>KW-0238</t>
  </si>
  <si>
    <t>DNA-binding</t>
  </si>
  <si>
    <t>KW-0544</t>
  </si>
  <si>
    <t>Nucleosome core</t>
  </si>
  <si>
    <t>KW-0164</t>
  </si>
  <si>
    <t>Citrullination</t>
  </si>
  <si>
    <t>H1-10,H1-0</t>
  </si>
  <si>
    <t>IPR005818</t>
  </si>
  <si>
    <t>Linker histone H1/H5, domain H15</t>
  </si>
  <si>
    <t>H1-10,H1-0,HP1BP3</t>
  </si>
  <si>
    <t>IPR005819</t>
  </si>
  <si>
    <t>Linker histone H1/H5</t>
  </si>
  <si>
    <t>SM00526</t>
  </si>
  <si>
    <t>Domain in histone families 1 and 5</t>
  </si>
  <si>
    <t xml:space="preserve">Cluster 3 </t>
  </si>
  <si>
    <t xml:space="preserve">Cluster 4 </t>
  </si>
  <si>
    <t>GO:0006388</t>
  </si>
  <si>
    <t>tRNA splicing, via endonucleolytic cleavage and ligation</t>
  </si>
  <si>
    <t>RTCB,FAM98A,RTRAF,DDX1</t>
  </si>
  <si>
    <t>GO:0072669</t>
  </si>
  <si>
    <t>tRNA-splicing ligase complex</t>
  </si>
  <si>
    <t>CL:3211</t>
  </si>
  <si>
    <t>RTCB,RTRAF,DDX1</t>
  </si>
  <si>
    <t>HSA-6784531</t>
  </si>
  <si>
    <t>tRNA processing in the nucleus</t>
  </si>
  <si>
    <t>GOCC:0072669</t>
  </si>
  <si>
    <t>GO:0005200</t>
  </si>
  <si>
    <t>Structural constituent of cytoskeleton</t>
  </si>
  <si>
    <t>TUBB6,TUBB,TUBA1C</t>
  </si>
  <si>
    <t>GO:0005525</t>
  </si>
  <si>
    <t>GTP binding</t>
  </si>
  <si>
    <t>GO:0005874</t>
  </si>
  <si>
    <t>Microtubule</t>
  </si>
  <si>
    <t>CL:26385</t>
  </si>
  <si>
    <t>Tubulin/FtsZ-like, C-terminal domain</t>
  </si>
  <si>
    <t>CL:26388</t>
  </si>
  <si>
    <t>TUBB,TUBA1C</t>
  </si>
  <si>
    <t>hsa04540</t>
  </si>
  <si>
    <t>Gap junction</t>
  </si>
  <si>
    <t>hsa04145</t>
  </si>
  <si>
    <t>Phagosome</t>
  </si>
  <si>
    <t>hsa05130</t>
  </si>
  <si>
    <t>Pathogenic Escherichia coli infection</t>
  </si>
  <si>
    <t>hsa05012</t>
  </si>
  <si>
    <t>Parkinson disease</t>
  </si>
  <si>
    <t>hsa05020</t>
  </si>
  <si>
    <t>Prion disease</t>
  </si>
  <si>
    <t>hsa05016</t>
  </si>
  <si>
    <t>Huntington disease</t>
  </si>
  <si>
    <t>hsa05010</t>
  </si>
  <si>
    <t>Alzheimer disease</t>
  </si>
  <si>
    <t>hsa05014</t>
  </si>
  <si>
    <t>Amyotrophic lateral sclerosis</t>
  </si>
  <si>
    <t>HSA-380320</t>
  </si>
  <si>
    <t>Recruitment of NuMA to mitotic centrosomes</t>
  </si>
  <si>
    <t>HSA-5617833</t>
  </si>
  <si>
    <t>Cilium Assembly</t>
  </si>
  <si>
    <t>HSA-69275</t>
  </si>
  <si>
    <t>G2/M Transition</t>
  </si>
  <si>
    <t>HSA-190840</t>
  </si>
  <si>
    <t>Microtubule-dependent trafficking of connexons from Golgi to the plasma membrane</t>
  </si>
  <si>
    <t>TUBB6,TUBA1C</t>
  </si>
  <si>
    <t>HSA-389960</t>
  </si>
  <si>
    <t>Formation of tubulin folding intermediates by CCT/TriC</t>
  </si>
  <si>
    <t>HSA-389977</t>
  </si>
  <si>
    <t>Post-chaperonin tubulin folding pathway</t>
  </si>
  <si>
    <t>HSA-389957</t>
  </si>
  <si>
    <t>Prefoldin mediated transfer of substrate  to CCT/TriC</t>
  </si>
  <si>
    <t>HSA-5626467</t>
  </si>
  <si>
    <t>RHO GTPases activate IQGAPs</t>
  </si>
  <si>
    <t>HSA-9619483</t>
  </si>
  <si>
    <t>Activation of AMPK downstream of NMDARs</t>
  </si>
  <si>
    <t>HSA-9668328</t>
  </si>
  <si>
    <t>Sealing of the nuclear envelope (NE) by ESCRT-III</t>
  </si>
  <si>
    <t>HSA-8955332</t>
  </si>
  <si>
    <t>Carboxyterminal post-translational modifications of tubulin</t>
  </si>
  <si>
    <t>HSA-9609736</t>
  </si>
  <si>
    <t>Assembly and cell surface presentation of NMDA receptors</t>
  </si>
  <si>
    <t>HSA-9646399</t>
  </si>
  <si>
    <t>Aggrephagy</t>
  </si>
  <si>
    <t>HSA-3371497</t>
  </si>
  <si>
    <t>HSP90 chaperone cycle for steroid hormone receptors (SHR) in the presence of ligand</t>
  </si>
  <si>
    <t>HSA-437239</t>
  </si>
  <si>
    <t>Recycling pathway of L1</t>
  </si>
  <si>
    <t>HSA-5620924</t>
  </si>
  <si>
    <t>Intraflagellar transport</t>
  </si>
  <si>
    <t>HSA-6811436</t>
  </si>
  <si>
    <t>COPI-independent Golgi-to-ER retrograde traffic</t>
  </si>
  <si>
    <t>HSA-983189</t>
  </si>
  <si>
    <t>Kinesins</t>
  </si>
  <si>
    <t>HSA-1445148</t>
  </si>
  <si>
    <t>Translocation of SLC2A4 (GLUT4) to the plasma membrane</t>
  </si>
  <si>
    <t>HSA-8852276</t>
  </si>
  <si>
    <t>The role of GTSE1 in G2/M progression after G2 checkpoint</t>
  </si>
  <si>
    <t>HSA-6807878</t>
  </si>
  <si>
    <t>COPI-mediated anterograde transport</t>
  </si>
  <si>
    <t>HSA-6811434</t>
  </si>
  <si>
    <t>COPI-dependent Golgi-to-ER retrograde traffic</t>
  </si>
  <si>
    <t>HSA-9609690</t>
  </si>
  <si>
    <t>HCMV Early Events</t>
  </si>
  <si>
    <t>HSA-5610787</t>
  </si>
  <si>
    <t>Hedgehog off state</t>
  </si>
  <si>
    <t>HSA-5663205</t>
  </si>
  <si>
    <t>Infectious disease</t>
  </si>
  <si>
    <t>HSA-9648025</t>
  </si>
  <si>
    <t>EML4 and NUDC in mitotic spindle formation</t>
  </si>
  <si>
    <t>HSA-2132295</t>
  </si>
  <si>
    <t>MHC class II antigen presentation</t>
  </si>
  <si>
    <t>HSA-2500257</t>
  </si>
  <si>
    <t>Resolution of Sister Chromatid Cohesion</t>
  </si>
  <si>
    <t>HSA-5663220</t>
  </si>
  <si>
    <t>RHO GTPases Activate Formins</t>
  </si>
  <si>
    <t>HSA-2467813</t>
  </si>
  <si>
    <t>Separation of Sister Chromatids</t>
  </si>
  <si>
    <t>HSA-168256</t>
  </si>
  <si>
    <t>Immune System</t>
  </si>
  <si>
    <t>WP2272</t>
  </si>
  <si>
    <t>WP2359</t>
  </si>
  <si>
    <t>Parkin-ubiquitin proteasomal system pathway</t>
  </si>
  <si>
    <t>WP2059</t>
  </si>
  <si>
    <t>Alzheimers disease and miRNA effects</t>
  </si>
  <si>
    <t>WP5124</t>
  </si>
  <si>
    <t>Alzheimers disease</t>
  </si>
  <si>
    <t>KW-0342</t>
  </si>
  <si>
    <t>GTP-binding</t>
  </si>
  <si>
    <t>KW-0493</t>
  </si>
  <si>
    <t>IPR000217</t>
  </si>
  <si>
    <t>Tubulin</t>
  </si>
  <si>
    <t>IPR003008</t>
  </si>
  <si>
    <t>Tubulin/FtsZ, GTPase domain</t>
  </si>
  <si>
    <t>IPR008280</t>
  </si>
  <si>
    <t>Tubulin/FtsZ, C-terminal</t>
  </si>
  <si>
    <t>IPR017975</t>
  </si>
  <si>
    <t>Tubulin, conserved site</t>
  </si>
  <si>
    <t>IPR018316</t>
  </si>
  <si>
    <t>Tubulin/FtsZ, 2-layer sandwich domain</t>
  </si>
  <si>
    <t>IPR023123</t>
  </si>
  <si>
    <t>Tubulin, C-terminal</t>
  </si>
  <si>
    <t>IPR036525</t>
  </si>
  <si>
    <t>Tubulin/FtsZ, GTPase domain superfamily</t>
  </si>
  <si>
    <t>IPR037103</t>
  </si>
  <si>
    <t>IPR013838</t>
  </si>
  <si>
    <t>Beta tubulin, autoregulation binding site</t>
  </si>
  <si>
    <t>TUBB6,TUBB</t>
  </si>
  <si>
    <t>IPR002453</t>
  </si>
  <si>
    <t>Beta tubulin</t>
  </si>
  <si>
    <t>SM00864</t>
  </si>
  <si>
    <t>Tubulin/FtsZ family, GTPase domain</t>
  </si>
  <si>
    <t>SM00865</t>
  </si>
  <si>
    <t>Tubulin/FtsZ family, C-terminal domain</t>
  </si>
  <si>
    <t xml:space="preserve">Cluster 6 </t>
  </si>
  <si>
    <t>IPR003954</t>
  </si>
  <si>
    <t>RNA recognition motif domain, eukaryote</t>
  </si>
  <si>
    <t>NCL,SRSF2</t>
  </si>
  <si>
    <t>Summary of clusters formed from STRING network using MCL clustering</t>
  </si>
  <si>
    <t>Functional enrichments in each cluster, extracted from STRING 'analysis'</t>
  </si>
  <si>
    <t>Cluster 5</t>
  </si>
  <si>
    <t>matching proteins in network</t>
  </si>
  <si>
    <t xml:space="preserve">matching proteins in network </t>
  </si>
  <si>
    <t>GO:0008380</t>
  </si>
  <si>
    <t>RNA splicing</t>
  </si>
  <si>
    <t>RTCB,SRSF9,FAM98A,SNRPA,MPHOSPH10,RTRAF,HNRNPH3,SF3B2,DHX15,ZNF326,HNRNPA2B1,DHX9,RBMX,HNRNPR,DDX1,HNRNPA3,HNRNPU</t>
  </si>
  <si>
    <t>GO:0006396</t>
  </si>
  <si>
    <t>RNA processing</t>
  </si>
  <si>
    <t>RTCB,SRSF9,FAM98A,SNRPA,MPHOSPH10,RTRAF,HNRNPH3,SF3B2,DHX15,ZNF326,DDX21,HNRNPA2B1,DHX9,RBMX,HNRNPR,DDX1,HNRNPA3,RRP12,HNRNPDL,HNRNPU</t>
  </si>
  <si>
    <t>GO:0000375</t>
  </si>
  <si>
    <t>RNA splicing, via transesterification reactions</t>
  </si>
  <si>
    <t>SRSF9,SNRPA,MPHOSPH10,HNRNPH3,SF3B2,HNRNPA2B1,DHX9,RBMX,HNRNPR,DDX1,HNRNPA3,HNRNPU</t>
  </si>
  <si>
    <t>RTCB,SRSF9,FAM98A,SNRPA,MPHOSPH10,RTRAF,HNRNPH3,SF3B2,DHX15,ZNF326,DDX21,HNRNPA2B1,DHX9,RBMX,HNRNPR,DDX1,RPS9,HNRNPA3,RPL23A,RPL23,RRP12,HNRNPDL,HNRNPU</t>
  </si>
  <si>
    <t>GO:0000398</t>
  </si>
  <si>
    <t>mRNA splicing, via spliceosome</t>
  </si>
  <si>
    <t>SRSF9,SNRPA,HNRNPH3,SF3B2,HNRNPA2B1,DHX9,RBMX,HNRNPR,DDX1,HNRNPA3,HNRNPU</t>
  </si>
  <si>
    <t>GO:0006397</t>
  </si>
  <si>
    <t>mRNA processing</t>
  </si>
  <si>
    <t>SRSF9,SNRPA,HNRNPH3,SF3B2,DHX15,ZNF326,HNRNPA2B1,DHX9,RBMX,HNRNPR,DDX1,HNRNPA3,HNRNPU</t>
  </si>
  <si>
    <t>GO:0090304</t>
  </si>
  <si>
    <t>Nucleic acid metabolic process</t>
  </si>
  <si>
    <t>RTCB,SRSF9,FAM98A,SNRPA,MPHOSPH10,RTRAF,HNRNPH3,SSRP1,SF3B2,DHX15,ZNF326,DDX21,HNRNPA2B1,DHX9,RBMX,HNRNPR,DDX1,HNRNPA3,RRP12,HNRNPDL,HNRNPU</t>
  </si>
  <si>
    <t>GO:0034641</t>
  </si>
  <si>
    <t>Cellular nitrogen compound metabolic process</t>
  </si>
  <si>
    <t>RTCB,SRSF9,FAM98A,SNRPA,MPHOSPH10,RTRAF,HNRNPH3,SSRP1,SF3B2,DHX15,ZNF326,DDX21,HNRNPA2B1,DHX9,RBMX,HNRNPR,DDX1,RPS9,HNRNPA3,RPL23A,RPL23,RRP12,ERH,HNRNPDL,HNRNPU</t>
  </si>
  <si>
    <t>GO:0006139</t>
  </si>
  <si>
    <t>Nucleobase-containing compound metabolic process</t>
  </si>
  <si>
    <t>RTCB,SRSF9,FAM98A,SNRPA,MPHOSPH10,RTRAF,HNRNPH3,SSRP1,SF3B2,DHX15,ZNF326,DDX21,HNRNPA2B1,DHX9,RBMX,HNRNPR,DDX1,HNRNPA3,RRP12,ERH,HNRNPDL,HNRNPU</t>
  </si>
  <si>
    <t>SRSF9,MPHOSPH10,SF3B2,DDX21,DHX9,RBMX,DDX31,DDX1,RPL23A,DHX30,RRP12</t>
  </si>
  <si>
    <t>GO:0050684</t>
  </si>
  <si>
    <t>Regulation of mRNA processing</t>
  </si>
  <si>
    <t>SRSF9,SNRPA,NCL,HNRNPA2B1,DHX9,RBMX,HNRNPU</t>
  </si>
  <si>
    <t>GO:0043484</t>
  </si>
  <si>
    <t>Regulation of RNA splicing</t>
  </si>
  <si>
    <t>SRSF9,HNRNPH3,NCL,ZNF326,HNRNPA2B1,RBMX,HNRNPU</t>
  </si>
  <si>
    <t>GO:1903311</t>
  </si>
  <si>
    <t>Regulation of mRNA metabolic process</t>
  </si>
  <si>
    <t>SRSF9,ZC3HAV1,SNRPA,NCL,HNRNPA2B1,DHX9,RBMX,HNRNPU</t>
  </si>
  <si>
    <t>GO:0022618</t>
  </si>
  <si>
    <t>Ribonucleoprotein complex assembly</t>
  </si>
  <si>
    <t>SRSF9,SF3B2,DHX9,RBMX,DDX1,RPL23A,DHX30</t>
  </si>
  <si>
    <t>GO:0034470</t>
  </si>
  <si>
    <t>ncRNA processing</t>
  </si>
  <si>
    <t>RTCB,FAM98A,MPHOSPH10,RTRAF,DDX21,HNRNPA2B1,DDX1,RRP12</t>
  </si>
  <si>
    <t>GO:1903312</t>
  </si>
  <si>
    <t>Negative regulation of mRNA metabolic process</t>
  </si>
  <si>
    <t>SRSF9,HNRNPA2B1,DHX9,RBMX,HNRNPU</t>
  </si>
  <si>
    <t>GO:0043170</t>
  </si>
  <si>
    <t>Macromolecule metabolic process</t>
  </si>
  <si>
    <t>RTCB,SRSF9,FAM98A,SNRPA,MPHOSPH10,RTRAF,HNRNPH3,SSRP1,SF3B2,DHX15,ZNF326,DDX21,HNRNPA2B1,DHX9,RBMX,HNRNPR,DDX1,RPS9,HNRNPA3,RPL23A,ILF3,RPL23,RRP12,HNRNPDL,HNRNPU</t>
  </si>
  <si>
    <t>GO:0048024</t>
  </si>
  <si>
    <t>Regulation of mRNA splicing, via spliceosome</t>
  </si>
  <si>
    <t>SRSF9,NCL,HNRNPA2B1,RBMX,HNRNPU</t>
  </si>
  <si>
    <t>GO:0044237</t>
  </si>
  <si>
    <t>Cellular metabolic process</t>
  </si>
  <si>
    <t>RTCB,SRSF9,FAM98A,SNRPA,MPHOSPH10,RTRAF,HNRNPH3,SSRP1,SF3B2,DHX15,ZNF326,DDX21,HNRNPA2B1,DHX9,RBMX,HNRNPR,DDX1,RPS9,HNRNPA3,RPL23A,ILF3,RPL23,RRP12,ERH,HNRNPDL,HNRNPU</t>
  </si>
  <si>
    <t>GO:0006807</t>
  </si>
  <si>
    <t>Nitrogen compound metabolic process</t>
  </si>
  <si>
    <t>GO:0000245</t>
  </si>
  <si>
    <t>Spliceosomal complex assembly</t>
  </si>
  <si>
    <t>SRSF9,SF3B2,RBMX,DDX1</t>
  </si>
  <si>
    <t>GO:0048025</t>
  </si>
  <si>
    <t>Negative regulation of mRNA splicing, via spliceosome</t>
  </si>
  <si>
    <t>SRSF9,HNRNPA2B1,RBMX</t>
  </si>
  <si>
    <t>GO:0042254</t>
  </si>
  <si>
    <t>MPHOSPH10,DDX21,DDX31,RPL23A,DHX30,RRP12</t>
  </si>
  <si>
    <t>GO:0010628</t>
  </si>
  <si>
    <t>Positive regulation of gene expression</t>
  </si>
  <si>
    <t>FAM98A,ZC3HAV1,NCL,DDX21,DHX9,RBMX,DDX1,RPS9,RPL23,HNRNPU</t>
  </si>
  <si>
    <t>GO:2000373</t>
  </si>
  <si>
    <t>Positive regulation of DNA topoisomerase (ATP-hydrolyzing) activity</t>
  </si>
  <si>
    <t>DHX9,HNRNPU</t>
  </si>
  <si>
    <t>GO:0071704</t>
  </si>
  <si>
    <t>Organic substance metabolic process</t>
  </si>
  <si>
    <t>GO:0002735</t>
  </si>
  <si>
    <t>Positive regulation of myeloid dendritic cell cytokine production</t>
  </si>
  <si>
    <t>DDX21,DDX1</t>
  </si>
  <si>
    <t>GO:0051607</t>
  </si>
  <si>
    <t>Defense response to virus</t>
  </si>
  <si>
    <t>ZC3HAV1,DHX15,DDX21,DDX1,ILF3</t>
  </si>
  <si>
    <t>GO:0044806</t>
  </si>
  <si>
    <t>G-quadruplex DNA unwinding</t>
  </si>
  <si>
    <t>HNRNPA2B1,DHX9</t>
  </si>
  <si>
    <t>GO:1903608</t>
  </si>
  <si>
    <t>Protein localization to cytoplasmic stress granule</t>
  </si>
  <si>
    <t>DHX9,DDX1</t>
  </si>
  <si>
    <t>GO:0043330</t>
  </si>
  <si>
    <t>Response to exogenous dsRNA</t>
  </si>
  <si>
    <t>DDX21,DHX9,DDX1</t>
  </si>
  <si>
    <t>GO:0001649</t>
  </si>
  <si>
    <t>Osteoblast differentiation</t>
  </si>
  <si>
    <t>DDX21,DHX9,RBMX,HNRNPU</t>
  </si>
  <si>
    <t>RTCB,SRSF9,FAM98A,ZC3HAV1,SNRPA,MPHOSPH10,RTRAF,HNRNPH3,AKAP8,SSRP1,HNRNPUL2,NCL,SF3B2,DHX15,ZNF326,DDX21,HNRNPA2B1,DHX9,RBMX,DDX31,HNRNPR,DDX1,RPS9,HNRNPA3,RPL23A,ILF3,DHX30,RPL23,RRP12,ERH,HNRNPDL,HNRNPU,HNRNPA1P48</t>
  </si>
  <si>
    <t>RTCB,SRSF9,FAM98A,ZC3HAV1,SNRPA,MPHOSPH10,TUBA4A,TUBG1,RTRAF,HNRNPH3,AKAP8,SSRP1,HNRNPUL2,NCL,SF3B2,DHX15,ZNF326,DDX21,HNRNPA2B1,DHX9,RBMX,DDX31,HNRNPR,DNAJA1,DDX1,RPS9,HNRNPA3,RPL23A,ILF3,DHX30,RPL23,TUBA1C,RRP12,ERH,HNRNPDL,HNRNPU,HNRNPA1P48</t>
  </si>
  <si>
    <t>GO:0003725</t>
  </si>
  <si>
    <t>Double-stranded RNA binding</t>
  </si>
  <si>
    <t>DHX15,DDX21,DHX9,DDX1,ILF3,DHX30,HNRNPU</t>
  </si>
  <si>
    <t>DHX15,DDX21,DHX9,DDX31,DDX1,DHX30</t>
  </si>
  <si>
    <t>GO:0003727</t>
  </si>
  <si>
    <t>Single-stranded RNA binding</t>
  </si>
  <si>
    <t>DHX9,RBMX,DDX1,ILF3,HNRNPDL,HNRNPU</t>
  </si>
  <si>
    <t>NCL,HNRNPA2B1,DHX9,RBMX,HNRNPR,HNRNPA3,ILF3,HNRNPU</t>
  </si>
  <si>
    <t>GO:0000993</t>
  </si>
  <si>
    <t>RNA polymerase II complex binding</t>
  </si>
  <si>
    <t>RTRAF,ZNF326,DHX9,HNRNPU</t>
  </si>
  <si>
    <t>RTCB,DHX15,DDX21,DHX9,DDX31,DDX1,DHX30</t>
  </si>
  <si>
    <t>DDX21,RPS9,RPL23A,RPL23</t>
  </si>
  <si>
    <t>GO:0008143</t>
  </si>
  <si>
    <t>poly(A) binding</t>
  </si>
  <si>
    <t>DDX1,HNRNPDL,HNRNPU</t>
  </si>
  <si>
    <t>GO:0003730</t>
  </si>
  <si>
    <t>mRNA 3-UTR binding</t>
  </si>
  <si>
    <t>HNRNPA2B1,HNRNPA3,ILF3,HNRNPU</t>
  </si>
  <si>
    <t>GO:0033677</t>
  </si>
  <si>
    <t>DNA/RNA helicase activity</t>
  </si>
  <si>
    <t>GO:0003697</t>
  </si>
  <si>
    <t>Single-stranded DNA binding</t>
  </si>
  <si>
    <t>HNRNPA2B1,DHX9,HNRNPDL,HNRNPU</t>
  </si>
  <si>
    <t>GO:0035639</t>
  </si>
  <si>
    <t>Purine ribonucleoside triphosphate binding</t>
  </si>
  <si>
    <t>RTCB,TUBA4A,TUBG1,DHX15,DDX21,DHX9,DDX31,DNAJA1,DDX1,DHX30,TUBA1C,HNRNPU</t>
  </si>
  <si>
    <t>GO:0000166</t>
  </si>
  <si>
    <t>Nucleotide binding</t>
  </si>
  <si>
    <t>RTCB,TUBA4A,TUBG1,DHX15,DDX21,DHX9,DDX31,DNAJA1,DDX1,DHX30,TUBA1C,ERH,HNRNPU</t>
  </si>
  <si>
    <t>GO:0061980</t>
  </si>
  <si>
    <t>Regulatory RNA binding</t>
  </si>
  <si>
    <t>DDX21,HNRNPA2B1,DHX9</t>
  </si>
  <si>
    <t>GO:0017069</t>
  </si>
  <si>
    <t>snRNA binding</t>
  </si>
  <si>
    <t>SNRPA,DDX21,HNRNPU</t>
  </si>
  <si>
    <t>GO:0032555</t>
  </si>
  <si>
    <t>Purine ribonucleotide binding</t>
  </si>
  <si>
    <t>GO:0034046</t>
  </si>
  <si>
    <t>poly(G) binding</t>
  </si>
  <si>
    <t>HNRNPDL,HNRNPU</t>
  </si>
  <si>
    <t>SNRPA,MPHOSPH10,HNRNPH3,NCL,SF3B2,DHX15,HNRNPA2B1,DHX9,RBMX,HNRNPR,DDX1,RPS9,HNRNPA3,RPL23A,ILF3,RPL23,HNRNPDL,HNRNPU</t>
  </si>
  <si>
    <t>GO:0005681</t>
  </si>
  <si>
    <t>Spliceosomal complex</t>
  </si>
  <si>
    <t>SNRPA,HNRNPH3,NCL,SF3B2,DHX15,HNRNPA2B1,RBMX,HNRNPR,HNRNPA3,HNRNPDL,HNRNPU</t>
  </si>
  <si>
    <t>RTCB,SRSF9,SNRPA,MPHOSPH10,TUBG1,RTRAF,HNRNPH3,AKAP8,SSRP1,HNRNPUL2,NCL,SF3B2,DHX15,ZNF326,DDX21,HNRNPA2B1,DHX9,RBMX,DDX31,HNRNPR,DDX1,RPS9,HNRNPA3,RPL23A,ILF3,RPL23,RRP12,HNRNPDL,HNRNPU,HNRNPA1P48</t>
  </si>
  <si>
    <t>RTCB,SRSF9,FAM98A,ZC3HAV1,SNRPA,MPHOSPH10,TUBG1,RTRAF,HNRNPH3,AKAP8,SSRP1,HNRNPUL2,NCL,SF3B2,DHX15,ZNF326,DDX21,HNRNPA2B1,DHX9,RBMX,DDX31,HNRNPR,DNAJA1,DDX1,RPS9,HNRNPA3,RPL23A,ILF3,RPL23,TUBA1C,RRP12,ERH,HNRNPDL,HNRNPU,HNRNPA1P48</t>
  </si>
  <si>
    <t>RTCB,SRSF9,SNRPA,MPHOSPH10,TUBG1,RTRAF,HNRNPH3,AKAP8,SSRP1,HNRNPUL2,NCL,SF3B2,DHX15,ZNF326,DDX21,HNRNPA2B1,DHX9,RBMX,DDX31,HNRNPR,DDX1,RPS9,HNRNPA3,RPL23A,ILF3,DHX30,RPL23,RRP12,HNRNPDL,HNRNPU,HNRNPA1P48</t>
  </si>
  <si>
    <t>RTCB,SRSF9,SNRPA,MPHOSPH10,RTRAF,HNRNPH3,AKAP8,SSRP1,HNRNPUL2,NCL,SF3B2,DHX15,ZNF326,DDX21,HNRNPA2B1,DHX9,RBMX,HNRNPR,DDX1,RPS9,HNRNPA3,ILF3,RPL23,HNRNPDL,HNRNPU,HNRNPA1P48</t>
  </si>
  <si>
    <t>SRSF9,MPHOSPH10,AKAP8,SSRP1,NCL,DHX15,DDX21,DHX9,DDX31,RPS9,RPL23A,ILF3,RPL23,RRP12</t>
  </si>
  <si>
    <t>GO:0071013</t>
  </si>
  <si>
    <t>Catalytic step 2 spliceosome</t>
  </si>
  <si>
    <t>SF3B2,HNRNPA2B1,RBMX,HNRNPR,HNRNPA3,HNRNPU</t>
  </si>
  <si>
    <t>GO:0140513</t>
  </si>
  <si>
    <t>Nuclear protein-containing complex</t>
  </si>
  <si>
    <t>SNRPA,MPHOSPH10,HNRNPH3,SSRP1,NCL,SF3B2,DHX15,DDX21,HNRNPA2B1,RBMX,HNRNPR,HNRNPA3,HNRNPDL,HNRNPU</t>
  </si>
  <si>
    <t>RTCB,FAM98A,SNRPA,MPHOSPH10,TUBG1,RTRAF,HNRNPH3,SSRP1,NCL,SF3B2,DHX15,ZNF326,DDX21,HNRNPA2B1,DHX9,RBMX,HNRNPR,DDX1,RPS9,HNRNPA3,RPL23A,ILF3,RPL23,ERH,HNRNPDL,HNRNPU</t>
  </si>
  <si>
    <t>GO:0043227</t>
  </si>
  <si>
    <t>Membrane-bounded organelle</t>
  </si>
  <si>
    <t>GO:0043229</t>
  </si>
  <si>
    <t>GO:0043231</t>
  </si>
  <si>
    <t>Intracellular membrane-bounded organelle</t>
  </si>
  <si>
    <t>RTCB,SRSF9,FAM98A,ZC3HAV1,SNRPA,MPHOSPH10,TUBG1,RTRAF,HNRNPH3,AKAP8,SSRP1,HNRNPUL2,NCL,SF3B2,DHX15,ZNF326,DDX21,HNRNPA2B1,DHX9,RBMX,DDX31,HNRNPR,DNAJA1,DDX1,RPS9,HNRNPA3,RPL23A,ILF3,DHX30,RPL23,TUBA1C,RRP12,ERH,HNRNPDL,HNRNPU,HNRNPA1P48</t>
  </si>
  <si>
    <t>SRSF9,MPHOSPH10,TUBA4A,TUBG1,RTRAF,AKAP8,SSRP1,NCL,DHX15,DDX21,HNRNPA2B1,DHX9,RBMX,DDX31,DNAJA1,DDX1,RPS9,RPL23A,ILF3,DHX30,RPL23,TUBA1C,RRP12,HNRNPU</t>
  </si>
  <si>
    <t>GO:0070937</t>
  </si>
  <si>
    <t>CRD-mediated mRNA stability complex</t>
  </si>
  <si>
    <t>GO:0016363</t>
  </si>
  <si>
    <t>Nuclear matrix</t>
  </si>
  <si>
    <t>AKAP8,ZNF326,HNRNPA2B1,HNRNPU</t>
  </si>
  <si>
    <t>GO:0035770</t>
  </si>
  <si>
    <t>Ribonucleoprotein granule</t>
  </si>
  <si>
    <t>NCL,DHX9,DDX1,DHX30,HNRNPU</t>
  </si>
  <si>
    <t>GO:1990498</t>
  </si>
  <si>
    <t>Mitotic spindle microtubule</t>
  </si>
  <si>
    <t>TUBG1,HNRNPU</t>
  </si>
  <si>
    <t>CL:2329</t>
  </si>
  <si>
    <t>mRNA processing, and RNA recognition motif domain</t>
  </si>
  <si>
    <t>SRSF9,HNRNPH3,ZNF326,HNRNPA2B1,DHX9,RBMX,HNRNPR,HNRNPA3,ILF3,HNRNPDL,HNRNPU</t>
  </si>
  <si>
    <t>CL:2335</t>
  </si>
  <si>
    <t>mRNA processing, and CRD-mediated mRNA stability complex</t>
  </si>
  <si>
    <t>SRSF9,HNRNPH3,HNRNPA2B1,DHX9,RBMX,HNRNPR,HNRNPA3,ILF3,HNRNPDL,HNRNPU</t>
  </si>
  <si>
    <t>CL:2336</t>
  </si>
  <si>
    <t>Mixed, incl. CRD-mediated mRNA stabilization, and Zinc finger, CHHC-type</t>
  </si>
  <si>
    <t>HNRNPH3,HNRNPA2B1,DHX9,RBMX,HNRNPR,HNRNPA3,ILF3,HNRNPDL,HNRNPU</t>
  </si>
  <si>
    <t>CL:2337</t>
  </si>
  <si>
    <t>Mixed, incl. Zinc finger, CHHC-type, and Multisystem proteinopathy</t>
  </si>
  <si>
    <t>HNRNPH3,HNRNPA2B1,RBMX,HNRNPR,HNRNPA3,ILF3,HNRNPDL</t>
  </si>
  <si>
    <t>CL:2339</t>
  </si>
  <si>
    <t>HNRNPA2B1,RBMX,HNRNPR,HNRNPA3,ILF3</t>
  </si>
  <si>
    <t>CL:2342</t>
  </si>
  <si>
    <t>Mixed, incl. Multisystem proteinopathy, and Zinc finger, CHHC-type</t>
  </si>
  <si>
    <t>HNRNPA2B1,RBMX,HNRNPR,HNRNPA3</t>
  </si>
  <si>
    <t>CL:2344</t>
  </si>
  <si>
    <t>HNRNPA2B1,RBMX,HNRNPR</t>
  </si>
  <si>
    <t>MPHOSPH10,DDX21,DDX31,RPL23A,RRP12</t>
  </si>
  <si>
    <t>CL:2389</t>
  </si>
  <si>
    <t>MPHOSPH10,DDX31,RPL23A,RRP12</t>
  </si>
  <si>
    <t>CL:26390</t>
  </si>
  <si>
    <t>TUBA4A,TUBA1C</t>
  </si>
  <si>
    <t>CL:2030</t>
  </si>
  <si>
    <t>U2-type spliceosomal complex, and Sm-like protein family complex</t>
  </si>
  <si>
    <t>SNRPA,SF3B2,DHX15,ERH</t>
  </si>
  <si>
    <t>hsa03040</t>
  </si>
  <si>
    <t>Spliceosome</t>
  </si>
  <si>
    <t>SRSF9,SNRPA,SF3B2,DHX15,RBMX,HNRNPA3,HNRNPU</t>
  </si>
  <si>
    <t>RTCB,SRSF9,SNRPA,MPHOSPH10,RTRAF,NCL,SF3B2,DHX15,DDX21,HNRNPA2B1,DHX9,RBMX,HNRNPR,DDX1,RPS9,HNRNPA3,RPL23A,RPL23,HNRNPU</t>
  </si>
  <si>
    <t>HSA-72163</t>
  </si>
  <si>
    <t>mRNA Splicing - Major Pathway</t>
  </si>
  <si>
    <t>SRSF9,SNRPA,SF3B2,DHX15,HNRNPA2B1,DHX9,RBMX,HNRNPR,HNRNPA3,HNRNPU</t>
  </si>
  <si>
    <t>MPHOSPH10,NCL,DDX21,RPS9,RPL23A,RPL23</t>
  </si>
  <si>
    <t>TUBA4A,DNAJA1,TUBA1C</t>
  </si>
  <si>
    <t>WP411</t>
  </si>
  <si>
    <t>SRSF9,SNRPA,SF3B2,DHX15,HNRNPA2B1,DHX9,RBMX,HNRNPR,DDX1,HNRNPU</t>
  </si>
  <si>
    <t>RTCB,TUBA4A,TUBG1,NCL,SF3B2,DHX15,DDX21,HNRNPA2B1,DHX9,DNAJA1,DDX1,RPS9,HNRNPA3,HNRNPU</t>
  </si>
  <si>
    <t>RTCB,SRSF9,TUBA4A,TUBG1,NCL,SF3B2,DHX15,DDX21,HNRNPA2B1,DHX9,DNAJA1,DDX1,RPS9,HNRNPA3,ILF3,HNRNPU</t>
  </si>
  <si>
    <t>SRSF9,SNRPA,TUBA4A,SSRP1,NCL,SF3B2,DHX15,DDX21,HNRNPA2B1,DHX9,HNRNPR,DNAJA1,DDX1,RPS9,ILF3,ERH,HNRNPDL,HNRNPU</t>
  </si>
  <si>
    <t>RTCB,SRSF9,SNRPA,TUBA4A,RTRAF,HNRNPH3,SSRP1,NCL,SF3B2,DHX15,DDX21,HNRNPA2B1,DHX9,RBMX,HNRNPR,DDX1,RPS9,HNRNPA3,RPL23A,ILF3,DHX30,RPL23,TUBA1C,HNRNPDL,HNRNPU</t>
  </si>
  <si>
    <t>RTCB,SRSF9,TUBA4A,TUBG1,NCL,SF3B2,DHX15,DDX21,HNRNPA2B1,DHX9,RBMX,DNAJA1,DDX1,RPS9,HNRNPA3,RPL23A,ILF3,HNRNPDL,HNRNPU</t>
  </si>
  <si>
    <t>RTCB,SRSF9,SNRPA,TUBA4A,NCL,SF3B2,DHX15,DDX21,HNRNPA2B1,DHX9,RBMX,HNRNPR,DDX1,RPS9,HNRNPA3,RPL23A,ILF3,RPL23,TUBA1C,HNRNPDL,HNRNPU</t>
  </si>
  <si>
    <t>BTO:0000570</t>
  </si>
  <si>
    <t>Hematopoietic system</t>
  </si>
  <si>
    <t>RTCB,SRSF9,ZC3HAV1,SNRPA,TUBA4A,TUBG1,NCL,SF3B2,DHX15,DDX21,HNRNPA2B1,DHX9,RBMX,DNAJA1,DDX1,RPS9,HNRNPA3,RPL23A,ILF3,TUBA1C,HNRNPDL,HNRNPU</t>
  </si>
  <si>
    <t>RTCB,SRSF9,ZC3HAV1,TUBA4A,TUBG1,NCL,SF3B2,DHX15,DDX21,HNRNPA2B1,DHX9,DNAJA1,DDX1,RPS9,HNRNPA3,ILF3,HNRNPU</t>
  </si>
  <si>
    <t>BTO:0001488</t>
  </si>
  <si>
    <t>Endocrine gland</t>
  </si>
  <si>
    <t>RTCB,SRSF9,FAM98A,SNRPA,TUBA4A,TUBG1,RTRAF,HNRNPH3,SSRP1,NCL,SF3B2,DHX15,DDX21,HNRNPA2B1,DHX9,RBMX,HNRNPR,DNAJA1,DDX1,RPS9,HNRNPA3,RPL23A,ILF3,DHX30,RPL23,TUBA1C,ERH,HNRNPDL,HNRNPU</t>
  </si>
  <si>
    <t>BTO:0000522</t>
  </si>
  <si>
    <t>Gland</t>
  </si>
  <si>
    <t>RTCB,SRSF9,FAM98A,ZC3HAV1,SNRPA,TUBA4A,TUBG1,RTRAF,HNRNPH3,SSRP1,NCL,SF3B2,DHX15,DDX21,HNRNPA2B1,DHX9,RBMX,HNRNPR,DNAJA1,DDX1,RPS9,HNRNPA3,RPL23A,ILF3,DHX30,RPL23,TUBA1C,ERH,HNRNPDL,HNRNPU</t>
  </si>
  <si>
    <t>SNRPA,TUBA4A,SSRP1,NCL,SF3B2,HNRNPA2B1,RBMX,DDX1,RPS9,RPL23A,RPL23,TUBA1C,HNRNPDL,HNRNPU</t>
  </si>
  <si>
    <t>ZC3HAV1,HNRNPH3,SSRP1,NCL,DHX15,DDX21,HNRNPA2B1,DHX9,RBMX,HNRNPR,DNAJA1,DDX1,RPS9,ILF3,DHX30,RPL23,TUBA1C,HNRNPDL,HNRNPU</t>
  </si>
  <si>
    <t>RTCB,ZC3HAV1,SNRPA,TUBG1,HNRNPH3,AKAP8,SSRP1,NCL,SF3B2,DHX15,DDX21,HNRNPA2B1,DHX9,RBMX,HNRNPR,DNAJA1,DDX1,RPS9,HNRNPA3,RPL23A,ILF3,DHX30,RPL23,TUBA1C,ERH,HNRNPDL,HNRNPU</t>
  </si>
  <si>
    <t>RTCB,SRSF9,ZC3HAV1,SNRPA,TUBA4A,HNRNPH3,SSRP1,NCL,SF3B2,DHX15,DDX21,HNRNPA2B1,DHX9,RBMX,HNRNPR,DDX1,RPS9,HNRNPA3,RPL23A,ILF3,RPL23,TUBA1C,ERH,HNRNPDL,HNRNPU</t>
  </si>
  <si>
    <t>ZC3HAV1,HNRNPH3,SSRP1,DDX21,HNRNPA2B1,DHX9,RBMX,DDX1,ILF3,DHX30,RPL23,HNRNPDL</t>
  </si>
  <si>
    <t>RTCB,SRSF9,FAM98A,TUBA4A,RTRAF,HNRNPH3,AKAP8,NCL,HNRNPA2B1,DHX9,RBMX,HNRNPR,DNAJA1,DDX1,RPS9,HNRNPA3,RPL23A,ILF3,DHX30,RPL23,TUBA1C,RRP12,HNRNPDL,HNRNPU</t>
  </si>
  <si>
    <t>BTO:0001023</t>
  </si>
  <si>
    <t>Ovary cancer cell</t>
  </si>
  <si>
    <t>ZC3HAV1,HNRNPA2B1,HNRNPDL,HNRNPU</t>
  </si>
  <si>
    <t>BTO:0000282</t>
  </si>
  <si>
    <t>Head</t>
  </si>
  <si>
    <t>RTCB,SRSF9,FAM98A,TUBA4A,RTRAF,HNRNPH3,AKAP8,NCL,SF3B2,HNRNPA2B1,DHX9,RBMX,HNRNPR,DNAJA1,DDX1,RPS9,HNRNPA3,RPL23A,ILF3,DHX30,RPL23,TUBA1C,RRP12,HNRNPDL,HNRNPU</t>
  </si>
  <si>
    <t>RTCB,TUBG1,NCL,SF3B2,DHX15,DHX9,RBMX,DNAJA1,RPS9,RPL23A,ILF3,RPL23,TUBA1C,HNRNPDL,HNRNPU</t>
  </si>
  <si>
    <t>SRSF9,HNRNPH3,NCL,DDX21,HNRNPA2B1,RBMX,RPS9,HNRNPA3,RPL23A,ILF3,TUBA1C,HNRNPDL</t>
  </si>
  <si>
    <t>NCL,HNRNPA2B1,DHX9,HNRNPDL,HNRNPU</t>
  </si>
  <si>
    <t>RTCB,TUBG1,HNRNPH3,NCL,SF3B2,DHX9,RBMX,DNAJA1,RPS9,RPL23A,ILF3,TUBA1C,ERH,HNRNPDL,HNRNPU</t>
  </si>
  <si>
    <t>HNRNPH3,SF3B2,DHX15,DDX21,DHX9,HNRNPR,DNAJA1,RPS9,RPL23A,ILF3,TUBA1C,HNRNPDL,HNRNPU</t>
  </si>
  <si>
    <t>BTO:0000180</t>
  </si>
  <si>
    <t>Cervical carcinoma cell</t>
  </si>
  <si>
    <t>SRSF9,NCL,HNRNPA2B1,ILF3,HNRNPDL</t>
  </si>
  <si>
    <t>BTO:0003914</t>
  </si>
  <si>
    <t>Interstitial cell of Cajal</t>
  </si>
  <si>
    <t>HNRNPH3,HNRNPA2B1,HNRNPA3,TUBA1C</t>
  </si>
  <si>
    <t>BTO:0000042</t>
  </si>
  <si>
    <t>Animal</t>
  </si>
  <si>
    <t>RTCB,SRSF9,FAM98A,ZC3HAV1,SNRPA,MPHOSPH10,TUBA4A,TUBG1,RTRAF,HNRNPH3,AKAP8,SSRP1,HNRNPUL2,NCL,SF3B2,DHX15,ZNF326,DDX21,HNRNPA2B1,DHX9,RBMX,DDX31,HNRNPR,DNAJA1,DDX1,RPS9,HNRNPA3,RPL23A,ILF3,DHX30,RPL23,TUBA1C,RRP12,ERH,HNRNPDL,HNRNPU</t>
  </si>
  <si>
    <t>SNRPA,MPHOSPH10,HNRNPH3,NCL,SF3B2,DHX15,HNRNPA2B1,DHX9,RBMX,HNRNPR,DDX1,RPS9,HNRNPA3,RPL23A,ILF3,HNRNPDL,HNRNPU</t>
  </si>
  <si>
    <t>GOCC:0005681</t>
  </si>
  <si>
    <t>SNRPA,HNRNPH3,SF3B2,DHX15,HNRNPA2B1,RBMX,HNRNPR,HNRNPA3,HNRNPDL,HNRNPU</t>
  </si>
  <si>
    <t>RTCB,SRSF9,SNRPA,MPHOSPH10,TUBG1,RTRAF,HNRNPH3,AKAP8,SSRP1,HNRNPUL2,NCL,SF3B2,DHX15,ZNF326,DDX21,HNRNPA2B1,DHX9,RBMX,DDX31,HNRNPR,DDX1,RPS9,HNRNPA3,RPL23A,ILF3,TUBA1C,RRP12,ERH,HNRNPDL,HNRNPU</t>
  </si>
  <si>
    <t>SRSF9,SNRPA,MPHOSPH10,TUBG1,AKAP8,SSRP1,NCL,SF3B2,DHX15,DDX21,HNRNPA2B1,DHX9,DDX31,HNRNPR,DDX1,RPS9,RPL23A,ILF3,RRP12,HNRNPDL,HNRNPU</t>
  </si>
  <si>
    <t>SRSF9,SNRPA,MPHOSPH10,TUBG1,AKAP8,SSRP1,NCL,SF3B2,DHX15,DDX21,HNRNPA2B1,DHX9,DDX31,HNRNPR,DDX1,RPS9,RPL23A,ILF3,DHX30,RRP12,HNRNPDL,HNRNPU</t>
  </si>
  <si>
    <t>GOCC:0071013</t>
  </si>
  <si>
    <t>GOCC:0043231</t>
  </si>
  <si>
    <t>RTCB,SRSF9,SNRPA,MPHOSPH10,TUBG1,RTRAF,HNRNPH3,AKAP8,SSRP1,HNRNPUL2,NCL,SF3B2,DHX15,ZNF326,DDX21,HNRNPA2B1,DHX9,RBMX,DDX31,HNRNPR,DNAJA1,DDX1,RPS9,HNRNPA3,RPL23A,ILF3,DHX30,TUBA1C,RRP12,ERH,HNRNPDL,HNRNPU</t>
  </si>
  <si>
    <t>RTCB,SRSF9,SNRPA,MPHOSPH10,TUBA4A,TUBG1,RTRAF,HNRNPH3,AKAP8,SSRP1,HNRNPUL2,NCL,SF3B2,DHX15,ZNF326,DDX21,HNRNPA2B1,DHX9,RBMX,DDX31,HNRNPR,DNAJA1,DDX1,RPS9,HNRNPA3,RPL23A,ILF3,DHX30,RPL23,TUBA1C,RRP12,ERH,HNRNPDL,HNRNPU</t>
  </si>
  <si>
    <t>SRSF9,MPHOSPH10,TUBA4A,TUBG1,RTRAF,SSRP1,NCL,DDX21,DHX9,RBMX,DDX31,DNAJA1,DDX1,RPS9,RPL23A,ILF3,DHX30,RPL23,TUBA1C,RRP12,HNRNPU</t>
  </si>
  <si>
    <t>GOCC:0005622</t>
  </si>
  <si>
    <t>Intracellular</t>
  </si>
  <si>
    <t>SRSF9,MPHOSPH10,NCL,DDX21,DHX9,DDX31,RPS9,RPL23A,ILF3,RRP12</t>
  </si>
  <si>
    <t>GOCC:0032991</t>
  </si>
  <si>
    <t>RTCB,FAM98A,SNRPA,MPHOSPH10,TUBG1,RTRAF,HNRNPH3,SSRP1,NCL,SF3B2,DHX15,ZNF326,DDX21,HNRNPA2B1,DHX9,RBMX,HNRNPR,DDX1,RPS9,HNRNPA3,RPL23A,ILF3,ERH,HNRNPDL,HNRNPU</t>
  </si>
  <si>
    <t>SSRP1,NCL,SF3B2,DHX15,DDX21,HNRNPA2B1,DHX9,HNRNPR,DDX1,HNRNPDL,HNRNPU</t>
  </si>
  <si>
    <t>GOCC:0016604</t>
  </si>
  <si>
    <t>Nuclear body</t>
  </si>
  <si>
    <t>SF3B2,DHX15,HNRNPA2B1,DHX9,DDX1,HNRNPDL,HNRNPU</t>
  </si>
  <si>
    <t>GOCC:0035770</t>
  </si>
  <si>
    <t>GOCC:0070937</t>
  </si>
  <si>
    <t>TUBG1,SSRP1,DDX21,DHX9,HNRNPU</t>
  </si>
  <si>
    <t>GOCC:0036464</t>
  </si>
  <si>
    <t>Cytoplasmic ribonucleoprotein granule</t>
  </si>
  <si>
    <t>NCL,DHX9,DDX1,HNRNPU</t>
  </si>
  <si>
    <t>GOCC:1990498</t>
  </si>
  <si>
    <t>DHX9,RPS9,RPL23A,RPL23</t>
  </si>
  <si>
    <t>GOCC:0016607</t>
  </si>
  <si>
    <t>Nuclear speck</t>
  </si>
  <si>
    <t>SF3B2,DHX15,HNRNPDL,HNRNPU</t>
  </si>
  <si>
    <t>GOCC:0110165</t>
  </si>
  <si>
    <t>Cellular anatomical entity</t>
  </si>
  <si>
    <t>RTCB,SRSF9,ZC3HAV1,SNRPA,MPHOSPH10,TUBA4A,TUBG1,RTRAF,HNRNPH3,AKAP8,SSRP1,HNRNPUL2,NCL,SF3B2,DHX15,ZNF326,DDX21,HNRNPA2B1,DHX9,RBMX,DDX31,HNRNPR,DNAJA1,DDX1,RPS9,HNRNPA3,RPL23A,ILF3,DHX30,RPL23,TUBA1C,RRP12,ERH,HNRNPDL,HNRNPU</t>
  </si>
  <si>
    <t>SRSF9,ZC3HAV1,SNRPA,RTRAF,HNRNPH3,NCL,DDX21,HNRNPA2B1,DHX9,RBMX,DDX31,HNRNPR,DDX1,RPS9,HNRNPA3,RPL23A,ILF3,DHX30,HNRNPDL,HNRNPU,HNRNPA1P48</t>
  </si>
  <si>
    <t>RTCB,SRSF9,MPHOSPH10,HNRNPH3,AKAP8,SSRP1,NCL,SF3B2,DHX15,ZNF326,DDX21,HNRNPA2B1,DHX9,RBMX,HNRNPR,DDX1,RPS9,HNRNPA3,RPL23A,ILF3,RRP12,ERH,HNRNPDL,HNRNPU</t>
  </si>
  <si>
    <t>KW-0488</t>
  </si>
  <si>
    <t>Methylation</t>
  </si>
  <si>
    <t>SNRPA,TUBA4A,HNRNPH3,AKAP8,HNRNPUL2,NCL,SF3B2,ZNF326,HNRNPA2B1,DHX9,RBMX,DDX31,DNAJA1,HNRNPA3,RPL23A,ILF3,TUBA1C,HNRNPDL,HNRNPU</t>
  </si>
  <si>
    <t>KW-0507</t>
  </si>
  <si>
    <t>ZC3HAV1,SNRPA,MPHOSPH10,TUBA4A,RTRAF,HNRNPH3,SSRP1,NCL,SF3B2,DHX15,ZNF326,DDX21,HNRNPA2B1,DHX9,RBMX,HNRNPR,DNAJA1,DDX1,RPS9,HNRNPA3,RPL23A,ILF3,TUBA1C,ERH,HNRNPDL,HNRNPU</t>
  </si>
  <si>
    <t>KW-0508</t>
  </si>
  <si>
    <t>mRNA splicing</t>
  </si>
  <si>
    <t>SRSF9,SNRPA,SF3B2,DHX15,ZNF326,HNRNPA2B1,DHX9,RBMX,HNRNPR,HNRNPA3,HNRNPU</t>
  </si>
  <si>
    <t>SNRPA,MPHOSPH10,HNRNPH3,HNRNPA2B1,RBMX,HNRNPR,RPS9,HNRNPA3,RPL23A,RPL23,HNRNPU</t>
  </si>
  <si>
    <t>RTCB,SRSF9,ZC3HAV1,SNRPA,MPHOSPH10,RTRAF,HNRNPH3,AKAP8,SSRP1,HNRNPUL2,NCL,SF3B2,DHX15,ZNF326,DDX21,HNRNPA2B1,DHX9,RBMX,DDX31,HNRNPR,DNAJA1,DDX1,HNRNPA3,ILF3,RRP12,HNRNPDL,HNRNPU</t>
  </si>
  <si>
    <t>KW-0747</t>
  </si>
  <si>
    <t>SNRPA,SF3B2,HNRNPA2B1,RBMX,HNRNPR,HNRNPA3,HNRNPU</t>
  </si>
  <si>
    <t>RTCB,SRSF9,ZC3HAV1,SNRPA,MPHOSPH10,TUBA4A,TUBG1,HNRNPH3,AKAP8,SSRP1,HNRNPUL2,NCL,SF3B2,DHX15,ZNF326,DDX21,HNRNPA2B1,DHX9,RBMX,DNAJA1,DDX1,RPS9,HNRNPA3,RPL23A,ILF3,DHX30,RPL23,TUBA1C,RRP12,ERH,HNRNPDL,HNRNPU</t>
  </si>
  <si>
    <t>KW-0945</t>
  </si>
  <si>
    <t>Host-virus interaction</t>
  </si>
  <si>
    <t>RTRAF,SSRP1,SF3B2,HNRNPA2B1,DHX9,DDX1,HNRNPU</t>
  </si>
  <si>
    <t>KW-0051</t>
  </si>
  <si>
    <t>Antiviral defense</t>
  </si>
  <si>
    <t>ZC3HAV1,DDX21,DDX1,ILF3</t>
  </si>
  <si>
    <t>RTCB,TUBA4A,TUBG1,DHX15,DDX21,DHX9,DDX31,DDX1,DHX30,TUBA1C,HNRNPU</t>
  </si>
  <si>
    <t>KW-0399</t>
  </si>
  <si>
    <t>Innate immunity</t>
  </si>
  <si>
    <t>ZC3HAV1,AKAP8,DDX21,DHX9,DDX1</t>
  </si>
  <si>
    <t>KW-0963</t>
  </si>
  <si>
    <t>RTCB,ZC3HAV1,TUBA4A,TUBG1,RTRAF,AKAP8,NCL,DDX21,HNRNPA2B1,DHX9,HNRNPR,DNAJA1,DDX1,RPS9,ILF3,DHX30,TUBA1C,HNRNPDL,HNRNPU</t>
  </si>
  <si>
    <t>RPS9,RPL23A</t>
  </si>
  <si>
    <t>PF07717</t>
  </si>
  <si>
    <t>Oligonucleotide/oligosaccharide-binding (OB)-fold</t>
  </si>
  <si>
    <t>DHX15,DHX9,DHX30</t>
  </si>
  <si>
    <t>IPR012677</t>
  </si>
  <si>
    <t>Nucleotide-binding alpha-beta plait domain superfamily</t>
  </si>
  <si>
    <t>SRSF9,SNRPA,HNRNPH3,NCL,HNRNPA2B1,RBMX,HNRNPR,HNRNPA3,RPL23A,HNRNPDL,HNRNPA1P48</t>
  </si>
  <si>
    <t>IPR035979</t>
  </si>
  <si>
    <t>RNA-binding domain superfamily</t>
  </si>
  <si>
    <t>SRSF9,SNRPA,HNRNPH3,NCL,DDX21,HNRNPA2B1,RBMX,HNRNPR,HNRNPA3,HNRNPDL,HNRNPA1P48</t>
  </si>
  <si>
    <t>IPR000504</t>
  </si>
  <si>
    <t>RNA recognition motif domain</t>
  </si>
  <si>
    <t>SRSF9,SNRPA,HNRNPH3,NCL,HNRNPA2B1,RBMX,HNRNPR,HNRNPA3,HNRNPDL,HNRNPA1P48</t>
  </si>
  <si>
    <t>IPR011709</t>
  </si>
  <si>
    <t>DEAD-box helicase, OB fold</t>
  </si>
  <si>
    <t>IPR007502</t>
  </si>
  <si>
    <t>Helicase-associated domain</t>
  </si>
  <si>
    <t>TUBA4A,TUBG1,TUBA1C</t>
  </si>
  <si>
    <t>IPR002464</t>
  </si>
  <si>
    <t>DNA/RNA helicase, ATP-dependent, DEAH-box type, conserved site</t>
  </si>
  <si>
    <t>IPR003034</t>
  </si>
  <si>
    <t>SAP domain</t>
  </si>
  <si>
    <t>HNRNPUL2,SF3B2,HNRNPU</t>
  </si>
  <si>
    <t>IPR007071</t>
  </si>
  <si>
    <t>A-kinase anchoring protein 95 (AKAP95)</t>
  </si>
  <si>
    <t>AKAP8,ZNF326</t>
  </si>
  <si>
    <t>IPR034736</t>
  </si>
  <si>
    <t>Zinc finger C2H2 AKAP95-type</t>
  </si>
  <si>
    <t>IPR035778</t>
  </si>
  <si>
    <t>Heterogeneous nuclear ribonucleoprotein U, SPRY domain</t>
  </si>
  <si>
    <t>HNRNPUL2,HNRNPU</t>
  </si>
  <si>
    <t>SM00360</t>
  </si>
  <si>
    <t>RNA recognition motif</t>
  </si>
  <si>
    <t>SM00847</t>
  </si>
  <si>
    <t>Helicase associated domain (HA2)  Add an annotation</t>
  </si>
  <si>
    <t>SM00513</t>
  </si>
  <si>
    <t>Putative DNA-binding (bihelical) motif predicted to be involved in chromosomal organisation</t>
  </si>
  <si>
    <t>DDX21,DHX9,DDX31,DHX30</t>
  </si>
  <si>
    <t>SM00449</t>
  </si>
  <si>
    <t>Domain in SPla and the RYanodine Receptor.</t>
  </si>
  <si>
    <t>HNRNPUL2,DDX1,HNRNPU</t>
  </si>
  <si>
    <t>Functional enrichments in 37 proteins, data extracted from STRING 'analysis'</t>
  </si>
  <si>
    <t>DDDvsWT log2_FC</t>
  </si>
  <si>
    <t>NS = q &gt;0.05 and/or protein had logFC &lt;1</t>
  </si>
  <si>
    <t>Column1</t>
  </si>
  <si>
    <t>CIZ1 and Xist  Interaction partners</t>
  </si>
  <si>
    <t xml:space="preserve">Summary of 37 proteins whose  interaction with C179WT is impaired by DD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sz val="12"/>
      <color theme="1"/>
      <name val="Aptos Narrow"/>
      <family val="2"/>
      <scheme val="minor"/>
    </font>
    <font>
      <b/>
      <sz val="12"/>
      <color theme="0"/>
      <name val="Aptos Narrow"/>
      <family val="2"/>
      <scheme val="minor"/>
    </font>
    <font>
      <b/>
      <sz val="11"/>
      <color theme="0"/>
      <name val="Aptos Narrow"/>
      <family val="2"/>
      <scheme val="minor"/>
    </font>
    <font>
      <b/>
      <sz val="11"/>
      <color rgb="FFFFFFFF"/>
      <name val="Aptos Narrow"/>
      <family val="2"/>
      <scheme val="minor"/>
    </font>
    <font>
      <sz val="11"/>
      <color rgb="FF000000"/>
      <name val="Aptos Narrow"/>
      <family val="2"/>
      <scheme val="minor"/>
    </font>
    <font>
      <b/>
      <sz val="18"/>
      <color theme="1"/>
      <name val="Aptos Narrow"/>
      <family val="2"/>
      <scheme val="minor"/>
    </font>
    <font>
      <b/>
      <sz val="11"/>
      <color theme="1"/>
      <name val="Aptos Narrow"/>
      <family val="2"/>
      <scheme val="minor"/>
    </font>
    <font>
      <sz val="12"/>
      <color rgb="FF000000"/>
      <name val="Aptos Narrow"/>
      <family val="2"/>
      <scheme val="minor"/>
    </font>
    <font>
      <sz val="10"/>
      <color rgb="FF000000"/>
      <name val="Helvetica Neue"/>
      <family val="2"/>
    </font>
    <font>
      <b/>
      <sz val="10"/>
      <color rgb="FF000000"/>
      <name val="Helvetica Neue"/>
      <family val="2"/>
    </font>
    <font>
      <sz val="18"/>
      <color rgb="FF000000"/>
      <name val="Aptos Display (Headings)"/>
    </font>
    <font>
      <sz val="18"/>
      <color theme="1"/>
      <name val="Aptos Narrow (Body)"/>
    </font>
    <font>
      <sz val="18"/>
      <color theme="1"/>
      <name val="Aptos Narrow"/>
      <family val="2"/>
      <scheme val="minor"/>
    </font>
    <font>
      <sz val="18"/>
      <color rgb="FF000000"/>
      <name val="Aptos Narrow"/>
      <scheme val="minor"/>
    </font>
    <font>
      <sz val="11"/>
      <color rgb="FF000000"/>
      <name val="Helvetica Neue"/>
      <family val="2"/>
    </font>
  </fonts>
  <fills count="18">
    <fill>
      <patternFill patternType="none"/>
    </fill>
    <fill>
      <patternFill patternType="gray125"/>
    </fill>
    <fill>
      <patternFill patternType="solid">
        <fgColor theme="1"/>
        <bgColor theme="1"/>
      </patternFill>
    </fill>
    <fill>
      <patternFill patternType="solid">
        <fgColor rgb="FF000000"/>
        <bgColor rgb="FF000000"/>
      </patternFill>
    </fill>
    <fill>
      <patternFill patternType="solid">
        <fgColor theme="9"/>
        <bgColor indexed="64"/>
      </patternFill>
    </fill>
    <fill>
      <patternFill patternType="solid">
        <fgColor theme="0" tint="-0.499984740745262"/>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4"/>
        <bgColor theme="4"/>
      </patternFill>
    </fill>
    <fill>
      <patternFill patternType="solid">
        <fgColor rgb="FFC00000"/>
        <bgColor indexed="64"/>
      </patternFill>
    </fill>
    <fill>
      <patternFill patternType="solid">
        <fgColor rgb="FFFFB89B"/>
        <bgColor indexed="64"/>
      </patternFill>
    </fill>
    <fill>
      <patternFill patternType="solid">
        <fgColor rgb="FFFFD963"/>
        <bgColor indexed="64"/>
      </patternFill>
    </fill>
    <fill>
      <patternFill patternType="solid">
        <fgColor rgb="FF54C86C"/>
        <bgColor indexed="64"/>
      </patternFill>
    </fill>
    <fill>
      <patternFill patternType="solid">
        <fgColor rgb="FF3BC6A2"/>
        <bgColor indexed="64"/>
      </patternFill>
    </fill>
    <fill>
      <patternFill patternType="solid">
        <fgColor rgb="FF969696"/>
        <bgColor indexed="64"/>
      </patternFill>
    </fill>
    <fill>
      <patternFill patternType="solid">
        <fgColor rgb="FFA099CC"/>
        <bgColor indexed="64"/>
      </patternFill>
    </fill>
    <fill>
      <patternFill patternType="solid">
        <fgColor theme="4" tint="0.79998168889431442"/>
        <bgColor theme="4" tint="0.79998168889431442"/>
      </patternFill>
    </fill>
    <fill>
      <patternFill patternType="solid">
        <fgColor theme="2" tint="-9.9978637043366805E-2"/>
        <bgColor indexed="64"/>
      </patternFill>
    </fill>
  </fills>
  <borders count="47">
    <border>
      <left/>
      <right/>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style="thin">
        <color rgb="FF000000"/>
      </top>
      <bottom/>
      <diagonal/>
    </border>
    <border>
      <left style="medium">
        <color indexed="64"/>
      </left>
      <right style="medium">
        <color indexed="64"/>
      </right>
      <top/>
      <bottom/>
      <diagonal/>
    </border>
    <border>
      <left/>
      <right style="medium">
        <color indexed="64"/>
      </right>
      <top style="thin">
        <color theme="1"/>
      </top>
      <bottom/>
      <diagonal/>
    </border>
    <border>
      <left style="medium">
        <color indexed="64"/>
      </left>
      <right/>
      <top style="thin">
        <color theme="1"/>
      </top>
      <bottom/>
      <diagonal/>
    </border>
    <border>
      <left style="medium">
        <color indexed="64"/>
      </left>
      <right style="medium">
        <color indexed="64"/>
      </right>
      <top style="thin">
        <color theme="1"/>
      </top>
      <bottom/>
      <diagonal/>
    </border>
    <border>
      <left style="thin">
        <color indexed="64"/>
      </left>
      <right style="thin">
        <color indexed="64"/>
      </right>
      <top style="thin">
        <color indexed="64"/>
      </top>
      <bottom style="thin">
        <color indexed="64"/>
      </bottom>
      <diagonal/>
    </border>
    <border>
      <left/>
      <right/>
      <top style="thin">
        <color theme="1"/>
      </top>
      <bottom/>
      <diagonal/>
    </border>
    <border>
      <left/>
      <right style="medium">
        <color indexed="64"/>
      </right>
      <top style="thin">
        <color theme="1"/>
      </top>
      <bottom style="thin">
        <color theme="1"/>
      </bottom>
      <diagonal/>
    </border>
    <border>
      <left/>
      <right/>
      <top style="thin">
        <color theme="1"/>
      </top>
      <bottom style="thin">
        <color theme="1"/>
      </bottom>
      <diagonal/>
    </border>
    <border>
      <left style="medium">
        <color indexed="64"/>
      </left>
      <right style="medium">
        <color indexed="64"/>
      </right>
      <top style="thin">
        <color theme="1"/>
      </top>
      <bottom style="thin">
        <color theme="1"/>
      </bottom>
      <diagonal/>
    </border>
    <border>
      <left style="medium">
        <color indexed="64"/>
      </left>
      <right style="medium">
        <color indexed="64"/>
      </right>
      <top style="thin">
        <color rgb="FF000000"/>
      </top>
      <bottom style="thin">
        <color rgb="FF000000"/>
      </bottom>
      <diagonal/>
    </border>
    <border>
      <left style="thin">
        <color indexed="64"/>
      </left>
      <right style="thin">
        <color indexed="64"/>
      </right>
      <top style="thin">
        <color indexed="64"/>
      </top>
      <bottom/>
      <diagonal/>
    </border>
    <border>
      <left style="thin">
        <color theme="1"/>
      </left>
      <right/>
      <top/>
      <bottom/>
      <diagonal/>
    </border>
    <border>
      <left style="thin">
        <color theme="1"/>
      </left>
      <right style="medium">
        <color indexed="64"/>
      </right>
      <top style="thin">
        <color theme="1"/>
      </top>
      <bottom/>
      <diagonal/>
    </border>
    <border>
      <left style="thin">
        <color theme="1"/>
      </left>
      <right style="medium">
        <color indexed="64"/>
      </right>
      <top style="thin">
        <color theme="1"/>
      </top>
      <bottom style="thin">
        <color theme="1"/>
      </bottom>
      <diagonal/>
    </border>
    <border>
      <left style="thin">
        <color theme="1"/>
      </left>
      <right style="medium">
        <color indexed="64"/>
      </right>
      <top style="thin">
        <color theme="1"/>
      </top>
      <bottom style="thin">
        <color indexed="64"/>
      </bottom>
      <diagonal/>
    </border>
    <border>
      <left/>
      <right/>
      <top style="thin">
        <color theme="1"/>
      </top>
      <bottom style="thin">
        <color indexed="64"/>
      </bottom>
      <diagonal/>
    </border>
    <border>
      <left style="medium">
        <color indexed="64"/>
      </left>
      <right style="medium">
        <color indexed="64"/>
      </right>
      <top style="thin">
        <color theme="1"/>
      </top>
      <bottom style="thin">
        <color indexed="64"/>
      </bottom>
      <diagonal/>
    </border>
    <border>
      <left style="thin">
        <color theme="1"/>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bottom/>
      <diagonal/>
    </border>
    <border>
      <left style="thin">
        <color theme="1"/>
      </left>
      <right style="medium">
        <color indexed="64"/>
      </right>
      <top style="thin">
        <color indexed="64"/>
      </top>
      <bottom/>
      <diagonal/>
    </border>
    <border>
      <left/>
      <right/>
      <top style="thin">
        <color indexed="64"/>
      </top>
      <bottom/>
      <diagonal/>
    </border>
    <border>
      <left style="medium">
        <color indexed="64"/>
      </left>
      <right style="medium">
        <color indexed="64"/>
      </right>
      <top style="thin">
        <color indexed="64"/>
      </top>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right/>
      <top style="thin">
        <color theme="4" tint="0.39997558519241921"/>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diagonal/>
    </border>
    <border>
      <left style="thin">
        <color indexed="64"/>
      </left>
      <right/>
      <top style="medium">
        <color indexed="64"/>
      </top>
      <bottom/>
      <diagonal/>
    </border>
    <border>
      <left style="thin">
        <color indexed="64"/>
      </left>
      <right/>
      <top style="thin">
        <color indexed="64"/>
      </top>
      <bottom/>
      <diagonal/>
    </border>
    <border>
      <left style="thin">
        <color indexed="64"/>
      </left>
      <right/>
      <top/>
      <bottom/>
      <diagonal/>
    </border>
    <border>
      <left style="medium">
        <color indexed="64"/>
      </left>
      <right/>
      <top/>
      <bottom style="medium">
        <color indexed="64"/>
      </bottom>
      <diagonal/>
    </border>
    <border>
      <left style="thin">
        <color theme="4" tint="0.39997558519241921"/>
      </left>
      <right/>
      <top style="thin">
        <color theme="4" tint="0.39997558519241921"/>
      </top>
      <bottom style="thin">
        <color theme="4" tint="0.39997558519241921"/>
      </bottom>
      <diagonal/>
    </border>
  </borders>
  <cellStyleXfs count="2">
    <xf numFmtId="0" fontId="0" fillId="0" borderId="0"/>
    <xf numFmtId="9" fontId="1" fillId="0" borderId="0" applyFont="0" applyFill="0" applyBorder="0" applyAlignment="0" applyProtection="0"/>
  </cellStyleXfs>
  <cellXfs count="160">
    <xf numFmtId="0" fontId="0" fillId="0" borderId="0" xfId="0"/>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2" fontId="4" fillId="3" borderId="4" xfId="0" applyNumberFormat="1" applyFont="1" applyFill="1" applyBorder="1" applyAlignment="1">
      <alignment horizontal="center" vertical="center" wrapText="1"/>
    </xf>
    <xf numFmtId="2" fontId="4" fillId="3" borderId="5" xfId="0" applyNumberFormat="1" applyFont="1" applyFill="1" applyBorder="1" applyAlignment="1">
      <alignment horizontal="center" vertical="center" wrapText="1"/>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left"/>
    </xf>
    <xf numFmtId="2" fontId="0" fillId="0" borderId="8" xfId="0" applyNumberFormat="1" applyBorder="1" applyAlignment="1">
      <alignment horizontal="center"/>
    </xf>
    <xf numFmtId="2" fontId="0" fillId="0" borderId="9" xfId="0" applyNumberFormat="1" applyBorder="1" applyAlignment="1">
      <alignment horizontal="center"/>
    </xf>
    <xf numFmtId="2" fontId="0" fillId="0" borderId="0" xfId="0" applyNumberFormat="1"/>
    <xf numFmtId="11" fontId="0" fillId="0" borderId="5" xfId="0" applyNumberFormat="1" applyBorder="1" applyAlignment="1">
      <alignment horizontal="center" vertical="center"/>
    </xf>
    <xf numFmtId="11" fontId="0" fillId="0" borderId="5" xfId="0" applyNumberFormat="1" applyBorder="1" applyAlignment="1">
      <alignment horizontal="center"/>
    </xf>
    <xf numFmtId="11" fontId="0" fillId="4" borderId="9" xfId="0" applyNumberFormat="1" applyFill="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left"/>
    </xf>
    <xf numFmtId="2" fontId="0" fillId="0" borderId="13" xfId="0" applyNumberFormat="1" applyBorder="1" applyAlignment="1">
      <alignment horizontal="center"/>
    </xf>
    <xf numFmtId="11" fontId="0" fillId="4" borderId="15" xfId="0" applyNumberFormat="1" applyFill="1" applyBorder="1" applyAlignment="1">
      <alignment horizontal="center"/>
    </xf>
    <xf numFmtId="2" fontId="4" fillId="0" borderId="4" xfId="0" applyNumberFormat="1" applyFont="1" applyBorder="1" applyAlignment="1">
      <alignment horizontal="center" vertical="center" wrapText="1"/>
    </xf>
    <xf numFmtId="2" fontId="5" fillId="0" borderId="4" xfId="0" applyNumberFormat="1" applyFont="1" applyBorder="1" applyAlignment="1">
      <alignment horizontal="center" vertical="center"/>
    </xf>
    <xf numFmtId="2" fontId="5" fillId="0" borderId="14" xfId="0" applyNumberFormat="1" applyFont="1" applyBorder="1" applyAlignment="1">
      <alignment horizontal="center" vertical="center"/>
    </xf>
    <xf numFmtId="2" fontId="4" fillId="0" borderId="5" xfId="0" applyNumberFormat="1" applyFont="1" applyBorder="1" applyAlignment="1">
      <alignment horizontal="center" vertical="center" wrapText="1"/>
    </xf>
    <xf numFmtId="11" fontId="0" fillId="0" borderId="9" xfId="0" applyNumberFormat="1" applyBorder="1" applyAlignment="1">
      <alignment horizontal="center"/>
    </xf>
    <xf numFmtId="11" fontId="0" fillId="0" borderId="15" xfId="0" applyNumberFormat="1" applyBorder="1" applyAlignment="1">
      <alignment horizontal="center"/>
    </xf>
    <xf numFmtId="0" fontId="3" fillId="5" borderId="16" xfId="0" applyFont="1" applyFill="1" applyBorder="1" applyAlignment="1">
      <alignment horizontal="center" vertical="center" wrapText="1"/>
    </xf>
    <xf numFmtId="0" fontId="3" fillId="5" borderId="0" xfId="0" applyFont="1" applyFill="1" applyAlignment="1">
      <alignment horizontal="center" vertical="center" wrapText="1"/>
    </xf>
    <xf numFmtId="0" fontId="0" fillId="6" borderId="9" xfId="0" applyFill="1" applyBorder="1" applyAlignment="1">
      <alignment horizontal="center" vertical="center"/>
    </xf>
    <xf numFmtId="0" fontId="0" fillId="6" borderId="9" xfId="0" applyFill="1" applyBorder="1" applyAlignment="1">
      <alignment horizontal="center"/>
    </xf>
    <xf numFmtId="0" fontId="0" fillId="6" borderId="9" xfId="0" applyFill="1" applyBorder="1" applyAlignment="1">
      <alignment horizontal="left" vertical="center"/>
    </xf>
    <xf numFmtId="11" fontId="0" fillId="4" borderId="9" xfId="0" applyNumberFormat="1" applyFill="1" applyBorder="1" applyAlignment="1">
      <alignment horizontal="center" vertical="center"/>
    </xf>
    <xf numFmtId="11" fontId="0" fillId="4" borderId="8" xfId="0" applyNumberFormat="1" applyFill="1" applyBorder="1" applyAlignment="1">
      <alignment horizontal="center" vertical="center"/>
    </xf>
    <xf numFmtId="11" fontId="0" fillId="4" borderId="0" xfId="0" applyNumberFormat="1" applyFill="1" applyAlignment="1">
      <alignment horizontal="center"/>
    </xf>
    <xf numFmtId="0" fontId="0" fillId="6" borderId="0" xfId="0" applyFill="1" applyAlignment="1">
      <alignment horizontal="center" vertical="center"/>
    </xf>
    <xf numFmtId="0" fontId="0" fillId="6" borderId="0" xfId="0" applyFill="1" applyAlignment="1">
      <alignment horizontal="center"/>
    </xf>
    <xf numFmtId="0" fontId="0" fillId="6" borderId="0" xfId="0" applyFill="1" applyAlignment="1">
      <alignment horizontal="left" vertical="center"/>
    </xf>
    <xf numFmtId="11" fontId="0" fillId="4" borderId="0" xfId="0" applyNumberFormat="1" applyFill="1" applyAlignment="1">
      <alignment horizontal="center" vertical="center"/>
    </xf>
    <xf numFmtId="0" fontId="0" fillId="6" borderId="19" xfId="0" applyFill="1" applyBorder="1" applyAlignment="1">
      <alignment horizontal="center" vertical="center"/>
    </xf>
    <xf numFmtId="0" fontId="0" fillId="6" borderId="20" xfId="0" applyFill="1" applyBorder="1" applyAlignment="1">
      <alignment horizontal="center"/>
    </xf>
    <xf numFmtId="0" fontId="0" fillId="6" borderId="21" xfId="0" applyFill="1" applyBorder="1" applyAlignment="1">
      <alignment horizontal="left" vertical="center"/>
    </xf>
    <xf numFmtId="11" fontId="0" fillId="4" borderId="21" xfId="0" applyNumberFormat="1" applyFill="1" applyBorder="1" applyAlignment="1">
      <alignment horizontal="center" vertical="center"/>
    </xf>
    <xf numFmtId="0" fontId="0" fillId="0" borderId="9" xfId="0" applyBorder="1"/>
    <xf numFmtId="0" fontId="0" fillId="6" borderId="22" xfId="0" applyFill="1" applyBorder="1" applyAlignment="1">
      <alignment horizontal="center" vertical="center"/>
    </xf>
    <xf numFmtId="0" fontId="0" fillId="6" borderId="23" xfId="0" applyFill="1" applyBorder="1" applyAlignment="1">
      <alignment horizontal="center"/>
    </xf>
    <xf numFmtId="0" fontId="0" fillId="6" borderId="24" xfId="0" applyFill="1" applyBorder="1" applyAlignment="1">
      <alignment horizontal="left" vertical="center"/>
    </xf>
    <xf numFmtId="11" fontId="0" fillId="6" borderId="24" xfId="0" applyNumberFormat="1" applyFill="1" applyBorder="1" applyAlignment="1">
      <alignment horizontal="center" vertical="center"/>
    </xf>
    <xf numFmtId="11" fontId="0" fillId="4" borderId="25" xfId="0" applyNumberFormat="1" applyFill="1" applyBorder="1" applyAlignment="1">
      <alignment horizontal="center"/>
    </xf>
    <xf numFmtId="0" fontId="0" fillId="6" borderId="26" xfId="0" applyFill="1" applyBorder="1" applyAlignment="1">
      <alignment horizontal="center" vertical="center"/>
    </xf>
    <xf numFmtId="0" fontId="0" fillId="6" borderId="27" xfId="0" applyFill="1" applyBorder="1" applyAlignment="1">
      <alignment horizontal="center"/>
    </xf>
    <xf numFmtId="0" fontId="0" fillId="6" borderId="28" xfId="0" applyFill="1" applyBorder="1" applyAlignment="1">
      <alignment horizontal="left" vertical="center"/>
    </xf>
    <xf numFmtId="0" fontId="0" fillId="0" borderId="15" xfId="0" applyBorder="1"/>
    <xf numFmtId="0" fontId="0" fillId="6" borderId="17" xfId="0" applyFill="1" applyBorder="1" applyAlignment="1">
      <alignment horizontal="center" vertical="center"/>
    </xf>
    <xf numFmtId="0" fontId="0" fillId="6" borderId="7" xfId="0" applyFill="1" applyBorder="1" applyAlignment="1">
      <alignment horizontal="center"/>
    </xf>
    <xf numFmtId="0" fontId="0" fillId="6" borderId="8" xfId="0" applyFill="1" applyBorder="1" applyAlignment="1">
      <alignment horizontal="left" vertical="center"/>
    </xf>
    <xf numFmtId="0" fontId="0" fillId="6" borderId="10" xfId="0" applyFill="1" applyBorder="1" applyAlignment="1">
      <alignment horizontal="center"/>
    </xf>
    <xf numFmtId="11" fontId="0" fillId="4" borderId="8" xfId="0" applyNumberFormat="1" applyFill="1" applyBorder="1" applyAlignment="1">
      <alignment horizontal="center"/>
    </xf>
    <xf numFmtId="11" fontId="0" fillId="4" borderId="13" xfId="0" applyNumberFormat="1" applyFill="1" applyBorder="1" applyAlignment="1">
      <alignment horizontal="center"/>
    </xf>
    <xf numFmtId="0" fontId="0" fillId="0" borderId="0" xfId="0" applyAlignment="1">
      <alignment horizontal="center"/>
    </xf>
    <xf numFmtId="0" fontId="2" fillId="8" borderId="30" xfId="0" applyFont="1" applyFill="1" applyBorder="1"/>
    <xf numFmtId="0" fontId="0" fillId="0" borderId="29" xfId="0" applyBorder="1"/>
    <xf numFmtId="0" fontId="0" fillId="0" borderId="31" xfId="0" applyBorder="1"/>
    <xf numFmtId="0" fontId="6" fillId="0" borderId="0" xfId="0" applyFont="1"/>
    <xf numFmtId="0" fontId="7" fillId="0" borderId="0" xfId="0" applyFont="1"/>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2" fontId="0" fillId="0" borderId="3" xfId="0" applyNumberFormat="1" applyBorder="1" applyAlignment="1">
      <alignment horizontal="center" vertical="center" wrapText="1"/>
    </xf>
    <xf numFmtId="11" fontId="0" fillId="0" borderId="3" xfId="0" applyNumberFormat="1" applyBorder="1" applyAlignment="1">
      <alignment horizontal="center" vertical="center" wrapText="1"/>
    </xf>
    <xf numFmtId="0" fontId="0" fillId="0" borderId="5" xfId="0" applyBorder="1" applyAlignment="1">
      <alignment horizontal="center" vertical="center" wrapText="1"/>
    </xf>
    <xf numFmtId="2" fontId="0" fillId="0" borderId="2" xfId="0" quotePrefix="1" applyNumberFormat="1" applyBorder="1" applyAlignment="1">
      <alignment horizontal="center" vertical="center" wrapText="1"/>
    </xf>
    <xf numFmtId="11" fontId="0" fillId="0" borderId="2" xfId="0" applyNumberFormat="1" applyBorder="1" applyAlignment="1">
      <alignment horizontal="center" vertical="center" wrapText="1"/>
    </xf>
    <xf numFmtId="11" fontId="0" fillId="0" borderId="41" xfId="0" applyNumberFormat="1" applyBorder="1" applyAlignment="1">
      <alignment horizontal="center" vertical="center" wrapText="1"/>
    </xf>
    <xf numFmtId="11" fontId="0" fillId="0" borderId="42" xfId="0" applyNumberFormat="1" applyBorder="1" applyAlignment="1">
      <alignment horizontal="center" vertical="center" wrapText="1"/>
    </xf>
    <xf numFmtId="11" fontId="0" fillId="0" borderId="1" xfId="0" applyNumberFormat="1" applyBorder="1" applyAlignment="1">
      <alignment horizontal="center" vertical="center" wrapText="1"/>
    </xf>
    <xf numFmtId="0" fontId="0" fillId="0" borderId="0" xfId="0" applyAlignment="1">
      <alignment horizontal="center" vertical="center" wrapText="1"/>
    </xf>
    <xf numFmtId="0" fontId="0" fillId="0" borderId="43" xfId="0" applyBorder="1" applyAlignment="1">
      <alignment horizontal="center" vertical="center" wrapText="1"/>
    </xf>
    <xf numFmtId="0" fontId="0" fillId="0" borderId="27" xfId="0" applyBorder="1" applyAlignment="1">
      <alignment horizontal="center" vertical="center" wrapText="1"/>
    </xf>
    <xf numFmtId="0" fontId="0" fillId="0" borderId="36" xfId="0" applyBorder="1" applyAlignment="1">
      <alignment horizontal="center"/>
    </xf>
    <xf numFmtId="0" fontId="0" fillId="0" borderId="35" xfId="0" applyBorder="1" applyAlignment="1">
      <alignment horizontal="center"/>
    </xf>
    <xf numFmtId="0" fontId="0" fillId="0" borderId="5" xfId="0" applyBorder="1" applyAlignment="1">
      <alignment horizontal="left"/>
    </xf>
    <xf numFmtId="0" fontId="0" fillId="0" borderId="5" xfId="0" applyBorder="1" applyAlignment="1">
      <alignment horizontal="center"/>
    </xf>
    <xf numFmtId="2" fontId="0" fillId="0" borderId="5" xfId="0" applyNumberFormat="1" applyBorder="1" applyAlignment="1">
      <alignment horizontal="center"/>
    </xf>
    <xf numFmtId="1" fontId="0" fillId="0" borderId="5" xfId="0" applyNumberFormat="1" applyBorder="1" applyAlignment="1">
      <alignment horizontal="center"/>
    </xf>
    <xf numFmtId="2" fontId="0" fillId="0" borderId="35" xfId="0" applyNumberFormat="1" applyBorder="1" applyAlignment="1">
      <alignment horizontal="center"/>
    </xf>
    <xf numFmtId="11" fontId="0" fillId="0" borderId="35" xfId="0" applyNumberFormat="1" applyBorder="1" applyAlignment="1">
      <alignment horizontal="center"/>
    </xf>
    <xf numFmtId="11" fontId="0" fillId="0" borderId="0" xfId="0" applyNumberFormat="1" applyAlignment="1">
      <alignment horizontal="center"/>
    </xf>
    <xf numFmtId="11" fontId="0" fillId="0" borderId="44" xfId="0" applyNumberFormat="1" applyBorder="1" applyAlignment="1">
      <alignment horizontal="center"/>
    </xf>
    <xf numFmtId="11" fontId="0" fillId="0" borderId="36" xfId="0" applyNumberFormat="1" applyBorder="1" applyAlignment="1">
      <alignment horizontal="center"/>
    </xf>
    <xf numFmtId="9" fontId="0" fillId="0" borderId="0" xfId="1" applyFont="1" applyAlignment="1">
      <alignment horizontal="center"/>
    </xf>
    <xf numFmtId="9" fontId="0" fillId="0" borderId="44" xfId="1" applyFont="1" applyBorder="1" applyAlignment="1">
      <alignment horizontal="center"/>
    </xf>
    <xf numFmtId="9" fontId="0" fillId="0" borderId="0" xfId="1" applyFont="1" applyBorder="1" applyAlignment="1">
      <alignment horizontal="center"/>
    </xf>
    <xf numFmtId="11" fontId="8" fillId="0" borderId="35" xfId="0" applyNumberFormat="1" applyFont="1" applyBorder="1" applyAlignment="1">
      <alignment horizontal="center"/>
    </xf>
    <xf numFmtId="0" fontId="0" fillId="0" borderId="45" xfId="0" applyBorder="1" applyAlignment="1">
      <alignment horizontal="center"/>
    </xf>
    <xf numFmtId="0" fontId="0" fillId="9" borderId="36" xfId="0" applyFill="1" applyBorder="1" applyAlignment="1">
      <alignment horizontal="center"/>
    </xf>
    <xf numFmtId="0" fontId="0" fillId="9" borderId="35" xfId="0" applyFill="1" applyBorder="1" applyAlignment="1">
      <alignment horizontal="center"/>
    </xf>
    <xf numFmtId="0" fontId="0" fillId="9" borderId="5" xfId="0" applyFill="1" applyBorder="1" applyAlignment="1">
      <alignment horizontal="left"/>
    </xf>
    <xf numFmtId="0" fontId="0" fillId="9" borderId="5" xfId="0" applyFill="1" applyBorder="1" applyAlignment="1">
      <alignment horizontal="center"/>
    </xf>
    <xf numFmtId="2" fontId="0" fillId="9" borderId="5" xfId="0" applyNumberFormat="1" applyFill="1" applyBorder="1" applyAlignment="1">
      <alignment horizontal="center"/>
    </xf>
    <xf numFmtId="11" fontId="0" fillId="9" borderId="5" xfId="0" applyNumberFormat="1" applyFill="1" applyBorder="1" applyAlignment="1">
      <alignment horizontal="center"/>
    </xf>
    <xf numFmtId="1" fontId="0" fillId="9" borderId="5" xfId="0" applyNumberFormat="1" applyFill="1" applyBorder="1" applyAlignment="1">
      <alignment horizontal="center"/>
    </xf>
    <xf numFmtId="2" fontId="0" fillId="9" borderId="35" xfId="0" applyNumberFormat="1" applyFill="1" applyBorder="1" applyAlignment="1">
      <alignment horizontal="center"/>
    </xf>
    <xf numFmtId="11" fontId="0" fillId="9" borderId="35" xfId="0" applyNumberFormat="1" applyFill="1" applyBorder="1" applyAlignment="1">
      <alignment horizontal="center"/>
    </xf>
    <xf numFmtId="0" fontId="7" fillId="0" borderId="37" xfId="0" applyFont="1" applyBorder="1" applyAlignment="1">
      <alignment horizontal="center"/>
    </xf>
    <xf numFmtId="0" fontId="0" fillId="0" borderId="0" xfId="0" quotePrefix="1"/>
    <xf numFmtId="0" fontId="10" fillId="0" borderId="0" xfId="0" applyFont="1"/>
    <xf numFmtId="0" fontId="9" fillId="0" borderId="0" xfId="0" applyFont="1"/>
    <xf numFmtId="11" fontId="9" fillId="0" borderId="0" xfId="0" applyNumberFormat="1" applyFont="1"/>
    <xf numFmtId="0" fontId="0" fillId="10" borderId="0" xfId="0" applyFill="1"/>
    <xf numFmtId="0" fontId="0" fillId="11" borderId="0" xfId="0" applyFill="1"/>
    <xf numFmtId="0" fontId="0" fillId="12" borderId="0" xfId="0" applyFill="1"/>
    <xf numFmtId="0" fontId="11" fillId="12" borderId="0" xfId="0" applyFont="1" applyFill="1"/>
    <xf numFmtId="0" fontId="12" fillId="11" borderId="0" xfId="0" applyFont="1" applyFill="1"/>
    <xf numFmtId="0" fontId="12" fillId="10" borderId="0" xfId="0" applyFont="1" applyFill="1"/>
    <xf numFmtId="0" fontId="0" fillId="13" borderId="0" xfId="0" applyFill="1"/>
    <xf numFmtId="0" fontId="13" fillId="13" borderId="0" xfId="0" applyFont="1" applyFill="1"/>
    <xf numFmtId="0" fontId="0" fillId="14" borderId="0" xfId="0" applyFill="1"/>
    <xf numFmtId="0" fontId="10" fillId="14" borderId="0" xfId="0" applyFont="1" applyFill="1"/>
    <xf numFmtId="0" fontId="13" fillId="14" borderId="0" xfId="0" applyFont="1" applyFill="1"/>
    <xf numFmtId="0" fontId="0" fillId="15" borderId="0" xfId="0" applyFill="1"/>
    <xf numFmtId="0" fontId="9" fillId="15" borderId="0" xfId="0" applyFont="1" applyFill="1"/>
    <xf numFmtId="0" fontId="14" fillId="15" borderId="0" xfId="0" applyFont="1" applyFill="1"/>
    <xf numFmtId="0" fontId="9" fillId="10" borderId="0" xfId="0" applyFont="1" applyFill="1"/>
    <xf numFmtId="0" fontId="9" fillId="11" borderId="0" xfId="0" applyFont="1" applyFill="1"/>
    <xf numFmtId="0" fontId="9" fillId="12" borderId="0" xfId="0" applyFont="1" applyFill="1"/>
    <xf numFmtId="0" fontId="9" fillId="13" borderId="0" xfId="0" applyFont="1" applyFill="1"/>
    <xf numFmtId="0" fontId="9" fillId="14" borderId="0" xfId="0" applyFont="1" applyFill="1"/>
    <xf numFmtId="0" fontId="13" fillId="10" borderId="0" xfId="0" applyFont="1" applyFill="1"/>
    <xf numFmtId="0" fontId="0" fillId="7" borderId="0" xfId="0" applyFill="1"/>
    <xf numFmtId="0" fontId="13" fillId="7" borderId="0" xfId="0" applyFont="1" applyFill="1"/>
    <xf numFmtId="0" fontId="10" fillId="0" borderId="32" xfId="0" applyFont="1" applyBorder="1"/>
    <xf numFmtId="0" fontId="10" fillId="0" borderId="33" xfId="0" applyFont="1" applyBorder="1"/>
    <xf numFmtId="0" fontId="10" fillId="0" borderId="34" xfId="0" applyFont="1" applyBorder="1"/>
    <xf numFmtId="0" fontId="0" fillId="0" borderId="34" xfId="0" applyBorder="1"/>
    <xf numFmtId="0" fontId="15" fillId="0" borderId="0" xfId="0" applyFont="1"/>
    <xf numFmtId="0" fontId="2" fillId="8" borderId="46" xfId="0" applyFont="1" applyFill="1" applyBorder="1"/>
    <xf numFmtId="0" fontId="2" fillId="8" borderId="29" xfId="0" applyFont="1" applyFill="1" applyBorder="1"/>
    <xf numFmtId="0" fontId="0" fillId="16" borderId="46" xfId="0" applyFill="1" applyBorder="1"/>
    <xf numFmtId="0" fontId="0" fillId="16" borderId="29" xfId="0" applyFill="1" applyBorder="1"/>
    <xf numFmtId="0" fontId="0" fillId="0" borderId="46" xfId="0" applyBorder="1"/>
    <xf numFmtId="0" fontId="0" fillId="6" borderId="17" xfId="0" applyFill="1" applyBorder="1" applyAlignment="1">
      <alignment horizontal="center"/>
    </xf>
    <xf numFmtId="0" fontId="0" fillId="6" borderId="8" xfId="0" applyFill="1" applyBorder="1" applyAlignment="1">
      <alignment horizontal="left"/>
    </xf>
    <xf numFmtId="0" fontId="0" fillId="6" borderId="18" xfId="0" applyFill="1" applyBorder="1" applyAlignment="1">
      <alignment horizontal="center"/>
    </xf>
    <xf numFmtId="0" fontId="0" fillId="6" borderId="12" xfId="0" applyFill="1" applyBorder="1" applyAlignment="1">
      <alignment horizontal="center"/>
    </xf>
    <xf numFmtId="0" fontId="0" fillId="6" borderId="13" xfId="0" applyFill="1" applyBorder="1" applyAlignment="1">
      <alignment horizontal="left"/>
    </xf>
    <xf numFmtId="0" fontId="0" fillId="6" borderId="9" xfId="0" applyFill="1" applyBorder="1" applyAlignment="1">
      <alignment horizontal="left"/>
    </xf>
    <xf numFmtId="0" fontId="2" fillId="8" borderId="29" xfId="0" quotePrefix="1" applyFont="1" applyFill="1" applyBorder="1"/>
    <xf numFmtId="0" fontId="0" fillId="17" borderId="0" xfId="0" applyFill="1"/>
    <xf numFmtId="0" fontId="13" fillId="17" borderId="0" xfId="0" applyFont="1" applyFill="1"/>
    <xf numFmtId="0" fontId="0" fillId="0" borderId="0" xfId="0" applyAlignment="1">
      <alignment horizontal="center"/>
    </xf>
    <xf numFmtId="0" fontId="7" fillId="0" borderId="32" xfId="0" applyFont="1" applyBorder="1" applyAlignment="1">
      <alignment horizontal="center"/>
    </xf>
    <xf numFmtId="0" fontId="7" fillId="0" borderId="33" xfId="0" applyFont="1" applyBorder="1" applyAlignment="1">
      <alignment horizontal="center"/>
    </xf>
    <xf numFmtId="0" fontId="7" fillId="0" borderId="34" xfId="0" applyFont="1" applyBorder="1" applyAlignment="1">
      <alignment horizontal="center"/>
    </xf>
    <xf numFmtId="0" fontId="7" fillId="0" borderId="35" xfId="0" applyFont="1" applyBorder="1" applyAlignment="1">
      <alignment horizontal="center"/>
    </xf>
    <xf numFmtId="0" fontId="7" fillId="0" borderId="0" xfId="0" applyFont="1" applyAlignment="1">
      <alignment horizontal="center"/>
    </xf>
    <xf numFmtId="0" fontId="7" fillId="0" borderId="36" xfId="0" applyFont="1" applyBorder="1" applyAlignment="1">
      <alignment horizontal="center"/>
    </xf>
    <xf numFmtId="0" fontId="7" fillId="0" borderId="38" xfId="0" applyFont="1" applyBorder="1" applyAlignment="1">
      <alignment horizontal="center"/>
    </xf>
    <xf numFmtId="0" fontId="7" fillId="0" borderId="39" xfId="0" applyFont="1" applyBorder="1" applyAlignment="1">
      <alignment horizontal="center"/>
    </xf>
    <xf numFmtId="0" fontId="7" fillId="0" borderId="40" xfId="0" applyFont="1" applyBorder="1" applyAlignment="1">
      <alignment horizontal="center"/>
    </xf>
  </cellXfs>
  <cellStyles count="2">
    <cellStyle name="Normal" xfId="0" builtinId="0"/>
    <cellStyle name="Per cent" xfId="1" builtinId="5"/>
  </cellStyles>
  <dxfs count="71">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border diagonalUp="0" diagonalDown="0">
        <left style="thin">
          <color indexed="64"/>
        </left>
        <right/>
        <top/>
        <bottom/>
        <vertical/>
        <horizontal/>
      </border>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right style="medium">
          <color indexed="64"/>
        </right>
        <top/>
        <bottom/>
        <vertical/>
        <horizontal/>
      </border>
    </dxf>
    <dxf>
      <numFmt numFmtId="15" formatCode="0.00E+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border diagonalUp="0" diagonalDown="0">
        <left style="thin">
          <color indexed="64"/>
        </left>
        <right/>
        <top/>
        <bottom/>
        <vertical/>
        <horizontal/>
      </border>
    </dxf>
    <dxf>
      <numFmt numFmtId="15" formatCode="0.00E+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dxf>
    <dxf>
      <numFmt numFmtId="15" formatCode="0.00E+00"/>
      <alignment horizontal="center" vertical="bottom" textRotation="0" wrapText="0" indent="0" justifyLastLine="0" shrinkToFit="0" readingOrder="0"/>
      <border diagonalUp="0" diagonalDown="0">
        <left style="medium">
          <color indexed="64"/>
        </left>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 formatCode="0"/>
      <alignment horizontal="center" vertical="bottom" textRotation="0" wrapText="0" indent="0" justifyLastLine="0" shrinkToFit="0" readingOrder="0"/>
      <border diagonalUp="0" diagonalDown="0" outline="0">
        <left style="medium">
          <color indexed="64"/>
        </left>
        <right style="medium">
          <color indexed="64"/>
        </right>
        <top/>
        <bottom/>
      </border>
    </dxf>
    <dxf>
      <numFmt numFmtId="15" formatCode="0.00E+00"/>
      <alignment horizontal="center" vertical="bottom" textRotation="0" wrapText="0" indent="0" justifyLastLine="0" shrinkToFit="0" readingOrder="0"/>
      <border diagonalUp="0" diagonalDown="0" outline="0">
        <left style="medium">
          <color indexed="64"/>
        </left>
        <right style="medium">
          <color indexed="64"/>
        </right>
        <top/>
        <bottom/>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left"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dxf>
    <dxf>
      <alignment horizontal="center"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alignment horizontal="center" vertical="center" textRotation="0" wrapText="1" indent="0" justifyLastLine="0" shrinkToFit="0" readingOrder="0"/>
    </dxf>
    <dxf>
      <fill>
        <patternFill patternType="none">
          <fgColor indexed="64"/>
          <bgColor auto="1"/>
        </patternFill>
      </fill>
      <border diagonalUp="0" diagonalDown="0" outline="0">
        <left/>
        <right/>
        <top style="thin">
          <color theme="4" tint="0.39997558519241921"/>
        </top>
        <bottom style="thin">
          <color theme="4" tint="0.39997558519241921"/>
        </bottom>
      </border>
    </dxf>
    <dxf>
      <border outline="0">
        <top style="thin">
          <color theme="4" tint="0.39997558519241921"/>
        </top>
      </border>
    </dxf>
    <dxf>
      <border outline="0">
        <left style="thin">
          <color theme="4" tint="0.39997558519241921"/>
        </left>
        <right style="thin">
          <color theme="4" tint="0.39997558519241921"/>
        </right>
        <top style="thin">
          <color theme="4" tint="0.39997558519241921"/>
        </top>
        <bottom style="thin">
          <color theme="4" tint="0.39997558519241921"/>
        </bottom>
      </border>
    </dxf>
    <dxf>
      <fill>
        <patternFill patternType="none">
          <fgColor indexed="64"/>
          <bgColor auto="1"/>
        </patternFill>
      </fill>
    </dxf>
    <dxf>
      <border outline="0">
        <bottom style="thin">
          <color theme="4" tint="0.39997558519241921"/>
        </bottom>
      </border>
    </dxf>
    <dxf>
      <font>
        <b/>
        <i val="0"/>
        <strike val="0"/>
        <condense val="0"/>
        <extend val="0"/>
        <outline val="0"/>
        <shadow val="0"/>
        <u val="none"/>
        <vertAlign val="baseline"/>
        <sz val="12"/>
        <color theme="0"/>
        <name val="Aptos Narrow"/>
        <family val="2"/>
        <scheme val="minor"/>
      </font>
      <fill>
        <patternFill patternType="solid">
          <fgColor theme="4"/>
          <bgColor theme="4"/>
        </patternFill>
      </fill>
    </dxf>
    <dxf>
      <fill>
        <patternFill patternType="solid">
          <fgColor indexed="64"/>
          <bgColor theme="9"/>
        </patternFill>
      </fill>
    </dxf>
    <dxf>
      <border outline="0">
        <right style="thin">
          <color indexed="64"/>
        </right>
      </border>
    </dxf>
    <dxf>
      <numFmt numFmtId="15" formatCode="0.00E+00"/>
      <fill>
        <patternFill patternType="solid">
          <fgColor indexed="64"/>
          <bgColor theme="0" tint="-4.9989318521683403E-2"/>
        </patternFill>
      </fill>
      <alignment horizontal="center" vertical="center" textRotation="0" wrapText="0" indent="0" justifyLastLine="0" shrinkToFit="0" readingOrder="0"/>
      <border diagonalUp="0" diagonalDown="0">
        <left style="medium">
          <color indexed="64"/>
        </left>
        <right style="medium">
          <color indexed="64"/>
        </right>
        <top style="thin">
          <color theme="1"/>
        </top>
        <bottom/>
        <vertical/>
        <horizontal/>
      </border>
    </dxf>
    <dxf>
      <fill>
        <patternFill patternType="solid">
          <fgColor indexed="64"/>
          <bgColor theme="0" tint="-4.9989318521683403E-2"/>
        </patternFill>
      </fill>
      <alignment horizontal="left" vertical="center" textRotation="0" wrapText="0" indent="0" justifyLastLine="0" shrinkToFit="0" readingOrder="0"/>
      <border diagonalUp="0" diagonalDown="0" outline="0">
        <left style="medium">
          <color indexed="64"/>
        </left>
        <right style="medium">
          <color indexed="64"/>
        </right>
        <top style="thin">
          <color theme="1"/>
        </top>
        <bottom/>
      </border>
    </dxf>
    <dxf>
      <fill>
        <patternFill patternType="solid">
          <fgColor indexed="64"/>
          <bgColor theme="0" tint="-4.9989318521683403E-2"/>
        </patternFill>
      </fill>
      <alignment horizontal="center" vertical="bottom" textRotation="0" wrapText="0" indent="0" justifyLastLine="0" shrinkToFit="0" readingOrder="0"/>
      <border diagonalUp="0" diagonalDown="0" outline="0">
        <left/>
        <right/>
        <top style="thin">
          <color theme="1"/>
        </top>
        <bottom/>
      </border>
    </dxf>
    <dxf>
      <fill>
        <patternFill patternType="solid">
          <fgColor indexed="64"/>
          <bgColor theme="0" tint="-4.9989318521683403E-2"/>
        </patternFill>
      </fill>
      <alignment horizontal="center" vertical="center" textRotation="0" wrapText="0" indent="0" justifyLastLine="0" shrinkToFit="0" readingOrder="0"/>
      <border diagonalUp="0" diagonalDown="0" outline="0">
        <left style="thin">
          <color theme="1"/>
        </left>
        <right style="medium">
          <color indexed="64"/>
        </right>
        <top style="thin">
          <color theme="1"/>
        </top>
        <bottom/>
      </border>
    </dxf>
    <dxf>
      <border outline="0">
        <top style="thin">
          <color theme="1"/>
        </top>
        <bottom style="thin">
          <color theme="1"/>
        </bottom>
      </border>
    </dxf>
    <dxf>
      <font>
        <b/>
        <i val="0"/>
        <strike val="0"/>
        <condense val="0"/>
        <extend val="0"/>
        <outline val="0"/>
        <shadow val="0"/>
        <u val="none"/>
        <vertAlign val="baseline"/>
        <sz val="11"/>
        <color theme="0"/>
        <name val="Aptos Narrow"/>
        <family val="2"/>
        <scheme val="minor"/>
      </font>
      <fill>
        <patternFill patternType="solid">
          <fgColor indexed="64"/>
          <bgColor theme="0" tint="-0.499984740745262"/>
        </patternFill>
      </fill>
      <alignment horizontal="center" vertical="center" textRotation="0" wrapText="1" indent="0" justifyLastLine="0" shrinkToFit="0" readingOrder="0"/>
    </dxf>
    <dxf>
      <numFmt numFmtId="0" formatCode="General"/>
    </dxf>
    <dxf>
      <numFmt numFmtId="15" formatCode="0.00E+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center" textRotation="0" wrapText="0" indent="0" justifyLastLine="0" shrinkToFit="0" readingOrder="0"/>
      <border diagonalUp="0" diagonalDown="0">
        <left style="medium">
          <color indexed="64"/>
        </left>
        <right style="medium">
          <color indexed="64"/>
        </right>
        <top/>
        <bottom/>
        <vertical/>
        <horizontal/>
      </border>
    </dxf>
    <dxf>
      <numFmt numFmtId="2" formatCode="0.00"/>
    </dxf>
    <dxf>
      <numFmt numFmtId="2" formatCode="0.00"/>
    </dxf>
    <dxf>
      <numFmt numFmtId="2" formatCode="0.00"/>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style="thin">
          <color theme="1"/>
        </top>
        <bottom/>
        <vertical/>
        <horizontal/>
      </border>
    </dxf>
    <dxf>
      <font>
        <b val="0"/>
        <i val="0"/>
        <strike val="0"/>
        <condense val="0"/>
        <extend val="0"/>
        <outline val="0"/>
        <shadow val="0"/>
        <u val="none"/>
        <vertAlign val="baseline"/>
        <sz val="11"/>
        <color rgb="FF000000"/>
        <name val="Aptos Narrow"/>
        <family val="2"/>
        <scheme val="minor"/>
      </font>
      <numFmt numFmtId="2" formatCode="0.00"/>
      <fill>
        <patternFill patternType="none">
          <fgColor indexed="64"/>
          <bgColor auto="1"/>
        </patternFill>
      </fill>
      <alignment horizontal="center" vertical="center" textRotation="0" wrapText="0" indent="0" justifyLastLine="0" shrinkToFit="0" readingOrder="0"/>
      <border diagonalUp="0" diagonalDown="0" outline="0">
        <left style="medium">
          <color indexed="64"/>
        </left>
        <right style="medium">
          <color indexed="64"/>
        </right>
        <top style="thin">
          <color rgb="FF000000"/>
        </top>
        <bottom/>
      </border>
    </dxf>
    <dxf>
      <alignment horizontal="left" vertical="bottom" textRotation="0" wrapText="0" indent="0" justifyLastLine="0" shrinkToFit="0" readingOrder="0"/>
      <border diagonalUp="0" diagonalDown="0">
        <left style="medium">
          <color indexed="64"/>
        </left>
        <right style="medium">
          <color indexed="64"/>
        </right>
        <top style="thin">
          <color theme="1"/>
        </top>
        <bottom/>
        <vertical/>
        <horizontal/>
      </border>
    </dxf>
    <dxf>
      <alignment horizontal="center" vertical="bottom" textRotation="0" wrapText="0" indent="0" justifyLastLine="0" shrinkToFit="0" readingOrder="0"/>
      <border diagonalUp="0" diagonalDown="0">
        <left/>
        <right/>
        <top style="thin">
          <color theme="1"/>
        </top>
        <bottom/>
        <vertical/>
        <horizontal/>
      </border>
    </dxf>
    <dxf>
      <alignment horizontal="center" vertical="bottom" textRotation="0" wrapText="0" indent="0" justifyLastLine="0" shrinkToFit="0" readingOrder="0"/>
      <border diagonalUp="0" diagonalDown="0">
        <left/>
        <right style="medium">
          <color indexed="64"/>
        </right>
        <top style="thin">
          <color theme="1"/>
        </top>
        <bottom/>
        <vertical/>
        <horizontal/>
      </border>
    </dxf>
    <dxf>
      <border outline="0">
        <left style="thin">
          <color theme="1"/>
        </left>
      </border>
    </dxf>
    <dxf>
      <font>
        <b/>
        <i val="0"/>
        <strike val="0"/>
        <condense val="0"/>
        <extend val="0"/>
        <outline val="0"/>
        <shadow val="0"/>
        <u val="none"/>
        <vertAlign val="baseline"/>
        <sz val="11"/>
        <color rgb="FFFFFFFF"/>
        <name val="Aptos Narrow"/>
        <family val="2"/>
        <scheme val="minor"/>
      </font>
      <numFmt numFmtId="2" formatCode="0.00"/>
      <fill>
        <patternFill patternType="solid">
          <fgColor rgb="FF000000"/>
          <bgColor rgb="FF000000"/>
        </patternFill>
      </fill>
      <alignment horizontal="center" vertical="center" textRotation="0" wrapText="1" indent="0" justifyLastLine="0" shrinkToFit="0" readingOrder="0"/>
      <border diagonalUp="0" diagonalDown="0" outline="0">
        <left style="medium">
          <color indexed="64"/>
        </left>
        <right style="medium">
          <color indexed="64"/>
        </right>
        <top/>
        <bottom/>
      </border>
    </dxf>
  </dxfs>
  <tableStyles count="0" defaultTableStyle="TableStyleMedium2" defaultPivotStyle="PivotStyleLight16"/>
  <colors>
    <mruColors>
      <color rgb="FFA099CC"/>
      <color rgb="FF969696"/>
      <color rgb="FF3BC6A2"/>
      <color rgb="FF54C86C"/>
      <color rgb="FFFFD963"/>
      <color rgb="FFFFB89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Delta</c:v>
          </c:tx>
          <c:spPr>
            <a:ln w="38100" cap="rnd">
              <a:noFill/>
              <a:round/>
            </a:ln>
            <a:effectLst/>
          </c:spPr>
          <c:marker>
            <c:symbol val="circle"/>
            <c:size val="5"/>
            <c:spPr>
              <a:solidFill>
                <a:srgbClr val="C00000"/>
              </a:solidFill>
              <a:ln w="9525">
                <a:solidFill>
                  <a:schemeClr val="tx1"/>
                </a:solidFill>
              </a:ln>
              <a:effectLst/>
            </c:spPr>
          </c:marker>
          <c:xVal>
            <c:numRef>
              <c:f>'[1]DeltavsWT-corrected'!$F$6:$F$99</c:f>
              <c:numCache>
                <c:formatCode>General</c:formatCode>
                <c:ptCount val="94"/>
                <c:pt idx="0">
                  <c:v>1.08</c:v>
                </c:pt>
                <c:pt idx="1">
                  <c:v>1.27</c:v>
                </c:pt>
                <c:pt idx="2">
                  <c:v>1.33</c:v>
                </c:pt>
                <c:pt idx="3">
                  <c:v>1.39</c:v>
                </c:pt>
                <c:pt idx="4">
                  <c:v>1.42</c:v>
                </c:pt>
                <c:pt idx="5">
                  <c:v>1.43</c:v>
                </c:pt>
                <c:pt idx="6">
                  <c:v>1.43</c:v>
                </c:pt>
                <c:pt idx="7">
                  <c:v>1.48</c:v>
                </c:pt>
                <c:pt idx="8">
                  <c:v>1.49</c:v>
                </c:pt>
                <c:pt idx="9">
                  <c:v>1.53</c:v>
                </c:pt>
                <c:pt idx="10">
                  <c:v>1.53</c:v>
                </c:pt>
                <c:pt idx="11">
                  <c:v>1.56</c:v>
                </c:pt>
                <c:pt idx="12">
                  <c:v>1.59</c:v>
                </c:pt>
                <c:pt idx="13">
                  <c:v>1.66</c:v>
                </c:pt>
                <c:pt idx="14">
                  <c:v>1.67</c:v>
                </c:pt>
                <c:pt idx="15">
                  <c:v>1.68</c:v>
                </c:pt>
                <c:pt idx="16">
                  <c:v>1.74</c:v>
                </c:pt>
                <c:pt idx="17">
                  <c:v>1.88</c:v>
                </c:pt>
                <c:pt idx="18">
                  <c:v>1.9</c:v>
                </c:pt>
                <c:pt idx="19">
                  <c:v>1.97</c:v>
                </c:pt>
                <c:pt idx="20">
                  <c:v>1.98</c:v>
                </c:pt>
                <c:pt idx="21">
                  <c:v>1.98</c:v>
                </c:pt>
                <c:pt idx="22">
                  <c:v>1.99</c:v>
                </c:pt>
                <c:pt idx="23">
                  <c:v>2.06</c:v>
                </c:pt>
                <c:pt idx="24">
                  <c:v>2.0699999999999998</c:v>
                </c:pt>
                <c:pt idx="25">
                  <c:v>2.0699999999999998</c:v>
                </c:pt>
                <c:pt idx="26">
                  <c:v>2.09</c:v>
                </c:pt>
                <c:pt idx="27">
                  <c:v>2.1</c:v>
                </c:pt>
                <c:pt idx="28">
                  <c:v>2.12</c:v>
                </c:pt>
                <c:pt idx="29">
                  <c:v>2.13</c:v>
                </c:pt>
                <c:pt idx="30">
                  <c:v>2.14</c:v>
                </c:pt>
                <c:pt idx="31">
                  <c:v>2.16</c:v>
                </c:pt>
                <c:pt idx="32">
                  <c:v>2.2000000000000002</c:v>
                </c:pt>
                <c:pt idx="33">
                  <c:v>2.2200000000000002</c:v>
                </c:pt>
                <c:pt idx="34">
                  <c:v>2.25</c:v>
                </c:pt>
                <c:pt idx="35">
                  <c:v>2.27</c:v>
                </c:pt>
                <c:pt idx="36">
                  <c:v>2.29</c:v>
                </c:pt>
                <c:pt idx="37">
                  <c:v>2.3199999999999998</c:v>
                </c:pt>
                <c:pt idx="38">
                  <c:v>2.34</c:v>
                </c:pt>
                <c:pt idx="39">
                  <c:v>2.37</c:v>
                </c:pt>
                <c:pt idx="40">
                  <c:v>2.41</c:v>
                </c:pt>
                <c:pt idx="41">
                  <c:v>2.41</c:v>
                </c:pt>
                <c:pt idx="42">
                  <c:v>2.42</c:v>
                </c:pt>
                <c:pt idx="43">
                  <c:v>2.48</c:v>
                </c:pt>
                <c:pt idx="44">
                  <c:v>2.4900000000000002</c:v>
                </c:pt>
                <c:pt idx="45">
                  <c:v>2.61</c:v>
                </c:pt>
                <c:pt idx="46">
                  <c:v>2.63</c:v>
                </c:pt>
                <c:pt idx="47">
                  <c:v>2.64</c:v>
                </c:pt>
                <c:pt idx="48">
                  <c:v>2.65</c:v>
                </c:pt>
                <c:pt idx="49">
                  <c:v>2.69</c:v>
                </c:pt>
                <c:pt idx="50">
                  <c:v>2.72</c:v>
                </c:pt>
                <c:pt idx="51">
                  <c:v>2.72</c:v>
                </c:pt>
                <c:pt idx="52">
                  <c:v>2.72</c:v>
                </c:pt>
                <c:pt idx="53">
                  <c:v>2.74</c:v>
                </c:pt>
                <c:pt idx="54">
                  <c:v>2.75</c:v>
                </c:pt>
                <c:pt idx="55">
                  <c:v>2.75</c:v>
                </c:pt>
                <c:pt idx="56">
                  <c:v>2.81</c:v>
                </c:pt>
                <c:pt idx="57">
                  <c:v>2.89</c:v>
                </c:pt>
                <c:pt idx="58">
                  <c:v>2.91</c:v>
                </c:pt>
                <c:pt idx="59">
                  <c:v>2.91</c:v>
                </c:pt>
                <c:pt idx="60">
                  <c:v>2.93</c:v>
                </c:pt>
                <c:pt idx="61">
                  <c:v>2.97</c:v>
                </c:pt>
                <c:pt idx="62">
                  <c:v>3.06</c:v>
                </c:pt>
                <c:pt idx="63">
                  <c:v>3.09</c:v>
                </c:pt>
                <c:pt idx="64">
                  <c:v>3.18</c:v>
                </c:pt>
                <c:pt idx="65">
                  <c:v>3.22</c:v>
                </c:pt>
                <c:pt idx="66">
                  <c:v>3.24</c:v>
                </c:pt>
                <c:pt idx="67">
                  <c:v>3.28</c:v>
                </c:pt>
                <c:pt idx="68">
                  <c:v>3.29</c:v>
                </c:pt>
                <c:pt idx="69">
                  <c:v>3.33</c:v>
                </c:pt>
                <c:pt idx="70">
                  <c:v>3.33</c:v>
                </c:pt>
                <c:pt idx="71">
                  <c:v>3.37</c:v>
                </c:pt>
                <c:pt idx="72">
                  <c:v>3.39</c:v>
                </c:pt>
                <c:pt idx="73">
                  <c:v>3.43</c:v>
                </c:pt>
                <c:pt idx="74">
                  <c:v>3.46</c:v>
                </c:pt>
                <c:pt idx="75">
                  <c:v>3.48</c:v>
                </c:pt>
                <c:pt idx="76">
                  <c:v>3.49</c:v>
                </c:pt>
                <c:pt idx="77">
                  <c:v>3.51</c:v>
                </c:pt>
                <c:pt idx="78">
                  <c:v>3.52</c:v>
                </c:pt>
                <c:pt idx="79">
                  <c:v>3.6</c:v>
                </c:pt>
                <c:pt idx="80">
                  <c:v>3.68</c:v>
                </c:pt>
                <c:pt idx="81">
                  <c:v>3.73</c:v>
                </c:pt>
                <c:pt idx="82">
                  <c:v>3.79</c:v>
                </c:pt>
                <c:pt idx="83">
                  <c:v>3.85</c:v>
                </c:pt>
                <c:pt idx="84">
                  <c:v>3.87</c:v>
                </c:pt>
                <c:pt idx="85">
                  <c:v>3.89</c:v>
                </c:pt>
                <c:pt idx="86">
                  <c:v>3.89</c:v>
                </c:pt>
                <c:pt idx="87">
                  <c:v>4.1900000000000004</c:v>
                </c:pt>
                <c:pt idx="88">
                  <c:v>4.2699999999999996</c:v>
                </c:pt>
                <c:pt idx="89">
                  <c:v>4.37</c:v>
                </c:pt>
                <c:pt idx="90">
                  <c:v>4.57</c:v>
                </c:pt>
                <c:pt idx="91">
                  <c:v>4.72</c:v>
                </c:pt>
                <c:pt idx="92">
                  <c:v>4.72</c:v>
                </c:pt>
                <c:pt idx="93">
                  <c:v>5.01</c:v>
                </c:pt>
              </c:numCache>
            </c:numRef>
          </c:xVal>
          <c:yVal>
            <c:numRef>
              <c:f>'[1]DeltavsWT-corrected'!$K$6:$K$99</c:f>
              <c:numCache>
                <c:formatCode>General</c:formatCode>
                <c:ptCount val="94"/>
                <c:pt idx="0">
                  <c:v>1.7695510786217261</c:v>
                </c:pt>
                <c:pt idx="1">
                  <c:v>1.3353580244438745</c:v>
                </c:pt>
                <c:pt idx="2">
                  <c:v>2.1592667653881934</c:v>
                </c:pt>
                <c:pt idx="3">
                  <c:v>1.9208187539523751</c:v>
                </c:pt>
                <c:pt idx="4">
                  <c:v>2.3979400086720375</c:v>
                </c:pt>
                <c:pt idx="5">
                  <c:v>3.0310503190186573</c:v>
                </c:pt>
                <c:pt idx="6">
                  <c:v>1.3214816209598861</c:v>
                </c:pt>
                <c:pt idx="7">
                  <c:v>2.3010299956639813</c:v>
                </c:pt>
                <c:pt idx="8">
                  <c:v>2.8416375079047502</c:v>
                </c:pt>
                <c:pt idx="9">
                  <c:v>1.4672456210075022</c:v>
                </c:pt>
                <c:pt idx="10">
                  <c:v>1.3045183235098026</c:v>
                </c:pt>
                <c:pt idx="11">
                  <c:v>2.3124710387853655</c:v>
                </c:pt>
                <c:pt idx="12">
                  <c:v>1.6439741428068773</c:v>
                </c:pt>
                <c:pt idx="13">
                  <c:v>2.1518108830086011</c:v>
                </c:pt>
                <c:pt idx="14">
                  <c:v>1.8761483590329142</c:v>
                </c:pt>
                <c:pt idx="15">
                  <c:v>1.7544873321858501</c:v>
                </c:pt>
                <c:pt idx="16">
                  <c:v>1.5767541260631921</c:v>
                </c:pt>
                <c:pt idx="17">
                  <c:v>1.5816987086802545</c:v>
                </c:pt>
                <c:pt idx="18">
                  <c:v>1.3882766919926581</c:v>
                </c:pt>
                <c:pt idx="19">
                  <c:v>1.4377071355435254</c:v>
                </c:pt>
                <c:pt idx="20">
                  <c:v>3.0555173278498313</c:v>
                </c:pt>
                <c:pt idx="21">
                  <c:v>1.4190750243243806</c:v>
                </c:pt>
                <c:pt idx="22">
                  <c:v>2.1518108830086011</c:v>
                </c:pt>
                <c:pt idx="23">
                  <c:v>1.342944147142896</c:v>
                </c:pt>
                <c:pt idx="24">
                  <c:v>2.1056839373155616</c:v>
                </c:pt>
                <c:pt idx="25">
                  <c:v>1.8096683018297086</c:v>
                </c:pt>
                <c:pt idx="26">
                  <c:v>1.3526170298853801</c:v>
                </c:pt>
                <c:pt idx="27">
                  <c:v>2.600326278518962</c:v>
                </c:pt>
                <c:pt idx="28">
                  <c:v>1.9393021596463884</c:v>
                </c:pt>
                <c:pt idx="29">
                  <c:v>1.5816987086802545</c:v>
                </c:pt>
                <c:pt idx="30">
                  <c:v>1.856985199745905</c:v>
                </c:pt>
                <c:pt idx="31">
                  <c:v>1.785156151952302</c:v>
                </c:pt>
                <c:pt idx="32">
                  <c:v>1.790484985457369</c:v>
                </c:pt>
                <c:pt idx="33">
                  <c:v>1.3115801779972893</c:v>
                </c:pt>
                <c:pt idx="34">
                  <c:v>1.4989407377822486</c:v>
                </c:pt>
                <c:pt idx="35">
                  <c:v>2.1518108830086011</c:v>
                </c:pt>
                <c:pt idx="36">
                  <c:v>1.4377071355435254</c:v>
                </c:pt>
                <c:pt idx="37">
                  <c:v>2.2806687130162735</c:v>
                </c:pt>
                <c:pt idx="38">
                  <c:v>1.6003262785189618</c:v>
                </c:pt>
                <c:pt idx="39">
                  <c:v>1.7721132953863266</c:v>
                </c:pt>
                <c:pt idx="40">
                  <c:v>3.6108339156354674</c:v>
                </c:pt>
                <c:pt idx="41">
                  <c:v>1.4762535331884354</c:v>
                </c:pt>
                <c:pt idx="42">
                  <c:v>2.0624821079826532</c:v>
                </c:pt>
                <c:pt idx="43">
                  <c:v>1.4461169733561257</c:v>
                </c:pt>
                <c:pt idx="44">
                  <c:v>2.8961962790440432</c:v>
                </c:pt>
                <c:pt idx="45">
                  <c:v>1.5767541260631921</c:v>
                </c:pt>
                <c:pt idx="46">
                  <c:v>3.1493537648169334</c:v>
                </c:pt>
                <c:pt idx="47">
                  <c:v>1.785156151952302</c:v>
                </c:pt>
                <c:pt idx="48">
                  <c:v>3.6055483191737836</c:v>
                </c:pt>
                <c:pt idx="49">
                  <c:v>1.4509967379742121</c:v>
                </c:pt>
                <c:pt idx="50">
                  <c:v>2.8416375079047502</c:v>
                </c:pt>
                <c:pt idx="51">
                  <c:v>2.1745738822321767</c:v>
                </c:pt>
                <c:pt idx="52">
                  <c:v>1.7544873321858501</c:v>
                </c:pt>
                <c:pt idx="53">
                  <c:v>2.4749551929631548</c:v>
                </c:pt>
                <c:pt idx="54">
                  <c:v>2.1944991418415998</c:v>
                </c:pt>
                <c:pt idx="55">
                  <c:v>1.9913998282380825</c:v>
                </c:pt>
                <c:pt idx="56">
                  <c:v>2.1745738822321767</c:v>
                </c:pt>
                <c:pt idx="57">
                  <c:v>2.3535962737769305</c:v>
                </c:pt>
                <c:pt idx="58">
                  <c:v>3.7644715530924509</c:v>
                </c:pt>
                <c:pt idx="59">
                  <c:v>2.2276782932770804</c:v>
                </c:pt>
                <c:pt idx="60">
                  <c:v>2.7931741239681505</c:v>
                </c:pt>
                <c:pt idx="61">
                  <c:v>3.8013429130455774</c:v>
                </c:pt>
                <c:pt idx="62">
                  <c:v>3.0555173278498313</c:v>
                </c:pt>
                <c:pt idx="63">
                  <c:v>1.3214816209598861</c:v>
                </c:pt>
                <c:pt idx="64">
                  <c:v>3.1811145854059903</c:v>
                </c:pt>
                <c:pt idx="65">
                  <c:v>3.1811145854059903</c:v>
                </c:pt>
                <c:pt idx="66">
                  <c:v>3.1493537648169334</c:v>
                </c:pt>
                <c:pt idx="67">
                  <c:v>2.283996656365201</c:v>
                </c:pt>
                <c:pt idx="68">
                  <c:v>2.600326278518962</c:v>
                </c:pt>
                <c:pt idx="69">
                  <c:v>3.1456939581989194</c:v>
                </c:pt>
                <c:pt idx="70">
                  <c:v>2.9030899869919438</c:v>
                </c:pt>
                <c:pt idx="71">
                  <c:v>2.1056839373155616</c:v>
                </c:pt>
                <c:pt idx="72">
                  <c:v>2.7495799976911059</c:v>
                </c:pt>
                <c:pt idx="73">
                  <c:v>2.3535962737769305</c:v>
                </c:pt>
                <c:pt idx="74">
                  <c:v>4.1713401034646802</c:v>
                </c:pt>
                <c:pt idx="75">
                  <c:v>2.2525881921135769</c:v>
                </c:pt>
                <c:pt idx="76">
                  <c:v>1.4749551929631548</c:v>
                </c:pt>
                <c:pt idx="77">
                  <c:v>4.0809219076239263</c:v>
                </c:pt>
                <c:pt idx="78">
                  <c:v>3.575118363368933</c:v>
                </c:pt>
                <c:pt idx="79">
                  <c:v>2.6968039425795109</c:v>
                </c:pt>
                <c:pt idx="80">
                  <c:v>1.8728952016351923</c:v>
                </c:pt>
                <c:pt idx="81">
                  <c:v>2.2284125191187445</c:v>
                </c:pt>
                <c:pt idx="82">
                  <c:v>2.8961962790440432</c:v>
                </c:pt>
                <c:pt idx="83">
                  <c:v>2.7495799976911059</c:v>
                </c:pt>
                <c:pt idx="84">
                  <c:v>2.1023729087095586</c:v>
                </c:pt>
                <c:pt idx="85">
                  <c:v>3.5421181032660076</c:v>
                </c:pt>
                <c:pt idx="86">
                  <c:v>1.8601209135987635</c:v>
                </c:pt>
                <c:pt idx="87">
                  <c:v>2.8181564120552274</c:v>
                </c:pt>
                <c:pt idx="88">
                  <c:v>3.7721132953863266</c:v>
                </c:pt>
                <c:pt idx="89">
                  <c:v>3.7375489102695707</c:v>
                </c:pt>
                <c:pt idx="90">
                  <c:v>3.1811145854059903</c:v>
                </c:pt>
                <c:pt idx="91">
                  <c:v>4.1713401034646802</c:v>
                </c:pt>
                <c:pt idx="92">
                  <c:v>3.2146701649892329</c:v>
                </c:pt>
                <c:pt idx="93">
                  <c:v>4.1713401034646802</c:v>
                </c:pt>
              </c:numCache>
            </c:numRef>
          </c:yVal>
          <c:smooth val="0"/>
          <c:extLst>
            <c:ext xmlns:c16="http://schemas.microsoft.com/office/drawing/2014/chart" uri="{C3380CC4-5D6E-409C-BE32-E72D297353CC}">
              <c16:uniqueId val="{00000000-9EAF-D945-A888-EF2993704ADC}"/>
            </c:ext>
          </c:extLst>
        </c:ser>
        <c:ser>
          <c:idx val="1"/>
          <c:order val="1"/>
          <c:tx>
            <c:v>WT</c:v>
          </c:tx>
          <c:spPr>
            <a:ln w="25400" cap="rnd">
              <a:noFill/>
              <a:round/>
            </a:ln>
            <a:effectLst/>
          </c:spPr>
          <c:marker>
            <c:symbol val="circle"/>
            <c:size val="5"/>
            <c:spPr>
              <a:solidFill>
                <a:srgbClr val="001DFF"/>
              </a:solidFill>
              <a:ln w="9525">
                <a:solidFill>
                  <a:schemeClr val="tx1"/>
                </a:solidFill>
              </a:ln>
              <a:effectLst/>
            </c:spPr>
          </c:marker>
          <c:xVal>
            <c:numRef>
              <c:f>'[1]DeltavsWT-corrected'!$F$100:$F$106</c:f>
              <c:numCache>
                <c:formatCode>General</c:formatCode>
                <c:ptCount val="7"/>
                <c:pt idx="0">
                  <c:v>-4.92</c:v>
                </c:pt>
                <c:pt idx="1">
                  <c:v>-3.5</c:v>
                </c:pt>
                <c:pt idx="2">
                  <c:v>-2.38</c:v>
                </c:pt>
                <c:pt idx="3">
                  <c:v>-2.1</c:v>
                </c:pt>
                <c:pt idx="4">
                  <c:v>-1.42</c:v>
                </c:pt>
                <c:pt idx="5">
                  <c:v>-1.3</c:v>
                </c:pt>
                <c:pt idx="6">
                  <c:v>-1.1499999999999999</c:v>
                </c:pt>
              </c:numCache>
            </c:numRef>
          </c:xVal>
          <c:yVal>
            <c:numRef>
              <c:f>'[1]DeltavsWT-corrected'!$K$100:$K$106</c:f>
              <c:numCache>
                <c:formatCode>General</c:formatCode>
                <c:ptCount val="7"/>
                <c:pt idx="0">
                  <c:v>4.1713401034646802</c:v>
                </c:pt>
                <c:pt idx="1">
                  <c:v>3.7375489102695707</c:v>
                </c:pt>
                <c:pt idx="2">
                  <c:v>2.5243288116755704</c:v>
                </c:pt>
                <c:pt idx="3">
                  <c:v>1.3882766919926581</c:v>
                </c:pt>
                <c:pt idx="4">
                  <c:v>2.3288271572849166</c:v>
                </c:pt>
                <c:pt idx="5">
                  <c:v>1.5406075122407692</c:v>
                </c:pt>
                <c:pt idx="6">
                  <c:v>1.5575202309355514</c:v>
                </c:pt>
              </c:numCache>
            </c:numRef>
          </c:yVal>
          <c:smooth val="0"/>
          <c:extLst>
            <c:ext xmlns:c16="http://schemas.microsoft.com/office/drawing/2014/chart" uri="{C3380CC4-5D6E-409C-BE32-E72D297353CC}">
              <c16:uniqueId val="{00000001-9EAF-D945-A888-EF2993704ADC}"/>
            </c:ext>
          </c:extLst>
        </c:ser>
        <c:ser>
          <c:idx val="2"/>
          <c:order val="2"/>
          <c:tx>
            <c:v>NS</c:v>
          </c:tx>
          <c:spPr>
            <a:ln w="25400" cap="rnd">
              <a:noFill/>
              <a:round/>
            </a:ln>
            <a:effectLst/>
          </c:spPr>
          <c:marker>
            <c:symbol val="circle"/>
            <c:size val="5"/>
            <c:spPr>
              <a:solidFill>
                <a:schemeClr val="bg1">
                  <a:lumMod val="75000"/>
                </a:schemeClr>
              </a:solidFill>
              <a:ln w="9525">
                <a:solidFill>
                  <a:srgbClr val="A5A5A5"/>
                </a:solidFill>
              </a:ln>
              <a:effectLst/>
            </c:spPr>
          </c:marker>
          <c:xVal>
            <c:numRef>
              <c:f>'[1]DeltavsWT-corrected'!$F$107:$F$437</c:f>
              <c:numCache>
                <c:formatCode>General</c:formatCode>
                <c:ptCount val="331"/>
                <c:pt idx="0">
                  <c:v>-2.2799999999999998</c:v>
                </c:pt>
                <c:pt idx="1">
                  <c:v>-1.65</c:v>
                </c:pt>
                <c:pt idx="2">
                  <c:v>-1.45</c:v>
                </c:pt>
                <c:pt idx="3">
                  <c:v>-1.32</c:v>
                </c:pt>
                <c:pt idx="4">
                  <c:v>-1.29</c:v>
                </c:pt>
                <c:pt idx="5">
                  <c:v>-1.26</c:v>
                </c:pt>
                <c:pt idx="6">
                  <c:v>-1.25</c:v>
                </c:pt>
                <c:pt idx="7">
                  <c:v>-1.2</c:v>
                </c:pt>
                <c:pt idx="8">
                  <c:v>-1.18</c:v>
                </c:pt>
                <c:pt idx="9">
                  <c:v>-1.0900000000000001</c:v>
                </c:pt>
                <c:pt idx="10">
                  <c:v>-0.996</c:v>
                </c:pt>
                <c:pt idx="11">
                  <c:v>-0.98299999999999998</c:v>
                </c:pt>
                <c:pt idx="12">
                  <c:v>-0.98099999999999998</c:v>
                </c:pt>
                <c:pt idx="13">
                  <c:v>-0.97299999999999998</c:v>
                </c:pt>
                <c:pt idx="14">
                  <c:v>-0.96599999999999997</c:v>
                </c:pt>
                <c:pt idx="15">
                  <c:v>-0.90700000000000003</c:v>
                </c:pt>
                <c:pt idx="16">
                  <c:v>-0.9</c:v>
                </c:pt>
                <c:pt idx="17">
                  <c:v>-0.88600000000000001</c:v>
                </c:pt>
                <c:pt idx="18">
                  <c:v>-0.88400000000000001</c:v>
                </c:pt>
                <c:pt idx="19">
                  <c:v>-0.87</c:v>
                </c:pt>
                <c:pt idx="20">
                  <c:v>-0.83899999999999997</c:v>
                </c:pt>
                <c:pt idx="21">
                  <c:v>-0.77100000000000002</c:v>
                </c:pt>
                <c:pt idx="22">
                  <c:v>-0.75</c:v>
                </c:pt>
                <c:pt idx="23">
                  <c:v>-0.71299999999999997</c:v>
                </c:pt>
                <c:pt idx="24">
                  <c:v>-0.57099999999999995</c:v>
                </c:pt>
                <c:pt idx="25">
                  <c:v>-0.56000000000000005</c:v>
                </c:pt>
                <c:pt idx="26">
                  <c:v>-0.55200000000000005</c:v>
                </c:pt>
                <c:pt idx="27">
                  <c:v>-0.54700000000000004</c:v>
                </c:pt>
                <c:pt idx="28">
                  <c:v>-0.54700000000000004</c:v>
                </c:pt>
                <c:pt idx="29">
                  <c:v>-0.53900000000000003</c:v>
                </c:pt>
                <c:pt idx="30">
                  <c:v>-0.52800000000000002</c:v>
                </c:pt>
                <c:pt idx="31">
                  <c:v>-0.498</c:v>
                </c:pt>
                <c:pt idx="32">
                  <c:v>-0.45</c:v>
                </c:pt>
                <c:pt idx="33">
                  <c:v>-0.44</c:v>
                </c:pt>
                <c:pt idx="34">
                  <c:v>-0.42799999999999999</c:v>
                </c:pt>
                <c:pt idx="35">
                  <c:v>-0.42299999999999999</c:v>
                </c:pt>
                <c:pt idx="36">
                  <c:v>-0.41499999999999998</c:v>
                </c:pt>
                <c:pt idx="37">
                  <c:v>-0.41199999999999998</c:v>
                </c:pt>
                <c:pt idx="38">
                  <c:v>-0.40300000000000002</c:v>
                </c:pt>
                <c:pt idx="39">
                  <c:v>-0.38400000000000001</c:v>
                </c:pt>
                <c:pt idx="40">
                  <c:v>-0.376</c:v>
                </c:pt>
                <c:pt idx="41">
                  <c:v>-0.371</c:v>
                </c:pt>
                <c:pt idx="42">
                  <c:v>-0.36699999999999999</c:v>
                </c:pt>
                <c:pt idx="43">
                  <c:v>-0.36299999999999999</c:v>
                </c:pt>
                <c:pt idx="44">
                  <c:v>-0.34</c:v>
                </c:pt>
                <c:pt idx="45">
                  <c:v>-0.33400000000000002</c:v>
                </c:pt>
                <c:pt idx="46">
                  <c:v>-0.27100000000000002</c:v>
                </c:pt>
                <c:pt idx="47">
                  <c:v>-0.26100000000000001</c:v>
                </c:pt>
                <c:pt idx="48">
                  <c:v>-0.23899999999999999</c:v>
                </c:pt>
                <c:pt idx="49">
                  <c:v>-0.22500000000000001</c:v>
                </c:pt>
                <c:pt idx="50">
                  <c:v>-0.222</c:v>
                </c:pt>
                <c:pt idx="51">
                  <c:v>-0.219</c:v>
                </c:pt>
                <c:pt idx="52">
                  <c:v>-0.19800000000000001</c:v>
                </c:pt>
                <c:pt idx="53">
                  <c:v>-0.192</c:v>
                </c:pt>
                <c:pt idx="54">
                  <c:v>-0.19</c:v>
                </c:pt>
                <c:pt idx="55">
                  <c:v>-0.187</c:v>
                </c:pt>
                <c:pt idx="56">
                  <c:v>-0.14899999999999999</c:v>
                </c:pt>
                <c:pt idx="57">
                  <c:v>-0.129</c:v>
                </c:pt>
                <c:pt idx="58">
                  <c:v>-0.122</c:v>
                </c:pt>
                <c:pt idx="59">
                  <c:v>-9.2499999999999999E-2</c:v>
                </c:pt>
                <c:pt idx="60">
                  <c:v>-8.8300000000000003E-2</c:v>
                </c:pt>
                <c:pt idx="61">
                  <c:v>-8.5800000000000001E-2</c:v>
                </c:pt>
                <c:pt idx="62">
                  <c:v>-8.4099999999999994E-2</c:v>
                </c:pt>
                <c:pt idx="63">
                  <c:v>-8.0199999999999994E-2</c:v>
                </c:pt>
                <c:pt idx="64">
                  <c:v>-7.9799999999999996E-2</c:v>
                </c:pt>
                <c:pt idx="65">
                  <c:v>-7.6300000000000007E-2</c:v>
                </c:pt>
                <c:pt idx="66">
                  <c:v>-7.5200000000000003E-2</c:v>
                </c:pt>
                <c:pt idx="67">
                  <c:v>-6.1499999999999999E-2</c:v>
                </c:pt>
                <c:pt idx="68">
                  <c:v>-1.83E-2</c:v>
                </c:pt>
                <c:pt idx="69">
                  <c:v>-1.7000000000000001E-2</c:v>
                </c:pt>
                <c:pt idx="70">
                  <c:v>6.1599999999999997E-3</c:v>
                </c:pt>
                <c:pt idx="71">
                  <c:v>9.3500000000000007E-3</c:v>
                </c:pt>
                <c:pt idx="72">
                  <c:v>1.29E-2</c:v>
                </c:pt>
                <c:pt idx="73">
                  <c:v>2.4E-2</c:v>
                </c:pt>
                <c:pt idx="74">
                  <c:v>2.7199999999999998E-2</c:v>
                </c:pt>
                <c:pt idx="75">
                  <c:v>2.81E-2</c:v>
                </c:pt>
                <c:pt idx="76">
                  <c:v>3.2399999999999998E-2</c:v>
                </c:pt>
                <c:pt idx="77">
                  <c:v>3.3500000000000002E-2</c:v>
                </c:pt>
                <c:pt idx="78">
                  <c:v>3.5299999999999998E-2</c:v>
                </c:pt>
                <c:pt idx="79">
                  <c:v>5.3499999999999999E-2</c:v>
                </c:pt>
                <c:pt idx="80">
                  <c:v>5.4600000000000003E-2</c:v>
                </c:pt>
                <c:pt idx="81">
                  <c:v>5.67E-2</c:v>
                </c:pt>
                <c:pt idx="82">
                  <c:v>6.6199999999999995E-2</c:v>
                </c:pt>
                <c:pt idx="83">
                  <c:v>6.9400000000000003E-2</c:v>
                </c:pt>
                <c:pt idx="84">
                  <c:v>7.3499999999999996E-2</c:v>
                </c:pt>
                <c:pt idx="85">
                  <c:v>8.9700000000000002E-2</c:v>
                </c:pt>
                <c:pt idx="86">
                  <c:v>9.2899999999999996E-2</c:v>
                </c:pt>
                <c:pt idx="87">
                  <c:v>9.8100000000000007E-2</c:v>
                </c:pt>
                <c:pt idx="88">
                  <c:v>0.10299999999999999</c:v>
                </c:pt>
                <c:pt idx="89">
                  <c:v>0.115</c:v>
                </c:pt>
                <c:pt idx="90">
                  <c:v>0.126</c:v>
                </c:pt>
                <c:pt idx="91">
                  <c:v>0.13900000000000001</c:v>
                </c:pt>
                <c:pt idx="92">
                  <c:v>0.14199999999999999</c:v>
                </c:pt>
                <c:pt idx="93">
                  <c:v>0.14799999999999999</c:v>
                </c:pt>
                <c:pt idx="94">
                  <c:v>0.153</c:v>
                </c:pt>
                <c:pt idx="95">
                  <c:v>0.18099999999999999</c:v>
                </c:pt>
                <c:pt idx="96">
                  <c:v>0.188</c:v>
                </c:pt>
                <c:pt idx="97">
                  <c:v>0.20499999999999999</c:v>
                </c:pt>
                <c:pt idx="98">
                  <c:v>0.20599999999999999</c:v>
                </c:pt>
                <c:pt idx="99">
                  <c:v>0.20699999999999999</c:v>
                </c:pt>
                <c:pt idx="100">
                  <c:v>0.21199999999999999</c:v>
                </c:pt>
                <c:pt idx="101">
                  <c:v>0.215</c:v>
                </c:pt>
                <c:pt idx="102">
                  <c:v>0.218</c:v>
                </c:pt>
                <c:pt idx="103">
                  <c:v>0.22500000000000001</c:v>
                </c:pt>
                <c:pt idx="104">
                  <c:v>0.22900000000000001</c:v>
                </c:pt>
                <c:pt idx="105">
                  <c:v>0.246</c:v>
                </c:pt>
                <c:pt idx="106">
                  <c:v>0.253</c:v>
                </c:pt>
                <c:pt idx="107">
                  <c:v>0.254</c:v>
                </c:pt>
                <c:pt idx="108">
                  <c:v>0.25700000000000001</c:v>
                </c:pt>
                <c:pt idx="109">
                  <c:v>0.25900000000000001</c:v>
                </c:pt>
                <c:pt idx="110">
                  <c:v>0.26300000000000001</c:v>
                </c:pt>
                <c:pt idx="111">
                  <c:v>0.28199999999999997</c:v>
                </c:pt>
                <c:pt idx="112">
                  <c:v>0.28899999999999998</c:v>
                </c:pt>
                <c:pt idx="113">
                  <c:v>0.28999999999999998</c:v>
                </c:pt>
                <c:pt idx="114">
                  <c:v>0.29099999999999998</c:v>
                </c:pt>
                <c:pt idx="115">
                  <c:v>0.29899999999999999</c:v>
                </c:pt>
                <c:pt idx="116">
                  <c:v>0.30499999999999999</c:v>
                </c:pt>
                <c:pt idx="117">
                  <c:v>0.31</c:v>
                </c:pt>
                <c:pt idx="118">
                  <c:v>0.311</c:v>
                </c:pt>
                <c:pt idx="119">
                  <c:v>0.312</c:v>
                </c:pt>
                <c:pt idx="120">
                  <c:v>0.316</c:v>
                </c:pt>
                <c:pt idx="121">
                  <c:v>0.32700000000000001</c:v>
                </c:pt>
                <c:pt idx="122">
                  <c:v>0.32800000000000001</c:v>
                </c:pt>
                <c:pt idx="123">
                  <c:v>0.33200000000000002</c:v>
                </c:pt>
                <c:pt idx="124">
                  <c:v>0.33600000000000002</c:v>
                </c:pt>
                <c:pt idx="125">
                  <c:v>0.34200000000000003</c:v>
                </c:pt>
                <c:pt idx="126">
                  <c:v>0.34399999999999997</c:v>
                </c:pt>
                <c:pt idx="127">
                  <c:v>0.34699999999999998</c:v>
                </c:pt>
                <c:pt idx="128">
                  <c:v>0.34899999999999998</c:v>
                </c:pt>
                <c:pt idx="129">
                  <c:v>0.36199999999999999</c:v>
                </c:pt>
                <c:pt idx="130">
                  <c:v>0.376</c:v>
                </c:pt>
                <c:pt idx="131">
                  <c:v>0.39400000000000002</c:v>
                </c:pt>
                <c:pt idx="132">
                  <c:v>0.39600000000000002</c:v>
                </c:pt>
                <c:pt idx="133">
                  <c:v>0.39800000000000002</c:v>
                </c:pt>
                <c:pt idx="134">
                  <c:v>0.40300000000000002</c:v>
                </c:pt>
                <c:pt idx="135">
                  <c:v>0.40600000000000003</c:v>
                </c:pt>
                <c:pt idx="136">
                  <c:v>0.40899999999999997</c:v>
                </c:pt>
                <c:pt idx="137">
                  <c:v>0.41299999999999998</c:v>
                </c:pt>
                <c:pt idx="138">
                  <c:v>0.432</c:v>
                </c:pt>
                <c:pt idx="139">
                  <c:v>0.432</c:v>
                </c:pt>
                <c:pt idx="140">
                  <c:v>0.44</c:v>
                </c:pt>
                <c:pt idx="141">
                  <c:v>0.44</c:v>
                </c:pt>
                <c:pt idx="142">
                  <c:v>0.45</c:v>
                </c:pt>
                <c:pt idx="143">
                  <c:v>0.45</c:v>
                </c:pt>
                <c:pt idx="144">
                  <c:v>0.45300000000000001</c:v>
                </c:pt>
                <c:pt idx="145">
                  <c:v>0.45700000000000002</c:v>
                </c:pt>
                <c:pt idx="146">
                  <c:v>0.47499999999999998</c:v>
                </c:pt>
                <c:pt idx="147">
                  <c:v>0.47599999999999998</c:v>
                </c:pt>
                <c:pt idx="148">
                  <c:v>0.47899999999999998</c:v>
                </c:pt>
                <c:pt idx="149">
                  <c:v>0.48199999999999998</c:v>
                </c:pt>
                <c:pt idx="150">
                  <c:v>0.48199999999999998</c:v>
                </c:pt>
                <c:pt idx="151">
                  <c:v>0.48299999999999998</c:v>
                </c:pt>
                <c:pt idx="152">
                  <c:v>0.48399999999999999</c:v>
                </c:pt>
                <c:pt idx="153">
                  <c:v>0.503</c:v>
                </c:pt>
                <c:pt idx="154">
                  <c:v>0.504</c:v>
                </c:pt>
                <c:pt idx="155">
                  <c:v>0.505</c:v>
                </c:pt>
                <c:pt idx="156">
                  <c:v>0.51</c:v>
                </c:pt>
                <c:pt idx="157">
                  <c:v>0.52400000000000002</c:v>
                </c:pt>
                <c:pt idx="158">
                  <c:v>0.56000000000000005</c:v>
                </c:pt>
                <c:pt idx="159">
                  <c:v>0.56100000000000005</c:v>
                </c:pt>
                <c:pt idx="160">
                  <c:v>0.56299999999999994</c:v>
                </c:pt>
                <c:pt idx="161">
                  <c:v>0.56899999999999995</c:v>
                </c:pt>
                <c:pt idx="162">
                  <c:v>0.56999999999999995</c:v>
                </c:pt>
                <c:pt idx="163">
                  <c:v>0.57099999999999995</c:v>
                </c:pt>
                <c:pt idx="164">
                  <c:v>0.59</c:v>
                </c:pt>
                <c:pt idx="165">
                  <c:v>0.59099999999999997</c:v>
                </c:pt>
                <c:pt idx="166">
                  <c:v>0.59699999999999998</c:v>
                </c:pt>
                <c:pt idx="167">
                  <c:v>0.59699999999999998</c:v>
                </c:pt>
                <c:pt idx="168">
                  <c:v>0.59799999999999998</c:v>
                </c:pt>
                <c:pt idx="169">
                  <c:v>0.59799999999999998</c:v>
                </c:pt>
                <c:pt idx="170">
                  <c:v>0.6</c:v>
                </c:pt>
                <c:pt idx="171">
                  <c:v>0.60199999999999998</c:v>
                </c:pt>
                <c:pt idx="172">
                  <c:v>0.60199999999999998</c:v>
                </c:pt>
                <c:pt idx="173">
                  <c:v>0.60399999999999998</c:v>
                </c:pt>
                <c:pt idx="174">
                  <c:v>0.64500000000000002</c:v>
                </c:pt>
                <c:pt idx="175">
                  <c:v>0.64700000000000002</c:v>
                </c:pt>
                <c:pt idx="176">
                  <c:v>0.65700000000000003</c:v>
                </c:pt>
                <c:pt idx="177">
                  <c:v>0.65800000000000003</c:v>
                </c:pt>
                <c:pt idx="178">
                  <c:v>0.66100000000000003</c:v>
                </c:pt>
                <c:pt idx="179">
                  <c:v>0.66400000000000003</c:v>
                </c:pt>
                <c:pt idx="180">
                  <c:v>0.66600000000000004</c:v>
                </c:pt>
                <c:pt idx="181">
                  <c:v>0.66800000000000004</c:v>
                </c:pt>
                <c:pt idx="182">
                  <c:v>0.68</c:v>
                </c:pt>
                <c:pt idx="183">
                  <c:v>0.68700000000000006</c:v>
                </c:pt>
                <c:pt idx="184">
                  <c:v>0.70199999999999996</c:v>
                </c:pt>
                <c:pt idx="185">
                  <c:v>0.70299999999999996</c:v>
                </c:pt>
                <c:pt idx="186">
                  <c:v>0.70299999999999996</c:v>
                </c:pt>
                <c:pt idx="187">
                  <c:v>0.70399999999999996</c:v>
                </c:pt>
                <c:pt idx="188">
                  <c:v>0.72699999999999998</c:v>
                </c:pt>
                <c:pt idx="189">
                  <c:v>0.72699999999999998</c:v>
                </c:pt>
                <c:pt idx="190">
                  <c:v>0.73399999999999999</c:v>
                </c:pt>
                <c:pt idx="191">
                  <c:v>0.73599999999999999</c:v>
                </c:pt>
                <c:pt idx="192">
                  <c:v>0.74199999999999999</c:v>
                </c:pt>
                <c:pt idx="193">
                  <c:v>0.748</c:v>
                </c:pt>
                <c:pt idx="194">
                  <c:v>0.748</c:v>
                </c:pt>
                <c:pt idx="195">
                  <c:v>0.75</c:v>
                </c:pt>
                <c:pt idx="196">
                  <c:v>0.754</c:v>
                </c:pt>
                <c:pt idx="197">
                  <c:v>0.75700000000000001</c:v>
                </c:pt>
                <c:pt idx="198">
                  <c:v>0.76600000000000001</c:v>
                </c:pt>
                <c:pt idx="199">
                  <c:v>0.77700000000000002</c:v>
                </c:pt>
                <c:pt idx="200">
                  <c:v>0.78200000000000003</c:v>
                </c:pt>
                <c:pt idx="201">
                  <c:v>0.78300000000000003</c:v>
                </c:pt>
                <c:pt idx="202">
                  <c:v>0.81399999999999995</c:v>
                </c:pt>
                <c:pt idx="203">
                  <c:v>0.82099999999999995</c:v>
                </c:pt>
                <c:pt idx="204">
                  <c:v>0.82799999999999996</c:v>
                </c:pt>
                <c:pt idx="205">
                  <c:v>0.83099999999999996</c:v>
                </c:pt>
                <c:pt idx="206">
                  <c:v>0.83499999999999996</c:v>
                </c:pt>
                <c:pt idx="207">
                  <c:v>0.84399999999999997</c:v>
                </c:pt>
                <c:pt idx="208">
                  <c:v>0.85</c:v>
                </c:pt>
                <c:pt idx="209">
                  <c:v>0.85399999999999998</c:v>
                </c:pt>
                <c:pt idx="210">
                  <c:v>0.874</c:v>
                </c:pt>
                <c:pt idx="211">
                  <c:v>0.88300000000000001</c:v>
                </c:pt>
                <c:pt idx="212">
                  <c:v>0.88900000000000001</c:v>
                </c:pt>
                <c:pt idx="213">
                  <c:v>0.89800000000000002</c:v>
                </c:pt>
                <c:pt idx="214">
                  <c:v>0.92100000000000004</c:v>
                </c:pt>
                <c:pt idx="215">
                  <c:v>0.92800000000000005</c:v>
                </c:pt>
                <c:pt idx="216">
                  <c:v>0.95499999999999996</c:v>
                </c:pt>
                <c:pt idx="217">
                  <c:v>0.96299999999999997</c:v>
                </c:pt>
                <c:pt idx="218">
                  <c:v>0.97699999999999998</c:v>
                </c:pt>
                <c:pt idx="219">
                  <c:v>0.98</c:v>
                </c:pt>
                <c:pt idx="220">
                  <c:v>0.98299999999999998</c:v>
                </c:pt>
                <c:pt idx="221">
                  <c:v>0.98499999999999999</c:v>
                </c:pt>
                <c:pt idx="222">
                  <c:v>1.01</c:v>
                </c:pt>
                <c:pt idx="223">
                  <c:v>1.02</c:v>
                </c:pt>
                <c:pt idx="224">
                  <c:v>1.03</c:v>
                </c:pt>
                <c:pt idx="225">
                  <c:v>1.03</c:v>
                </c:pt>
                <c:pt idx="226">
                  <c:v>1.05</c:v>
                </c:pt>
                <c:pt idx="227">
                  <c:v>1.06</c:v>
                </c:pt>
                <c:pt idx="228">
                  <c:v>1.06</c:v>
                </c:pt>
                <c:pt idx="229">
                  <c:v>1.06</c:v>
                </c:pt>
                <c:pt idx="230">
                  <c:v>1.06</c:v>
                </c:pt>
                <c:pt idx="231">
                  <c:v>1.08</c:v>
                </c:pt>
                <c:pt idx="232">
                  <c:v>1.1000000000000001</c:v>
                </c:pt>
                <c:pt idx="233">
                  <c:v>1.1000000000000001</c:v>
                </c:pt>
                <c:pt idx="234">
                  <c:v>1.1000000000000001</c:v>
                </c:pt>
                <c:pt idx="235">
                  <c:v>1.1100000000000001</c:v>
                </c:pt>
                <c:pt idx="236">
                  <c:v>1.1100000000000001</c:v>
                </c:pt>
                <c:pt idx="237">
                  <c:v>1.1100000000000001</c:v>
                </c:pt>
                <c:pt idx="238">
                  <c:v>1.1200000000000001</c:v>
                </c:pt>
                <c:pt idx="239">
                  <c:v>1.1599999999999999</c:v>
                </c:pt>
                <c:pt idx="240">
                  <c:v>1.1599999999999999</c:v>
                </c:pt>
                <c:pt idx="241">
                  <c:v>1.1599999999999999</c:v>
                </c:pt>
                <c:pt idx="242">
                  <c:v>1.1599999999999999</c:v>
                </c:pt>
                <c:pt idx="243">
                  <c:v>1.17</c:v>
                </c:pt>
                <c:pt idx="244">
                  <c:v>1.17</c:v>
                </c:pt>
                <c:pt idx="245">
                  <c:v>1.17</c:v>
                </c:pt>
                <c:pt idx="246">
                  <c:v>1.2</c:v>
                </c:pt>
                <c:pt idx="247">
                  <c:v>1.21</c:v>
                </c:pt>
                <c:pt idx="248">
                  <c:v>1.25</c:v>
                </c:pt>
                <c:pt idx="249">
                  <c:v>1.25</c:v>
                </c:pt>
                <c:pt idx="250">
                  <c:v>1.26</c:v>
                </c:pt>
                <c:pt idx="251">
                  <c:v>1.26</c:v>
                </c:pt>
                <c:pt idx="252">
                  <c:v>1.26</c:v>
                </c:pt>
                <c:pt idx="253">
                  <c:v>1.27</c:v>
                </c:pt>
                <c:pt idx="254">
                  <c:v>1.28</c:v>
                </c:pt>
                <c:pt idx="255">
                  <c:v>1.29</c:v>
                </c:pt>
                <c:pt idx="256">
                  <c:v>1.32</c:v>
                </c:pt>
                <c:pt idx="257">
                  <c:v>1.35</c:v>
                </c:pt>
                <c:pt idx="258">
                  <c:v>1.35</c:v>
                </c:pt>
                <c:pt idx="259">
                  <c:v>1.36</c:v>
                </c:pt>
                <c:pt idx="260">
                  <c:v>1.37</c:v>
                </c:pt>
                <c:pt idx="261">
                  <c:v>1.38</c:v>
                </c:pt>
                <c:pt idx="262">
                  <c:v>1.39</c:v>
                </c:pt>
                <c:pt idx="263">
                  <c:v>1.39</c:v>
                </c:pt>
                <c:pt idx="264">
                  <c:v>1.4</c:v>
                </c:pt>
                <c:pt idx="265">
                  <c:v>1.41</c:v>
                </c:pt>
                <c:pt idx="266">
                  <c:v>1.42</c:v>
                </c:pt>
                <c:pt idx="267">
                  <c:v>1.42</c:v>
                </c:pt>
                <c:pt idx="268">
                  <c:v>1.44</c:v>
                </c:pt>
                <c:pt idx="269">
                  <c:v>1.44</c:v>
                </c:pt>
                <c:pt idx="270">
                  <c:v>1.44</c:v>
                </c:pt>
                <c:pt idx="271">
                  <c:v>1.47</c:v>
                </c:pt>
                <c:pt idx="272">
                  <c:v>1.49</c:v>
                </c:pt>
                <c:pt idx="273">
                  <c:v>1.5</c:v>
                </c:pt>
                <c:pt idx="274">
                  <c:v>1.51</c:v>
                </c:pt>
                <c:pt idx="275">
                  <c:v>1.54</c:v>
                </c:pt>
                <c:pt idx="276">
                  <c:v>1.56</c:v>
                </c:pt>
                <c:pt idx="277">
                  <c:v>1.56</c:v>
                </c:pt>
                <c:pt idx="278">
                  <c:v>1.56</c:v>
                </c:pt>
                <c:pt idx="279">
                  <c:v>1.57</c:v>
                </c:pt>
                <c:pt idx="280">
                  <c:v>1.57</c:v>
                </c:pt>
                <c:pt idx="281">
                  <c:v>1.58</c:v>
                </c:pt>
                <c:pt idx="282">
                  <c:v>1.6</c:v>
                </c:pt>
                <c:pt idx="283">
                  <c:v>1.61</c:v>
                </c:pt>
                <c:pt idx="284">
                  <c:v>1.62</c:v>
                </c:pt>
                <c:pt idx="285">
                  <c:v>1.63</c:v>
                </c:pt>
                <c:pt idx="286">
                  <c:v>1.63</c:v>
                </c:pt>
                <c:pt idx="287">
                  <c:v>1.64</c:v>
                </c:pt>
                <c:pt idx="288">
                  <c:v>1.68</c:v>
                </c:pt>
                <c:pt idx="289">
                  <c:v>1.68</c:v>
                </c:pt>
                <c:pt idx="290">
                  <c:v>1.72</c:v>
                </c:pt>
                <c:pt idx="291">
                  <c:v>1.73</c:v>
                </c:pt>
                <c:pt idx="292">
                  <c:v>1.74</c:v>
                </c:pt>
                <c:pt idx="293">
                  <c:v>1.75</c:v>
                </c:pt>
                <c:pt idx="294">
                  <c:v>1.8</c:v>
                </c:pt>
                <c:pt idx="295">
                  <c:v>1.82</c:v>
                </c:pt>
                <c:pt idx="296">
                  <c:v>1.83</c:v>
                </c:pt>
                <c:pt idx="297">
                  <c:v>1.84</c:v>
                </c:pt>
                <c:pt idx="298">
                  <c:v>1.84</c:v>
                </c:pt>
                <c:pt idx="299">
                  <c:v>1.84</c:v>
                </c:pt>
                <c:pt idx="300">
                  <c:v>1.85</c:v>
                </c:pt>
                <c:pt idx="301">
                  <c:v>1.88</c:v>
                </c:pt>
                <c:pt idx="302">
                  <c:v>1.88</c:v>
                </c:pt>
                <c:pt idx="303">
                  <c:v>1.88</c:v>
                </c:pt>
                <c:pt idx="304">
                  <c:v>1.88</c:v>
                </c:pt>
                <c:pt idx="305">
                  <c:v>1.89</c:v>
                </c:pt>
                <c:pt idx="306">
                  <c:v>1.9</c:v>
                </c:pt>
                <c:pt idx="307">
                  <c:v>1.91</c:v>
                </c:pt>
                <c:pt idx="308">
                  <c:v>1.93</c:v>
                </c:pt>
                <c:pt idx="309">
                  <c:v>1.94</c:v>
                </c:pt>
                <c:pt idx="310">
                  <c:v>1.96</c:v>
                </c:pt>
                <c:pt idx="311">
                  <c:v>1.97</c:v>
                </c:pt>
                <c:pt idx="312">
                  <c:v>2.0099999999999998</c:v>
                </c:pt>
                <c:pt idx="313">
                  <c:v>2.0299999999999998</c:v>
                </c:pt>
                <c:pt idx="314">
                  <c:v>2.0499999999999998</c:v>
                </c:pt>
                <c:pt idx="315">
                  <c:v>2.06</c:v>
                </c:pt>
                <c:pt idx="316">
                  <c:v>2.06</c:v>
                </c:pt>
                <c:pt idx="317">
                  <c:v>2.11</c:v>
                </c:pt>
                <c:pt idx="318">
                  <c:v>2.13</c:v>
                </c:pt>
                <c:pt idx="319">
                  <c:v>2.2200000000000002</c:v>
                </c:pt>
                <c:pt idx="320">
                  <c:v>2.23</c:v>
                </c:pt>
                <c:pt idx="321">
                  <c:v>2.27</c:v>
                </c:pt>
                <c:pt idx="322">
                  <c:v>2.34</c:v>
                </c:pt>
                <c:pt idx="323">
                  <c:v>2.4</c:v>
                </c:pt>
                <c:pt idx="324">
                  <c:v>2.4300000000000002</c:v>
                </c:pt>
                <c:pt idx="325">
                  <c:v>2.5</c:v>
                </c:pt>
                <c:pt idx="326">
                  <c:v>2.5099999999999998</c:v>
                </c:pt>
                <c:pt idx="327">
                  <c:v>2.62</c:v>
                </c:pt>
                <c:pt idx="328">
                  <c:v>2.77</c:v>
                </c:pt>
                <c:pt idx="329">
                  <c:v>2.77</c:v>
                </c:pt>
                <c:pt idx="330">
                  <c:v>2.92</c:v>
                </c:pt>
              </c:numCache>
            </c:numRef>
          </c:xVal>
          <c:yVal>
            <c:numRef>
              <c:f>'[1]DeltavsWT-corrected'!$K$107:$K$437</c:f>
              <c:numCache>
                <c:formatCode>General</c:formatCode>
                <c:ptCount val="331"/>
                <c:pt idx="0">
                  <c:v>0.82681373158772598</c:v>
                </c:pt>
                <c:pt idx="1">
                  <c:v>0.73754891026957059</c:v>
                </c:pt>
                <c:pt idx="2">
                  <c:v>0.69680394257951106</c:v>
                </c:pt>
                <c:pt idx="3">
                  <c:v>0.44490555142168087</c:v>
                </c:pt>
                <c:pt idx="4">
                  <c:v>1.1007268126823961</c:v>
                </c:pt>
                <c:pt idx="5">
                  <c:v>1.2027324591692836</c:v>
                </c:pt>
                <c:pt idx="6">
                  <c:v>1.0241088635982072</c:v>
                </c:pt>
                <c:pt idx="7">
                  <c:v>0.66756154008439472</c:v>
                </c:pt>
                <c:pt idx="8">
                  <c:v>0.74232142513081545</c:v>
                </c:pt>
                <c:pt idx="9">
                  <c:v>0.9507819773298184</c:v>
                </c:pt>
                <c:pt idx="10">
                  <c:v>0.5900668766687055</c:v>
                </c:pt>
                <c:pt idx="11">
                  <c:v>0.45345733652186898</c:v>
                </c:pt>
                <c:pt idx="12">
                  <c:v>1.3957739469155299</c:v>
                </c:pt>
                <c:pt idx="13">
                  <c:v>0.5900668766687055</c:v>
                </c:pt>
                <c:pt idx="14">
                  <c:v>0.29499204066666401</c:v>
                </c:pt>
                <c:pt idx="15">
                  <c:v>0.97881070093006195</c:v>
                </c:pt>
                <c:pt idx="16">
                  <c:v>0.69250396208678711</c:v>
                </c:pt>
                <c:pt idx="17">
                  <c:v>0.36351210364663455</c:v>
                </c:pt>
                <c:pt idx="18">
                  <c:v>0.57186520597121115</c:v>
                </c:pt>
                <c:pt idx="19">
                  <c:v>1.0589857562944303</c:v>
                </c:pt>
                <c:pt idx="20">
                  <c:v>0.74232142513081545</c:v>
                </c:pt>
                <c:pt idx="21">
                  <c:v>1.2182446253475312</c:v>
                </c:pt>
                <c:pt idx="22">
                  <c:v>0.33441900898204685</c:v>
                </c:pt>
                <c:pt idx="23">
                  <c:v>1.0163737128754655</c:v>
                </c:pt>
                <c:pt idx="24">
                  <c:v>0.29929628285498067</c:v>
                </c:pt>
                <c:pt idx="25">
                  <c:v>0.33629907461035186</c:v>
                </c:pt>
                <c:pt idx="26">
                  <c:v>0.96657624451305035</c:v>
                </c:pt>
                <c:pt idx="27">
                  <c:v>0.44733178388780681</c:v>
                </c:pt>
                <c:pt idx="28">
                  <c:v>0.33913452199613081</c:v>
                </c:pt>
                <c:pt idx="29">
                  <c:v>0.29073003902416922</c:v>
                </c:pt>
                <c:pt idx="30">
                  <c:v>0.51712641639124624</c:v>
                </c:pt>
                <c:pt idx="31">
                  <c:v>0.57186520597121115</c:v>
                </c:pt>
                <c:pt idx="32">
                  <c:v>0.76700388960784616</c:v>
                </c:pt>
                <c:pt idx="33">
                  <c:v>0.20760831050174613</c:v>
                </c:pt>
                <c:pt idx="34">
                  <c:v>0.15490195998574319</c:v>
                </c:pt>
                <c:pt idx="35">
                  <c:v>0.19791074211826731</c:v>
                </c:pt>
                <c:pt idx="36">
                  <c:v>0.27818938478745336</c:v>
                </c:pt>
                <c:pt idx="37">
                  <c:v>0.17848647159522685</c:v>
                </c:pt>
                <c:pt idx="38">
                  <c:v>0.25414480482627105</c:v>
                </c:pt>
                <c:pt idx="39">
                  <c:v>0.29929628285498067</c:v>
                </c:pt>
                <c:pt idx="40">
                  <c:v>0.39469495385889053</c:v>
                </c:pt>
                <c:pt idx="41">
                  <c:v>0.20690839982341983</c:v>
                </c:pt>
                <c:pt idx="42">
                  <c:v>0.36251027048748929</c:v>
                </c:pt>
                <c:pt idx="43">
                  <c:v>0.19314197048118256</c:v>
                </c:pt>
                <c:pt idx="44">
                  <c:v>0.48280410205002566</c:v>
                </c:pt>
                <c:pt idx="45">
                  <c:v>0.4122890349810886</c:v>
                </c:pt>
                <c:pt idx="46">
                  <c:v>0.20971483596675833</c:v>
                </c:pt>
                <c:pt idx="47">
                  <c:v>0.31069114087637978</c:v>
                </c:pt>
                <c:pt idx="48">
                  <c:v>5.4531414868180264E-2</c:v>
                </c:pt>
                <c:pt idx="49">
                  <c:v>0.10072681268239618</c:v>
                </c:pt>
                <c:pt idx="50">
                  <c:v>0.20065945054641829</c:v>
                </c:pt>
                <c:pt idx="51">
                  <c:v>0.11918640771920865</c:v>
                </c:pt>
                <c:pt idx="52">
                  <c:v>7.9354998593212434E-2</c:v>
                </c:pt>
                <c:pt idx="53">
                  <c:v>9.5284454721319037E-2</c:v>
                </c:pt>
                <c:pt idx="54">
                  <c:v>5.9483515067432782E-2</c:v>
                </c:pt>
                <c:pt idx="55">
                  <c:v>5.9483515067432782E-2</c:v>
                </c:pt>
                <c:pt idx="56">
                  <c:v>6.6006836168757702E-2</c:v>
                </c:pt>
                <c:pt idx="57">
                  <c:v>4.2871802323186915E-2</c:v>
                </c:pt>
                <c:pt idx="58">
                  <c:v>0.13430394008392949</c:v>
                </c:pt>
                <c:pt idx="59">
                  <c:v>3.0584087646018613E-2</c:v>
                </c:pt>
                <c:pt idx="60">
                  <c:v>5.8985756294430272E-2</c:v>
                </c:pt>
                <c:pt idx="61">
                  <c:v>2.5949097207122653E-2</c:v>
                </c:pt>
                <c:pt idx="62">
                  <c:v>4.0958607678906384E-2</c:v>
                </c:pt>
                <c:pt idx="63">
                  <c:v>7.0070439915412133E-2</c:v>
                </c:pt>
                <c:pt idx="64">
                  <c:v>2.7797161620935564E-2</c:v>
                </c:pt>
                <c:pt idx="65">
                  <c:v>2.2733787572707352E-2</c:v>
                </c:pt>
                <c:pt idx="66">
                  <c:v>3.8578905933551705E-2</c:v>
                </c:pt>
                <c:pt idx="67">
                  <c:v>5.9483515067432782E-2</c:v>
                </c:pt>
                <c:pt idx="68">
                  <c:v>5.2430554123718831E-3</c:v>
                </c:pt>
                <c:pt idx="69">
                  <c:v>6.1230850587887945E-3</c:v>
                </c:pt>
                <c:pt idx="70">
                  <c:v>3.4883278458213473E-3</c:v>
                </c:pt>
                <c:pt idx="71">
                  <c:v>3.9263455147246756E-3</c:v>
                </c:pt>
                <c:pt idx="72">
                  <c:v>3.9263455147246756E-3</c:v>
                </c:pt>
                <c:pt idx="73">
                  <c:v>5.2430554123718831E-3</c:v>
                </c:pt>
                <c:pt idx="74">
                  <c:v>1.0105436281226938E-2</c:v>
                </c:pt>
                <c:pt idx="75">
                  <c:v>2.7797161620935564E-2</c:v>
                </c:pt>
                <c:pt idx="76">
                  <c:v>1.7276612331454656E-2</c:v>
                </c:pt>
                <c:pt idx="77">
                  <c:v>1.322826573375516E-2</c:v>
                </c:pt>
                <c:pt idx="78">
                  <c:v>8.7739243075051505E-3</c:v>
                </c:pt>
                <c:pt idx="79">
                  <c:v>2.5949097207122653E-2</c:v>
                </c:pt>
                <c:pt idx="80">
                  <c:v>3.0118356253500032E-2</c:v>
                </c:pt>
                <c:pt idx="81">
                  <c:v>2.7797161620935564E-2</c:v>
                </c:pt>
                <c:pt idx="82">
                  <c:v>6.5501548756432285E-2</c:v>
                </c:pt>
                <c:pt idx="83">
                  <c:v>2.7797161620935564E-2</c:v>
                </c:pt>
                <c:pt idx="84">
                  <c:v>3.0584087646018613E-2</c:v>
                </c:pt>
                <c:pt idx="85">
                  <c:v>6.2983892535185784E-2</c:v>
                </c:pt>
                <c:pt idx="86">
                  <c:v>5.2566278112949241E-2</c:v>
                </c:pt>
                <c:pt idx="87">
                  <c:v>0.10017949757290372</c:v>
                </c:pt>
                <c:pt idx="88">
                  <c:v>3.0118356253500032E-2</c:v>
                </c:pt>
                <c:pt idx="89">
                  <c:v>3.0584087646018613E-2</c:v>
                </c:pt>
                <c:pt idx="90">
                  <c:v>7.0070439915412133E-2</c:v>
                </c:pt>
                <c:pt idx="91">
                  <c:v>5.9483515067432782E-2</c:v>
                </c:pt>
                <c:pt idx="92">
                  <c:v>6.6006836168757702E-2</c:v>
                </c:pt>
                <c:pt idx="93">
                  <c:v>4.7691990337874794E-2</c:v>
                </c:pt>
                <c:pt idx="94">
                  <c:v>0.16621562534352105</c:v>
                </c:pt>
                <c:pt idx="95">
                  <c:v>0.12262865413022594</c:v>
                </c:pt>
                <c:pt idx="96">
                  <c:v>7.9876673709276078E-2</c:v>
                </c:pt>
                <c:pt idx="97">
                  <c:v>0.13430394008392949</c:v>
                </c:pt>
                <c:pt idx="98">
                  <c:v>7.5720713938118356E-2</c:v>
                </c:pt>
                <c:pt idx="99">
                  <c:v>0.19586056766464957</c:v>
                </c:pt>
                <c:pt idx="100">
                  <c:v>5.9483515067432782E-2</c:v>
                </c:pt>
                <c:pt idx="101">
                  <c:v>0.13430394008392949</c:v>
                </c:pt>
                <c:pt idx="102">
                  <c:v>8.7246696328677029E-2</c:v>
                </c:pt>
                <c:pt idx="103">
                  <c:v>7.5720713938118356E-2</c:v>
                </c:pt>
                <c:pt idx="104">
                  <c:v>6.198090252378971E-2</c:v>
                </c:pt>
                <c:pt idx="105">
                  <c:v>7.0070439915412133E-2</c:v>
                </c:pt>
                <c:pt idx="106">
                  <c:v>6.3486257521106718E-2</c:v>
                </c:pt>
                <c:pt idx="107">
                  <c:v>7.0070439915412133E-2</c:v>
                </c:pt>
                <c:pt idx="108">
                  <c:v>7.0070439915412133E-2</c:v>
                </c:pt>
                <c:pt idx="109">
                  <c:v>0.21824462534753111</c:v>
                </c:pt>
                <c:pt idx="110">
                  <c:v>0.10292299679057967</c:v>
                </c:pt>
                <c:pt idx="111">
                  <c:v>0.14569395819891939</c:v>
                </c:pt>
                <c:pt idx="112">
                  <c:v>0.13430394008392949</c:v>
                </c:pt>
                <c:pt idx="113">
                  <c:v>9.4204119632131461E-2</c:v>
                </c:pt>
                <c:pt idx="114">
                  <c:v>0.19246497193114673</c:v>
                </c:pt>
                <c:pt idx="115">
                  <c:v>0.20690839982341983</c:v>
                </c:pt>
                <c:pt idx="116">
                  <c:v>0.23062267392386154</c:v>
                </c:pt>
                <c:pt idx="117">
                  <c:v>0.10017949757290372</c:v>
                </c:pt>
                <c:pt idx="118">
                  <c:v>0.29929628285498067</c:v>
                </c:pt>
                <c:pt idx="119">
                  <c:v>0.10513034325474745</c:v>
                </c:pt>
                <c:pt idx="120">
                  <c:v>0.10017949757290372</c:v>
                </c:pt>
                <c:pt idx="121">
                  <c:v>0.15490195998574319</c:v>
                </c:pt>
                <c:pt idx="122">
                  <c:v>0.13846558914096219</c:v>
                </c:pt>
                <c:pt idx="123">
                  <c:v>9.745322068600859E-2</c:v>
                </c:pt>
                <c:pt idx="124">
                  <c:v>0.3124710387853657</c:v>
                </c:pt>
                <c:pt idx="125">
                  <c:v>0.15490195998574319</c:v>
                </c:pt>
                <c:pt idx="126">
                  <c:v>0.43297363384093962</c:v>
                </c:pt>
                <c:pt idx="127">
                  <c:v>0.15242734085788781</c:v>
                </c:pt>
                <c:pt idx="128">
                  <c:v>0.19791074211826731</c:v>
                </c:pt>
                <c:pt idx="129">
                  <c:v>0.23657200643706275</c:v>
                </c:pt>
                <c:pt idx="130">
                  <c:v>0.23210238398190938</c:v>
                </c:pt>
                <c:pt idx="131">
                  <c:v>0.41793663708829126</c:v>
                </c:pt>
                <c:pt idx="132">
                  <c:v>0.15490195998574319</c:v>
                </c:pt>
                <c:pt idx="133">
                  <c:v>0.12205304837081175</c:v>
                </c:pt>
                <c:pt idx="134">
                  <c:v>0.20065945054641829</c:v>
                </c:pt>
                <c:pt idx="135">
                  <c:v>0.17005330405836405</c:v>
                </c:pt>
                <c:pt idx="136">
                  <c:v>0.13430394008392949</c:v>
                </c:pt>
                <c:pt idx="137">
                  <c:v>0.32239304727950685</c:v>
                </c:pt>
                <c:pt idx="138">
                  <c:v>0.348721986001856</c:v>
                </c:pt>
                <c:pt idx="139">
                  <c:v>0.17005330405836405</c:v>
                </c:pt>
                <c:pt idx="140">
                  <c:v>0.64589156085259902</c:v>
                </c:pt>
                <c:pt idx="141">
                  <c:v>0.11918640771920865</c:v>
                </c:pt>
                <c:pt idx="142">
                  <c:v>0.19314197048118256</c:v>
                </c:pt>
                <c:pt idx="143">
                  <c:v>0.16813022571949829</c:v>
                </c:pt>
                <c:pt idx="144">
                  <c:v>0.33629907461035186</c:v>
                </c:pt>
                <c:pt idx="145">
                  <c:v>0.14874165128092473</c:v>
                </c:pt>
                <c:pt idx="146">
                  <c:v>0.75202673363819339</c:v>
                </c:pt>
                <c:pt idx="147">
                  <c:v>0.20065945054641829</c:v>
                </c:pt>
                <c:pt idx="148">
                  <c:v>0.60554831917378371</c:v>
                </c:pt>
                <c:pt idx="149">
                  <c:v>0.57348873863542471</c:v>
                </c:pt>
                <c:pt idx="150">
                  <c:v>0.18243463044021921</c:v>
                </c:pt>
                <c:pt idx="151">
                  <c:v>0.31785492362616824</c:v>
                </c:pt>
                <c:pt idx="152">
                  <c:v>0.12784372725170717</c:v>
                </c:pt>
                <c:pt idx="153">
                  <c:v>0.27083521030722996</c:v>
                </c:pt>
                <c:pt idx="154">
                  <c:v>0.4841261562883209</c:v>
                </c:pt>
                <c:pt idx="155">
                  <c:v>0.73992861201492521</c:v>
                </c:pt>
                <c:pt idx="156">
                  <c:v>0.33818731446273875</c:v>
                </c:pt>
                <c:pt idx="157">
                  <c:v>8.7246696328677029E-2</c:v>
                </c:pt>
                <c:pt idx="158">
                  <c:v>0.19791074211826731</c:v>
                </c:pt>
                <c:pt idx="159">
                  <c:v>0.21467016498923297</c:v>
                </c:pt>
                <c:pt idx="160">
                  <c:v>0.27654432796481421</c:v>
                </c:pt>
                <c:pt idx="161">
                  <c:v>0.32148162095988608</c:v>
                </c:pt>
                <c:pt idx="162">
                  <c:v>0.41793663708829126</c:v>
                </c:pt>
                <c:pt idx="163">
                  <c:v>0.92081875395237522</c:v>
                </c:pt>
                <c:pt idx="164">
                  <c:v>0.35261702988538018</c:v>
                </c:pt>
                <c:pt idx="165">
                  <c:v>0.29929628285498067</c:v>
                </c:pt>
                <c:pt idx="166">
                  <c:v>0.62893213772826373</c:v>
                </c:pt>
                <c:pt idx="167">
                  <c:v>0.27002571430044436</c:v>
                </c:pt>
                <c:pt idx="168">
                  <c:v>0.51712641639124624</c:v>
                </c:pt>
                <c:pt idx="169">
                  <c:v>0.28483264215154214</c:v>
                </c:pt>
                <c:pt idx="170">
                  <c:v>0.39685562737981767</c:v>
                </c:pt>
                <c:pt idx="171">
                  <c:v>0.44611697335612566</c:v>
                </c:pt>
                <c:pt idx="172">
                  <c:v>0.21824462534753111</c:v>
                </c:pt>
                <c:pt idx="173">
                  <c:v>1.0861861476162833</c:v>
                </c:pt>
                <c:pt idx="174">
                  <c:v>1.0056828473303634</c:v>
                </c:pt>
                <c:pt idx="175">
                  <c:v>0.29584948316020088</c:v>
                </c:pt>
                <c:pt idx="176">
                  <c:v>0.60032627851896181</c:v>
                </c:pt>
                <c:pt idx="177">
                  <c:v>0.79588001734407521</c:v>
                </c:pt>
                <c:pt idx="178">
                  <c:v>0.73992861201492521</c:v>
                </c:pt>
                <c:pt idx="179">
                  <c:v>0.43297363384093962</c:v>
                </c:pt>
                <c:pt idx="180">
                  <c:v>0.69036983257410123</c:v>
                </c:pt>
                <c:pt idx="181">
                  <c:v>0.17327747983100789</c:v>
                </c:pt>
                <c:pt idx="182">
                  <c:v>0.45717457304082015</c:v>
                </c:pt>
                <c:pt idx="183">
                  <c:v>0.33629907461035186</c:v>
                </c:pt>
                <c:pt idx="184">
                  <c:v>0.40450377817442584</c:v>
                </c:pt>
                <c:pt idx="185">
                  <c:v>0.70333480973846885</c:v>
                </c:pt>
                <c:pt idx="186">
                  <c:v>0.34486156518861788</c:v>
                </c:pt>
                <c:pt idx="187">
                  <c:v>0.70114692359029329</c:v>
                </c:pt>
                <c:pt idx="188">
                  <c:v>0.41793663708829126</c:v>
                </c:pt>
                <c:pt idx="189">
                  <c:v>0.33818731446273875</c:v>
                </c:pt>
                <c:pt idx="190">
                  <c:v>0.34582345812203946</c:v>
                </c:pt>
                <c:pt idx="191">
                  <c:v>0.82973828460504262</c:v>
                </c:pt>
                <c:pt idx="192">
                  <c:v>0.50168944621039946</c:v>
                </c:pt>
                <c:pt idx="193">
                  <c:v>1.1290111862394248</c:v>
                </c:pt>
                <c:pt idx="194">
                  <c:v>0.69680394257951106</c:v>
                </c:pt>
                <c:pt idx="195">
                  <c:v>0.27164621797877153</c:v>
                </c:pt>
                <c:pt idx="196">
                  <c:v>0.73754891026957059</c:v>
                </c:pt>
                <c:pt idx="197">
                  <c:v>0.48280410205002566</c:v>
                </c:pt>
                <c:pt idx="198">
                  <c:v>0.50307035192678506</c:v>
                </c:pt>
                <c:pt idx="199">
                  <c:v>0.45593195564972439</c:v>
                </c:pt>
                <c:pt idx="200">
                  <c:v>0.43297363384093962</c:v>
                </c:pt>
                <c:pt idx="201">
                  <c:v>0.43297363384093962</c:v>
                </c:pt>
                <c:pt idx="202">
                  <c:v>0.43179827593300502</c:v>
                </c:pt>
                <c:pt idx="203">
                  <c:v>0.51999305704284937</c:v>
                </c:pt>
                <c:pt idx="204">
                  <c:v>0.98296666070121963</c:v>
                </c:pt>
                <c:pt idx="205">
                  <c:v>0.47108329972234525</c:v>
                </c:pt>
                <c:pt idx="206">
                  <c:v>0.42136079003192767</c:v>
                </c:pt>
                <c:pt idx="207">
                  <c:v>0.8096683018297085</c:v>
                </c:pt>
                <c:pt idx="208">
                  <c:v>0.81815641205522749</c:v>
                </c:pt>
                <c:pt idx="209">
                  <c:v>0.39685562737981767</c:v>
                </c:pt>
                <c:pt idx="210">
                  <c:v>0.73992861201492521</c:v>
                </c:pt>
                <c:pt idx="211">
                  <c:v>0.57511836336893296</c:v>
                </c:pt>
                <c:pt idx="212">
                  <c:v>0.62893213772826373</c:v>
                </c:pt>
                <c:pt idx="213">
                  <c:v>0.45717457304082015</c:v>
                </c:pt>
                <c:pt idx="214">
                  <c:v>0.65757731917779372</c:v>
                </c:pt>
                <c:pt idx="215">
                  <c:v>0.48811663902112562</c:v>
                </c:pt>
                <c:pt idx="216">
                  <c:v>0.33629907461035186</c:v>
                </c:pt>
                <c:pt idx="217">
                  <c:v>0.39902710431325172</c:v>
                </c:pt>
                <c:pt idx="218">
                  <c:v>0.73992861201492521</c:v>
                </c:pt>
                <c:pt idx="219">
                  <c:v>0.62893213772826373</c:v>
                </c:pt>
                <c:pt idx="220">
                  <c:v>0.9507819773298184</c:v>
                </c:pt>
                <c:pt idx="221">
                  <c:v>0.69680394257951106</c:v>
                </c:pt>
                <c:pt idx="222">
                  <c:v>0.56863623584101264</c:v>
                </c:pt>
                <c:pt idx="223">
                  <c:v>0.64589156085259902</c:v>
                </c:pt>
                <c:pt idx="224">
                  <c:v>0.67162039656126227</c:v>
                </c:pt>
                <c:pt idx="225">
                  <c:v>0.53610701101409275</c:v>
                </c:pt>
                <c:pt idx="226">
                  <c:v>0.74232142513081545</c:v>
                </c:pt>
                <c:pt idx="227">
                  <c:v>0.96657624451305035</c:v>
                </c:pt>
                <c:pt idx="228">
                  <c:v>0.64781748188863753</c:v>
                </c:pt>
                <c:pt idx="229">
                  <c:v>0.54975089168063895</c:v>
                </c:pt>
                <c:pt idx="230">
                  <c:v>0.46852108295774486</c:v>
                </c:pt>
                <c:pt idx="231">
                  <c:v>0.59687947882418213</c:v>
                </c:pt>
                <c:pt idx="232">
                  <c:v>1.2182446253475312</c:v>
                </c:pt>
                <c:pt idx="233">
                  <c:v>0.73992861201492521</c:v>
                </c:pt>
                <c:pt idx="234">
                  <c:v>0.73754891026957059</c:v>
                </c:pt>
                <c:pt idx="235">
                  <c:v>0.92081875395237522</c:v>
                </c:pt>
                <c:pt idx="236">
                  <c:v>0.64589156085259902</c:v>
                </c:pt>
                <c:pt idx="237">
                  <c:v>0.49757288001556732</c:v>
                </c:pt>
                <c:pt idx="238">
                  <c:v>0.86327943284359321</c:v>
                </c:pt>
                <c:pt idx="239">
                  <c:v>1.2907300390241692</c:v>
                </c:pt>
                <c:pt idx="240">
                  <c:v>1.0056828473303634</c:v>
                </c:pt>
                <c:pt idx="241">
                  <c:v>0.62893213772826373</c:v>
                </c:pt>
                <c:pt idx="242">
                  <c:v>0.58502665202918203</c:v>
                </c:pt>
                <c:pt idx="243">
                  <c:v>0.9507819773298184</c:v>
                </c:pt>
                <c:pt idx="244">
                  <c:v>0.9318141382538383</c:v>
                </c:pt>
                <c:pt idx="245">
                  <c:v>0.59687947882418213</c:v>
                </c:pt>
                <c:pt idx="246">
                  <c:v>0.4841261562883209</c:v>
                </c:pt>
                <c:pt idx="247">
                  <c:v>1.2716462179787715</c:v>
                </c:pt>
                <c:pt idx="248">
                  <c:v>0.92081875395237522</c:v>
                </c:pt>
                <c:pt idx="249">
                  <c:v>0.66756154008439472</c:v>
                </c:pt>
                <c:pt idx="250">
                  <c:v>0.83863199776502517</c:v>
                </c:pt>
                <c:pt idx="251">
                  <c:v>0.66756154008439472</c:v>
                </c:pt>
                <c:pt idx="252">
                  <c:v>0.52724355068278772</c:v>
                </c:pt>
                <c:pt idx="253">
                  <c:v>0.4841261562883209</c:v>
                </c:pt>
                <c:pt idx="254">
                  <c:v>0.46724562100750222</c:v>
                </c:pt>
                <c:pt idx="255">
                  <c:v>0.92081875395237522</c:v>
                </c:pt>
                <c:pt idx="256">
                  <c:v>1.2557070168773237</c:v>
                </c:pt>
                <c:pt idx="257">
                  <c:v>0.89619627904404309</c:v>
                </c:pt>
                <c:pt idx="258">
                  <c:v>0.41566877563246918</c:v>
                </c:pt>
                <c:pt idx="259">
                  <c:v>0.83268266525182388</c:v>
                </c:pt>
                <c:pt idx="260">
                  <c:v>0.71896663275227246</c:v>
                </c:pt>
                <c:pt idx="261">
                  <c:v>0.78781239559604221</c:v>
                </c:pt>
                <c:pt idx="262">
                  <c:v>1.0319842860063582</c:v>
                </c:pt>
                <c:pt idx="263">
                  <c:v>0.96257350205937642</c:v>
                </c:pt>
                <c:pt idx="264">
                  <c:v>0.53165266958784274</c:v>
                </c:pt>
                <c:pt idx="265">
                  <c:v>0.87614835903291421</c:v>
                </c:pt>
                <c:pt idx="266">
                  <c:v>0.82973828460504262</c:v>
                </c:pt>
                <c:pt idx="267">
                  <c:v>0.45469288353417592</c:v>
                </c:pt>
                <c:pt idx="268">
                  <c:v>1.1904402853647322</c:v>
                </c:pt>
                <c:pt idx="269">
                  <c:v>0.92081875395237522</c:v>
                </c:pt>
                <c:pt idx="270">
                  <c:v>0.37675070960209955</c:v>
                </c:pt>
                <c:pt idx="271">
                  <c:v>0.75202673363819339</c:v>
                </c:pt>
                <c:pt idx="272">
                  <c:v>1.0515870342213989</c:v>
                </c:pt>
                <c:pt idx="273">
                  <c:v>0.89619627904404309</c:v>
                </c:pt>
                <c:pt idx="274">
                  <c:v>0.66354026615147055</c:v>
                </c:pt>
                <c:pt idx="275">
                  <c:v>1.0319842860063582</c:v>
                </c:pt>
                <c:pt idx="276">
                  <c:v>1.0746879085003505</c:v>
                </c:pt>
                <c:pt idx="277">
                  <c:v>1.0048037084028205</c:v>
                </c:pt>
                <c:pt idx="278">
                  <c:v>0.9507819773298184</c:v>
                </c:pt>
                <c:pt idx="279">
                  <c:v>1.114638779968488</c:v>
                </c:pt>
                <c:pt idx="280">
                  <c:v>0.81815641205522749</c:v>
                </c:pt>
                <c:pt idx="281">
                  <c:v>0.70996538863748193</c:v>
                </c:pt>
                <c:pt idx="282">
                  <c:v>1.295849483160201</c:v>
                </c:pt>
                <c:pt idx="283">
                  <c:v>1.295849483160201</c:v>
                </c:pt>
                <c:pt idx="284">
                  <c:v>0.45222529461217748</c:v>
                </c:pt>
                <c:pt idx="285">
                  <c:v>1.1904402853647322</c:v>
                </c:pt>
                <c:pt idx="286">
                  <c:v>1.1325325121409484</c:v>
                </c:pt>
                <c:pt idx="287">
                  <c:v>0.80134291304557737</c:v>
                </c:pt>
                <c:pt idx="288">
                  <c:v>1.0996328713435297</c:v>
                </c:pt>
                <c:pt idx="289">
                  <c:v>1.0680338852718274</c:v>
                </c:pt>
                <c:pt idx="290">
                  <c:v>1.0481769646840879</c:v>
                </c:pt>
                <c:pt idx="291">
                  <c:v>0.9507819773298184</c:v>
                </c:pt>
                <c:pt idx="292">
                  <c:v>0.92081875395237522</c:v>
                </c:pt>
                <c:pt idx="293">
                  <c:v>0.70333480973846885</c:v>
                </c:pt>
                <c:pt idx="294">
                  <c:v>1.2335871528876006</c:v>
                </c:pt>
                <c:pt idx="295">
                  <c:v>1.1951793212788377</c:v>
                </c:pt>
                <c:pt idx="296">
                  <c:v>0.75945075171740029</c:v>
                </c:pt>
                <c:pt idx="297">
                  <c:v>1.0481769646840879</c:v>
                </c:pt>
                <c:pt idx="298">
                  <c:v>1.0481769646840879</c:v>
                </c:pt>
                <c:pt idx="299">
                  <c:v>0.82973828460504262</c:v>
                </c:pt>
                <c:pt idx="300">
                  <c:v>1.157390760389438</c:v>
                </c:pt>
                <c:pt idx="301">
                  <c:v>1.2182446253475312</c:v>
                </c:pt>
                <c:pt idx="302">
                  <c:v>1.157390760389438</c:v>
                </c:pt>
                <c:pt idx="303">
                  <c:v>1.1331221856625011</c:v>
                </c:pt>
                <c:pt idx="304">
                  <c:v>1.0680338852718274</c:v>
                </c:pt>
                <c:pt idx="305">
                  <c:v>1.258060922270801</c:v>
                </c:pt>
                <c:pt idx="306">
                  <c:v>0.87942606879415008</c:v>
                </c:pt>
                <c:pt idx="307">
                  <c:v>1.0861861476162833</c:v>
                </c:pt>
                <c:pt idx="308">
                  <c:v>1.2247537402597635</c:v>
                </c:pt>
                <c:pt idx="309">
                  <c:v>1.0942041196321315</c:v>
                </c:pt>
                <c:pt idx="310">
                  <c:v>1.0371573187987575</c:v>
                </c:pt>
                <c:pt idx="311">
                  <c:v>1.0746879085003505</c:v>
                </c:pt>
                <c:pt idx="312">
                  <c:v>1.295849483160201</c:v>
                </c:pt>
                <c:pt idx="313">
                  <c:v>0.69680394257951106</c:v>
                </c:pt>
                <c:pt idx="314">
                  <c:v>1.0565054840938974</c:v>
                </c:pt>
                <c:pt idx="315">
                  <c:v>1.198596289982645</c:v>
                </c:pt>
                <c:pt idx="316">
                  <c:v>1.198596289982645</c:v>
                </c:pt>
                <c:pt idx="317">
                  <c:v>0.66756154008439472</c:v>
                </c:pt>
                <c:pt idx="318">
                  <c:v>0.73754891026957059</c:v>
                </c:pt>
                <c:pt idx="319">
                  <c:v>0.88605664769316317</c:v>
                </c:pt>
                <c:pt idx="320">
                  <c:v>0.97881070093006195</c:v>
                </c:pt>
                <c:pt idx="321">
                  <c:v>1.1904402853647322</c:v>
                </c:pt>
                <c:pt idx="322">
                  <c:v>1.1662156253435212</c:v>
                </c:pt>
                <c:pt idx="323">
                  <c:v>1.1958605676646494</c:v>
                </c:pt>
                <c:pt idx="324">
                  <c:v>1.1325325121409484</c:v>
                </c:pt>
                <c:pt idx="325">
                  <c:v>0.89619627904404309</c:v>
                </c:pt>
                <c:pt idx="326">
                  <c:v>1.295849483160201</c:v>
                </c:pt>
                <c:pt idx="327">
                  <c:v>1.295849483160201</c:v>
                </c:pt>
                <c:pt idx="328">
                  <c:v>1.1301817920206718</c:v>
                </c:pt>
                <c:pt idx="329">
                  <c:v>0.73992861201492521</c:v>
                </c:pt>
                <c:pt idx="330">
                  <c:v>1.2182446253475312</c:v>
                </c:pt>
              </c:numCache>
            </c:numRef>
          </c:yVal>
          <c:smooth val="0"/>
          <c:extLst>
            <c:ext xmlns:c16="http://schemas.microsoft.com/office/drawing/2014/chart" uri="{C3380CC4-5D6E-409C-BE32-E72D297353CC}">
              <c16:uniqueId val="{00000002-9EAF-D945-A888-EF2993704ADC}"/>
            </c:ext>
          </c:extLst>
        </c:ser>
        <c:dLbls>
          <c:showLegendKey val="0"/>
          <c:showVal val="0"/>
          <c:showCatName val="0"/>
          <c:showSerName val="0"/>
          <c:showPercent val="0"/>
          <c:showBubbleSize val="0"/>
        </c:dLbls>
        <c:axId val="683227408"/>
        <c:axId val="683222016"/>
      </c:scatterChart>
      <c:valAx>
        <c:axId val="683227408"/>
        <c:scaling>
          <c:orientation val="minMax"/>
          <c:max val="10"/>
          <c:min val="-1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t>Log2 (fold change</a:t>
                </a:r>
                <a:r>
                  <a:rPr lang="en-GB" baseline="0"/>
                  <a:t> delta/WT) </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83222016"/>
        <c:crossesAt val="-10"/>
        <c:crossBetween val="midCat"/>
      </c:valAx>
      <c:valAx>
        <c:axId val="683222016"/>
        <c:scaling>
          <c:orientation val="minMax"/>
          <c:max val="1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t>-Log10</a:t>
                </a:r>
                <a:r>
                  <a:rPr lang="en-GB" baseline="0"/>
                  <a:t> (q value)</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8322740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WT</c:v>
          </c:tx>
          <c:spPr>
            <a:ln w="19050" cap="rnd">
              <a:noFill/>
              <a:round/>
            </a:ln>
            <a:effectLst/>
          </c:spPr>
          <c:marker>
            <c:symbol val="circle"/>
            <c:size val="5"/>
            <c:spPr>
              <a:solidFill>
                <a:schemeClr val="accent1"/>
              </a:solidFill>
              <a:ln w="9525">
                <a:solidFill>
                  <a:schemeClr val="tx1"/>
                </a:solidFill>
              </a:ln>
              <a:effectLst/>
            </c:spPr>
          </c:marker>
          <c:xVal>
            <c:numRef>
              <c:f>[2]Sheet1!$F$2:$F$38</c:f>
              <c:numCache>
                <c:formatCode>General</c:formatCode>
                <c:ptCount val="37"/>
                <c:pt idx="0">
                  <c:v>-5.62</c:v>
                </c:pt>
                <c:pt idx="1">
                  <c:v>-5.0999999999999996</c:v>
                </c:pt>
                <c:pt idx="2">
                  <c:v>-4.46</c:v>
                </c:pt>
                <c:pt idx="3">
                  <c:v>-4.33</c:v>
                </c:pt>
                <c:pt idx="4">
                  <c:v>-3.8</c:v>
                </c:pt>
                <c:pt idx="5">
                  <c:v>-3.59</c:v>
                </c:pt>
                <c:pt idx="6">
                  <c:v>-3.55</c:v>
                </c:pt>
                <c:pt idx="7">
                  <c:v>-3.54</c:v>
                </c:pt>
                <c:pt idx="8">
                  <c:v>-3.52</c:v>
                </c:pt>
                <c:pt idx="9">
                  <c:v>-3.51</c:v>
                </c:pt>
                <c:pt idx="10">
                  <c:v>-3.36</c:v>
                </c:pt>
                <c:pt idx="11">
                  <c:v>-3.01</c:v>
                </c:pt>
                <c:pt idx="12">
                  <c:v>-2.88</c:v>
                </c:pt>
                <c:pt idx="13">
                  <c:v>-2.63</c:v>
                </c:pt>
                <c:pt idx="14">
                  <c:v>-2.5099999999999998</c:v>
                </c:pt>
                <c:pt idx="15">
                  <c:v>-2.4900000000000002</c:v>
                </c:pt>
                <c:pt idx="16">
                  <c:v>-2.35</c:v>
                </c:pt>
                <c:pt idx="17">
                  <c:v>-2.33</c:v>
                </c:pt>
                <c:pt idx="18">
                  <c:v>-2.3199999999999998</c:v>
                </c:pt>
                <c:pt idx="19">
                  <c:v>-2.09</c:v>
                </c:pt>
                <c:pt idx="20">
                  <c:v>-2.04</c:v>
                </c:pt>
                <c:pt idx="21">
                  <c:v>-1.86</c:v>
                </c:pt>
                <c:pt idx="22">
                  <c:v>-1.75</c:v>
                </c:pt>
                <c:pt idx="23">
                  <c:v>-1.63</c:v>
                </c:pt>
                <c:pt idx="24">
                  <c:v>-1.56</c:v>
                </c:pt>
                <c:pt idx="25">
                  <c:v>-1.46</c:v>
                </c:pt>
                <c:pt idx="26">
                  <c:v>-1.44</c:v>
                </c:pt>
                <c:pt idx="27">
                  <c:v>-1.4</c:v>
                </c:pt>
                <c:pt idx="28">
                  <c:v>-1.27</c:v>
                </c:pt>
                <c:pt idx="29">
                  <c:v>-1.23</c:v>
                </c:pt>
                <c:pt idx="30">
                  <c:v>-1.22</c:v>
                </c:pt>
                <c:pt idx="31">
                  <c:v>-1.2</c:v>
                </c:pt>
                <c:pt idx="32">
                  <c:v>-1.1000000000000001</c:v>
                </c:pt>
                <c:pt idx="33">
                  <c:v>-1.0900000000000001</c:v>
                </c:pt>
                <c:pt idx="34">
                  <c:v>-1.05</c:v>
                </c:pt>
                <c:pt idx="35">
                  <c:v>-1.01</c:v>
                </c:pt>
                <c:pt idx="36">
                  <c:v>-0.995</c:v>
                </c:pt>
              </c:numCache>
            </c:numRef>
          </c:xVal>
          <c:yVal>
            <c:numRef>
              <c:f>[2]Sheet1!$J$2:$J$38</c:f>
              <c:numCache>
                <c:formatCode>General</c:formatCode>
                <c:ptCount val="37"/>
                <c:pt idx="0">
                  <c:v>3.258060922270801</c:v>
                </c:pt>
                <c:pt idx="1">
                  <c:v>4.3205721033878808</c:v>
                </c:pt>
                <c:pt idx="2">
                  <c:v>6.3925449767853317</c:v>
                </c:pt>
                <c:pt idx="3">
                  <c:v>7.4045037781744263</c:v>
                </c:pt>
                <c:pt idx="4">
                  <c:v>3.0530567293021744</c:v>
                </c:pt>
                <c:pt idx="5">
                  <c:v>8.2388241868442691</c:v>
                </c:pt>
                <c:pt idx="6">
                  <c:v>3.3160528692484879</c:v>
                </c:pt>
                <c:pt idx="7">
                  <c:v>3.1493537648169334</c:v>
                </c:pt>
                <c:pt idx="8">
                  <c:v>6.7235381958267562</c:v>
                </c:pt>
                <c:pt idx="9">
                  <c:v>1.5272435506827877</c:v>
                </c:pt>
                <c:pt idx="10">
                  <c:v>2.4353339357479107</c:v>
                </c:pt>
                <c:pt idx="11">
                  <c:v>7.4045037781744263</c:v>
                </c:pt>
                <c:pt idx="12">
                  <c:v>7.9100948885606019</c:v>
                </c:pt>
                <c:pt idx="13">
                  <c:v>2.9100948885606019</c:v>
                </c:pt>
                <c:pt idx="14">
                  <c:v>5.7520267336381936</c:v>
                </c:pt>
                <c:pt idx="15">
                  <c:v>4.3391345219961304</c:v>
                </c:pt>
                <c:pt idx="16">
                  <c:v>4.991399828238082</c:v>
                </c:pt>
                <c:pt idx="17">
                  <c:v>3.8181564120552274</c:v>
                </c:pt>
                <c:pt idx="18">
                  <c:v>7.0731432910503074</c:v>
                </c:pt>
                <c:pt idx="19">
                  <c:v>7.8794260687941504</c:v>
                </c:pt>
                <c:pt idx="20">
                  <c:v>4.6179829574251317</c:v>
                </c:pt>
                <c:pt idx="21">
                  <c:v>4.8124792791635365</c:v>
                </c:pt>
                <c:pt idx="22">
                  <c:v>7.4259687322722812</c:v>
                </c:pt>
                <c:pt idx="23">
                  <c:v>2.530177984021837</c:v>
                </c:pt>
                <c:pt idx="24">
                  <c:v>3.8894102897007512</c:v>
                </c:pt>
                <c:pt idx="25">
                  <c:v>4.991399828238082</c:v>
                </c:pt>
                <c:pt idx="26">
                  <c:v>3.8181564120552274</c:v>
                </c:pt>
                <c:pt idx="27">
                  <c:v>4.8632794328435933</c:v>
                </c:pt>
                <c:pt idx="28">
                  <c:v>6.4801720062242811</c:v>
                </c:pt>
                <c:pt idx="29">
                  <c:v>2.4034029043735399</c:v>
                </c:pt>
                <c:pt idx="30">
                  <c:v>5.924453038607469</c:v>
                </c:pt>
                <c:pt idx="31">
                  <c:v>3.5917600346881504</c:v>
                </c:pt>
                <c:pt idx="32">
                  <c:v>1.9430951486635273</c:v>
                </c:pt>
                <c:pt idx="33">
                  <c:v>1.6556077263148892</c:v>
                </c:pt>
                <c:pt idx="34">
                  <c:v>2.8297382846050425</c:v>
                </c:pt>
                <c:pt idx="35">
                  <c:v>1.9430951486635273</c:v>
                </c:pt>
                <c:pt idx="36">
                  <c:v>1.832682665251824</c:v>
                </c:pt>
              </c:numCache>
            </c:numRef>
          </c:yVal>
          <c:smooth val="0"/>
          <c:extLst>
            <c:ext xmlns:c16="http://schemas.microsoft.com/office/drawing/2014/chart" uri="{C3380CC4-5D6E-409C-BE32-E72D297353CC}">
              <c16:uniqueId val="{00000000-D390-5847-873F-F758BF239298}"/>
            </c:ext>
          </c:extLst>
        </c:ser>
        <c:ser>
          <c:idx val="1"/>
          <c:order val="1"/>
          <c:tx>
            <c:v>DDD</c:v>
          </c:tx>
          <c:spPr>
            <a:ln w="25400" cap="rnd">
              <a:noFill/>
              <a:round/>
            </a:ln>
            <a:effectLst/>
          </c:spPr>
          <c:marker>
            <c:symbol val="circle"/>
            <c:size val="5"/>
            <c:spPr>
              <a:solidFill>
                <a:srgbClr val="C00000"/>
              </a:solidFill>
              <a:ln w="3175">
                <a:solidFill>
                  <a:schemeClr val="tx1"/>
                </a:solidFill>
              </a:ln>
              <a:effectLst/>
            </c:spPr>
          </c:marker>
          <c:xVal>
            <c:numRef>
              <c:f>[2]Sheet1!$F$187:$F$198</c:f>
              <c:numCache>
                <c:formatCode>General</c:formatCode>
                <c:ptCount val="12"/>
                <c:pt idx="0">
                  <c:v>1.02</c:v>
                </c:pt>
                <c:pt idx="1">
                  <c:v>1.08</c:v>
                </c:pt>
                <c:pt idx="2">
                  <c:v>1.1000000000000001</c:v>
                </c:pt>
                <c:pt idx="3">
                  <c:v>1.17</c:v>
                </c:pt>
                <c:pt idx="4">
                  <c:v>1.5</c:v>
                </c:pt>
                <c:pt idx="5">
                  <c:v>1.51</c:v>
                </c:pt>
                <c:pt idx="6">
                  <c:v>1.55</c:v>
                </c:pt>
                <c:pt idx="7">
                  <c:v>2.08</c:v>
                </c:pt>
                <c:pt idx="8">
                  <c:v>2.86</c:v>
                </c:pt>
                <c:pt idx="9">
                  <c:v>2.88</c:v>
                </c:pt>
                <c:pt idx="10">
                  <c:v>3.04</c:v>
                </c:pt>
                <c:pt idx="11">
                  <c:v>3.04</c:v>
                </c:pt>
              </c:numCache>
            </c:numRef>
          </c:xVal>
          <c:yVal>
            <c:numRef>
              <c:f>[2]Sheet1!$J$187:$J$198</c:f>
              <c:numCache>
                <c:formatCode>General</c:formatCode>
                <c:ptCount val="12"/>
                <c:pt idx="0">
                  <c:v>1.6234230429434879</c:v>
                </c:pt>
                <c:pt idx="1">
                  <c:v>3.1542819820333414</c:v>
                </c:pt>
                <c:pt idx="2">
                  <c:v>1.9507819773298183</c:v>
                </c:pt>
                <c:pt idx="3">
                  <c:v>4.8124792791635365</c:v>
                </c:pt>
                <c:pt idx="4">
                  <c:v>5.0078885122130501</c:v>
                </c:pt>
                <c:pt idx="5">
                  <c:v>1.6882461389442456</c:v>
                </c:pt>
                <c:pt idx="6">
                  <c:v>1.7695510786217261</c:v>
                </c:pt>
                <c:pt idx="7">
                  <c:v>4.3205721033878808</c:v>
                </c:pt>
                <c:pt idx="8">
                  <c:v>3.9546770212133424</c:v>
                </c:pt>
                <c:pt idx="9">
                  <c:v>3.423658649794207</c:v>
                </c:pt>
                <c:pt idx="10">
                  <c:v>3.218244625347531</c:v>
                </c:pt>
                <c:pt idx="11">
                  <c:v>1.9469215565165803</c:v>
                </c:pt>
              </c:numCache>
            </c:numRef>
          </c:yVal>
          <c:smooth val="0"/>
          <c:extLst>
            <c:ext xmlns:c16="http://schemas.microsoft.com/office/drawing/2014/chart" uri="{C3380CC4-5D6E-409C-BE32-E72D297353CC}">
              <c16:uniqueId val="{00000001-D390-5847-873F-F758BF239298}"/>
            </c:ext>
          </c:extLst>
        </c:ser>
        <c:ser>
          <c:idx val="2"/>
          <c:order val="2"/>
          <c:tx>
            <c:v>NS</c:v>
          </c:tx>
          <c:spPr>
            <a:ln w="25400" cap="rnd">
              <a:noFill/>
              <a:round/>
            </a:ln>
            <a:effectLst/>
          </c:spPr>
          <c:marker>
            <c:symbol val="circle"/>
            <c:size val="5"/>
            <c:spPr>
              <a:solidFill>
                <a:schemeClr val="bg2"/>
              </a:solidFill>
              <a:ln w="9525">
                <a:solidFill>
                  <a:schemeClr val="bg2">
                    <a:lumMod val="50000"/>
                  </a:schemeClr>
                </a:solidFill>
              </a:ln>
              <a:effectLst/>
            </c:spPr>
          </c:marker>
          <c:xVal>
            <c:numRef>
              <c:f>[2]Sheet1!$F$39:$F$186</c:f>
              <c:numCache>
                <c:formatCode>General</c:formatCode>
                <c:ptCount val="148"/>
                <c:pt idx="0">
                  <c:v>-2.33</c:v>
                </c:pt>
                <c:pt idx="1">
                  <c:v>-1.69</c:v>
                </c:pt>
                <c:pt idx="2">
                  <c:v>-1.65</c:v>
                </c:pt>
                <c:pt idx="3">
                  <c:v>-1.18</c:v>
                </c:pt>
                <c:pt idx="4">
                  <c:v>-1.1100000000000001</c:v>
                </c:pt>
                <c:pt idx="5">
                  <c:v>-1.08</c:v>
                </c:pt>
                <c:pt idx="6">
                  <c:v>-0.98399999999999999</c:v>
                </c:pt>
                <c:pt idx="7">
                  <c:v>-0.94799999999999995</c:v>
                </c:pt>
                <c:pt idx="8">
                  <c:v>-0.90900000000000003</c:v>
                </c:pt>
                <c:pt idx="9">
                  <c:v>-0.89100000000000001</c:v>
                </c:pt>
                <c:pt idx="10">
                  <c:v>-0.88800000000000001</c:v>
                </c:pt>
                <c:pt idx="11">
                  <c:v>-0.83399999999999996</c:v>
                </c:pt>
                <c:pt idx="12">
                  <c:v>-0.82499999999999996</c:v>
                </c:pt>
                <c:pt idx="13">
                  <c:v>-0.80400000000000005</c:v>
                </c:pt>
                <c:pt idx="14">
                  <c:v>-0.80200000000000005</c:v>
                </c:pt>
                <c:pt idx="15">
                  <c:v>-0.71399999999999997</c:v>
                </c:pt>
                <c:pt idx="16">
                  <c:v>-0.71199999999999997</c:v>
                </c:pt>
                <c:pt idx="17">
                  <c:v>-0.68500000000000005</c:v>
                </c:pt>
                <c:pt idx="18">
                  <c:v>-0.65500000000000003</c:v>
                </c:pt>
                <c:pt idx="19">
                  <c:v>-0.63800000000000001</c:v>
                </c:pt>
                <c:pt idx="20">
                  <c:v>-0.63200000000000001</c:v>
                </c:pt>
                <c:pt idx="21">
                  <c:v>-0.629</c:v>
                </c:pt>
                <c:pt idx="22">
                  <c:v>-0.58099999999999996</c:v>
                </c:pt>
                <c:pt idx="23">
                  <c:v>-0.56000000000000005</c:v>
                </c:pt>
                <c:pt idx="24">
                  <c:v>-0.54300000000000004</c:v>
                </c:pt>
                <c:pt idx="25">
                  <c:v>-0.502</c:v>
                </c:pt>
                <c:pt idx="26">
                  <c:v>-0.48599999999999999</c:v>
                </c:pt>
                <c:pt idx="27">
                  <c:v>-0.48299999999999998</c:v>
                </c:pt>
                <c:pt idx="28">
                  <c:v>-0.46899999999999997</c:v>
                </c:pt>
                <c:pt idx="29">
                  <c:v>-0.46899999999999997</c:v>
                </c:pt>
                <c:pt idx="30">
                  <c:v>-0.434</c:v>
                </c:pt>
                <c:pt idx="31">
                  <c:v>-0.43</c:v>
                </c:pt>
                <c:pt idx="32">
                  <c:v>-0.42599999999999999</c:v>
                </c:pt>
                <c:pt idx="33">
                  <c:v>-0.42099999999999999</c:v>
                </c:pt>
                <c:pt idx="34">
                  <c:v>-0.41899999999999998</c:v>
                </c:pt>
                <c:pt idx="35">
                  <c:v>-0.41499999999999998</c:v>
                </c:pt>
                <c:pt idx="36">
                  <c:v>-0.40799999999999997</c:v>
                </c:pt>
                <c:pt idx="37">
                  <c:v>-0.40400000000000003</c:v>
                </c:pt>
                <c:pt idx="38">
                  <c:v>-0.40100000000000002</c:v>
                </c:pt>
                <c:pt idx="39">
                  <c:v>-0.372</c:v>
                </c:pt>
                <c:pt idx="40">
                  <c:v>-0.36399999999999999</c:v>
                </c:pt>
                <c:pt idx="41">
                  <c:v>-0.35399999999999998</c:v>
                </c:pt>
                <c:pt idx="42">
                  <c:v>-0.33900000000000002</c:v>
                </c:pt>
                <c:pt idx="43">
                  <c:v>-0.33400000000000002</c:v>
                </c:pt>
                <c:pt idx="44">
                  <c:v>-0.32500000000000001</c:v>
                </c:pt>
                <c:pt idx="45">
                  <c:v>-0.32100000000000001</c:v>
                </c:pt>
                <c:pt idx="46">
                  <c:v>-0.30399999999999999</c:v>
                </c:pt>
                <c:pt idx="47">
                  <c:v>-0.29099999999999998</c:v>
                </c:pt>
                <c:pt idx="48">
                  <c:v>-0.27400000000000002</c:v>
                </c:pt>
                <c:pt idx="49">
                  <c:v>-0.27200000000000002</c:v>
                </c:pt>
                <c:pt idx="50">
                  <c:v>-0.26600000000000001</c:v>
                </c:pt>
                <c:pt idx="51">
                  <c:v>-0.255</c:v>
                </c:pt>
                <c:pt idx="52">
                  <c:v>-0.23499999999999999</c:v>
                </c:pt>
                <c:pt idx="53">
                  <c:v>-0.221</c:v>
                </c:pt>
                <c:pt idx="54">
                  <c:v>-0.20599999999999999</c:v>
                </c:pt>
                <c:pt idx="55">
                  <c:v>-0.20200000000000001</c:v>
                </c:pt>
                <c:pt idx="56">
                  <c:v>-0.187</c:v>
                </c:pt>
                <c:pt idx="57">
                  <c:v>-0.14199999999999999</c:v>
                </c:pt>
                <c:pt idx="58">
                  <c:v>-0.13500000000000001</c:v>
                </c:pt>
                <c:pt idx="59">
                  <c:v>-0.11799999999999999</c:v>
                </c:pt>
                <c:pt idx="60">
                  <c:v>-0.105</c:v>
                </c:pt>
                <c:pt idx="61">
                  <c:v>-5.5300000000000002E-2</c:v>
                </c:pt>
                <c:pt idx="62">
                  <c:v>-3.5700000000000003E-2</c:v>
                </c:pt>
                <c:pt idx="63">
                  <c:v>-3.2300000000000002E-2</c:v>
                </c:pt>
                <c:pt idx="64">
                  <c:v>-3.1099999999999999E-2</c:v>
                </c:pt>
                <c:pt idx="65">
                  <c:v>-1.26E-2</c:v>
                </c:pt>
                <c:pt idx="66">
                  <c:v>-1.1599999999999999E-2</c:v>
                </c:pt>
                <c:pt idx="67">
                  <c:v>-9.6799999999999994E-3</c:v>
                </c:pt>
                <c:pt idx="68">
                  <c:v>-8.5599999999999999E-3</c:v>
                </c:pt>
                <c:pt idx="69">
                  <c:v>7.5199999999999998E-3</c:v>
                </c:pt>
                <c:pt idx="70">
                  <c:v>3.5499999999999997E-2</c:v>
                </c:pt>
                <c:pt idx="71">
                  <c:v>3.95E-2</c:v>
                </c:pt>
                <c:pt idx="72">
                  <c:v>4.8500000000000001E-2</c:v>
                </c:pt>
                <c:pt idx="73">
                  <c:v>4.9000000000000002E-2</c:v>
                </c:pt>
                <c:pt idx="74">
                  <c:v>5.2999999999999999E-2</c:v>
                </c:pt>
                <c:pt idx="75">
                  <c:v>6.5000000000000002E-2</c:v>
                </c:pt>
                <c:pt idx="76">
                  <c:v>6.8699999999999997E-2</c:v>
                </c:pt>
                <c:pt idx="77">
                  <c:v>7.3999999999999996E-2</c:v>
                </c:pt>
                <c:pt idx="78">
                  <c:v>7.4099999999999999E-2</c:v>
                </c:pt>
                <c:pt idx="79">
                  <c:v>8.77E-2</c:v>
                </c:pt>
                <c:pt idx="80">
                  <c:v>0.09</c:v>
                </c:pt>
                <c:pt idx="81">
                  <c:v>9.7000000000000003E-2</c:v>
                </c:pt>
                <c:pt idx="82">
                  <c:v>9.74E-2</c:v>
                </c:pt>
                <c:pt idx="83">
                  <c:v>0.10299999999999999</c:v>
                </c:pt>
                <c:pt idx="84">
                  <c:v>0.115</c:v>
                </c:pt>
                <c:pt idx="85">
                  <c:v>0.11600000000000001</c:v>
                </c:pt>
                <c:pt idx="86">
                  <c:v>0.15</c:v>
                </c:pt>
                <c:pt idx="87">
                  <c:v>0.16200000000000001</c:v>
                </c:pt>
                <c:pt idx="88">
                  <c:v>0.17899999999999999</c:v>
                </c:pt>
                <c:pt idx="89">
                  <c:v>0.189</c:v>
                </c:pt>
                <c:pt idx="90">
                  <c:v>0.192</c:v>
                </c:pt>
                <c:pt idx="91">
                  <c:v>0.20399999999999999</c:v>
                </c:pt>
                <c:pt idx="92">
                  <c:v>0.20499999999999999</c:v>
                </c:pt>
                <c:pt idx="93">
                  <c:v>0.214</c:v>
                </c:pt>
                <c:pt idx="94">
                  <c:v>0.217</c:v>
                </c:pt>
                <c:pt idx="95">
                  <c:v>0.221</c:v>
                </c:pt>
                <c:pt idx="96">
                  <c:v>0.22700000000000001</c:v>
                </c:pt>
                <c:pt idx="97">
                  <c:v>0.23499999999999999</c:v>
                </c:pt>
                <c:pt idx="98">
                  <c:v>0.24299999999999999</c:v>
                </c:pt>
                <c:pt idx="99">
                  <c:v>0.249</c:v>
                </c:pt>
                <c:pt idx="100">
                  <c:v>0.254</c:v>
                </c:pt>
                <c:pt idx="101">
                  <c:v>0.26100000000000001</c:v>
                </c:pt>
                <c:pt idx="102">
                  <c:v>0.27300000000000002</c:v>
                </c:pt>
                <c:pt idx="103">
                  <c:v>0.28199999999999997</c:v>
                </c:pt>
                <c:pt idx="104">
                  <c:v>0.28299999999999997</c:v>
                </c:pt>
                <c:pt idx="105">
                  <c:v>0.29699999999999999</c:v>
                </c:pt>
                <c:pt idx="106">
                  <c:v>0.30299999999999999</c:v>
                </c:pt>
                <c:pt idx="107">
                  <c:v>0.32500000000000001</c:v>
                </c:pt>
                <c:pt idx="108">
                  <c:v>0.32900000000000001</c:v>
                </c:pt>
                <c:pt idx="109">
                  <c:v>0.33900000000000002</c:v>
                </c:pt>
                <c:pt idx="110">
                  <c:v>0.34399999999999997</c:v>
                </c:pt>
                <c:pt idx="111">
                  <c:v>0.36399999999999999</c:v>
                </c:pt>
                <c:pt idx="112">
                  <c:v>0.38500000000000001</c:v>
                </c:pt>
                <c:pt idx="113">
                  <c:v>0.38800000000000001</c:v>
                </c:pt>
                <c:pt idx="114">
                  <c:v>0.39</c:v>
                </c:pt>
                <c:pt idx="115">
                  <c:v>0.435</c:v>
                </c:pt>
                <c:pt idx="116">
                  <c:v>0.45300000000000001</c:v>
                </c:pt>
                <c:pt idx="117">
                  <c:v>0.47599999999999998</c:v>
                </c:pt>
                <c:pt idx="118">
                  <c:v>0.48699999999999999</c:v>
                </c:pt>
                <c:pt idx="119">
                  <c:v>0.498</c:v>
                </c:pt>
                <c:pt idx="120">
                  <c:v>0.52700000000000002</c:v>
                </c:pt>
                <c:pt idx="121">
                  <c:v>0.54200000000000004</c:v>
                </c:pt>
                <c:pt idx="122">
                  <c:v>0.54800000000000004</c:v>
                </c:pt>
                <c:pt idx="123">
                  <c:v>0.55300000000000005</c:v>
                </c:pt>
                <c:pt idx="124">
                  <c:v>0.59399999999999997</c:v>
                </c:pt>
                <c:pt idx="125">
                  <c:v>0.60299999999999998</c:v>
                </c:pt>
                <c:pt idx="126">
                  <c:v>0.61699999999999999</c:v>
                </c:pt>
                <c:pt idx="127">
                  <c:v>0.63100000000000001</c:v>
                </c:pt>
                <c:pt idx="128">
                  <c:v>0.63400000000000001</c:v>
                </c:pt>
                <c:pt idx="129">
                  <c:v>0.64300000000000002</c:v>
                </c:pt>
                <c:pt idx="130">
                  <c:v>0.68899999999999995</c:v>
                </c:pt>
                <c:pt idx="131">
                  <c:v>0.70899999999999996</c:v>
                </c:pt>
                <c:pt idx="132">
                  <c:v>0.77800000000000002</c:v>
                </c:pt>
                <c:pt idx="133">
                  <c:v>0.79</c:v>
                </c:pt>
                <c:pt idx="134">
                  <c:v>0.81599999999999995</c:v>
                </c:pt>
                <c:pt idx="135">
                  <c:v>0.83</c:v>
                </c:pt>
                <c:pt idx="136">
                  <c:v>0.84299999999999997</c:v>
                </c:pt>
                <c:pt idx="137">
                  <c:v>0.88700000000000001</c:v>
                </c:pt>
                <c:pt idx="138">
                  <c:v>0.95099999999999996</c:v>
                </c:pt>
                <c:pt idx="139">
                  <c:v>1</c:v>
                </c:pt>
                <c:pt idx="140">
                  <c:v>1.03</c:v>
                </c:pt>
                <c:pt idx="141">
                  <c:v>1.06</c:v>
                </c:pt>
                <c:pt idx="142">
                  <c:v>1.1499999999999999</c:v>
                </c:pt>
                <c:pt idx="143">
                  <c:v>1.31</c:v>
                </c:pt>
                <c:pt idx="144">
                  <c:v>1.38</c:v>
                </c:pt>
                <c:pt idx="145">
                  <c:v>1.45</c:v>
                </c:pt>
                <c:pt idx="146">
                  <c:v>1.55</c:v>
                </c:pt>
                <c:pt idx="147">
                  <c:v>1.58</c:v>
                </c:pt>
              </c:numCache>
            </c:numRef>
          </c:xVal>
          <c:yVal>
            <c:numRef>
              <c:f>[2]Sheet1!$J$39:$J$186</c:f>
              <c:numCache>
                <c:formatCode>General</c:formatCode>
                <c:ptCount val="148"/>
                <c:pt idx="0">
                  <c:v>0.71444269099222624</c:v>
                </c:pt>
                <c:pt idx="1">
                  <c:v>0.92811799269387463</c:v>
                </c:pt>
                <c:pt idx="2">
                  <c:v>0.8477116556169435</c:v>
                </c:pt>
                <c:pt idx="3">
                  <c:v>0.60906489289662091</c:v>
                </c:pt>
                <c:pt idx="4">
                  <c:v>0.51855737149769499</c:v>
                </c:pt>
                <c:pt idx="5">
                  <c:v>0.71669877129645043</c:v>
                </c:pt>
                <c:pt idx="6">
                  <c:v>1.7931741239681502</c:v>
                </c:pt>
                <c:pt idx="7">
                  <c:v>2.563837352959244</c:v>
                </c:pt>
                <c:pt idx="8">
                  <c:v>1.5421181032660076</c:v>
                </c:pt>
                <c:pt idx="9">
                  <c:v>2.3914739664228057</c:v>
                </c:pt>
                <c:pt idx="10">
                  <c:v>3.1463017882238256</c:v>
                </c:pt>
                <c:pt idx="11">
                  <c:v>0.348721986001856</c:v>
                </c:pt>
                <c:pt idx="12">
                  <c:v>0.43651891460558934</c:v>
                </c:pt>
                <c:pt idx="13">
                  <c:v>2.8239087409443187</c:v>
                </c:pt>
                <c:pt idx="14">
                  <c:v>1.9430951486635273</c:v>
                </c:pt>
                <c:pt idx="15">
                  <c:v>1.744727494896694</c:v>
                </c:pt>
                <c:pt idx="16">
                  <c:v>0.20204035626280387</c:v>
                </c:pt>
                <c:pt idx="17">
                  <c:v>1.3788237182249647</c:v>
                </c:pt>
                <c:pt idx="18">
                  <c:v>3.0034883278458215</c:v>
                </c:pt>
                <c:pt idx="19">
                  <c:v>0.64397414280687726</c:v>
                </c:pt>
                <c:pt idx="20">
                  <c:v>1.1505805862031007</c:v>
                </c:pt>
                <c:pt idx="21">
                  <c:v>2.3535962737769305</c:v>
                </c:pt>
                <c:pt idx="22">
                  <c:v>0.40782324260413316</c:v>
                </c:pt>
                <c:pt idx="23">
                  <c:v>0.23807216157947098</c:v>
                </c:pt>
                <c:pt idx="24">
                  <c:v>0.14996674231023099</c:v>
                </c:pt>
                <c:pt idx="25">
                  <c:v>1.8013429130455774</c:v>
                </c:pt>
                <c:pt idx="26">
                  <c:v>1.6556077263148892</c:v>
                </c:pt>
                <c:pt idx="27">
                  <c:v>3.1555228242543185</c:v>
                </c:pt>
                <c:pt idx="28">
                  <c:v>0.20204035626280387</c:v>
                </c:pt>
                <c:pt idx="29">
                  <c:v>3.2525881921135769</c:v>
                </c:pt>
                <c:pt idx="30">
                  <c:v>1.6882461389442456</c:v>
                </c:pt>
                <c:pt idx="31">
                  <c:v>0.36957212497497616</c:v>
                </c:pt>
                <c:pt idx="32">
                  <c:v>0.12320502379929942</c:v>
                </c:pt>
                <c:pt idx="33">
                  <c:v>1.157390760389438</c:v>
                </c:pt>
                <c:pt idx="34">
                  <c:v>2.7746907182741372</c:v>
                </c:pt>
                <c:pt idx="35">
                  <c:v>2.1877553031996309</c:v>
                </c:pt>
                <c:pt idx="36">
                  <c:v>3.4723700991286615</c:v>
                </c:pt>
                <c:pt idx="37">
                  <c:v>0.14996674231023099</c:v>
                </c:pt>
                <c:pt idx="38">
                  <c:v>0.12320502379929942</c:v>
                </c:pt>
                <c:pt idx="39">
                  <c:v>0.29670862188133862</c:v>
                </c:pt>
                <c:pt idx="40">
                  <c:v>0.48678239993206096</c:v>
                </c:pt>
                <c:pt idx="41">
                  <c:v>2.5287082889410613</c:v>
                </c:pt>
                <c:pt idx="42">
                  <c:v>2.332547047110046</c:v>
                </c:pt>
                <c:pt idx="43">
                  <c:v>0.21681130892474243</c:v>
                </c:pt>
                <c:pt idx="44">
                  <c:v>1.1536628878701947</c:v>
                </c:pt>
                <c:pt idx="45">
                  <c:v>3.1984286006358213E-2</c:v>
                </c:pt>
                <c:pt idx="46">
                  <c:v>0.18575240426807979</c:v>
                </c:pt>
                <c:pt idx="47">
                  <c:v>0.14387555575769967</c:v>
                </c:pt>
                <c:pt idx="48">
                  <c:v>1.2525881921135766</c:v>
                </c:pt>
                <c:pt idx="49">
                  <c:v>1.4213607900319276</c:v>
                </c:pt>
                <c:pt idx="50">
                  <c:v>2.181948306258609E-2</c:v>
                </c:pt>
                <c:pt idx="51">
                  <c:v>0.33818731446273875</c:v>
                </c:pt>
                <c:pt idx="52">
                  <c:v>0.64397414280687726</c:v>
                </c:pt>
                <c:pt idx="53">
                  <c:v>0.55909091793478227</c:v>
                </c:pt>
                <c:pt idx="54">
                  <c:v>7.8833949362261305E-2</c:v>
                </c:pt>
                <c:pt idx="55">
                  <c:v>0.80687540164553839</c:v>
                </c:pt>
                <c:pt idx="56">
                  <c:v>0.12784372725170717</c:v>
                </c:pt>
                <c:pt idx="57">
                  <c:v>0.28066871301627333</c:v>
                </c:pt>
                <c:pt idx="58">
                  <c:v>0.20204035626280387</c:v>
                </c:pt>
                <c:pt idx="59">
                  <c:v>0.21681130892474243</c:v>
                </c:pt>
                <c:pt idx="60">
                  <c:v>0.20204035626280387</c:v>
                </c:pt>
                <c:pt idx="61">
                  <c:v>8.7739243075051505E-3</c:v>
                </c:pt>
                <c:pt idx="62">
                  <c:v>0</c:v>
                </c:pt>
                <c:pt idx="63">
                  <c:v>8.0398976215889026E-2</c:v>
                </c:pt>
                <c:pt idx="64">
                  <c:v>3.0118356253500032E-2</c:v>
                </c:pt>
                <c:pt idx="65">
                  <c:v>1.322826573375516E-2</c:v>
                </c:pt>
                <c:pt idx="66">
                  <c:v>8.7739243075051505E-3</c:v>
                </c:pt>
                <c:pt idx="67">
                  <c:v>0</c:v>
                </c:pt>
                <c:pt idx="68">
                  <c:v>0</c:v>
                </c:pt>
                <c:pt idx="69">
                  <c:v>0</c:v>
                </c:pt>
                <c:pt idx="70">
                  <c:v>0.12784372725170717</c:v>
                </c:pt>
                <c:pt idx="71">
                  <c:v>7.0049015686584892E-3</c:v>
                </c:pt>
                <c:pt idx="72">
                  <c:v>8.0398976215889026E-2</c:v>
                </c:pt>
                <c:pt idx="73">
                  <c:v>0.18708664335714442</c:v>
                </c:pt>
                <c:pt idx="74">
                  <c:v>0</c:v>
                </c:pt>
                <c:pt idx="75">
                  <c:v>0.20204035626280387</c:v>
                </c:pt>
                <c:pt idx="76">
                  <c:v>0.28988263488818372</c:v>
                </c:pt>
                <c:pt idx="77">
                  <c:v>0.20204035626280387</c:v>
                </c:pt>
                <c:pt idx="78">
                  <c:v>8.7739243075051505E-3</c:v>
                </c:pt>
                <c:pt idx="79">
                  <c:v>2.3650020996726601E-2</c:v>
                </c:pt>
                <c:pt idx="80">
                  <c:v>0.40671393297954272</c:v>
                </c:pt>
                <c:pt idx="81">
                  <c:v>0.19654288435158612</c:v>
                </c:pt>
                <c:pt idx="82">
                  <c:v>4.6240308266771224E-2</c:v>
                </c:pt>
                <c:pt idx="83">
                  <c:v>8.7739243075051505E-3</c:v>
                </c:pt>
                <c:pt idx="84">
                  <c:v>6.8033885271827368E-2</c:v>
                </c:pt>
                <c:pt idx="85">
                  <c:v>0.15058058620310061</c:v>
                </c:pt>
                <c:pt idx="86">
                  <c:v>0.77728352885241669</c:v>
                </c:pt>
                <c:pt idx="87">
                  <c:v>0.82681373158772598</c:v>
                </c:pt>
                <c:pt idx="88">
                  <c:v>1.2365720064370627</c:v>
                </c:pt>
                <c:pt idx="89">
                  <c:v>0.70333480973846885</c:v>
                </c:pt>
                <c:pt idx="90">
                  <c:v>0.9318141382538383</c:v>
                </c:pt>
                <c:pt idx="91">
                  <c:v>1.712198270069774</c:v>
                </c:pt>
                <c:pt idx="92">
                  <c:v>1.5559552040819238</c:v>
                </c:pt>
                <c:pt idx="93">
                  <c:v>0.28483264215154214</c:v>
                </c:pt>
                <c:pt idx="94">
                  <c:v>0.24718356881172862</c:v>
                </c:pt>
                <c:pt idx="95">
                  <c:v>1.3142582613977363</c:v>
                </c:pt>
                <c:pt idx="96">
                  <c:v>0.98716277529482777</c:v>
                </c:pt>
                <c:pt idx="97">
                  <c:v>1.2660007134616131</c:v>
                </c:pt>
                <c:pt idx="98">
                  <c:v>0.51999305704284937</c:v>
                </c:pt>
                <c:pt idx="99">
                  <c:v>1.0145735259169983</c:v>
                </c:pt>
                <c:pt idx="100">
                  <c:v>1.1232050237992994</c:v>
                </c:pt>
                <c:pt idx="101">
                  <c:v>1.7399286120149251</c:v>
                </c:pt>
                <c:pt idx="102">
                  <c:v>1.9065783148377649</c:v>
                </c:pt>
                <c:pt idx="103">
                  <c:v>1</c:v>
                </c:pt>
                <c:pt idx="104">
                  <c:v>0.87614835903291421</c:v>
                </c:pt>
                <c:pt idx="105">
                  <c:v>0.80687540164553839</c:v>
                </c:pt>
                <c:pt idx="106">
                  <c:v>0.73518217699046351</c:v>
                </c:pt>
                <c:pt idx="107">
                  <c:v>1.7375489102695705</c:v>
                </c:pt>
                <c:pt idx="108">
                  <c:v>1.7189666327522726</c:v>
                </c:pt>
                <c:pt idx="109">
                  <c:v>2.000869458712629</c:v>
                </c:pt>
                <c:pt idx="110">
                  <c:v>1.7166987712964503</c:v>
                </c:pt>
                <c:pt idx="111">
                  <c:v>1.9586073148417751</c:v>
                </c:pt>
                <c:pt idx="112">
                  <c:v>1.4236586497942072</c:v>
                </c:pt>
                <c:pt idx="113">
                  <c:v>0.12378215940835775</c:v>
                </c:pt>
                <c:pt idx="114">
                  <c:v>2.4647058799572297</c:v>
                </c:pt>
                <c:pt idx="115">
                  <c:v>2.1157712303673959</c:v>
                </c:pt>
                <c:pt idx="116">
                  <c:v>3.785156151952302</c:v>
                </c:pt>
                <c:pt idx="117">
                  <c:v>0.23136189875238555</c:v>
                </c:pt>
                <c:pt idx="118">
                  <c:v>2.1655792963184672</c:v>
                </c:pt>
                <c:pt idx="119">
                  <c:v>3.5850266520291822</c:v>
                </c:pt>
                <c:pt idx="120">
                  <c:v>0.20134935455473107</c:v>
                </c:pt>
                <c:pt idx="121">
                  <c:v>3.6968039425795109</c:v>
                </c:pt>
                <c:pt idx="122">
                  <c:v>1.1237821594083577</c:v>
                </c:pt>
                <c:pt idx="123">
                  <c:v>1.1232050237992994</c:v>
                </c:pt>
                <c:pt idx="124">
                  <c:v>2.3585258894959003</c:v>
                </c:pt>
                <c:pt idx="125">
                  <c:v>3.152427340857888</c:v>
                </c:pt>
                <c:pt idx="126">
                  <c:v>2.3233063903751336</c:v>
                </c:pt>
                <c:pt idx="127">
                  <c:v>3.0114410431213843</c:v>
                </c:pt>
                <c:pt idx="128">
                  <c:v>0.3925449767853314</c:v>
                </c:pt>
                <c:pt idx="129">
                  <c:v>0.33913452199613081</c:v>
                </c:pt>
                <c:pt idx="130">
                  <c:v>0.96257350205937642</c:v>
                </c:pt>
                <c:pt idx="131">
                  <c:v>4.2456516642889808</c:v>
                </c:pt>
                <c:pt idx="132">
                  <c:v>4.1135092748275177</c:v>
                </c:pt>
                <c:pt idx="133">
                  <c:v>2.4814860601221125</c:v>
                </c:pt>
                <c:pt idx="134">
                  <c:v>3.8860566476931631</c:v>
                </c:pt>
                <c:pt idx="135">
                  <c:v>0.35654732351381258</c:v>
                </c:pt>
                <c:pt idx="136">
                  <c:v>0.30715308072276998</c:v>
                </c:pt>
                <c:pt idx="137">
                  <c:v>2.9318141382538383</c:v>
                </c:pt>
                <c:pt idx="138">
                  <c:v>0.35852588949590047</c:v>
                </c:pt>
                <c:pt idx="139">
                  <c:v>0.98296666070121963</c:v>
                </c:pt>
                <c:pt idx="140">
                  <c:v>0.8096683018297085</c:v>
                </c:pt>
                <c:pt idx="141">
                  <c:v>0.42250820016277468</c:v>
                </c:pt>
                <c:pt idx="142">
                  <c:v>0.92811799269387463</c:v>
                </c:pt>
                <c:pt idx="143">
                  <c:v>0.20690839982341983</c:v>
                </c:pt>
                <c:pt idx="144">
                  <c:v>0.45469288353417592</c:v>
                </c:pt>
                <c:pt idx="145">
                  <c:v>0.64397414280687726</c:v>
                </c:pt>
                <c:pt idx="146">
                  <c:v>0.59687947882418213</c:v>
                </c:pt>
                <c:pt idx="147">
                  <c:v>0.8477116556169435</c:v>
                </c:pt>
              </c:numCache>
            </c:numRef>
          </c:yVal>
          <c:smooth val="0"/>
          <c:extLst>
            <c:ext xmlns:c16="http://schemas.microsoft.com/office/drawing/2014/chart" uri="{C3380CC4-5D6E-409C-BE32-E72D297353CC}">
              <c16:uniqueId val="{00000002-D390-5847-873F-F758BF239298}"/>
            </c:ext>
          </c:extLst>
        </c:ser>
        <c:dLbls>
          <c:showLegendKey val="0"/>
          <c:showVal val="0"/>
          <c:showCatName val="0"/>
          <c:showSerName val="0"/>
          <c:showPercent val="0"/>
          <c:showBubbleSize val="0"/>
        </c:dLbls>
        <c:axId val="1292967055"/>
        <c:axId val="1142558111"/>
      </c:scatterChart>
      <c:valAx>
        <c:axId val="1292967055"/>
        <c:scaling>
          <c:orientation val="minMax"/>
          <c:max val="10"/>
          <c:min val="-1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t>Log2</a:t>
                </a:r>
                <a:r>
                  <a:rPr lang="en-GB" baseline="0"/>
                  <a:t> (fold change DDD/WT)</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accent3"/>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142558111"/>
        <c:crosses val="autoZero"/>
        <c:crossBetween val="midCat"/>
        <c:majorUnit val="2"/>
      </c:valAx>
      <c:valAx>
        <c:axId val="1142558111"/>
        <c:scaling>
          <c:orientation val="minMax"/>
          <c:max val="1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t>-Log10 (q valu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low"/>
        <c:spPr>
          <a:noFill/>
          <a:ln w="9525" cap="flat" cmpd="sng" algn="ctr">
            <a:solidFill>
              <a:schemeClr val="accent3"/>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292967055"/>
        <c:crosses val="autoZero"/>
        <c:crossBetween val="midCat"/>
      </c:valAx>
      <c:spPr>
        <a:noFill/>
        <a:ln>
          <a:solidFill>
            <a:schemeClr val="bg2">
              <a:lumMod val="75000"/>
            </a:schemeClr>
          </a:solid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8</xdr:col>
      <xdr:colOff>957639</xdr:colOff>
      <xdr:row>9</xdr:row>
      <xdr:rowOff>52917</xdr:rowOff>
    </xdr:from>
    <xdr:to>
      <xdr:col>12</xdr:col>
      <xdr:colOff>463021</xdr:colOff>
      <xdr:row>26</xdr:row>
      <xdr:rowOff>132291</xdr:rowOff>
    </xdr:to>
    <xdr:graphicFrame macro="">
      <xdr:nvGraphicFramePr>
        <xdr:cNvPr id="3" name="Chart 2">
          <a:extLst>
            <a:ext uri="{FF2B5EF4-FFF2-40B4-BE49-F238E27FC236}">
              <a16:creationId xmlns:a16="http://schemas.microsoft.com/office/drawing/2014/main" id="{78FB2566-D490-5D4A-A8AE-4FCC16DEC2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573663</xdr:colOff>
      <xdr:row>11</xdr:row>
      <xdr:rowOff>184059</xdr:rowOff>
    </xdr:from>
    <xdr:to>
      <xdr:col>5</xdr:col>
      <xdr:colOff>215900</xdr:colOff>
      <xdr:row>22</xdr:row>
      <xdr:rowOff>114300</xdr:rowOff>
    </xdr:to>
    <xdr:graphicFrame macro="">
      <xdr:nvGraphicFramePr>
        <xdr:cNvPr id="2" name="Chart 1">
          <a:extLst>
            <a:ext uri="{FF2B5EF4-FFF2-40B4-BE49-F238E27FC236}">
              <a16:creationId xmlns:a16="http://schemas.microsoft.com/office/drawing/2014/main" id="{AF9577A9-AE5E-B846-8327-3507F73E80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lewisbyrom1384/Desktop/Paper-temp/Delta38vsWT-UPDATED.xlsx" TargetMode="External"/><Relationship Id="rId1" Type="http://schemas.openxmlformats.org/officeDocument/2006/relationships/externalLinkPath" Target="/Users/lewisbyrom1384/Desktop/Paper-temp/Delta38vsWT-UPDATED.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Volumes/biology/rsrch/dc17/lab/Papers/Ongoing%20papers/Tail%20and%20mitosis%20-%20Lewis/Data%20sets%20-%20paper%20archive/Mass%20Spectrometry%20data/2024WTvDDD_GSTcorrected_P05_working_xlvol.xlsx" TargetMode="External"/><Relationship Id="rId1" Type="http://schemas.openxmlformats.org/officeDocument/2006/relationships/externalLinkPath" Target="/Volumes/biology/rsrch/dc17/lab/Papers/Ongoing%20papers/Tail%20and%20mitosis%20-%20Lewis/Data%20sets%20-%20paper%20archive/Mass%20Spectrometry%20data/2024WTvDDD_GSTcorrected_P05_working_xlvo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pecific interactors"/>
      <sheetName val="DeltavsWT-corrected"/>
      <sheetName val="Deleted-non-specific-proteins"/>
      <sheetName val="WT&gt;Delta"/>
      <sheetName val="Delta&gt;WT"/>
    </sheetNames>
    <sheetDataSet>
      <sheetData sheetId="0"/>
      <sheetData sheetId="1">
        <row r="6">
          <cell r="F6">
            <v>1.08</v>
          </cell>
          <cell r="K6">
            <v>1.7695510786217261</v>
          </cell>
        </row>
        <row r="7">
          <cell r="F7">
            <v>1.27</v>
          </cell>
          <cell r="K7">
            <v>1.3353580244438745</v>
          </cell>
        </row>
        <row r="8">
          <cell r="F8">
            <v>1.33</v>
          </cell>
          <cell r="K8">
            <v>2.1592667653881934</v>
          </cell>
        </row>
        <row r="9">
          <cell r="F9">
            <v>1.39</v>
          </cell>
          <cell r="K9">
            <v>1.9208187539523751</v>
          </cell>
        </row>
        <row r="10">
          <cell r="F10">
            <v>1.42</v>
          </cell>
          <cell r="K10">
            <v>2.3979400086720375</v>
          </cell>
        </row>
        <row r="11">
          <cell r="F11">
            <v>1.43</v>
          </cell>
          <cell r="K11">
            <v>3.0310503190186573</v>
          </cell>
        </row>
        <row r="12">
          <cell r="F12">
            <v>1.43</v>
          </cell>
          <cell r="K12">
            <v>1.3214816209598861</v>
          </cell>
        </row>
        <row r="13">
          <cell r="F13">
            <v>1.48</v>
          </cell>
          <cell r="K13">
            <v>2.3010299956639813</v>
          </cell>
        </row>
        <row r="14">
          <cell r="F14">
            <v>1.49</v>
          </cell>
          <cell r="K14">
            <v>2.8416375079047502</v>
          </cell>
        </row>
        <row r="15">
          <cell r="F15">
            <v>1.53</v>
          </cell>
          <cell r="K15">
            <v>1.4672456210075022</v>
          </cell>
        </row>
        <row r="16">
          <cell r="F16">
            <v>1.53</v>
          </cell>
          <cell r="K16">
            <v>1.3045183235098026</v>
          </cell>
        </row>
        <row r="17">
          <cell r="F17">
            <v>1.56</v>
          </cell>
          <cell r="K17">
            <v>2.3124710387853655</v>
          </cell>
        </row>
        <row r="18">
          <cell r="F18">
            <v>1.59</v>
          </cell>
          <cell r="K18">
            <v>1.6439741428068773</v>
          </cell>
        </row>
        <row r="19">
          <cell r="F19">
            <v>1.66</v>
          </cell>
          <cell r="K19">
            <v>2.1518108830086011</v>
          </cell>
        </row>
        <row r="20">
          <cell r="F20">
            <v>1.67</v>
          </cell>
          <cell r="K20">
            <v>1.8761483590329142</v>
          </cell>
        </row>
        <row r="21">
          <cell r="F21">
            <v>1.68</v>
          </cell>
          <cell r="K21">
            <v>1.7544873321858501</v>
          </cell>
        </row>
        <row r="22">
          <cell r="F22">
            <v>1.74</v>
          </cell>
          <cell r="K22">
            <v>1.5767541260631921</v>
          </cell>
        </row>
        <row r="23">
          <cell r="F23">
            <v>1.88</v>
          </cell>
          <cell r="K23">
            <v>1.5816987086802545</v>
          </cell>
        </row>
        <row r="24">
          <cell r="F24">
            <v>1.9</v>
          </cell>
          <cell r="K24">
            <v>1.3882766919926581</v>
          </cell>
        </row>
        <row r="25">
          <cell r="F25">
            <v>1.97</v>
          </cell>
          <cell r="K25">
            <v>1.4377071355435254</v>
          </cell>
        </row>
        <row r="26">
          <cell r="F26">
            <v>1.98</v>
          </cell>
          <cell r="K26">
            <v>3.0555173278498313</v>
          </cell>
        </row>
        <row r="27">
          <cell r="F27">
            <v>1.98</v>
          </cell>
          <cell r="K27">
            <v>1.4190750243243806</v>
          </cell>
        </row>
        <row r="28">
          <cell r="F28">
            <v>1.99</v>
          </cell>
          <cell r="K28">
            <v>2.1518108830086011</v>
          </cell>
        </row>
        <row r="29">
          <cell r="F29">
            <v>2.06</v>
          </cell>
          <cell r="K29">
            <v>1.342944147142896</v>
          </cell>
        </row>
        <row r="30">
          <cell r="F30">
            <v>2.0699999999999998</v>
          </cell>
          <cell r="K30">
            <v>2.1056839373155616</v>
          </cell>
        </row>
        <row r="31">
          <cell r="F31">
            <v>2.0699999999999998</v>
          </cell>
          <cell r="K31">
            <v>1.8096683018297086</v>
          </cell>
        </row>
        <row r="32">
          <cell r="F32">
            <v>2.09</v>
          </cell>
          <cell r="K32">
            <v>1.3526170298853801</v>
          </cell>
        </row>
        <row r="33">
          <cell r="F33">
            <v>2.1</v>
          </cell>
          <cell r="K33">
            <v>2.600326278518962</v>
          </cell>
        </row>
        <row r="34">
          <cell r="F34">
            <v>2.12</v>
          </cell>
          <cell r="K34">
            <v>1.9393021596463884</v>
          </cell>
        </row>
        <row r="35">
          <cell r="F35">
            <v>2.13</v>
          </cell>
          <cell r="K35">
            <v>1.5816987086802545</v>
          </cell>
        </row>
        <row r="36">
          <cell r="F36">
            <v>2.14</v>
          </cell>
          <cell r="K36">
            <v>1.856985199745905</v>
          </cell>
        </row>
        <row r="37">
          <cell r="F37">
            <v>2.16</v>
          </cell>
          <cell r="K37">
            <v>1.785156151952302</v>
          </cell>
        </row>
        <row r="38">
          <cell r="F38">
            <v>2.2000000000000002</v>
          </cell>
          <cell r="K38">
            <v>1.790484985457369</v>
          </cell>
        </row>
        <row r="39">
          <cell r="F39">
            <v>2.2200000000000002</v>
          </cell>
          <cell r="K39">
            <v>1.3115801779972893</v>
          </cell>
        </row>
        <row r="40">
          <cell r="F40">
            <v>2.25</v>
          </cell>
          <cell r="K40">
            <v>1.4989407377822486</v>
          </cell>
        </row>
        <row r="41">
          <cell r="F41">
            <v>2.27</v>
          </cell>
          <cell r="K41">
            <v>2.1518108830086011</v>
          </cell>
        </row>
        <row r="42">
          <cell r="F42">
            <v>2.29</v>
          </cell>
          <cell r="K42">
            <v>1.4377071355435254</v>
          </cell>
        </row>
        <row r="43">
          <cell r="F43">
            <v>2.3199999999999998</v>
          </cell>
          <cell r="K43">
            <v>2.2806687130162735</v>
          </cell>
        </row>
        <row r="44">
          <cell r="F44">
            <v>2.34</v>
          </cell>
          <cell r="K44">
            <v>1.6003262785189618</v>
          </cell>
        </row>
        <row r="45">
          <cell r="F45">
            <v>2.37</v>
          </cell>
          <cell r="K45">
            <v>1.7721132953863266</v>
          </cell>
        </row>
        <row r="46">
          <cell r="F46">
            <v>2.41</v>
          </cell>
          <cell r="K46">
            <v>3.6108339156354674</v>
          </cell>
        </row>
        <row r="47">
          <cell r="F47">
            <v>2.41</v>
          </cell>
          <cell r="K47">
            <v>1.4762535331884354</v>
          </cell>
        </row>
        <row r="48">
          <cell r="F48">
            <v>2.42</v>
          </cell>
          <cell r="K48">
            <v>2.0624821079826532</v>
          </cell>
        </row>
        <row r="49">
          <cell r="F49">
            <v>2.48</v>
          </cell>
          <cell r="K49">
            <v>1.4461169733561257</v>
          </cell>
        </row>
        <row r="50">
          <cell r="F50">
            <v>2.4900000000000002</v>
          </cell>
          <cell r="K50">
            <v>2.8961962790440432</v>
          </cell>
        </row>
        <row r="51">
          <cell r="F51">
            <v>2.61</v>
          </cell>
          <cell r="K51">
            <v>1.5767541260631921</v>
          </cell>
        </row>
        <row r="52">
          <cell r="F52">
            <v>2.63</v>
          </cell>
          <cell r="K52">
            <v>3.1493537648169334</v>
          </cell>
        </row>
        <row r="53">
          <cell r="F53">
            <v>2.64</v>
          </cell>
          <cell r="K53">
            <v>1.785156151952302</v>
          </cell>
        </row>
        <row r="54">
          <cell r="F54">
            <v>2.65</v>
          </cell>
          <cell r="K54">
            <v>3.6055483191737836</v>
          </cell>
        </row>
        <row r="55">
          <cell r="F55">
            <v>2.69</v>
          </cell>
          <cell r="K55">
            <v>1.4509967379742121</v>
          </cell>
        </row>
        <row r="56">
          <cell r="F56">
            <v>2.72</v>
          </cell>
          <cell r="K56">
            <v>2.8416375079047502</v>
          </cell>
        </row>
        <row r="57">
          <cell r="F57">
            <v>2.72</v>
          </cell>
          <cell r="K57">
            <v>2.1745738822321767</v>
          </cell>
        </row>
        <row r="58">
          <cell r="F58">
            <v>2.72</v>
          </cell>
          <cell r="K58">
            <v>1.7544873321858501</v>
          </cell>
        </row>
        <row r="59">
          <cell r="F59">
            <v>2.74</v>
          </cell>
          <cell r="K59">
            <v>2.4749551929631548</v>
          </cell>
        </row>
        <row r="60">
          <cell r="F60">
            <v>2.75</v>
          </cell>
          <cell r="K60">
            <v>2.1944991418415998</v>
          </cell>
        </row>
        <row r="61">
          <cell r="F61">
            <v>2.75</v>
          </cell>
          <cell r="K61">
            <v>1.9913998282380825</v>
          </cell>
        </row>
        <row r="62">
          <cell r="F62">
            <v>2.81</v>
          </cell>
          <cell r="K62">
            <v>2.1745738822321767</v>
          </cell>
        </row>
        <row r="63">
          <cell r="F63">
            <v>2.89</v>
          </cell>
          <cell r="K63">
            <v>2.3535962737769305</v>
          </cell>
        </row>
        <row r="64">
          <cell r="F64">
            <v>2.91</v>
          </cell>
          <cell r="K64">
            <v>3.7644715530924509</v>
          </cell>
        </row>
        <row r="65">
          <cell r="F65">
            <v>2.91</v>
          </cell>
          <cell r="K65">
            <v>2.2276782932770804</v>
          </cell>
        </row>
        <row r="66">
          <cell r="F66">
            <v>2.93</v>
          </cell>
          <cell r="K66">
            <v>2.7931741239681505</v>
          </cell>
        </row>
        <row r="67">
          <cell r="F67">
            <v>2.97</v>
          </cell>
          <cell r="K67">
            <v>3.8013429130455774</v>
          </cell>
        </row>
        <row r="68">
          <cell r="F68">
            <v>3.06</v>
          </cell>
          <cell r="K68">
            <v>3.0555173278498313</v>
          </cell>
        </row>
        <row r="69">
          <cell r="F69">
            <v>3.09</v>
          </cell>
          <cell r="K69">
            <v>1.3214816209598861</v>
          </cell>
        </row>
        <row r="70">
          <cell r="F70">
            <v>3.18</v>
          </cell>
          <cell r="K70">
            <v>3.1811145854059903</v>
          </cell>
        </row>
        <row r="71">
          <cell r="F71">
            <v>3.22</v>
          </cell>
          <cell r="K71">
            <v>3.1811145854059903</v>
          </cell>
        </row>
        <row r="72">
          <cell r="F72">
            <v>3.24</v>
          </cell>
          <cell r="K72">
            <v>3.1493537648169334</v>
          </cell>
        </row>
        <row r="73">
          <cell r="F73">
            <v>3.28</v>
          </cell>
          <cell r="K73">
            <v>2.283996656365201</v>
          </cell>
        </row>
        <row r="74">
          <cell r="F74">
            <v>3.29</v>
          </cell>
          <cell r="K74">
            <v>2.600326278518962</v>
          </cell>
        </row>
        <row r="75">
          <cell r="F75">
            <v>3.33</v>
          </cell>
          <cell r="K75">
            <v>3.1456939581989194</v>
          </cell>
        </row>
        <row r="76">
          <cell r="F76">
            <v>3.33</v>
          </cell>
          <cell r="K76">
            <v>2.9030899869919438</v>
          </cell>
        </row>
        <row r="77">
          <cell r="F77">
            <v>3.37</v>
          </cell>
          <cell r="K77">
            <v>2.1056839373155616</v>
          </cell>
        </row>
        <row r="78">
          <cell r="F78">
            <v>3.39</v>
          </cell>
          <cell r="K78">
            <v>2.7495799976911059</v>
          </cell>
        </row>
        <row r="79">
          <cell r="F79">
            <v>3.43</v>
          </cell>
          <cell r="K79">
            <v>2.3535962737769305</v>
          </cell>
        </row>
        <row r="80">
          <cell r="F80">
            <v>3.46</v>
          </cell>
          <cell r="K80">
            <v>4.1713401034646802</v>
          </cell>
        </row>
        <row r="81">
          <cell r="F81">
            <v>3.48</v>
          </cell>
          <cell r="K81">
            <v>2.2525881921135769</v>
          </cell>
        </row>
        <row r="82">
          <cell r="F82">
            <v>3.49</v>
          </cell>
          <cell r="K82">
            <v>1.4749551929631548</v>
          </cell>
        </row>
        <row r="83">
          <cell r="F83">
            <v>3.51</v>
          </cell>
          <cell r="K83">
            <v>4.0809219076239263</v>
          </cell>
        </row>
        <row r="84">
          <cell r="F84">
            <v>3.52</v>
          </cell>
          <cell r="K84">
            <v>3.575118363368933</v>
          </cell>
        </row>
        <row r="85">
          <cell r="F85">
            <v>3.6</v>
          </cell>
          <cell r="K85">
            <v>2.6968039425795109</v>
          </cell>
        </row>
        <row r="86">
          <cell r="F86">
            <v>3.68</v>
          </cell>
          <cell r="K86">
            <v>1.8728952016351923</v>
          </cell>
        </row>
        <row r="87">
          <cell r="F87">
            <v>3.73</v>
          </cell>
          <cell r="K87">
            <v>2.2284125191187445</v>
          </cell>
        </row>
        <row r="88">
          <cell r="F88">
            <v>3.79</v>
          </cell>
          <cell r="K88">
            <v>2.8961962790440432</v>
          </cell>
        </row>
        <row r="89">
          <cell r="F89">
            <v>3.85</v>
          </cell>
          <cell r="K89">
            <v>2.7495799976911059</v>
          </cell>
        </row>
        <row r="90">
          <cell r="F90">
            <v>3.87</v>
          </cell>
          <cell r="K90">
            <v>2.1023729087095586</v>
          </cell>
        </row>
        <row r="91">
          <cell r="F91">
            <v>3.89</v>
          </cell>
          <cell r="K91">
            <v>3.5421181032660076</v>
          </cell>
        </row>
        <row r="92">
          <cell r="F92">
            <v>3.89</v>
          </cell>
          <cell r="K92">
            <v>1.8601209135987635</v>
          </cell>
        </row>
        <row r="93">
          <cell r="F93">
            <v>4.1900000000000004</v>
          </cell>
          <cell r="K93">
            <v>2.8181564120552274</v>
          </cell>
        </row>
        <row r="94">
          <cell r="F94">
            <v>4.2699999999999996</v>
          </cell>
          <cell r="K94">
            <v>3.7721132953863266</v>
          </cell>
        </row>
        <row r="95">
          <cell r="F95">
            <v>4.37</v>
          </cell>
          <cell r="K95">
            <v>3.7375489102695707</v>
          </cell>
        </row>
        <row r="96">
          <cell r="F96">
            <v>4.57</v>
          </cell>
          <cell r="K96">
            <v>3.1811145854059903</v>
          </cell>
        </row>
        <row r="97">
          <cell r="F97">
            <v>4.72</v>
          </cell>
          <cell r="K97">
            <v>4.1713401034646802</v>
          </cell>
        </row>
        <row r="98">
          <cell r="F98">
            <v>4.72</v>
          </cell>
          <cell r="K98">
            <v>3.2146701649892329</v>
          </cell>
        </row>
        <row r="99">
          <cell r="F99">
            <v>5.01</v>
          </cell>
          <cell r="K99">
            <v>4.1713401034646802</v>
          </cell>
        </row>
        <row r="100">
          <cell r="F100">
            <v>-4.92</v>
          </cell>
          <cell r="K100">
            <v>4.1713401034646802</v>
          </cell>
        </row>
        <row r="101">
          <cell r="F101">
            <v>-3.5</v>
          </cell>
          <cell r="K101">
            <v>3.7375489102695707</v>
          </cell>
        </row>
        <row r="102">
          <cell r="F102">
            <v>-2.38</v>
          </cell>
          <cell r="K102">
            <v>2.5243288116755704</v>
          </cell>
        </row>
        <row r="103">
          <cell r="F103">
            <v>-2.1</v>
          </cell>
          <cell r="K103">
            <v>1.3882766919926581</v>
          </cell>
        </row>
        <row r="104">
          <cell r="F104">
            <v>-1.42</v>
          </cell>
          <cell r="K104">
            <v>2.3288271572849166</v>
          </cell>
        </row>
        <row r="105">
          <cell r="F105">
            <v>-1.3</v>
          </cell>
          <cell r="K105">
            <v>1.5406075122407692</v>
          </cell>
        </row>
        <row r="106">
          <cell r="F106">
            <v>-1.1499999999999999</v>
          </cell>
          <cell r="K106">
            <v>1.5575202309355514</v>
          </cell>
        </row>
        <row r="107">
          <cell r="F107">
            <v>-2.2799999999999998</v>
          </cell>
          <cell r="K107">
            <v>0.82681373158772598</v>
          </cell>
        </row>
        <row r="108">
          <cell r="F108">
            <v>-1.65</v>
          </cell>
          <cell r="K108">
            <v>0.73754891026957059</v>
          </cell>
        </row>
        <row r="109">
          <cell r="F109">
            <v>-1.45</v>
          </cell>
          <cell r="K109">
            <v>0.69680394257951106</v>
          </cell>
        </row>
        <row r="110">
          <cell r="F110">
            <v>-1.32</v>
          </cell>
          <cell r="K110">
            <v>0.44490555142168087</v>
          </cell>
        </row>
        <row r="111">
          <cell r="F111">
            <v>-1.29</v>
          </cell>
          <cell r="K111">
            <v>1.1007268126823961</v>
          </cell>
        </row>
        <row r="112">
          <cell r="F112">
            <v>-1.26</v>
          </cell>
          <cell r="K112">
            <v>1.2027324591692836</v>
          </cell>
        </row>
        <row r="113">
          <cell r="F113">
            <v>-1.25</v>
          </cell>
          <cell r="K113">
            <v>1.0241088635982072</v>
          </cell>
        </row>
        <row r="114">
          <cell r="F114">
            <v>-1.2</v>
          </cell>
          <cell r="K114">
            <v>0.66756154008439472</v>
          </cell>
        </row>
        <row r="115">
          <cell r="F115">
            <v>-1.18</v>
          </cell>
          <cell r="K115">
            <v>0.74232142513081545</v>
          </cell>
        </row>
        <row r="116">
          <cell r="F116">
            <v>-1.0900000000000001</v>
          </cell>
          <cell r="K116">
            <v>0.9507819773298184</v>
          </cell>
        </row>
        <row r="117">
          <cell r="F117">
            <v>-0.996</v>
          </cell>
          <cell r="K117">
            <v>0.5900668766687055</v>
          </cell>
        </row>
        <row r="118">
          <cell r="F118">
            <v>-0.98299999999999998</v>
          </cell>
          <cell r="K118">
            <v>0.45345733652186898</v>
          </cell>
        </row>
        <row r="119">
          <cell r="F119">
            <v>-0.98099999999999998</v>
          </cell>
          <cell r="K119">
            <v>1.3957739469155299</v>
          </cell>
        </row>
        <row r="120">
          <cell r="F120">
            <v>-0.97299999999999998</v>
          </cell>
          <cell r="K120">
            <v>0.5900668766687055</v>
          </cell>
        </row>
        <row r="121">
          <cell r="F121">
            <v>-0.96599999999999997</v>
          </cell>
          <cell r="K121">
            <v>0.29499204066666401</v>
          </cell>
        </row>
        <row r="122">
          <cell r="F122">
            <v>-0.90700000000000003</v>
          </cell>
          <cell r="K122">
            <v>0.97881070093006195</v>
          </cell>
        </row>
        <row r="123">
          <cell r="F123">
            <v>-0.9</v>
          </cell>
          <cell r="K123">
            <v>0.69250396208678711</v>
          </cell>
        </row>
        <row r="124">
          <cell r="F124">
            <v>-0.88600000000000001</v>
          </cell>
          <cell r="K124">
            <v>0.36351210364663455</v>
          </cell>
        </row>
        <row r="125">
          <cell r="F125">
            <v>-0.88400000000000001</v>
          </cell>
          <cell r="K125">
            <v>0.57186520597121115</v>
          </cell>
        </row>
        <row r="126">
          <cell r="F126">
            <v>-0.87</v>
          </cell>
          <cell r="K126">
            <v>1.0589857562944303</v>
          </cell>
        </row>
        <row r="127">
          <cell r="F127">
            <v>-0.83899999999999997</v>
          </cell>
          <cell r="K127">
            <v>0.74232142513081545</v>
          </cell>
        </row>
        <row r="128">
          <cell r="F128">
            <v>-0.77100000000000002</v>
          </cell>
          <cell r="K128">
            <v>1.2182446253475312</v>
          </cell>
        </row>
        <row r="129">
          <cell r="F129">
            <v>-0.75</v>
          </cell>
          <cell r="K129">
            <v>0.33441900898204685</v>
          </cell>
        </row>
        <row r="130">
          <cell r="F130">
            <v>-0.71299999999999997</v>
          </cell>
          <cell r="K130">
            <v>1.0163737128754655</v>
          </cell>
        </row>
        <row r="131">
          <cell r="F131">
            <v>-0.57099999999999995</v>
          </cell>
          <cell r="K131">
            <v>0.29929628285498067</v>
          </cell>
        </row>
        <row r="132">
          <cell r="F132">
            <v>-0.56000000000000005</v>
          </cell>
          <cell r="K132">
            <v>0.33629907461035186</v>
          </cell>
        </row>
        <row r="133">
          <cell r="F133">
            <v>-0.55200000000000005</v>
          </cell>
          <cell r="K133">
            <v>0.96657624451305035</v>
          </cell>
        </row>
        <row r="134">
          <cell r="F134">
            <v>-0.54700000000000004</v>
          </cell>
          <cell r="K134">
            <v>0.44733178388780681</v>
          </cell>
        </row>
        <row r="135">
          <cell r="F135">
            <v>-0.54700000000000004</v>
          </cell>
          <cell r="K135">
            <v>0.33913452199613081</v>
          </cell>
        </row>
        <row r="136">
          <cell r="F136">
            <v>-0.53900000000000003</v>
          </cell>
          <cell r="K136">
            <v>0.29073003902416922</v>
          </cell>
        </row>
        <row r="137">
          <cell r="F137">
            <v>-0.52800000000000002</v>
          </cell>
          <cell r="K137">
            <v>0.51712641639124624</v>
          </cell>
        </row>
        <row r="138">
          <cell r="F138">
            <v>-0.498</v>
          </cell>
          <cell r="K138">
            <v>0.57186520597121115</v>
          </cell>
        </row>
        <row r="139">
          <cell r="F139">
            <v>-0.45</v>
          </cell>
          <cell r="K139">
            <v>0.76700388960784616</v>
          </cell>
        </row>
        <row r="140">
          <cell r="F140">
            <v>-0.44</v>
          </cell>
          <cell r="K140">
            <v>0.20760831050174613</v>
          </cell>
        </row>
        <row r="141">
          <cell r="F141">
            <v>-0.42799999999999999</v>
          </cell>
          <cell r="K141">
            <v>0.15490195998574319</v>
          </cell>
        </row>
        <row r="142">
          <cell r="F142">
            <v>-0.42299999999999999</v>
          </cell>
          <cell r="K142">
            <v>0.19791074211826731</v>
          </cell>
        </row>
        <row r="143">
          <cell r="F143">
            <v>-0.41499999999999998</v>
          </cell>
          <cell r="K143">
            <v>0.27818938478745336</v>
          </cell>
        </row>
        <row r="144">
          <cell r="F144">
            <v>-0.41199999999999998</v>
          </cell>
          <cell r="K144">
            <v>0.17848647159522685</v>
          </cell>
        </row>
        <row r="145">
          <cell r="F145">
            <v>-0.40300000000000002</v>
          </cell>
          <cell r="K145">
            <v>0.25414480482627105</v>
          </cell>
        </row>
        <row r="146">
          <cell r="F146">
            <v>-0.38400000000000001</v>
          </cell>
          <cell r="K146">
            <v>0.29929628285498067</v>
          </cell>
        </row>
        <row r="147">
          <cell r="F147">
            <v>-0.376</v>
          </cell>
          <cell r="K147">
            <v>0.39469495385889053</v>
          </cell>
        </row>
        <row r="148">
          <cell r="F148">
            <v>-0.371</v>
          </cell>
          <cell r="K148">
            <v>0.20690839982341983</v>
          </cell>
        </row>
        <row r="149">
          <cell r="F149">
            <v>-0.36699999999999999</v>
          </cell>
          <cell r="K149">
            <v>0.36251027048748929</v>
          </cell>
        </row>
        <row r="150">
          <cell r="F150">
            <v>-0.36299999999999999</v>
          </cell>
          <cell r="K150">
            <v>0.19314197048118256</v>
          </cell>
        </row>
        <row r="151">
          <cell r="F151">
            <v>-0.34</v>
          </cell>
          <cell r="K151">
            <v>0.48280410205002566</v>
          </cell>
        </row>
        <row r="152">
          <cell r="F152">
            <v>-0.33400000000000002</v>
          </cell>
          <cell r="K152">
            <v>0.4122890349810886</v>
          </cell>
        </row>
        <row r="153">
          <cell r="F153">
            <v>-0.27100000000000002</v>
          </cell>
          <cell r="K153">
            <v>0.20971483596675833</v>
          </cell>
        </row>
        <row r="154">
          <cell r="F154">
            <v>-0.26100000000000001</v>
          </cell>
          <cell r="K154">
            <v>0.31069114087637978</v>
          </cell>
        </row>
        <row r="155">
          <cell r="F155">
            <v>-0.23899999999999999</v>
          </cell>
          <cell r="K155">
            <v>5.4531414868180264E-2</v>
          </cell>
        </row>
        <row r="156">
          <cell r="F156">
            <v>-0.22500000000000001</v>
          </cell>
          <cell r="K156">
            <v>0.10072681268239618</v>
          </cell>
        </row>
        <row r="157">
          <cell r="F157">
            <v>-0.222</v>
          </cell>
          <cell r="K157">
            <v>0.20065945054641829</v>
          </cell>
        </row>
        <row r="158">
          <cell r="F158">
            <v>-0.219</v>
          </cell>
          <cell r="K158">
            <v>0.11918640771920865</v>
          </cell>
        </row>
        <row r="159">
          <cell r="F159">
            <v>-0.19800000000000001</v>
          </cell>
          <cell r="K159">
            <v>7.9354998593212434E-2</v>
          </cell>
        </row>
        <row r="160">
          <cell r="F160">
            <v>-0.192</v>
          </cell>
          <cell r="K160">
            <v>9.5284454721319037E-2</v>
          </cell>
        </row>
        <row r="161">
          <cell r="F161">
            <v>-0.19</v>
          </cell>
          <cell r="K161">
            <v>5.9483515067432782E-2</v>
          </cell>
        </row>
        <row r="162">
          <cell r="F162">
            <v>-0.187</v>
          </cell>
          <cell r="K162">
            <v>5.9483515067432782E-2</v>
          </cell>
        </row>
        <row r="163">
          <cell r="F163">
            <v>-0.14899999999999999</v>
          </cell>
          <cell r="K163">
            <v>6.6006836168757702E-2</v>
          </cell>
        </row>
        <row r="164">
          <cell r="F164">
            <v>-0.129</v>
          </cell>
          <cell r="K164">
            <v>4.2871802323186915E-2</v>
          </cell>
        </row>
        <row r="165">
          <cell r="F165">
            <v>-0.122</v>
          </cell>
          <cell r="K165">
            <v>0.13430394008392949</v>
          </cell>
        </row>
        <row r="166">
          <cell r="F166">
            <v>-9.2499999999999999E-2</v>
          </cell>
          <cell r="K166">
            <v>3.0584087646018613E-2</v>
          </cell>
        </row>
        <row r="167">
          <cell r="F167">
            <v>-8.8300000000000003E-2</v>
          </cell>
          <cell r="K167">
            <v>5.8985756294430272E-2</v>
          </cell>
        </row>
        <row r="168">
          <cell r="F168">
            <v>-8.5800000000000001E-2</v>
          </cell>
          <cell r="K168">
            <v>2.5949097207122653E-2</v>
          </cell>
        </row>
        <row r="169">
          <cell r="F169">
            <v>-8.4099999999999994E-2</v>
          </cell>
          <cell r="K169">
            <v>4.0958607678906384E-2</v>
          </cell>
        </row>
        <row r="170">
          <cell r="F170">
            <v>-8.0199999999999994E-2</v>
          </cell>
          <cell r="K170">
            <v>7.0070439915412133E-2</v>
          </cell>
        </row>
        <row r="171">
          <cell r="F171">
            <v>-7.9799999999999996E-2</v>
          </cell>
          <cell r="K171">
            <v>2.7797161620935564E-2</v>
          </cell>
        </row>
        <row r="172">
          <cell r="F172">
            <v>-7.6300000000000007E-2</v>
          </cell>
          <cell r="K172">
            <v>2.2733787572707352E-2</v>
          </cell>
        </row>
        <row r="173">
          <cell r="F173">
            <v>-7.5200000000000003E-2</v>
          </cell>
          <cell r="K173">
            <v>3.8578905933551705E-2</v>
          </cell>
        </row>
        <row r="174">
          <cell r="F174">
            <v>-6.1499999999999999E-2</v>
          </cell>
          <cell r="K174">
            <v>5.9483515067432782E-2</v>
          </cell>
        </row>
        <row r="175">
          <cell r="F175">
            <v>-1.83E-2</v>
          </cell>
          <cell r="K175">
            <v>5.2430554123718831E-3</v>
          </cell>
        </row>
        <row r="176">
          <cell r="F176">
            <v>-1.7000000000000001E-2</v>
          </cell>
          <cell r="K176">
            <v>6.1230850587887945E-3</v>
          </cell>
        </row>
        <row r="177">
          <cell r="F177">
            <v>6.1599999999999997E-3</v>
          </cell>
          <cell r="K177">
            <v>3.4883278458213473E-3</v>
          </cell>
        </row>
        <row r="178">
          <cell r="F178">
            <v>9.3500000000000007E-3</v>
          </cell>
          <cell r="K178">
            <v>3.9263455147246756E-3</v>
          </cell>
        </row>
        <row r="179">
          <cell r="F179">
            <v>1.29E-2</v>
          </cell>
          <cell r="K179">
            <v>3.9263455147246756E-3</v>
          </cell>
        </row>
        <row r="180">
          <cell r="F180">
            <v>2.4E-2</v>
          </cell>
          <cell r="K180">
            <v>5.2430554123718831E-3</v>
          </cell>
        </row>
        <row r="181">
          <cell r="F181">
            <v>2.7199999999999998E-2</v>
          </cell>
          <cell r="K181">
            <v>1.0105436281226938E-2</v>
          </cell>
        </row>
        <row r="182">
          <cell r="F182">
            <v>2.81E-2</v>
          </cell>
          <cell r="K182">
            <v>2.7797161620935564E-2</v>
          </cell>
        </row>
        <row r="183">
          <cell r="F183">
            <v>3.2399999999999998E-2</v>
          </cell>
          <cell r="K183">
            <v>1.7276612331454656E-2</v>
          </cell>
        </row>
        <row r="184">
          <cell r="F184">
            <v>3.3500000000000002E-2</v>
          </cell>
          <cell r="K184">
            <v>1.322826573375516E-2</v>
          </cell>
        </row>
        <row r="185">
          <cell r="F185">
            <v>3.5299999999999998E-2</v>
          </cell>
          <cell r="K185">
            <v>8.7739243075051505E-3</v>
          </cell>
        </row>
        <row r="186">
          <cell r="F186">
            <v>5.3499999999999999E-2</v>
          </cell>
          <cell r="K186">
            <v>2.5949097207122653E-2</v>
          </cell>
        </row>
        <row r="187">
          <cell r="F187">
            <v>5.4600000000000003E-2</v>
          </cell>
          <cell r="K187">
            <v>3.0118356253500032E-2</v>
          </cell>
        </row>
        <row r="188">
          <cell r="F188">
            <v>5.67E-2</v>
          </cell>
          <cell r="K188">
            <v>2.7797161620935564E-2</v>
          </cell>
        </row>
        <row r="189">
          <cell r="F189">
            <v>6.6199999999999995E-2</v>
          </cell>
          <cell r="K189">
            <v>6.5501548756432285E-2</v>
          </cell>
        </row>
        <row r="190">
          <cell r="F190">
            <v>6.9400000000000003E-2</v>
          </cell>
          <cell r="K190">
            <v>2.7797161620935564E-2</v>
          </cell>
        </row>
        <row r="191">
          <cell r="F191">
            <v>7.3499999999999996E-2</v>
          </cell>
          <cell r="K191">
            <v>3.0584087646018613E-2</v>
          </cell>
        </row>
        <row r="192">
          <cell r="F192">
            <v>8.9700000000000002E-2</v>
          </cell>
          <cell r="K192">
            <v>6.2983892535185784E-2</v>
          </cell>
        </row>
        <row r="193">
          <cell r="F193">
            <v>9.2899999999999996E-2</v>
          </cell>
          <cell r="K193">
            <v>5.2566278112949241E-2</v>
          </cell>
        </row>
        <row r="194">
          <cell r="F194">
            <v>9.8100000000000007E-2</v>
          </cell>
          <cell r="K194">
            <v>0.10017949757290372</v>
          </cell>
        </row>
        <row r="195">
          <cell r="F195">
            <v>0.10299999999999999</v>
          </cell>
          <cell r="K195">
            <v>3.0118356253500032E-2</v>
          </cell>
        </row>
        <row r="196">
          <cell r="F196">
            <v>0.115</v>
          </cell>
          <cell r="K196">
            <v>3.0584087646018613E-2</v>
          </cell>
        </row>
        <row r="197">
          <cell r="F197">
            <v>0.126</v>
          </cell>
          <cell r="K197">
            <v>7.0070439915412133E-2</v>
          </cell>
        </row>
        <row r="198">
          <cell r="F198">
            <v>0.13900000000000001</v>
          </cell>
          <cell r="K198">
            <v>5.9483515067432782E-2</v>
          </cell>
        </row>
        <row r="199">
          <cell r="F199">
            <v>0.14199999999999999</v>
          </cell>
          <cell r="K199">
            <v>6.6006836168757702E-2</v>
          </cell>
        </row>
        <row r="200">
          <cell r="F200">
            <v>0.14799999999999999</v>
          </cell>
          <cell r="K200">
            <v>4.7691990337874794E-2</v>
          </cell>
        </row>
        <row r="201">
          <cell r="F201">
            <v>0.153</v>
          </cell>
          <cell r="K201">
            <v>0.16621562534352105</v>
          </cell>
        </row>
        <row r="202">
          <cell r="F202">
            <v>0.18099999999999999</v>
          </cell>
          <cell r="K202">
            <v>0.12262865413022594</v>
          </cell>
        </row>
        <row r="203">
          <cell r="F203">
            <v>0.188</v>
          </cell>
          <cell r="K203">
            <v>7.9876673709276078E-2</v>
          </cell>
        </row>
        <row r="204">
          <cell r="F204">
            <v>0.20499999999999999</v>
          </cell>
          <cell r="K204">
            <v>0.13430394008392949</v>
          </cell>
        </row>
        <row r="205">
          <cell r="F205">
            <v>0.20599999999999999</v>
          </cell>
          <cell r="K205">
            <v>7.5720713938118356E-2</v>
          </cell>
        </row>
        <row r="206">
          <cell r="F206">
            <v>0.20699999999999999</v>
          </cell>
          <cell r="K206">
            <v>0.19586056766464957</v>
          </cell>
        </row>
        <row r="207">
          <cell r="F207">
            <v>0.21199999999999999</v>
          </cell>
          <cell r="K207">
            <v>5.9483515067432782E-2</v>
          </cell>
        </row>
        <row r="208">
          <cell r="F208">
            <v>0.215</v>
          </cell>
          <cell r="K208">
            <v>0.13430394008392949</v>
          </cell>
        </row>
        <row r="209">
          <cell r="F209">
            <v>0.218</v>
          </cell>
          <cell r="K209">
            <v>8.7246696328677029E-2</v>
          </cell>
        </row>
        <row r="210">
          <cell r="F210">
            <v>0.22500000000000001</v>
          </cell>
          <cell r="K210">
            <v>7.5720713938118356E-2</v>
          </cell>
        </row>
        <row r="211">
          <cell r="F211">
            <v>0.22900000000000001</v>
          </cell>
          <cell r="K211">
            <v>6.198090252378971E-2</v>
          </cell>
        </row>
        <row r="212">
          <cell r="F212">
            <v>0.246</v>
          </cell>
          <cell r="K212">
            <v>7.0070439915412133E-2</v>
          </cell>
        </row>
        <row r="213">
          <cell r="F213">
            <v>0.253</v>
          </cell>
          <cell r="K213">
            <v>6.3486257521106718E-2</v>
          </cell>
        </row>
        <row r="214">
          <cell r="F214">
            <v>0.254</v>
          </cell>
          <cell r="K214">
            <v>7.0070439915412133E-2</v>
          </cell>
        </row>
        <row r="215">
          <cell r="F215">
            <v>0.25700000000000001</v>
          </cell>
          <cell r="K215">
            <v>7.0070439915412133E-2</v>
          </cell>
        </row>
        <row r="216">
          <cell r="F216">
            <v>0.25900000000000001</v>
          </cell>
          <cell r="K216">
            <v>0.21824462534753111</v>
          </cell>
        </row>
        <row r="217">
          <cell r="F217">
            <v>0.26300000000000001</v>
          </cell>
          <cell r="K217">
            <v>0.10292299679057967</v>
          </cell>
        </row>
        <row r="218">
          <cell r="F218">
            <v>0.28199999999999997</v>
          </cell>
          <cell r="K218">
            <v>0.14569395819891939</v>
          </cell>
        </row>
        <row r="219">
          <cell r="F219">
            <v>0.28899999999999998</v>
          </cell>
          <cell r="K219">
            <v>0.13430394008392949</v>
          </cell>
        </row>
        <row r="220">
          <cell r="F220">
            <v>0.28999999999999998</v>
          </cell>
          <cell r="K220">
            <v>9.4204119632131461E-2</v>
          </cell>
        </row>
        <row r="221">
          <cell r="F221">
            <v>0.29099999999999998</v>
          </cell>
          <cell r="K221">
            <v>0.19246497193114673</v>
          </cell>
        </row>
        <row r="222">
          <cell r="F222">
            <v>0.29899999999999999</v>
          </cell>
          <cell r="K222">
            <v>0.20690839982341983</v>
          </cell>
        </row>
        <row r="223">
          <cell r="F223">
            <v>0.30499999999999999</v>
          </cell>
          <cell r="K223">
            <v>0.23062267392386154</v>
          </cell>
        </row>
        <row r="224">
          <cell r="F224">
            <v>0.31</v>
          </cell>
          <cell r="K224">
            <v>0.10017949757290372</v>
          </cell>
        </row>
        <row r="225">
          <cell r="F225">
            <v>0.311</v>
          </cell>
          <cell r="K225">
            <v>0.29929628285498067</v>
          </cell>
        </row>
        <row r="226">
          <cell r="F226">
            <v>0.312</v>
          </cell>
          <cell r="K226">
            <v>0.10513034325474745</v>
          </cell>
        </row>
        <row r="227">
          <cell r="F227">
            <v>0.316</v>
          </cell>
          <cell r="K227">
            <v>0.10017949757290372</v>
          </cell>
        </row>
        <row r="228">
          <cell r="F228">
            <v>0.32700000000000001</v>
          </cell>
          <cell r="K228">
            <v>0.15490195998574319</v>
          </cell>
        </row>
        <row r="229">
          <cell r="F229">
            <v>0.32800000000000001</v>
          </cell>
          <cell r="K229">
            <v>0.13846558914096219</v>
          </cell>
        </row>
        <row r="230">
          <cell r="F230">
            <v>0.33200000000000002</v>
          </cell>
          <cell r="K230">
            <v>9.745322068600859E-2</v>
          </cell>
        </row>
        <row r="231">
          <cell r="F231">
            <v>0.33600000000000002</v>
          </cell>
          <cell r="K231">
            <v>0.3124710387853657</v>
          </cell>
        </row>
        <row r="232">
          <cell r="F232">
            <v>0.34200000000000003</v>
          </cell>
          <cell r="K232">
            <v>0.15490195998574319</v>
          </cell>
        </row>
        <row r="233">
          <cell r="F233">
            <v>0.34399999999999997</v>
          </cell>
          <cell r="K233">
            <v>0.43297363384093962</v>
          </cell>
        </row>
        <row r="234">
          <cell r="F234">
            <v>0.34699999999999998</v>
          </cell>
          <cell r="K234">
            <v>0.15242734085788781</v>
          </cell>
        </row>
        <row r="235">
          <cell r="F235">
            <v>0.34899999999999998</v>
          </cell>
          <cell r="K235">
            <v>0.19791074211826731</v>
          </cell>
        </row>
        <row r="236">
          <cell r="F236">
            <v>0.36199999999999999</v>
          </cell>
          <cell r="K236">
            <v>0.23657200643706275</v>
          </cell>
        </row>
        <row r="237">
          <cell r="F237">
            <v>0.376</v>
          </cell>
          <cell r="K237">
            <v>0.23210238398190938</v>
          </cell>
        </row>
        <row r="238">
          <cell r="F238">
            <v>0.39400000000000002</v>
          </cell>
          <cell r="K238">
            <v>0.41793663708829126</v>
          </cell>
        </row>
        <row r="239">
          <cell r="F239">
            <v>0.39600000000000002</v>
          </cell>
          <cell r="K239">
            <v>0.15490195998574319</v>
          </cell>
        </row>
        <row r="240">
          <cell r="F240">
            <v>0.39800000000000002</v>
          </cell>
          <cell r="K240">
            <v>0.12205304837081175</v>
          </cell>
        </row>
        <row r="241">
          <cell r="F241">
            <v>0.40300000000000002</v>
          </cell>
          <cell r="K241">
            <v>0.20065945054641829</v>
          </cell>
        </row>
        <row r="242">
          <cell r="F242">
            <v>0.40600000000000003</v>
          </cell>
          <cell r="K242">
            <v>0.17005330405836405</v>
          </cell>
        </row>
        <row r="243">
          <cell r="F243">
            <v>0.40899999999999997</v>
          </cell>
          <cell r="K243">
            <v>0.13430394008392949</v>
          </cell>
        </row>
        <row r="244">
          <cell r="F244">
            <v>0.41299999999999998</v>
          </cell>
          <cell r="K244">
            <v>0.32239304727950685</v>
          </cell>
        </row>
        <row r="245">
          <cell r="F245">
            <v>0.432</v>
          </cell>
          <cell r="K245">
            <v>0.348721986001856</v>
          </cell>
        </row>
        <row r="246">
          <cell r="F246">
            <v>0.432</v>
          </cell>
          <cell r="K246">
            <v>0.17005330405836405</v>
          </cell>
        </row>
        <row r="247">
          <cell r="F247">
            <v>0.44</v>
          </cell>
          <cell r="K247">
            <v>0.64589156085259902</v>
          </cell>
        </row>
        <row r="248">
          <cell r="F248">
            <v>0.44</v>
          </cell>
          <cell r="K248">
            <v>0.11918640771920865</v>
          </cell>
        </row>
        <row r="249">
          <cell r="F249">
            <v>0.45</v>
          </cell>
          <cell r="K249">
            <v>0.19314197048118256</v>
          </cell>
        </row>
        <row r="250">
          <cell r="F250">
            <v>0.45</v>
          </cell>
          <cell r="K250">
            <v>0.16813022571949829</v>
          </cell>
        </row>
        <row r="251">
          <cell r="F251">
            <v>0.45300000000000001</v>
          </cell>
          <cell r="K251">
            <v>0.33629907461035186</v>
          </cell>
        </row>
        <row r="252">
          <cell r="F252">
            <v>0.45700000000000002</v>
          </cell>
          <cell r="K252">
            <v>0.14874165128092473</v>
          </cell>
        </row>
        <row r="253">
          <cell r="F253">
            <v>0.47499999999999998</v>
          </cell>
          <cell r="K253">
            <v>0.75202673363819339</v>
          </cell>
        </row>
        <row r="254">
          <cell r="F254">
            <v>0.47599999999999998</v>
          </cell>
          <cell r="K254">
            <v>0.20065945054641829</v>
          </cell>
        </row>
        <row r="255">
          <cell r="F255">
            <v>0.47899999999999998</v>
          </cell>
          <cell r="K255">
            <v>0.60554831917378371</v>
          </cell>
        </row>
        <row r="256">
          <cell r="F256">
            <v>0.48199999999999998</v>
          </cell>
          <cell r="K256">
            <v>0.57348873863542471</v>
          </cell>
        </row>
        <row r="257">
          <cell r="F257">
            <v>0.48199999999999998</v>
          </cell>
          <cell r="K257">
            <v>0.18243463044021921</v>
          </cell>
        </row>
        <row r="258">
          <cell r="F258">
            <v>0.48299999999999998</v>
          </cell>
          <cell r="K258">
            <v>0.31785492362616824</v>
          </cell>
        </row>
        <row r="259">
          <cell r="F259">
            <v>0.48399999999999999</v>
          </cell>
          <cell r="K259">
            <v>0.12784372725170717</v>
          </cell>
        </row>
        <row r="260">
          <cell r="F260">
            <v>0.503</v>
          </cell>
          <cell r="K260">
            <v>0.27083521030722996</v>
          </cell>
        </row>
        <row r="261">
          <cell r="F261">
            <v>0.504</v>
          </cell>
          <cell r="K261">
            <v>0.4841261562883209</v>
          </cell>
        </row>
        <row r="262">
          <cell r="F262">
            <v>0.505</v>
          </cell>
          <cell r="K262">
            <v>0.73992861201492521</v>
          </cell>
        </row>
        <row r="263">
          <cell r="F263">
            <v>0.51</v>
          </cell>
          <cell r="K263">
            <v>0.33818731446273875</v>
          </cell>
        </row>
        <row r="264">
          <cell r="F264">
            <v>0.52400000000000002</v>
          </cell>
          <cell r="K264">
            <v>8.7246696328677029E-2</v>
          </cell>
        </row>
        <row r="265">
          <cell r="F265">
            <v>0.56000000000000005</v>
          </cell>
          <cell r="K265">
            <v>0.19791074211826731</v>
          </cell>
        </row>
        <row r="266">
          <cell r="F266">
            <v>0.56100000000000005</v>
          </cell>
          <cell r="K266">
            <v>0.21467016498923297</v>
          </cell>
        </row>
        <row r="267">
          <cell r="F267">
            <v>0.56299999999999994</v>
          </cell>
          <cell r="K267">
            <v>0.27654432796481421</v>
          </cell>
        </row>
        <row r="268">
          <cell r="F268">
            <v>0.56899999999999995</v>
          </cell>
          <cell r="K268">
            <v>0.32148162095988608</v>
          </cell>
        </row>
        <row r="269">
          <cell r="F269">
            <v>0.56999999999999995</v>
          </cell>
          <cell r="K269">
            <v>0.41793663708829126</v>
          </cell>
        </row>
        <row r="270">
          <cell r="F270">
            <v>0.57099999999999995</v>
          </cell>
          <cell r="K270">
            <v>0.92081875395237522</v>
          </cell>
        </row>
        <row r="271">
          <cell r="F271">
            <v>0.59</v>
          </cell>
          <cell r="K271">
            <v>0.35261702988538018</v>
          </cell>
        </row>
        <row r="272">
          <cell r="F272">
            <v>0.59099999999999997</v>
          </cell>
          <cell r="K272">
            <v>0.29929628285498067</v>
          </cell>
        </row>
        <row r="273">
          <cell r="F273">
            <v>0.59699999999999998</v>
          </cell>
          <cell r="K273">
            <v>0.62893213772826373</v>
          </cell>
        </row>
        <row r="274">
          <cell r="F274">
            <v>0.59699999999999998</v>
          </cell>
          <cell r="K274">
            <v>0.27002571430044436</v>
          </cell>
        </row>
        <row r="275">
          <cell r="F275">
            <v>0.59799999999999998</v>
          </cell>
          <cell r="K275">
            <v>0.51712641639124624</v>
          </cell>
        </row>
        <row r="276">
          <cell r="F276">
            <v>0.59799999999999998</v>
          </cell>
          <cell r="K276">
            <v>0.28483264215154214</v>
          </cell>
        </row>
        <row r="277">
          <cell r="F277">
            <v>0.6</v>
          </cell>
          <cell r="K277">
            <v>0.39685562737981767</v>
          </cell>
        </row>
        <row r="278">
          <cell r="F278">
            <v>0.60199999999999998</v>
          </cell>
          <cell r="K278">
            <v>0.44611697335612566</v>
          </cell>
        </row>
        <row r="279">
          <cell r="F279">
            <v>0.60199999999999998</v>
          </cell>
          <cell r="K279">
            <v>0.21824462534753111</v>
          </cell>
        </row>
        <row r="280">
          <cell r="F280">
            <v>0.60399999999999998</v>
          </cell>
          <cell r="K280">
            <v>1.0861861476162833</v>
          </cell>
        </row>
        <row r="281">
          <cell r="F281">
            <v>0.64500000000000002</v>
          </cell>
          <cell r="K281">
            <v>1.0056828473303634</v>
          </cell>
        </row>
        <row r="282">
          <cell r="F282">
            <v>0.64700000000000002</v>
          </cell>
          <cell r="K282">
            <v>0.29584948316020088</v>
          </cell>
        </row>
        <row r="283">
          <cell r="F283">
            <v>0.65700000000000003</v>
          </cell>
          <cell r="K283">
            <v>0.60032627851896181</v>
          </cell>
        </row>
        <row r="284">
          <cell r="F284">
            <v>0.65800000000000003</v>
          </cell>
          <cell r="K284">
            <v>0.79588001734407521</v>
          </cell>
        </row>
        <row r="285">
          <cell r="F285">
            <v>0.66100000000000003</v>
          </cell>
          <cell r="K285">
            <v>0.73992861201492521</v>
          </cell>
        </row>
        <row r="286">
          <cell r="F286">
            <v>0.66400000000000003</v>
          </cell>
          <cell r="K286">
            <v>0.43297363384093962</v>
          </cell>
        </row>
        <row r="287">
          <cell r="F287">
            <v>0.66600000000000004</v>
          </cell>
          <cell r="K287">
            <v>0.69036983257410123</v>
          </cell>
        </row>
        <row r="288">
          <cell r="F288">
            <v>0.66800000000000004</v>
          </cell>
          <cell r="K288">
            <v>0.17327747983100789</v>
          </cell>
        </row>
        <row r="289">
          <cell r="F289">
            <v>0.68</v>
          </cell>
          <cell r="K289">
            <v>0.45717457304082015</v>
          </cell>
        </row>
        <row r="290">
          <cell r="F290">
            <v>0.68700000000000006</v>
          </cell>
          <cell r="K290">
            <v>0.33629907461035186</v>
          </cell>
        </row>
        <row r="291">
          <cell r="F291">
            <v>0.70199999999999996</v>
          </cell>
          <cell r="K291">
            <v>0.40450377817442584</v>
          </cell>
        </row>
        <row r="292">
          <cell r="F292">
            <v>0.70299999999999996</v>
          </cell>
          <cell r="K292">
            <v>0.70333480973846885</v>
          </cell>
        </row>
        <row r="293">
          <cell r="F293">
            <v>0.70299999999999996</v>
          </cell>
          <cell r="K293">
            <v>0.34486156518861788</v>
          </cell>
        </row>
        <row r="294">
          <cell r="F294">
            <v>0.70399999999999996</v>
          </cell>
          <cell r="K294">
            <v>0.70114692359029329</v>
          </cell>
        </row>
        <row r="295">
          <cell r="F295">
            <v>0.72699999999999998</v>
          </cell>
          <cell r="K295">
            <v>0.41793663708829126</v>
          </cell>
        </row>
        <row r="296">
          <cell r="F296">
            <v>0.72699999999999998</v>
          </cell>
          <cell r="K296">
            <v>0.33818731446273875</v>
          </cell>
        </row>
        <row r="297">
          <cell r="F297">
            <v>0.73399999999999999</v>
          </cell>
          <cell r="K297">
            <v>0.34582345812203946</v>
          </cell>
        </row>
        <row r="298">
          <cell r="F298">
            <v>0.73599999999999999</v>
          </cell>
          <cell r="K298">
            <v>0.82973828460504262</v>
          </cell>
        </row>
        <row r="299">
          <cell r="F299">
            <v>0.74199999999999999</v>
          </cell>
          <cell r="K299">
            <v>0.50168944621039946</v>
          </cell>
        </row>
        <row r="300">
          <cell r="F300">
            <v>0.748</v>
          </cell>
          <cell r="K300">
            <v>1.1290111862394248</v>
          </cell>
        </row>
        <row r="301">
          <cell r="F301">
            <v>0.748</v>
          </cell>
          <cell r="K301">
            <v>0.69680394257951106</v>
          </cell>
        </row>
        <row r="302">
          <cell r="F302">
            <v>0.75</v>
          </cell>
          <cell r="K302">
            <v>0.27164621797877153</v>
          </cell>
        </row>
        <row r="303">
          <cell r="F303">
            <v>0.754</v>
          </cell>
          <cell r="K303">
            <v>0.73754891026957059</v>
          </cell>
        </row>
        <row r="304">
          <cell r="F304">
            <v>0.75700000000000001</v>
          </cell>
          <cell r="K304">
            <v>0.48280410205002566</v>
          </cell>
        </row>
        <row r="305">
          <cell r="F305">
            <v>0.76600000000000001</v>
          </cell>
          <cell r="K305">
            <v>0.50307035192678506</v>
          </cell>
        </row>
        <row r="306">
          <cell r="F306">
            <v>0.77700000000000002</v>
          </cell>
          <cell r="K306">
            <v>0.45593195564972439</v>
          </cell>
        </row>
        <row r="307">
          <cell r="F307">
            <v>0.78200000000000003</v>
          </cell>
          <cell r="K307">
            <v>0.43297363384093962</v>
          </cell>
        </row>
        <row r="308">
          <cell r="F308">
            <v>0.78300000000000003</v>
          </cell>
          <cell r="K308">
            <v>0.43297363384093962</v>
          </cell>
        </row>
        <row r="309">
          <cell r="F309">
            <v>0.81399999999999995</v>
          </cell>
          <cell r="K309">
            <v>0.43179827593300502</v>
          </cell>
        </row>
        <row r="310">
          <cell r="F310">
            <v>0.82099999999999995</v>
          </cell>
          <cell r="K310">
            <v>0.51999305704284937</v>
          </cell>
        </row>
        <row r="311">
          <cell r="F311">
            <v>0.82799999999999996</v>
          </cell>
          <cell r="K311">
            <v>0.98296666070121963</v>
          </cell>
        </row>
        <row r="312">
          <cell r="F312">
            <v>0.83099999999999996</v>
          </cell>
          <cell r="K312">
            <v>0.47108329972234525</v>
          </cell>
        </row>
        <row r="313">
          <cell r="F313">
            <v>0.83499999999999996</v>
          </cell>
          <cell r="K313">
            <v>0.42136079003192767</v>
          </cell>
        </row>
        <row r="314">
          <cell r="F314">
            <v>0.84399999999999997</v>
          </cell>
          <cell r="K314">
            <v>0.8096683018297085</v>
          </cell>
        </row>
        <row r="315">
          <cell r="F315">
            <v>0.85</v>
          </cell>
          <cell r="K315">
            <v>0.81815641205522749</v>
          </cell>
        </row>
        <row r="316">
          <cell r="F316">
            <v>0.85399999999999998</v>
          </cell>
          <cell r="K316">
            <v>0.39685562737981767</v>
          </cell>
        </row>
        <row r="317">
          <cell r="F317">
            <v>0.874</v>
          </cell>
          <cell r="K317">
            <v>0.73992861201492521</v>
          </cell>
        </row>
        <row r="318">
          <cell r="F318">
            <v>0.88300000000000001</v>
          </cell>
          <cell r="K318">
            <v>0.57511836336893296</v>
          </cell>
        </row>
        <row r="319">
          <cell r="F319">
            <v>0.88900000000000001</v>
          </cell>
          <cell r="K319">
            <v>0.62893213772826373</v>
          </cell>
        </row>
        <row r="320">
          <cell r="F320">
            <v>0.89800000000000002</v>
          </cell>
          <cell r="K320">
            <v>0.45717457304082015</v>
          </cell>
        </row>
        <row r="321">
          <cell r="F321">
            <v>0.92100000000000004</v>
          </cell>
          <cell r="K321">
            <v>0.65757731917779372</v>
          </cell>
        </row>
        <row r="322">
          <cell r="F322">
            <v>0.92800000000000005</v>
          </cell>
          <cell r="K322">
            <v>0.48811663902112562</v>
          </cell>
        </row>
        <row r="323">
          <cell r="F323">
            <v>0.95499999999999996</v>
          </cell>
          <cell r="K323">
            <v>0.33629907461035186</v>
          </cell>
        </row>
        <row r="324">
          <cell r="F324">
            <v>0.96299999999999997</v>
          </cell>
          <cell r="K324">
            <v>0.39902710431325172</v>
          </cell>
        </row>
        <row r="325">
          <cell r="F325">
            <v>0.97699999999999998</v>
          </cell>
          <cell r="K325">
            <v>0.73992861201492521</v>
          </cell>
        </row>
        <row r="326">
          <cell r="F326">
            <v>0.98</v>
          </cell>
          <cell r="K326">
            <v>0.62893213772826373</v>
          </cell>
        </row>
        <row r="327">
          <cell r="F327">
            <v>0.98299999999999998</v>
          </cell>
          <cell r="K327">
            <v>0.9507819773298184</v>
          </cell>
        </row>
        <row r="328">
          <cell r="F328">
            <v>0.98499999999999999</v>
          </cell>
          <cell r="K328">
            <v>0.69680394257951106</v>
          </cell>
        </row>
        <row r="329">
          <cell r="F329">
            <v>1.01</v>
          </cell>
          <cell r="K329">
            <v>0.56863623584101264</v>
          </cell>
        </row>
        <row r="330">
          <cell r="F330">
            <v>1.02</v>
          </cell>
          <cell r="K330">
            <v>0.64589156085259902</v>
          </cell>
        </row>
        <row r="331">
          <cell r="F331">
            <v>1.03</v>
          </cell>
          <cell r="K331">
            <v>0.67162039656126227</v>
          </cell>
        </row>
        <row r="332">
          <cell r="F332">
            <v>1.03</v>
          </cell>
          <cell r="K332">
            <v>0.53610701101409275</v>
          </cell>
        </row>
        <row r="333">
          <cell r="F333">
            <v>1.05</v>
          </cell>
          <cell r="K333">
            <v>0.74232142513081545</v>
          </cell>
        </row>
        <row r="334">
          <cell r="F334">
            <v>1.06</v>
          </cell>
          <cell r="K334">
            <v>0.96657624451305035</v>
          </cell>
        </row>
        <row r="335">
          <cell r="F335">
            <v>1.06</v>
          </cell>
          <cell r="K335">
            <v>0.64781748188863753</v>
          </cell>
        </row>
        <row r="336">
          <cell r="F336">
            <v>1.06</v>
          </cell>
          <cell r="K336">
            <v>0.54975089168063895</v>
          </cell>
        </row>
        <row r="337">
          <cell r="F337">
            <v>1.06</v>
          </cell>
          <cell r="K337">
            <v>0.46852108295774486</v>
          </cell>
        </row>
        <row r="338">
          <cell r="F338">
            <v>1.08</v>
          </cell>
          <cell r="K338">
            <v>0.59687947882418213</v>
          </cell>
        </row>
        <row r="339">
          <cell r="F339">
            <v>1.1000000000000001</v>
          </cell>
          <cell r="K339">
            <v>1.2182446253475312</v>
          </cell>
        </row>
        <row r="340">
          <cell r="F340">
            <v>1.1000000000000001</v>
          </cell>
          <cell r="K340">
            <v>0.73992861201492521</v>
          </cell>
        </row>
        <row r="341">
          <cell r="F341">
            <v>1.1000000000000001</v>
          </cell>
          <cell r="K341">
            <v>0.73754891026957059</v>
          </cell>
        </row>
        <row r="342">
          <cell r="F342">
            <v>1.1100000000000001</v>
          </cell>
          <cell r="K342">
            <v>0.92081875395237522</v>
          </cell>
        </row>
        <row r="343">
          <cell r="F343">
            <v>1.1100000000000001</v>
          </cell>
          <cell r="K343">
            <v>0.64589156085259902</v>
          </cell>
        </row>
        <row r="344">
          <cell r="F344">
            <v>1.1100000000000001</v>
          </cell>
          <cell r="K344">
            <v>0.49757288001556732</v>
          </cell>
        </row>
        <row r="345">
          <cell r="F345">
            <v>1.1200000000000001</v>
          </cell>
          <cell r="K345">
            <v>0.86327943284359321</v>
          </cell>
        </row>
        <row r="346">
          <cell r="F346">
            <v>1.1599999999999999</v>
          </cell>
          <cell r="K346">
            <v>1.2907300390241692</v>
          </cell>
        </row>
        <row r="347">
          <cell r="F347">
            <v>1.1599999999999999</v>
          </cell>
          <cell r="K347">
            <v>1.0056828473303634</v>
          </cell>
        </row>
        <row r="348">
          <cell r="F348">
            <v>1.1599999999999999</v>
          </cell>
          <cell r="K348">
            <v>0.62893213772826373</v>
          </cell>
        </row>
        <row r="349">
          <cell r="F349">
            <v>1.1599999999999999</v>
          </cell>
          <cell r="K349">
            <v>0.58502665202918203</v>
          </cell>
        </row>
        <row r="350">
          <cell r="F350">
            <v>1.17</v>
          </cell>
          <cell r="K350">
            <v>0.9507819773298184</v>
          </cell>
        </row>
        <row r="351">
          <cell r="F351">
            <v>1.17</v>
          </cell>
          <cell r="K351">
            <v>0.9318141382538383</v>
          </cell>
        </row>
        <row r="352">
          <cell r="F352">
            <v>1.17</v>
          </cell>
          <cell r="K352">
            <v>0.59687947882418213</v>
          </cell>
        </row>
        <row r="353">
          <cell r="F353">
            <v>1.2</v>
          </cell>
          <cell r="K353">
            <v>0.4841261562883209</v>
          </cell>
        </row>
        <row r="354">
          <cell r="F354">
            <v>1.21</v>
          </cell>
          <cell r="K354">
            <v>1.2716462179787715</v>
          </cell>
        </row>
        <row r="355">
          <cell r="F355">
            <v>1.25</v>
          </cell>
          <cell r="K355">
            <v>0.92081875395237522</v>
          </cell>
        </row>
        <row r="356">
          <cell r="F356">
            <v>1.25</v>
          </cell>
          <cell r="K356">
            <v>0.66756154008439472</v>
          </cell>
        </row>
        <row r="357">
          <cell r="F357">
            <v>1.26</v>
          </cell>
          <cell r="K357">
            <v>0.83863199776502517</v>
          </cell>
        </row>
        <row r="358">
          <cell r="F358">
            <v>1.26</v>
          </cell>
          <cell r="K358">
            <v>0.66756154008439472</v>
          </cell>
        </row>
        <row r="359">
          <cell r="F359">
            <v>1.26</v>
          </cell>
          <cell r="K359">
            <v>0.52724355068278772</v>
          </cell>
        </row>
        <row r="360">
          <cell r="F360">
            <v>1.27</v>
          </cell>
          <cell r="K360">
            <v>0.4841261562883209</v>
          </cell>
        </row>
        <row r="361">
          <cell r="F361">
            <v>1.28</v>
          </cell>
          <cell r="K361">
            <v>0.46724562100750222</v>
          </cell>
        </row>
        <row r="362">
          <cell r="F362">
            <v>1.29</v>
          </cell>
          <cell r="K362">
            <v>0.92081875395237522</v>
          </cell>
        </row>
        <row r="363">
          <cell r="F363">
            <v>1.32</v>
          </cell>
          <cell r="K363">
            <v>1.2557070168773237</v>
          </cell>
        </row>
        <row r="364">
          <cell r="F364">
            <v>1.35</v>
          </cell>
          <cell r="K364">
            <v>0.89619627904404309</v>
          </cell>
        </row>
        <row r="365">
          <cell r="F365">
            <v>1.35</v>
          </cell>
          <cell r="K365">
            <v>0.41566877563246918</v>
          </cell>
        </row>
        <row r="366">
          <cell r="F366">
            <v>1.36</v>
          </cell>
          <cell r="K366">
            <v>0.83268266525182388</v>
          </cell>
        </row>
        <row r="367">
          <cell r="F367">
            <v>1.37</v>
          </cell>
          <cell r="K367">
            <v>0.71896663275227246</v>
          </cell>
        </row>
        <row r="368">
          <cell r="F368">
            <v>1.38</v>
          </cell>
          <cell r="K368">
            <v>0.78781239559604221</v>
          </cell>
        </row>
        <row r="369">
          <cell r="F369">
            <v>1.39</v>
          </cell>
          <cell r="K369">
            <v>1.0319842860063582</v>
          </cell>
        </row>
        <row r="370">
          <cell r="F370">
            <v>1.39</v>
          </cell>
          <cell r="K370">
            <v>0.96257350205937642</v>
          </cell>
        </row>
        <row r="371">
          <cell r="F371">
            <v>1.4</v>
          </cell>
          <cell r="K371">
            <v>0.53165266958784274</v>
          </cell>
        </row>
        <row r="372">
          <cell r="F372">
            <v>1.41</v>
          </cell>
          <cell r="K372">
            <v>0.87614835903291421</v>
          </cell>
        </row>
        <row r="373">
          <cell r="F373">
            <v>1.42</v>
          </cell>
          <cell r="K373">
            <v>0.82973828460504262</v>
          </cell>
        </row>
        <row r="374">
          <cell r="F374">
            <v>1.42</v>
          </cell>
          <cell r="K374">
            <v>0.45469288353417592</v>
          </cell>
        </row>
        <row r="375">
          <cell r="F375">
            <v>1.44</v>
          </cell>
          <cell r="K375">
            <v>1.1904402853647322</v>
          </cell>
        </row>
        <row r="376">
          <cell r="F376">
            <v>1.44</v>
          </cell>
          <cell r="K376">
            <v>0.92081875395237522</v>
          </cell>
        </row>
        <row r="377">
          <cell r="F377">
            <v>1.44</v>
          </cell>
          <cell r="K377">
            <v>0.37675070960209955</v>
          </cell>
        </row>
        <row r="378">
          <cell r="F378">
            <v>1.47</v>
          </cell>
          <cell r="K378">
            <v>0.75202673363819339</v>
          </cell>
        </row>
        <row r="379">
          <cell r="F379">
            <v>1.49</v>
          </cell>
          <cell r="K379">
            <v>1.0515870342213989</v>
          </cell>
        </row>
        <row r="380">
          <cell r="F380">
            <v>1.5</v>
          </cell>
          <cell r="K380">
            <v>0.89619627904404309</v>
          </cell>
        </row>
        <row r="381">
          <cell r="F381">
            <v>1.51</v>
          </cell>
          <cell r="K381">
            <v>0.66354026615147055</v>
          </cell>
        </row>
        <row r="382">
          <cell r="F382">
            <v>1.54</v>
          </cell>
          <cell r="K382">
            <v>1.0319842860063582</v>
          </cell>
        </row>
        <row r="383">
          <cell r="F383">
            <v>1.56</v>
          </cell>
          <cell r="K383">
            <v>1.0746879085003505</v>
          </cell>
        </row>
        <row r="384">
          <cell r="F384">
            <v>1.56</v>
          </cell>
          <cell r="K384">
            <v>1.0048037084028205</v>
          </cell>
        </row>
        <row r="385">
          <cell r="F385">
            <v>1.56</v>
          </cell>
          <cell r="K385">
            <v>0.9507819773298184</v>
          </cell>
        </row>
        <row r="386">
          <cell r="F386">
            <v>1.57</v>
          </cell>
          <cell r="K386">
            <v>1.114638779968488</v>
          </cell>
        </row>
        <row r="387">
          <cell r="F387">
            <v>1.57</v>
          </cell>
          <cell r="K387">
            <v>0.81815641205522749</v>
          </cell>
        </row>
        <row r="388">
          <cell r="F388">
            <v>1.58</v>
          </cell>
          <cell r="K388">
            <v>0.70996538863748193</v>
          </cell>
        </row>
        <row r="389">
          <cell r="F389">
            <v>1.6</v>
          </cell>
          <cell r="K389">
            <v>1.295849483160201</v>
          </cell>
        </row>
        <row r="390">
          <cell r="F390">
            <v>1.61</v>
          </cell>
          <cell r="K390">
            <v>1.295849483160201</v>
          </cell>
        </row>
        <row r="391">
          <cell r="F391">
            <v>1.62</v>
          </cell>
          <cell r="K391">
            <v>0.45222529461217748</v>
          </cell>
        </row>
        <row r="392">
          <cell r="F392">
            <v>1.63</v>
          </cell>
          <cell r="K392">
            <v>1.1904402853647322</v>
          </cell>
        </row>
        <row r="393">
          <cell r="F393">
            <v>1.63</v>
          </cell>
          <cell r="K393">
            <v>1.1325325121409484</v>
          </cell>
        </row>
        <row r="394">
          <cell r="F394">
            <v>1.64</v>
          </cell>
          <cell r="K394">
            <v>0.80134291304557737</v>
          </cell>
        </row>
        <row r="395">
          <cell r="F395">
            <v>1.68</v>
          </cell>
          <cell r="K395">
            <v>1.0996328713435297</v>
          </cell>
        </row>
        <row r="396">
          <cell r="F396">
            <v>1.68</v>
          </cell>
          <cell r="K396">
            <v>1.0680338852718274</v>
          </cell>
        </row>
        <row r="397">
          <cell r="F397">
            <v>1.72</v>
          </cell>
          <cell r="K397">
            <v>1.0481769646840879</v>
          </cell>
        </row>
        <row r="398">
          <cell r="F398">
            <v>1.73</v>
          </cell>
          <cell r="K398">
            <v>0.9507819773298184</v>
          </cell>
        </row>
        <row r="399">
          <cell r="F399">
            <v>1.74</v>
          </cell>
          <cell r="K399">
            <v>0.92081875395237522</v>
          </cell>
        </row>
        <row r="400">
          <cell r="F400">
            <v>1.75</v>
          </cell>
          <cell r="K400">
            <v>0.70333480973846885</v>
          </cell>
        </row>
        <row r="401">
          <cell r="F401">
            <v>1.8</v>
          </cell>
          <cell r="K401">
            <v>1.2335871528876006</v>
          </cell>
        </row>
        <row r="402">
          <cell r="F402">
            <v>1.82</v>
          </cell>
          <cell r="K402">
            <v>1.1951793212788377</v>
          </cell>
        </row>
        <row r="403">
          <cell r="F403">
            <v>1.83</v>
          </cell>
          <cell r="K403">
            <v>0.75945075171740029</v>
          </cell>
        </row>
        <row r="404">
          <cell r="F404">
            <v>1.84</v>
          </cell>
          <cell r="K404">
            <v>1.0481769646840879</v>
          </cell>
        </row>
        <row r="405">
          <cell r="F405">
            <v>1.84</v>
          </cell>
          <cell r="K405">
            <v>1.0481769646840879</v>
          </cell>
        </row>
        <row r="406">
          <cell r="F406">
            <v>1.84</v>
          </cell>
          <cell r="K406">
            <v>0.82973828460504262</v>
          </cell>
        </row>
        <row r="407">
          <cell r="F407">
            <v>1.85</v>
          </cell>
          <cell r="K407">
            <v>1.157390760389438</v>
          </cell>
        </row>
        <row r="408">
          <cell r="F408">
            <v>1.88</v>
          </cell>
          <cell r="K408">
            <v>1.2182446253475312</v>
          </cell>
        </row>
        <row r="409">
          <cell r="F409">
            <v>1.88</v>
          </cell>
          <cell r="K409">
            <v>1.157390760389438</v>
          </cell>
        </row>
        <row r="410">
          <cell r="F410">
            <v>1.88</v>
          </cell>
          <cell r="K410">
            <v>1.1331221856625011</v>
          </cell>
        </row>
        <row r="411">
          <cell r="F411">
            <v>1.88</v>
          </cell>
          <cell r="K411">
            <v>1.0680338852718274</v>
          </cell>
        </row>
        <row r="412">
          <cell r="F412">
            <v>1.89</v>
          </cell>
          <cell r="K412">
            <v>1.258060922270801</v>
          </cell>
        </row>
        <row r="413">
          <cell r="F413">
            <v>1.9</v>
          </cell>
          <cell r="K413">
            <v>0.87942606879415008</v>
          </cell>
        </row>
        <row r="414">
          <cell r="F414">
            <v>1.91</v>
          </cell>
          <cell r="K414">
            <v>1.0861861476162833</v>
          </cell>
        </row>
        <row r="415">
          <cell r="F415">
            <v>1.93</v>
          </cell>
          <cell r="K415">
            <v>1.2247537402597635</v>
          </cell>
        </row>
        <row r="416">
          <cell r="F416">
            <v>1.94</v>
          </cell>
          <cell r="K416">
            <v>1.0942041196321315</v>
          </cell>
        </row>
        <row r="417">
          <cell r="F417">
            <v>1.96</v>
          </cell>
          <cell r="K417">
            <v>1.0371573187987575</v>
          </cell>
        </row>
        <row r="418">
          <cell r="F418">
            <v>1.97</v>
          </cell>
          <cell r="K418">
            <v>1.0746879085003505</v>
          </cell>
        </row>
        <row r="419">
          <cell r="F419">
            <v>2.0099999999999998</v>
          </cell>
          <cell r="K419">
            <v>1.295849483160201</v>
          </cell>
        </row>
        <row r="420">
          <cell r="F420">
            <v>2.0299999999999998</v>
          </cell>
          <cell r="K420">
            <v>0.69680394257951106</v>
          </cell>
        </row>
        <row r="421">
          <cell r="F421">
            <v>2.0499999999999998</v>
          </cell>
          <cell r="K421">
            <v>1.0565054840938974</v>
          </cell>
        </row>
        <row r="422">
          <cell r="F422">
            <v>2.06</v>
          </cell>
          <cell r="K422">
            <v>1.198596289982645</v>
          </cell>
        </row>
        <row r="423">
          <cell r="F423">
            <v>2.06</v>
          </cell>
          <cell r="K423">
            <v>1.198596289982645</v>
          </cell>
        </row>
        <row r="424">
          <cell r="F424">
            <v>2.11</v>
          </cell>
          <cell r="K424">
            <v>0.66756154008439472</v>
          </cell>
        </row>
        <row r="425">
          <cell r="F425">
            <v>2.13</v>
          </cell>
          <cell r="K425">
            <v>0.73754891026957059</v>
          </cell>
        </row>
        <row r="426">
          <cell r="F426">
            <v>2.2200000000000002</v>
          </cell>
          <cell r="K426">
            <v>0.88605664769316317</v>
          </cell>
        </row>
        <row r="427">
          <cell r="F427">
            <v>2.23</v>
          </cell>
          <cell r="K427">
            <v>0.97881070093006195</v>
          </cell>
        </row>
        <row r="428">
          <cell r="F428">
            <v>2.27</v>
          </cell>
          <cell r="K428">
            <v>1.1904402853647322</v>
          </cell>
        </row>
        <row r="429">
          <cell r="F429">
            <v>2.34</v>
          </cell>
          <cell r="K429">
            <v>1.1662156253435212</v>
          </cell>
        </row>
        <row r="430">
          <cell r="F430">
            <v>2.4</v>
          </cell>
          <cell r="K430">
            <v>1.1958605676646494</v>
          </cell>
        </row>
        <row r="431">
          <cell r="F431">
            <v>2.4300000000000002</v>
          </cell>
          <cell r="K431">
            <v>1.1325325121409484</v>
          </cell>
        </row>
        <row r="432">
          <cell r="F432">
            <v>2.5</v>
          </cell>
          <cell r="K432">
            <v>0.89619627904404309</v>
          </cell>
        </row>
        <row r="433">
          <cell r="F433">
            <v>2.5099999999999998</v>
          </cell>
          <cell r="K433">
            <v>1.295849483160201</v>
          </cell>
        </row>
        <row r="434">
          <cell r="F434">
            <v>2.62</v>
          </cell>
          <cell r="K434">
            <v>1.295849483160201</v>
          </cell>
        </row>
        <row r="435">
          <cell r="F435">
            <v>2.77</v>
          </cell>
          <cell r="K435">
            <v>1.1301817920206718</v>
          </cell>
        </row>
        <row r="436">
          <cell r="F436">
            <v>2.77</v>
          </cell>
          <cell r="K436">
            <v>0.73992861201492521</v>
          </cell>
        </row>
        <row r="437">
          <cell r="F437">
            <v>2.92</v>
          </cell>
          <cell r="K437">
            <v>1.2182446253475312</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2">
          <cell r="F2">
            <v>-5.62</v>
          </cell>
          <cell r="J2">
            <v>3.258060922270801</v>
          </cell>
        </row>
        <row r="3">
          <cell r="F3">
            <v>-5.0999999999999996</v>
          </cell>
          <cell r="J3">
            <v>4.3205721033878808</v>
          </cell>
        </row>
        <row r="4">
          <cell r="F4">
            <v>-4.46</v>
          </cell>
          <cell r="J4">
            <v>6.3925449767853317</v>
          </cell>
        </row>
        <row r="5">
          <cell r="F5">
            <v>-4.33</v>
          </cell>
          <cell r="J5">
            <v>7.4045037781744263</v>
          </cell>
        </row>
        <row r="6">
          <cell r="F6">
            <v>-3.8</v>
          </cell>
          <cell r="J6">
            <v>3.0530567293021744</v>
          </cell>
        </row>
        <row r="7">
          <cell r="F7">
            <v>-3.59</v>
          </cell>
          <cell r="J7">
            <v>8.2388241868442691</v>
          </cell>
        </row>
        <row r="8">
          <cell r="F8">
            <v>-3.55</v>
          </cell>
          <cell r="J8">
            <v>3.3160528692484879</v>
          </cell>
        </row>
        <row r="9">
          <cell r="F9">
            <v>-3.54</v>
          </cell>
          <cell r="J9">
            <v>3.1493537648169334</v>
          </cell>
        </row>
        <row r="10">
          <cell r="F10">
            <v>-3.52</v>
          </cell>
          <cell r="J10">
            <v>6.7235381958267562</v>
          </cell>
        </row>
        <row r="11">
          <cell r="F11">
            <v>-3.51</v>
          </cell>
          <cell r="J11">
            <v>1.5272435506827877</v>
          </cell>
        </row>
        <row r="12">
          <cell r="F12">
            <v>-3.36</v>
          </cell>
          <cell r="J12">
            <v>2.4353339357479107</v>
          </cell>
        </row>
        <row r="13">
          <cell r="F13">
            <v>-3.01</v>
          </cell>
          <cell r="J13">
            <v>7.4045037781744263</v>
          </cell>
        </row>
        <row r="14">
          <cell r="F14">
            <v>-2.88</v>
          </cell>
          <cell r="J14">
            <v>7.9100948885606019</v>
          </cell>
        </row>
        <row r="15">
          <cell r="F15">
            <v>-2.63</v>
          </cell>
          <cell r="J15">
            <v>2.9100948885606019</v>
          </cell>
        </row>
        <row r="16">
          <cell r="F16">
            <v>-2.5099999999999998</v>
          </cell>
          <cell r="J16">
            <v>5.7520267336381936</v>
          </cell>
        </row>
        <row r="17">
          <cell r="F17">
            <v>-2.4900000000000002</v>
          </cell>
          <cell r="J17">
            <v>4.3391345219961304</v>
          </cell>
        </row>
        <row r="18">
          <cell r="F18">
            <v>-2.35</v>
          </cell>
          <cell r="J18">
            <v>4.991399828238082</v>
          </cell>
        </row>
        <row r="19">
          <cell r="F19">
            <v>-2.33</v>
          </cell>
          <cell r="J19">
            <v>3.8181564120552274</v>
          </cell>
        </row>
        <row r="20">
          <cell r="F20">
            <v>-2.3199999999999998</v>
          </cell>
          <cell r="J20">
            <v>7.0731432910503074</v>
          </cell>
        </row>
        <row r="21">
          <cell r="F21">
            <v>-2.09</v>
          </cell>
          <cell r="J21">
            <v>7.8794260687941504</v>
          </cell>
        </row>
        <row r="22">
          <cell r="F22">
            <v>-2.04</v>
          </cell>
          <cell r="J22">
            <v>4.6179829574251317</v>
          </cell>
        </row>
        <row r="23">
          <cell r="F23">
            <v>-1.86</v>
          </cell>
          <cell r="J23">
            <v>4.8124792791635365</v>
          </cell>
        </row>
        <row r="24">
          <cell r="F24">
            <v>-1.75</v>
          </cell>
          <cell r="J24">
            <v>7.4259687322722812</v>
          </cell>
        </row>
        <row r="25">
          <cell r="F25">
            <v>-1.63</v>
          </cell>
          <cell r="J25">
            <v>2.530177984021837</v>
          </cell>
        </row>
        <row r="26">
          <cell r="F26">
            <v>-1.56</v>
          </cell>
          <cell r="J26">
            <v>3.8894102897007512</v>
          </cell>
        </row>
        <row r="27">
          <cell r="F27">
            <v>-1.46</v>
          </cell>
          <cell r="J27">
            <v>4.991399828238082</v>
          </cell>
        </row>
        <row r="28">
          <cell r="F28">
            <v>-1.44</v>
          </cell>
          <cell r="J28">
            <v>3.8181564120552274</v>
          </cell>
        </row>
        <row r="29">
          <cell r="F29">
            <v>-1.4</v>
          </cell>
          <cell r="J29">
            <v>4.8632794328435933</v>
          </cell>
        </row>
        <row r="30">
          <cell r="F30">
            <v>-1.27</v>
          </cell>
          <cell r="J30">
            <v>6.4801720062242811</v>
          </cell>
        </row>
        <row r="31">
          <cell r="F31">
            <v>-1.23</v>
          </cell>
          <cell r="J31">
            <v>2.4034029043735399</v>
          </cell>
        </row>
        <row r="32">
          <cell r="F32">
            <v>-1.22</v>
          </cell>
          <cell r="J32">
            <v>5.924453038607469</v>
          </cell>
        </row>
        <row r="33">
          <cell r="F33">
            <v>-1.2</v>
          </cell>
          <cell r="J33">
            <v>3.5917600346881504</v>
          </cell>
        </row>
        <row r="34">
          <cell r="F34">
            <v>-1.1000000000000001</v>
          </cell>
          <cell r="J34">
            <v>1.9430951486635273</v>
          </cell>
        </row>
        <row r="35">
          <cell r="F35">
            <v>-1.0900000000000001</v>
          </cell>
          <cell r="J35">
            <v>1.6556077263148892</v>
          </cell>
        </row>
        <row r="36">
          <cell r="F36">
            <v>-1.05</v>
          </cell>
          <cell r="J36">
            <v>2.8297382846050425</v>
          </cell>
        </row>
        <row r="37">
          <cell r="F37">
            <v>-1.01</v>
          </cell>
          <cell r="J37">
            <v>1.9430951486635273</v>
          </cell>
        </row>
        <row r="38">
          <cell r="F38">
            <v>-0.995</v>
          </cell>
          <cell r="J38">
            <v>1.832682665251824</v>
          </cell>
        </row>
        <row r="39">
          <cell r="F39">
            <v>-2.33</v>
          </cell>
          <cell r="J39">
            <v>0.71444269099222624</v>
          </cell>
        </row>
        <row r="40">
          <cell r="F40">
            <v>-1.69</v>
          </cell>
          <cell r="J40">
            <v>0.92811799269387463</v>
          </cell>
        </row>
        <row r="41">
          <cell r="F41">
            <v>-1.65</v>
          </cell>
          <cell r="J41">
            <v>0.8477116556169435</v>
          </cell>
        </row>
        <row r="42">
          <cell r="F42">
            <v>-1.18</v>
          </cell>
          <cell r="J42">
            <v>0.60906489289662091</v>
          </cell>
        </row>
        <row r="43">
          <cell r="F43">
            <v>-1.1100000000000001</v>
          </cell>
          <cell r="J43">
            <v>0.51855737149769499</v>
          </cell>
        </row>
        <row r="44">
          <cell r="F44">
            <v>-1.08</v>
          </cell>
          <cell r="J44">
            <v>0.71669877129645043</v>
          </cell>
        </row>
        <row r="45">
          <cell r="F45">
            <v>-0.98399999999999999</v>
          </cell>
          <cell r="J45">
            <v>1.7931741239681502</v>
          </cell>
        </row>
        <row r="46">
          <cell r="F46">
            <v>-0.94799999999999995</v>
          </cell>
          <cell r="J46">
            <v>2.563837352959244</v>
          </cell>
        </row>
        <row r="47">
          <cell r="F47">
            <v>-0.90900000000000003</v>
          </cell>
          <cell r="J47">
            <v>1.5421181032660076</v>
          </cell>
        </row>
        <row r="48">
          <cell r="F48">
            <v>-0.89100000000000001</v>
          </cell>
          <cell r="J48">
            <v>2.3914739664228057</v>
          </cell>
        </row>
        <row r="49">
          <cell r="F49">
            <v>-0.88800000000000001</v>
          </cell>
          <cell r="J49">
            <v>3.1463017882238256</v>
          </cell>
        </row>
        <row r="50">
          <cell r="F50">
            <v>-0.83399999999999996</v>
          </cell>
          <cell r="J50">
            <v>0.348721986001856</v>
          </cell>
        </row>
        <row r="51">
          <cell r="F51">
            <v>-0.82499999999999996</v>
          </cell>
          <cell r="J51">
            <v>0.43651891460558934</v>
          </cell>
        </row>
        <row r="52">
          <cell r="F52">
            <v>-0.80400000000000005</v>
          </cell>
          <cell r="J52">
            <v>2.8239087409443187</v>
          </cell>
        </row>
        <row r="53">
          <cell r="F53">
            <v>-0.80200000000000005</v>
          </cell>
          <cell r="J53">
            <v>1.9430951486635273</v>
          </cell>
        </row>
        <row r="54">
          <cell r="F54">
            <v>-0.71399999999999997</v>
          </cell>
          <cell r="J54">
            <v>1.744727494896694</v>
          </cell>
        </row>
        <row r="55">
          <cell r="F55">
            <v>-0.71199999999999997</v>
          </cell>
          <cell r="J55">
            <v>0.20204035626280387</v>
          </cell>
        </row>
        <row r="56">
          <cell r="F56">
            <v>-0.68500000000000005</v>
          </cell>
          <cell r="J56">
            <v>1.3788237182249647</v>
          </cell>
        </row>
        <row r="57">
          <cell r="F57">
            <v>-0.65500000000000003</v>
          </cell>
          <cell r="J57">
            <v>3.0034883278458215</v>
          </cell>
        </row>
        <row r="58">
          <cell r="F58">
            <v>-0.63800000000000001</v>
          </cell>
          <cell r="J58">
            <v>0.64397414280687726</v>
          </cell>
        </row>
        <row r="59">
          <cell r="F59">
            <v>-0.63200000000000001</v>
          </cell>
          <cell r="J59">
            <v>1.1505805862031007</v>
          </cell>
        </row>
        <row r="60">
          <cell r="F60">
            <v>-0.629</v>
          </cell>
          <cell r="J60">
            <v>2.3535962737769305</v>
          </cell>
        </row>
        <row r="61">
          <cell r="F61">
            <v>-0.58099999999999996</v>
          </cell>
          <cell r="J61">
            <v>0.40782324260413316</v>
          </cell>
        </row>
        <row r="62">
          <cell r="F62">
            <v>-0.56000000000000005</v>
          </cell>
          <cell r="J62">
            <v>0.23807216157947098</v>
          </cell>
        </row>
        <row r="63">
          <cell r="F63">
            <v>-0.54300000000000004</v>
          </cell>
          <cell r="J63">
            <v>0.14996674231023099</v>
          </cell>
        </row>
        <row r="64">
          <cell r="F64">
            <v>-0.502</v>
          </cell>
          <cell r="J64">
            <v>1.8013429130455774</v>
          </cell>
        </row>
        <row r="65">
          <cell r="F65">
            <v>-0.48599999999999999</v>
          </cell>
          <cell r="J65">
            <v>1.6556077263148892</v>
          </cell>
        </row>
        <row r="66">
          <cell r="F66">
            <v>-0.48299999999999998</v>
          </cell>
          <cell r="J66">
            <v>3.1555228242543185</v>
          </cell>
        </row>
        <row r="67">
          <cell r="F67">
            <v>-0.46899999999999997</v>
          </cell>
          <cell r="J67">
            <v>0.20204035626280387</v>
          </cell>
        </row>
        <row r="68">
          <cell r="F68">
            <v>-0.46899999999999997</v>
          </cell>
          <cell r="J68">
            <v>3.2525881921135769</v>
          </cell>
        </row>
        <row r="69">
          <cell r="F69">
            <v>-0.434</v>
          </cell>
          <cell r="J69">
            <v>1.6882461389442456</v>
          </cell>
        </row>
        <row r="70">
          <cell r="F70">
            <v>-0.43</v>
          </cell>
          <cell r="J70">
            <v>0.36957212497497616</v>
          </cell>
        </row>
        <row r="71">
          <cell r="F71">
            <v>-0.42599999999999999</v>
          </cell>
          <cell r="J71">
            <v>0.12320502379929942</v>
          </cell>
        </row>
        <row r="72">
          <cell r="F72">
            <v>-0.42099999999999999</v>
          </cell>
          <cell r="J72">
            <v>1.157390760389438</v>
          </cell>
        </row>
        <row r="73">
          <cell r="F73">
            <v>-0.41899999999999998</v>
          </cell>
          <cell r="J73">
            <v>2.7746907182741372</v>
          </cell>
        </row>
        <row r="74">
          <cell r="F74">
            <v>-0.41499999999999998</v>
          </cell>
          <cell r="J74">
            <v>2.1877553031996309</v>
          </cell>
        </row>
        <row r="75">
          <cell r="F75">
            <v>-0.40799999999999997</v>
          </cell>
          <cell r="J75">
            <v>3.4723700991286615</v>
          </cell>
        </row>
        <row r="76">
          <cell r="F76">
            <v>-0.40400000000000003</v>
          </cell>
          <cell r="J76">
            <v>0.14996674231023099</v>
          </cell>
        </row>
        <row r="77">
          <cell r="F77">
            <v>-0.40100000000000002</v>
          </cell>
          <cell r="J77">
            <v>0.12320502379929942</v>
          </cell>
        </row>
        <row r="78">
          <cell r="F78">
            <v>-0.372</v>
          </cell>
          <cell r="J78">
            <v>0.29670862188133862</v>
          </cell>
        </row>
        <row r="79">
          <cell r="F79">
            <v>-0.36399999999999999</v>
          </cell>
          <cell r="J79">
            <v>0.48678239993206096</v>
          </cell>
        </row>
        <row r="80">
          <cell r="F80">
            <v>-0.35399999999999998</v>
          </cell>
          <cell r="J80">
            <v>2.5287082889410613</v>
          </cell>
        </row>
        <row r="81">
          <cell r="F81">
            <v>-0.33900000000000002</v>
          </cell>
          <cell r="J81">
            <v>2.332547047110046</v>
          </cell>
        </row>
        <row r="82">
          <cell r="F82">
            <v>-0.33400000000000002</v>
          </cell>
          <cell r="J82">
            <v>0.21681130892474243</v>
          </cell>
        </row>
        <row r="83">
          <cell r="F83">
            <v>-0.32500000000000001</v>
          </cell>
          <cell r="J83">
            <v>1.1536628878701947</v>
          </cell>
        </row>
        <row r="84">
          <cell r="F84">
            <v>-0.32100000000000001</v>
          </cell>
          <cell r="J84">
            <v>3.1984286006358213E-2</v>
          </cell>
        </row>
        <row r="85">
          <cell r="F85">
            <v>-0.30399999999999999</v>
          </cell>
          <cell r="J85">
            <v>0.18575240426807979</v>
          </cell>
        </row>
        <row r="86">
          <cell r="F86">
            <v>-0.29099999999999998</v>
          </cell>
          <cell r="J86">
            <v>0.14387555575769967</v>
          </cell>
        </row>
        <row r="87">
          <cell r="F87">
            <v>-0.27400000000000002</v>
          </cell>
          <cell r="J87">
            <v>1.2525881921135766</v>
          </cell>
        </row>
        <row r="88">
          <cell r="F88">
            <v>-0.27200000000000002</v>
          </cell>
          <cell r="J88">
            <v>1.4213607900319276</v>
          </cell>
        </row>
        <row r="89">
          <cell r="F89">
            <v>-0.26600000000000001</v>
          </cell>
          <cell r="J89">
            <v>2.181948306258609E-2</v>
          </cell>
        </row>
        <row r="90">
          <cell r="F90">
            <v>-0.255</v>
          </cell>
          <cell r="J90">
            <v>0.33818731446273875</v>
          </cell>
        </row>
        <row r="91">
          <cell r="F91">
            <v>-0.23499999999999999</v>
          </cell>
          <cell r="J91">
            <v>0.64397414280687726</v>
          </cell>
        </row>
        <row r="92">
          <cell r="F92">
            <v>-0.221</v>
          </cell>
          <cell r="J92">
            <v>0.55909091793478227</v>
          </cell>
        </row>
        <row r="93">
          <cell r="F93">
            <v>-0.20599999999999999</v>
          </cell>
          <cell r="J93">
            <v>7.8833949362261305E-2</v>
          </cell>
        </row>
        <row r="94">
          <cell r="F94">
            <v>-0.20200000000000001</v>
          </cell>
          <cell r="J94">
            <v>0.80687540164553839</v>
          </cell>
        </row>
        <row r="95">
          <cell r="F95">
            <v>-0.187</v>
          </cell>
          <cell r="J95">
            <v>0.12784372725170717</v>
          </cell>
        </row>
        <row r="96">
          <cell r="F96">
            <v>-0.14199999999999999</v>
          </cell>
          <cell r="J96">
            <v>0.28066871301627333</v>
          </cell>
        </row>
        <row r="97">
          <cell r="F97">
            <v>-0.13500000000000001</v>
          </cell>
          <cell r="J97">
            <v>0.20204035626280387</v>
          </cell>
        </row>
        <row r="98">
          <cell r="F98">
            <v>-0.11799999999999999</v>
          </cell>
          <cell r="J98">
            <v>0.21681130892474243</v>
          </cell>
        </row>
        <row r="99">
          <cell r="F99">
            <v>-0.105</v>
          </cell>
          <cell r="J99">
            <v>0.20204035626280387</v>
          </cell>
        </row>
        <row r="100">
          <cell r="F100">
            <v>-5.5300000000000002E-2</v>
          </cell>
          <cell r="J100">
            <v>8.7739243075051505E-3</v>
          </cell>
        </row>
        <row r="101">
          <cell r="F101">
            <v>-3.5700000000000003E-2</v>
          </cell>
          <cell r="J101">
            <v>0</v>
          </cell>
        </row>
        <row r="102">
          <cell r="F102">
            <v>-3.2300000000000002E-2</v>
          </cell>
          <cell r="J102">
            <v>8.0398976215889026E-2</v>
          </cell>
        </row>
        <row r="103">
          <cell r="F103">
            <v>-3.1099999999999999E-2</v>
          </cell>
          <cell r="J103">
            <v>3.0118356253500032E-2</v>
          </cell>
        </row>
        <row r="104">
          <cell r="F104">
            <v>-1.26E-2</v>
          </cell>
          <cell r="J104">
            <v>1.322826573375516E-2</v>
          </cell>
        </row>
        <row r="105">
          <cell r="F105">
            <v>-1.1599999999999999E-2</v>
          </cell>
          <cell r="J105">
            <v>8.7739243075051505E-3</v>
          </cell>
        </row>
        <row r="106">
          <cell r="F106">
            <v>-9.6799999999999994E-3</v>
          </cell>
          <cell r="J106">
            <v>0</v>
          </cell>
        </row>
        <row r="107">
          <cell r="F107">
            <v>-8.5599999999999999E-3</v>
          </cell>
          <cell r="J107">
            <v>0</v>
          </cell>
        </row>
        <row r="108">
          <cell r="F108">
            <v>7.5199999999999998E-3</v>
          </cell>
          <cell r="J108">
            <v>0</v>
          </cell>
        </row>
        <row r="109">
          <cell r="F109">
            <v>3.5499999999999997E-2</v>
          </cell>
          <cell r="J109">
            <v>0.12784372725170717</v>
          </cell>
        </row>
        <row r="110">
          <cell r="F110">
            <v>3.95E-2</v>
          </cell>
          <cell r="J110">
            <v>7.0049015686584892E-3</v>
          </cell>
        </row>
        <row r="111">
          <cell r="F111">
            <v>4.8500000000000001E-2</v>
          </cell>
          <cell r="J111">
            <v>8.0398976215889026E-2</v>
          </cell>
        </row>
        <row r="112">
          <cell r="F112">
            <v>4.9000000000000002E-2</v>
          </cell>
          <cell r="J112">
            <v>0.18708664335714442</v>
          </cell>
        </row>
        <row r="113">
          <cell r="F113">
            <v>5.2999999999999999E-2</v>
          </cell>
          <cell r="J113">
            <v>0</v>
          </cell>
        </row>
        <row r="114">
          <cell r="F114">
            <v>6.5000000000000002E-2</v>
          </cell>
          <cell r="J114">
            <v>0.20204035626280387</v>
          </cell>
        </row>
        <row r="115">
          <cell r="F115">
            <v>6.8699999999999997E-2</v>
          </cell>
          <cell r="J115">
            <v>0.28988263488818372</v>
          </cell>
        </row>
        <row r="116">
          <cell r="F116">
            <v>7.3999999999999996E-2</v>
          </cell>
          <cell r="J116">
            <v>0.20204035626280387</v>
          </cell>
        </row>
        <row r="117">
          <cell r="F117">
            <v>7.4099999999999999E-2</v>
          </cell>
          <cell r="J117">
            <v>8.7739243075051505E-3</v>
          </cell>
        </row>
        <row r="118">
          <cell r="F118">
            <v>8.77E-2</v>
          </cell>
          <cell r="J118">
            <v>2.3650020996726601E-2</v>
          </cell>
        </row>
        <row r="119">
          <cell r="F119">
            <v>0.09</v>
          </cell>
          <cell r="J119">
            <v>0.40671393297954272</v>
          </cell>
        </row>
        <row r="120">
          <cell r="F120">
            <v>9.7000000000000003E-2</v>
          </cell>
          <cell r="J120">
            <v>0.19654288435158612</v>
          </cell>
        </row>
        <row r="121">
          <cell r="F121">
            <v>9.74E-2</v>
          </cell>
          <cell r="J121">
            <v>4.6240308266771224E-2</v>
          </cell>
        </row>
        <row r="122">
          <cell r="F122">
            <v>0.10299999999999999</v>
          </cell>
          <cell r="J122">
            <v>8.7739243075051505E-3</v>
          </cell>
        </row>
        <row r="123">
          <cell r="F123">
            <v>0.115</v>
          </cell>
          <cell r="J123">
            <v>6.8033885271827368E-2</v>
          </cell>
        </row>
        <row r="124">
          <cell r="F124">
            <v>0.11600000000000001</v>
          </cell>
          <cell r="J124">
            <v>0.15058058620310061</v>
          </cell>
        </row>
        <row r="125">
          <cell r="F125">
            <v>0.15</v>
          </cell>
          <cell r="J125">
            <v>0.77728352885241669</v>
          </cell>
        </row>
        <row r="126">
          <cell r="F126">
            <v>0.16200000000000001</v>
          </cell>
          <cell r="J126">
            <v>0.82681373158772598</v>
          </cell>
        </row>
        <row r="127">
          <cell r="F127">
            <v>0.17899999999999999</v>
          </cell>
          <cell r="J127">
            <v>1.2365720064370627</v>
          </cell>
        </row>
        <row r="128">
          <cell r="F128">
            <v>0.189</v>
          </cell>
          <cell r="J128">
            <v>0.70333480973846885</v>
          </cell>
        </row>
        <row r="129">
          <cell r="F129">
            <v>0.192</v>
          </cell>
          <cell r="J129">
            <v>0.9318141382538383</v>
          </cell>
        </row>
        <row r="130">
          <cell r="F130">
            <v>0.20399999999999999</v>
          </cell>
          <cell r="J130">
            <v>1.712198270069774</v>
          </cell>
        </row>
        <row r="131">
          <cell r="F131">
            <v>0.20499999999999999</v>
          </cell>
          <cell r="J131">
            <v>1.5559552040819238</v>
          </cell>
        </row>
        <row r="132">
          <cell r="F132">
            <v>0.214</v>
          </cell>
          <cell r="J132">
            <v>0.28483264215154214</v>
          </cell>
        </row>
        <row r="133">
          <cell r="F133">
            <v>0.217</v>
          </cell>
          <cell r="J133">
            <v>0.24718356881172862</v>
          </cell>
        </row>
        <row r="134">
          <cell r="F134">
            <v>0.221</v>
          </cell>
          <cell r="J134">
            <v>1.3142582613977363</v>
          </cell>
        </row>
        <row r="135">
          <cell r="F135">
            <v>0.22700000000000001</v>
          </cell>
          <cell r="J135">
            <v>0.98716277529482777</v>
          </cell>
        </row>
        <row r="136">
          <cell r="F136">
            <v>0.23499999999999999</v>
          </cell>
          <cell r="J136">
            <v>1.2660007134616131</v>
          </cell>
        </row>
        <row r="137">
          <cell r="F137">
            <v>0.24299999999999999</v>
          </cell>
          <cell r="J137">
            <v>0.51999305704284937</v>
          </cell>
        </row>
        <row r="138">
          <cell r="F138">
            <v>0.249</v>
          </cell>
          <cell r="J138">
            <v>1.0145735259169983</v>
          </cell>
        </row>
        <row r="139">
          <cell r="F139">
            <v>0.254</v>
          </cell>
          <cell r="J139">
            <v>1.1232050237992994</v>
          </cell>
        </row>
        <row r="140">
          <cell r="F140">
            <v>0.26100000000000001</v>
          </cell>
          <cell r="J140">
            <v>1.7399286120149251</v>
          </cell>
        </row>
        <row r="141">
          <cell r="F141">
            <v>0.27300000000000002</v>
          </cell>
          <cell r="J141">
            <v>1.9065783148377649</v>
          </cell>
        </row>
        <row r="142">
          <cell r="F142">
            <v>0.28199999999999997</v>
          </cell>
          <cell r="J142">
            <v>1</v>
          </cell>
        </row>
        <row r="143">
          <cell r="F143">
            <v>0.28299999999999997</v>
          </cell>
          <cell r="J143">
            <v>0.87614835903291421</v>
          </cell>
        </row>
        <row r="144">
          <cell r="F144">
            <v>0.29699999999999999</v>
          </cell>
          <cell r="J144">
            <v>0.80687540164553839</v>
          </cell>
        </row>
        <row r="145">
          <cell r="F145">
            <v>0.30299999999999999</v>
          </cell>
          <cell r="J145">
            <v>0.73518217699046351</v>
          </cell>
        </row>
        <row r="146">
          <cell r="F146">
            <v>0.32500000000000001</v>
          </cell>
          <cell r="J146">
            <v>1.7375489102695705</v>
          </cell>
        </row>
        <row r="147">
          <cell r="F147">
            <v>0.32900000000000001</v>
          </cell>
          <cell r="J147">
            <v>1.7189666327522726</v>
          </cell>
        </row>
        <row r="148">
          <cell r="F148">
            <v>0.33900000000000002</v>
          </cell>
          <cell r="J148">
            <v>2.000869458712629</v>
          </cell>
        </row>
        <row r="149">
          <cell r="F149">
            <v>0.34399999999999997</v>
          </cell>
          <cell r="J149">
            <v>1.7166987712964503</v>
          </cell>
        </row>
        <row r="150">
          <cell r="F150">
            <v>0.36399999999999999</v>
          </cell>
          <cell r="J150">
            <v>1.9586073148417751</v>
          </cell>
        </row>
        <row r="151">
          <cell r="F151">
            <v>0.38500000000000001</v>
          </cell>
          <cell r="J151">
            <v>1.4236586497942072</v>
          </cell>
        </row>
        <row r="152">
          <cell r="F152">
            <v>0.38800000000000001</v>
          </cell>
          <cell r="J152">
            <v>0.12378215940835775</v>
          </cell>
        </row>
        <row r="153">
          <cell r="F153">
            <v>0.39</v>
          </cell>
          <cell r="J153">
            <v>2.4647058799572297</v>
          </cell>
        </row>
        <row r="154">
          <cell r="F154">
            <v>0.435</v>
          </cell>
          <cell r="J154">
            <v>2.1157712303673959</v>
          </cell>
        </row>
        <row r="155">
          <cell r="F155">
            <v>0.45300000000000001</v>
          </cell>
          <cell r="J155">
            <v>3.785156151952302</v>
          </cell>
        </row>
        <row r="156">
          <cell r="F156">
            <v>0.47599999999999998</v>
          </cell>
          <cell r="J156">
            <v>0.23136189875238555</v>
          </cell>
        </row>
        <row r="157">
          <cell r="F157">
            <v>0.48699999999999999</v>
          </cell>
          <cell r="J157">
            <v>2.1655792963184672</v>
          </cell>
        </row>
        <row r="158">
          <cell r="F158">
            <v>0.498</v>
          </cell>
          <cell r="J158">
            <v>3.5850266520291822</v>
          </cell>
        </row>
        <row r="159">
          <cell r="F159">
            <v>0.52700000000000002</v>
          </cell>
          <cell r="J159">
            <v>0.20134935455473107</v>
          </cell>
        </row>
        <row r="160">
          <cell r="F160">
            <v>0.54200000000000004</v>
          </cell>
          <cell r="J160">
            <v>3.6968039425795109</v>
          </cell>
        </row>
        <row r="161">
          <cell r="F161">
            <v>0.54800000000000004</v>
          </cell>
          <cell r="J161">
            <v>1.1237821594083577</v>
          </cell>
        </row>
        <row r="162">
          <cell r="F162">
            <v>0.55300000000000005</v>
          </cell>
          <cell r="J162">
            <v>1.1232050237992994</v>
          </cell>
        </row>
        <row r="163">
          <cell r="F163">
            <v>0.59399999999999997</v>
          </cell>
          <cell r="J163">
            <v>2.3585258894959003</v>
          </cell>
        </row>
        <row r="164">
          <cell r="F164">
            <v>0.60299999999999998</v>
          </cell>
          <cell r="J164">
            <v>3.152427340857888</v>
          </cell>
        </row>
        <row r="165">
          <cell r="F165">
            <v>0.61699999999999999</v>
          </cell>
          <cell r="J165">
            <v>2.3233063903751336</v>
          </cell>
        </row>
        <row r="166">
          <cell r="F166">
            <v>0.63100000000000001</v>
          </cell>
          <cell r="J166">
            <v>3.0114410431213843</v>
          </cell>
        </row>
        <row r="167">
          <cell r="F167">
            <v>0.63400000000000001</v>
          </cell>
          <cell r="J167">
            <v>0.3925449767853314</v>
          </cell>
        </row>
        <row r="168">
          <cell r="F168">
            <v>0.64300000000000002</v>
          </cell>
          <cell r="J168">
            <v>0.33913452199613081</v>
          </cell>
        </row>
        <row r="169">
          <cell r="F169">
            <v>0.68899999999999995</v>
          </cell>
          <cell r="J169">
            <v>0.96257350205937642</v>
          </cell>
        </row>
        <row r="170">
          <cell r="F170">
            <v>0.70899999999999996</v>
          </cell>
          <cell r="J170">
            <v>4.2456516642889808</v>
          </cell>
        </row>
        <row r="171">
          <cell r="F171">
            <v>0.77800000000000002</v>
          </cell>
          <cell r="J171">
            <v>4.1135092748275177</v>
          </cell>
        </row>
        <row r="172">
          <cell r="F172">
            <v>0.79</v>
          </cell>
          <cell r="J172">
            <v>2.4814860601221125</v>
          </cell>
        </row>
        <row r="173">
          <cell r="F173">
            <v>0.81599999999999995</v>
          </cell>
          <cell r="J173">
            <v>3.8860566476931631</v>
          </cell>
        </row>
        <row r="174">
          <cell r="F174">
            <v>0.83</v>
          </cell>
          <cell r="J174">
            <v>0.35654732351381258</v>
          </cell>
        </row>
        <row r="175">
          <cell r="F175">
            <v>0.84299999999999997</v>
          </cell>
          <cell r="J175">
            <v>0.30715308072276998</v>
          </cell>
        </row>
        <row r="176">
          <cell r="F176">
            <v>0.88700000000000001</v>
          </cell>
          <cell r="J176">
            <v>2.9318141382538383</v>
          </cell>
        </row>
        <row r="177">
          <cell r="F177">
            <v>0.95099999999999996</v>
          </cell>
          <cell r="J177">
            <v>0.35852588949590047</v>
          </cell>
        </row>
        <row r="178">
          <cell r="F178">
            <v>1</v>
          </cell>
          <cell r="J178">
            <v>0.98296666070121963</v>
          </cell>
        </row>
        <row r="179">
          <cell r="F179">
            <v>1.03</v>
          </cell>
          <cell r="J179">
            <v>0.8096683018297085</v>
          </cell>
        </row>
        <row r="180">
          <cell r="F180">
            <v>1.06</v>
          </cell>
          <cell r="J180">
            <v>0.42250820016277468</v>
          </cell>
        </row>
        <row r="181">
          <cell r="F181">
            <v>1.1499999999999999</v>
          </cell>
          <cell r="J181">
            <v>0.92811799269387463</v>
          </cell>
        </row>
        <row r="182">
          <cell r="F182">
            <v>1.31</v>
          </cell>
          <cell r="J182">
            <v>0.20690839982341983</v>
          </cell>
        </row>
        <row r="183">
          <cell r="F183">
            <v>1.38</v>
          </cell>
          <cell r="J183">
            <v>0.45469288353417592</v>
          </cell>
        </row>
        <row r="184">
          <cell r="F184">
            <v>1.45</v>
          </cell>
          <cell r="J184">
            <v>0.64397414280687726</v>
          </cell>
        </row>
        <row r="185">
          <cell r="F185">
            <v>1.55</v>
          </cell>
          <cell r="J185">
            <v>0.59687947882418213</v>
          </cell>
        </row>
        <row r="186">
          <cell r="F186">
            <v>1.58</v>
          </cell>
          <cell r="J186">
            <v>0.8477116556169435</v>
          </cell>
        </row>
        <row r="187">
          <cell r="F187">
            <v>1.02</v>
          </cell>
          <cell r="J187">
            <v>1.6234230429434879</v>
          </cell>
        </row>
        <row r="188">
          <cell r="F188">
            <v>1.08</v>
          </cell>
          <cell r="J188">
            <v>3.1542819820333414</v>
          </cell>
        </row>
        <row r="189">
          <cell r="F189">
            <v>1.1000000000000001</v>
          </cell>
          <cell r="J189">
            <v>1.9507819773298183</v>
          </cell>
        </row>
        <row r="190">
          <cell r="F190">
            <v>1.17</v>
          </cell>
          <cell r="J190">
            <v>4.8124792791635365</v>
          </cell>
        </row>
        <row r="191">
          <cell r="F191">
            <v>1.5</v>
          </cell>
          <cell r="J191">
            <v>5.0078885122130501</v>
          </cell>
        </row>
        <row r="192">
          <cell r="F192">
            <v>1.51</v>
          </cell>
          <cell r="J192">
            <v>1.6882461389442456</v>
          </cell>
        </row>
        <row r="193">
          <cell r="F193">
            <v>1.55</v>
          </cell>
          <cell r="J193">
            <v>1.7695510786217261</v>
          </cell>
        </row>
        <row r="194">
          <cell r="F194">
            <v>2.08</v>
          </cell>
          <cell r="J194">
            <v>4.3205721033878808</v>
          </cell>
        </row>
        <row r="195">
          <cell r="F195">
            <v>2.86</v>
          </cell>
          <cell r="J195">
            <v>3.9546770212133424</v>
          </cell>
        </row>
        <row r="196">
          <cell r="F196">
            <v>2.88</v>
          </cell>
          <cell r="J196">
            <v>3.423658649794207</v>
          </cell>
        </row>
        <row r="197">
          <cell r="F197">
            <v>3.04</v>
          </cell>
          <cell r="J197">
            <v>3.218244625347531</v>
          </cell>
        </row>
        <row r="198">
          <cell r="F198">
            <v>3.04</v>
          </cell>
          <cell r="J198">
            <v>1.9469215565165803</v>
          </cell>
        </row>
      </sheetData>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5D3FF90-45C9-5949-8B2F-9B0727FF9681}" name="Table1" displayName="Table1" ref="A1:L57" totalsRowShown="0" headerRowDxfId="70" tableBorderDxfId="69">
  <autoFilter ref="A1:L57" xr:uid="{F5D3FF90-45C9-5949-8B2F-9B0727FF9681}"/>
  <sortState xmlns:xlrd2="http://schemas.microsoft.com/office/spreadsheetml/2017/richdata2" ref="A2:L57">
    <sortCondition descending="1" ref="H1:H57"/>
  </sortState>
  <tableColumns count="12">
    <tableColumn id="1" xr3:uid="{7C428713-7995-1A44-AF81-D261A003D1A3}" name="Protein ID" dataDxfId="68"/>
    <tableColumn id="2" xr3:uid="{798F1734-7A80-E543-9E85-29D3C2968695}" name="Gene" dataDxfId="67"/>
    <tableColumn id="3" xr3:uid="{547BC85B-2355-864D-8D4F-C1593EC15625}" name="Description" dataDxfId="66"/>
    <tableColumn id="4" xr3:uid="{9FC3AD1B-5184-4241-A78E-060B095F2C29}" name="Study A Log2 FC (WT/GST)" dataDxfId="65"/>
    <tableColumn id="5" xr3:uid="{39E3BCA8-B959-8940-BB61-8B54435A3654}" name="Study B Log2 FC (WT/GST)" dataDxfId="64"/>
    <tableColumn id="6" xr3:uid="{FBEE8FE1-752B-8F4C-82C3-4B898924ABC0}" name="Study C  Log2 FC (WT/GST)" dataDxfId="63"/>
    <tableColumn id="7" xr3:uid="{E63B39A6-576F-8740-A870-FFCB265ACE11}" name="Average" dataDxfId="62">
      <calculatedColumnFormula>AVERAGE(D2:F2)</calculatedColumnFormula>
    </tableColumn>
    <tableColumn id="8" xr3:uid="{96459DBE-EE2B-8D4D-9884-DE305F5BF87C}" name="Average FC" dataDxfId="61">
      <calculatedColumnFormula>SUM(2^Table1[[#This Row],[Average]])</calculatedColumnFormula>
    </tableColumn>
    <tableColumn id="9" xr3:uid="{0E202AA0-85FA-BD4E-99FF-A95D006DDC7D}" name="q value Study A" dataDxfId="60"/>
    <tableColumn id="10" xr3:uid="{0AD3EBBF-30E7-A140-9389-93879F982C2D}" name="q value Study B" dataDxfId="59"/>
    <tableColumn id="11" xr3:uid="{2916D677-AE05-D843-9FD7-0930B06BB4D5}" name="q value Study C" dataDxfId="58"/>
    <tableColumn id="12" xr3:uid="{72B8F3A4-CE0A-D74C-94D6-9B867E592EA0}" name="Column1" dataDxfId="57"/>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F99D116-2D37-F445-8CBE-5C77347A3F3A}" name="Table13" displayName="Table13" ref="B2:G10" totalsRowShown="0" headerRowDxfId="56" tableBorderDxfId="55">
  <autoFilter ref="B2:G10" xr:uid="{2F99D116-2D37-F445-8CBE-5C77347A3F3A}"/>
  <sortState xmlns:xlrd2="http://schemas.microsoft.com/office/spreadsheetml/2017/richdata2" ref="B3:G6">
    <sortCondition ref="C2:C6"/>
  </sortState>
  <tableColumns count="6">
    <tableColumn id="1" xr3:uid="{6677C34F-AB13-2B4A-AC4D-28192F96781C}" name="Protein ID" dataDxfId="54"/>
    <tableColumn id="2" xr3:uid="{1E74E17D-8498-694A-B579-8D993934A299}" name="Gene" dataDxfId="53"/>
    <tableColumn id="3" xr3:uid="{7099CC81-E70D-C340-B629-F501965E7F0C}" name="Description" dataDxfId="52"/>
    <tableColumn id="4" xr3:uid="{4ABFADF5-6E05-0942-A1D4-0C0A0B8127B0}" name="Study A q valuej" dataDxfId="51"/>
    <tableColumn id="6" xr3:uid="{0AAAB1CC-0012-FA44-B732-30A42716C6AC}" name="Study B q value" dataDxfId="50"/>
    <tableColumn id="7" xr3:uid="{EE59EA13-199B-F948-8706-52D29F19543F}" name="Study C q value" dataDxfId="49"/>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49623F2-4CB4-9D4B-B110-ED2561AFEFB2}" name="Table3" displayName="Table3" ref="I2:I82" totalsRowShown="0" headerRowDxfId="48" dataDxfId="46" headerRowBorderDxfId="47" tableBorderDxfId="45" totalsRowBorderDxfId="44">
  <autoFilter ref="I2:I82" xr:uid="{B49623F2-4CB4-9D4B-B110-ED2561AFEFB2}"/>
  <sortState xmlns:xlrd2="http://schemas.microsoft.com/office/spreadsheetml/2017/richdata2" ref="I3:I82">
    <sortCondition ref="I2:I82"/>
  </sortState>
  <tableColumns count="1">
    <tableColumn id="1" xr3:uid="{4814C7BA-E4BB-324A-8A0B-E48FCC87ABF3}" name="Gene" dataDxfId="43"/>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B36CA27-EB53-3D41-94BC-65870BA13866}" name="Table35" displayName="Table35" ref="A5:AB437" totalsRowShown="0" headerRowDxfId="42" dataDxfId="41">
  <autoFilter ref="A5:AB437" xr:uid="{CB36CA27-EB53-3D41-94BC-65870BA13866}"/>
  <sortState xmlns:xlrd2="http://schemas.microsoft.com/office/spreadsheetml/2017/richdata2" ref="A6:AB437">
    <sortCondition ref="K5:K437"/>
  </sortState>
  <tableColumns count="28">
    <tableColumn id="1" xr3:uid="{A0988C23-EE78-E54E-B79B-ED1F0C96B6CD}" name="Protein ID" dataDxfId="40"/>
    <tableColumn id="2" xr3:uid="{99638A7D-9E35-C541-84A7-AFA608AD5E9F}" name="Gene" dataDxfId="39"/>
    <tableColumn id="3" xr3:uid="{10E9FC54-17FD-6341-BD13-186685023C35}" name="Description" dataDxfId="38"/>
    <tableColumn id="4" xr3:uid="{CB0FAB97-5DE2-AF43-8F71-4B06E41A4799}" name="Combined Total Peptides" dataDxfId="37"/>
    <tableColumn id="5" xr3:uid="{BE23D86D-CEE3-D74D-9979-5D76441CB075}" name="Fold Difference (Delta/WT)" dataDxfId="36"/>
    <tableColumn id="6" xr3:uid="{373EC235-A2DE-E246-95FB-7EDEBE53E8CC}" name="Delta_vs_WT_log2 fold change" dataDxfId="35"/>
    <tableColumn id="7" xr3:uid="{0895CDE4-5EDD-6440-828B-57A94D4B33EC}" name="Delta_vs_WT_p.val" dataDxfId="34"/>
    <tableColumn id="27" xr3:uid="{8577A1D0-7350-7E41-8092-39F5B922C873}" name="&quot;-10Log10p&quot;" dataDxfId="33"/>
    <tableColumn id="9" xr3:uid="{729E7443-8060-3C46-AAD2-2249D5693F8F}" name="Delta_vs_WT_p.adj" dataDxfId="32"/>
    <tableColumn id="29" xr3:uid="{D9D37352-0B7B-0546-B5D7-A2675A147FED}" name="-log10(q value)'" dataDxfId="31">
      <calculatedColumnFormula>-LOG10(Table35[[#This Row],[Delta_vs_WT_p.adj]])</calculatedColumnFormula>
    </tableColumn>
    <tableColumn id="28" xr3:uid="{EFDE73D9-0608-2447-BA9B-1D124E3E91B8}" name="Significance" dataDxfId="30"/>
    <tableColumn id="10" xr3:uid="{0E7A9B75-4782-414E-85B3-2E6578578580}" name="Delta_38_1 Intensity" dataDxfId="29"/>
    <tableColumn id="11" xr3:uid="{27232170-6D08-5A47-BC16-ECD1BCF2A5AB}" name="Delta_38_2 Intensity" dataDxfId="28"/>
    <tableColumn id="12" xr3:uid="{5C1AE39E-13E6-C049-8C58-48DF59C7CDC2}" name="Delta_38_3 Intensity" dataDxfId="27"/>
    <tableColumn id="13" xr3:uid="{65537210-4FF9-5A4C-8117-71D1384BF83E}" name="Delta_38_4 Intensity" dataDxfId="26"/>
    <tableColumn id="14" xr3:uid="{6A91264D-00F2-2B4E-8C6D-DBD034582D36}" name="WT_1 Intensity" dataDxfId="25"/>
    <tableColumn id="15" xr3:uid="{A0DDE557-0C4C-D849-90DB-B286F0AB20DE}" name="WT_2 Intensity" dataDxfId="24"/>
    <tableColumn id="16" xr3:uid="{20E46430-FAD4-ED4A-920A-939B2442990F}" name="WT_3 Intensity" dataDxfId="23"/>
    <tableColumn id="17" xr3:uid="{9BD06254-234E-2641-AC5D-CEB2994D83C2}" name="WT_4 Intensity" dataDxfId="22"/>
    <tableColumn id="18" xr3:uid="{6D9F793A-87DB-5B4D-9BC6-F1BF0FBA8FA7}" name="Sum" dataDxfId="21"/>
    <tableColumn id="19" xr3:uid="{C8C08C98-8EFC-CD4E-93DC-65A82C1431A2}" name="Delta_38_1 Intensity - Rel%" dataDxfId="20"/>
    <tableColumn id="20" xr3:uid="{1F9466D4-C800-444A-9C31-7D01024E46F8}" name="Delta_38_2 Intensity - Rel%" dataDxfId="19"/>
    <tableColumn id="21" xr3:uid="{6C81322D-1AF3-8F44-99EE-A0176CCCD040}" name="Delta_38_3 Intensity - Rel%" dataDxfId="18"/>
    <tableColumn id="22" xr3:uid="{2664F23B-558A-F34F-861C-F2EFDBD77BAB}" name="Delta_38_4 Intensity - Rel%" dataDxfId="17"/>
    <tableColumn id="23" xr3:uid="{04D8AA66-6C6F-D849-A445-D5887FCE06AF}" name="WT_1 Intensity - Rel%" dataDxfId="16"/>
    <tableColumn id="24" xr3:uid="{C095DF14-311A-1E4D-B4DA-233B2924F593}" name="WT_2 Intensity - Rel%" dataDxfId="15"/>
    <tableColumn id="25" xr3:uid="{5EE38CB4-731E-764A-BBAC-606D142E0A48}" name="WT_3 Intensity - Rel%" dataDxfId="14"/>
    <tableColumn id="26" xr3:uid="{869A3BDE-48DB-C542-A484-48745EE2DFE4}" name="WT_4 Intensity - Rel%" dataDxfId="13"/>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F7056592-9036-2548-A429-97284CFDC36F}" name="Table16" displayName="Table16" ref="A3:AC200" totalsRowShown="0">
  <autoFilter ref="A3:AC200" xr:uid="{F7056592-9036-2548-A429-97284CFDC36F}"/>
  <sortState xmlns:xlrd2="http://schemas.microsoft.com/office/spreadsheetml/2017/richdata2" ref="A4:AC200">
    <sortCondition descending="1" ref="K3:K200"/>
  </sortState>
  <tableColumns count="29">
    <tableColumn id="1" xr3:uid="{7D6C72B5-16A1-EA44-A020-74503C32FDBA}" name="Protein ID"/>
    <tableColumn id="2" xr3:uid="{A850DD50-8A65-9347-89A9-97386C903DBB}" name="Gene"/>
    <tableColumn id="3" xr3:uid="{1D123563-F9EC-7940-A59C-78AB61EDBB7D}" name="Description"/>
    <tableColumn id="4" xr3:uid="{5958A3FE-969D-2046-A911-15429F986629}" name="Combined Total Peptides"/>
    <tableColumn id="5" xr3:uid="{B8125BB0-963F-C241-B763-04E017A89886}" name="Fold Difference"/>
    <tableColumn id="6" xr3:uid="{098B126C-5E34-7B44-A667-A49680E375AF}" name="DDDvsWT log2_FC"/>
    <tableColumn id="7" xr3:uid="{373A4FFB-BAC6-684C-8B98-73333FFBB4DC}" name="DDD_vs_WT_p.val"/>
    <tableColumn id="8" xr3:uid="{3F83CC44-904C-6845-8B86-9BCB06B7B563}" name="-10log10p"/>
    <tableColumn id="9" xr3:uid="{13860F38-CC9E-7D4A-BB6B-BE239EA03AFF}" name="DDD_vs_WT_p.adj"/>
    <tableColumn id="10" xr3:uid="{44A02E5E-3372-8C44-A555-DA2E8EB01161}" name="-log10(q-val)">
      <calculatedColumnFormula>-LOG10(I4)</calculatedColumnFormula>
    </tableColumn>
    <tableColumn id="29" xr3:uid="{8C7856B9-2CA1-7D43-B5E0-1C83474D4F24}" name="Significance"/>
    <tableColumn id="11" xr3:uid="{4AF417B8-D058-0A43-9C1F-EE249962EA2A}" name="WT_1 Intensity"/>
    <tableColumn id="12" xr3:uid="{F18B6617-3AE9-AB42-9945-34E7110BEA6F}" name="WT_2 Intensity"/>
    <tableColumn id="13" xr3:uid="{60720649-8F0F-7E44-8123-B90AA8A655C5}" name="WT_3 Intensity"/>
    <tableColumn id="14" xr3:uid="{2107C6A7-4E9C-484D-96AB-9121473B9496}" name="WT_4 Intensity"/>
    <tableColumn id="15" xr3:uid="{3B480F67-7C18-D04B-8E03-F67C6C5F42DA}" name="DDD_1 Intensity"/>
    <tableColumn id="16" xr3:uid="{47814184-BB8E-8A4B-AD5D-EBA11E6BC52C}" name="DDD_2 Intensity"/>
    <tableColumn id="17" xr3:uid="{1DE8450A-A664-4348-8C21-822E56444B28}" name="DDD_3 Intensity"/>
    <tableColumn id="18" xr3:uid="{A0C16656-FC78-D44E-BF61-6A935651D44E}" name="DDD_4 Intensity"/>
    <tableColumn id="19" xr3:uid="{DF851018-4D48-2A43-96A1-990E10300175}" name="Sum Intensities"/>
    <tableColumn id="20" xr3:uid="{0E8B2F6C-0B17-1240-B4B4-75ED8BDB49E8}" name="1 PC"/>
    <tableColumn id="21" xr3:uid="{D91D29D5-5B1D-1A4E-ADCF-E3A944A65135}" name="WT_1 Intensity Rel%"/>
    <tableColumn id="22" xr3:uid="{FF326FC2-8865-E04C-B4C7-16B43683C491}" name="WT_2 Intensity Rel%"/>
    <tableColumn id="23" xr3:uid="{B9777AF9-214E-3043-B8F9-06218923BACA}" name="WT_3 Intensity Rel%"/>
    <tableColumn id="24" xr3:uid="{51089F69-FBFE-BC44-AB8A-AC36F066674B}" name="WT_4 Intensity Rel%"/>
    <tableColumn id="25" xr3:uid="{A9274459-8FB0-FD4C-A698-E702F1D5D47B}" name="DDD_1 Intensity Rel%"/>
    <tableColumn id="26" xr3:uid="{82A4FABA-97F1-4945-8D6E-229F4177F73D}" name="DDD_2 Intensity Rel%"/>
    <tableColumn id="27" xr3:uid="{9C6591AC-7783-F24F-AB1B-84AF41C43424}" name="DDD_3 Intensity Rel %"/>
    <tableColumn id="28" xr3:uid="{06F83105-54AD-D849-882F-19C1D40CD67F}" name="DDD_4 Intensity Rel %"/>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C6B64-830F-8B41-828D-09D1337553CF}">
  <dimension ref="A1:L57"/>
  <sheetViews>
    <sheetView workbookViewId="0">
      <selection activeCell="N7" sqref="N7"/>
    </sheetView>
  </sheetViews>
  <sheetFormatPr baseColWidth="10" defaultRowHeight="16" x14ac:dyDescent="0.2"/>
  <cols>
    <col min="1" max="1" width="11.33203125" customWidth="1"/>
    <col min="3" max="3" width="54.1640625" customWidth="1"/>
    <col min="4" max="6" width="17.6640625" customWidth="1"/>
    <col min="8" max="8" width="12" customWidth="1"/>
  </cols>
  <sheetData>
    <row r="1" spans="1:12" ht="32" x14ac:dyDescent="0.2">
      <c r="A1" s="1" t="s">
        <v>0</v>
      </c>
      <c r="B1" s="2" t="s">
        <v>1</v>
      </c>
      <c r="C1" s="3" t="s">
        <v>2</v>
      </c>
      <c r="D1" s="21" t="s">
        <v>176</v>
      </c>
      <c r="E1" s="4" t="s">
        <v>177</v>
      </c>
      <c r="F1" s="4" t="s">
        <v>178</v>
      </c>
      <c r="G1" s="5" t="s">
        <v>3</v>
      </c>
      <c r="H1" s="5" t="s">
        <v>4</v>
      </c>
      <c r="I1" s="5" t="s">
        <v>173</v>
      </c>
      <c r="J1" s="5" t="s">
        <v>174</v>
      </c>
      <c r="K1" s="24" t="s">
        <v>175</v>
      </c>
      <c r="L1" s="5" t="s">
        <v>2902</v>
      </c>
    </row>
    <row r="2" spans="1:12" x14ac:dyDescent="0.2">
      <c r="A2" s="6" t="s">
        <v>5</v>
      </c>
      <c r="B2" s="7" t="s">
        <v>6</v>
      </c>
      <c r="C2" s="8" t="s">
        <v>7</v>
      </c>
      <c r="D2" s="22">
        <v>20</v>
      </c>
      <c r="E2" s="9">
        <v>5.24</v>
      </c>
      <c r="F2" s="10">
        <v>8.34</v>
      </c>
      <c r="G2" s="11">
        <f t="shared" ref="G2:G57" si="0">AVERAGE(D2:F2)</f>
        <v>11.193333333333333</v>
      </c>
      <c r="H2" s="11">
        <f>SUM(2^Table1[[#This Row],[Average]])</f>
        <v>2341.688293308222</v>
      </c>
      <c r="I2" s="12">
        <v>6.6679172183725688E-9</v>
      </c>
      <c r="J2" s="13">
        <v>4.1100000000000001E-7</v>
      </c>
      <c r="K2" s="25">
        <v>2.2699999999999998E-15</v>
      </c>
    </row>
    <row r="3" spans="1:12" x14ac:dyDescent="0.2">
      <c r="A3" s="6" t="s">
        <v>8</v>
      </c>
      <c r="B3" s="7" t="s">
        <v>9</v>
      </c>
      <c r="C3" s="8" t="s">
        <v>10</v>
      </c>
      <c r="D3" s="22">
        <v>11.03</v>
      </c>
      <c r="E3" s="9">
        <v>4.1100000000000003</v>
      </c>
      <c r="F3" s="10">
        <v>6.95</v>
      </c>
      <c r="G3" s="11">
        <f t="shared" si="0"/>
        <v>7.3633333333333333</v>
      </c>
      <c r="H3" s="11">
        <f>SUM(2^Table1[[#This Row],[Average]])</f>
        <v>164.6585176801795</v>
      </c>
      <c r="I3" s="12">
        <v>1.0478259162756866E-5</v>
      </c>
      <c r="J3" s="13">
        <v>6.3400000000000001E-4</v>
      </c>
      <c r="K3" s="25">
        <v>2.08E-13</v>
      </c>
    </row>
    <row r="4" spans="1:12" x14ac:dyDescent="0.2">
      <c r="A4" s="6" t="s">
        <v>11</v>
      </c>
      <c r="B4" s="7" t="s">
        <v>12</v>
      </c>
      <c r="C4" s="8" t="s">
        <v>13</v>
      </c>
      <c r="D4" s="22">
        <v>8.11</v>
      </c>
      <c r="E4" s="9">
        <v>4.49</v>
      </c>
      <c r="F4" s="10">
        <v>8.8000000000000007</v>
      </c>
      <c r="G4" s="11">
        <f t="shared" si="0"/>
        <v>7.1333333333333329</v>
      </c>
      <c r="H4" s="11">
        <f>SUM(2^Table1[[#This Row],[Average]])</f>
        <v>140.39359740091206</v>
      </c>
      <c r="I4" s="12">
        <v>1.3049753820553891E-5</v>
      </c>
      <c r="J4" s="13">
        <v>1.06E-5</v>
      </c>
      <c r="K4" s="25">
        <v>3.9499999999999999E-15</v>
      </c>
    </row>
    <row r="5" spans="1:12" x14ac:dyDescent="0.2">
      <c r="A5" s="6" t="s">
        <v>14</v>
      </c>
      <c r="B5" s="7" t="s">
        <v>15</v>
      </c>
      <c r="C5" s="8" t="s">
        <v>16</v>
      </c>
      <c r="D5" s="22">
        <v>9.1199999999999992</v>
      </c>
      <c r="E5" s="9">
        <v>4.21</v>
      </c>
      <c r="F5" s="10">
        <v>7.41</v>
      </c>
      <c r="G5" s="11">
        <f t="shared" si="0"/>
        <v>6.9133333333333331</v>
      </c>
      <c r="H5" s="11">
        <f>SUM(2^Table1[[#This Row],[Average]])</f>
        <v>120.53709022558039</v>
      </c>
      <c r="I5" s="12">
        <v>1.6135390345397863E-4</v>
      </c>
      <c r="J5" s="13">
        <v>2.8399999999999999E-5</v>
      </c>
      <c r="K5" s="25">
        <v>1.1099999999999999E-12</v>
      </c>
    </row>
    <row r="6" spans="1:12" x14ac:dyDescent="0.2">
      <c r="A6" s="6" t="s">
        <v>17</v>
      </c>
      <c r="B6" s="7" t="s">
        <v>18</v>
      </c>
      <c r="C6" s="8" t="s">
        <v>19</v>
      </c>
      <c r="D6" s="22">
        <v>9.36</v>
      </c>
      <c r="E6" s="9">
        <v>2.29</v>
      </c>
      <c r="F6" s="10">
        <v>8.8000000000000007</v>
      </c>
      <c r="G6" s="11">
        <f t="shared" si="0"/>
        <v>6.8166666666666664</v>
      </c>
      <c r="H6" s="11">
        <f>SUM(2^Table1[[#This Row],[Average]])</f>
        <v>112.72523182030694</v>
      </c>
      <c r="I6" s="12">
        <v>4.5656131389133787E-3</v>
      </c>
      <c r="J6" s="13">
        <v>2.4399999999999999E-3</v>
      </c>
      <c r="K6" s="25">
        <v>9.5600000000000004E-14</v>
      </c>
    </row>
    <row r="7" spans="1:12" x14ac:dyDescent="0.2">
      <c r="A7" s="6" t="s">
        <v>20</v>
      </c>
      <c r="B7" s="7" t="s">
        <v>21</v>
      </c>
      <c r="C7" s="8" t="s">
        <v>22</v>
      </c>
      <c r="D7" s="22">
        <v>7.1</v>
      </c>
      <c r="E7" s="9">
        <v>6.48</v>
      </c>
      <c r="F7" s="10">
        <v>6.37</v>
      </c>
      <c r="G7" s="11">
        <f t="shared" si="0"/>
        <v>6.6499999999999995</v>
      </c>
      <c r="H7" s="11">
        <f>SUM(2^Table1[[#This Row],[Average]])</f>
        <v>100.42676453078401</v>
      </c>
      <c r="I7" s="12">
        <v>1.0138998244183256E-5</v>
      </c>
      <c r="J7" s="13">
        <v>5.2399999999999998E-7</v>
      </c>
      <c r="K7" s="25">
        <v>5.77E-3</v>
      </c>
    </row>
    <row r="8" spans="1:12" x14ac:dyDescent="0.2">
      <c r="A8" s="6" t="s">
        <v>23</v>
      </c>
      <c r="B8" s="7" t="s">
        <v>24</v>
      </c>
      <c r="C8" s="8" t="s">
        <v>25</v>
      </c>
      <c r="D8" s="22">
        <v>8.42</v>
      </c>
      <c r="E8" s="9">
        <v>3.28</v>
      </c>
      <c r="F8" s="10">
        <v>7.91</v>
      </c>
      <c r="G8" s="11">
        <f t="shared" si="0"/>
        <v>6.5366666666666662</v>
      </c>
      <c r="H8" s="11">
        <f>SUM(2^Table1[[#This Row],[Average]])</f>
        <v>92.839488346609571</v>
      </c>
      <c r="I8" s="12">
        <v>1.6946155664310247E-3</v>
      </c>
      <c r="J8" s="13">
        <v>2.48E-3</v>
      </c>
      <c r="K8" s="25">
        <v>5.4899999999999997E-15</v>
      </c>
    </row>
    <row r="9" spans="1:12" x14ac:dyDescent="0.2">
      <c r="A9" s="6" t="s">
        <v>26</v>
      </c>
      <c r="B9" s="7" t="s">
        <v>27</v>
      </c>
      <c r="C9" s="8" t="s">
        <v>28</v>
      </c>
      <c r="D9" s="22">
        <v>8.14</v>
      </c>
      <c r="E9" s="9">
        <v>4.0999999999999996</v>
      </c>
      <c r="F9" s="10">
        <v>7.12</v>
      </c>
      <c r="G9" s="11">
        <f t="shared" si="0"/>
        <v>6.4533333333333331</v>
      </c>
      <c r="H9" s="11">
        <f>SUM(2^Table1[[#This Row],[Average]])</f>
        <v>87.628808252876269</v>
      </c>
      <c r="I9" s="12">
        <v>1.0714659343213121E-4</v>
      </c>
      <c r="J9" s="13">
        <v>1.5099999999999999E-5</v>
      </c>
      <c r="K9" s="25">
        <v>2.7700000000000001E-14</v>
      </c>
    </row>
    <row r="10" spans="1:12" x14ac:dyDescent="0.2">
      <c r="A10" s="6" t="s">
        <v>29</v>
      </c>
      <c r="B10" s="7" t="s">
        <v>30</v>
      </c>
      <c r="C10" s="8" t="s">
        <v>31</v>
      </c>
      <c r="D10" s="22">
        <v>3.2</v>
      </c>
      <c r="E10" s="9">
        <v>4.03</v>
      </c>
      <c r="F10" s="10">
        <v>11.3</v>
      </c>
      <c r="G10" s="11">
        <f t="shared" si="0"/>
        <v>6.1766666666666667</v>
      </c>
      <c r="H10" s="11">
        <f>SUM(2^Table1[[#This Row],[Average]])</f>
        <v>72.337240913481992</v>
      </c>
      <c r="I10" s="12">
        <v>9.233511345994683E-7</v>
      </c>
      <c r="J10" s="13">
        <v>8.0699999999999999E-4</v>
      </c>
      <c r="K10" s="25">
        <v>5.8700000000000003E-15</v>
      </c>
    </row>
    <row r="11" spans="1:12" x14ac:dyDescent="0.2">
      <c r="A11" s="6" t="s">
        <v>32</v>
      </c>
      <c r="B11" s="7" t="s">
        <v>33</v>
      </c>
      <c r="C11" s="8" t="s">
        <v>34</v>
      </c>
      <c r="D11" s="22">
        <v>5.74</v>
      </c>
      <c r="E11" s="9">
        <v>4.8499999999999996</v>
      </c>
      <c r="F11" s="10">
        <v>7.85</v>
      </c>
      <c r="G11" s="11">
        <f t="shared" si="0"/>
        <v>6.1466666666666656</v>
      </c>
      <c r="H11" s="11">
        <f>SUM(2^Table1[[#This Row],[Average]])</f>
        <v>70.848562022099699</v>
      </c>
      <c r="I11" s="12">
        <v>3.6581039711031884E-6</v>
      </c>
      <c r="J11" s="13">
        <v>1.06E-2</v>
      </c>
      <c r="K11" s="25">
        <v>2.13E-12</v>
      </c>
    </row>
    <row r="12" spans="1:12" x14ac:dyDescent="0.2">
      <c r="A12" s="6" t="s">
        <v>35</v>
      </c>
      <c r="B12" s="7" t="s">
        <v>36</v>
      </c>
      <c r="C12" s="8" t="s">
        <v>37</v>
      </c>
      <c r="D12" s="22">
        <v>3.64</v>
      </c>
      <c r="E12" s="9">
        <v>6.6</v>
      </c>
      <c r="F12" s="10">
        <v>8.15</v>
      </c>
      <c r="G12" s="11">
        <f t="shared" si="0"/>
        <v>6.13</v>
      </c>
      <c r="H12" s="11">
        <f>SUM(2^Table1[[#This Row],[Average]])</f>
        <v>70.034796880687296</v>
      </c>
      <c r="I12" s="12">
        <v>1.1155603313972435E-4</v>
      </c>
      <c r="J12" s="13">
        <v>5.2399999999999998E-7</v>
      </c>
      <c r="K12" s="25">
        <v>6.0100000000000002E-15</v>
      </c>
    </row>
    <row r="13" spans="1:12" x14ac:dyDescent="0.2">
      <c r="A13" s="6" t="s">
        <v>38</v>
      </c>
      <c r="B13" s="7" t="s">
        <v>39</v>
      </c>
      <c r="C13" s="8" t="s">
        <v>40</v>
      </c>
      <c r="D13" s="22">
        <v>5.51</v>
      </c>
      <c r="E13" s="9">
        <v>4.75</v>
      </c>
      <c r="F13" s="10">
        <v>7.49</v>
      </c>
      <c r="G13" s="11">
        <f t="shared" si="0"/>
        <v>5.916666666666667</v>
      </c>
      <c r="H13" s="11">
        <f>SUM(2^Table1[[#This Row],[Average]])</f>
        <v>60.407956011628407</v>
      </c>
      <c r="I13" s="12">
        <v>2.8781711332026569E-6</v>
      </c>
      <c r="J13" s="13">
        <v>1.5099999999999999E-5</v>
      </c>
      <c r="K13" s="25">
        <v>5.9599999999999996E-4</v>
      </c>
    </row>
    <row r="14" spans="1:12" x14ac:dyDescent="0.2">
      <c r="A14" s="6" t="s">
        <v>41</v>
      </c>
      <c r="B14" s="7" t="s">
        <v>42</v>
      </c>
      <c r="C14" s="8" t="s">
        <v>43</v>
      </c>
      <c r="D14" s="22">
        <v>3.75</v>
      </c>
      <c r="E14" s="9">
        <v>6.26</v>
      </c>
      <c r="F14" s="10">
        <v>7.67</v>
      </c>
      <c r="G14" s="11">
        <f t="shared" si="0"/>
        <v>5.8933333333333335</v>
      </c>
      <c r="H14" s="11">
        <f>SUM(2^Table1[[#This Row],[Average]])</f>
        <v>59.438810242467113</v>
      </c>
      <c r="I14" s="12">
        <v>2.3823843637860224E-6</v>
      </c>
      <c r="J14" s="13">
        <v>3.1999999999999999E-6</v>
      </c>
      <c r="K14" s="25">
        <v>5.8700000000000003E-15</v>
      </c>
    </row>
    <row r="15" spans="1:12" x14ac:dyDescent="0.2">
      <c r="A15" s="6" t="s">
        <v>44</v>
      </c>
      <c r="B15" s="7" t="s">
        <v>45</v>
      </c>
      <c r="C15" s="8" t="s">
        <v>46</v>
      </c>
      <c r="D15" s="22">
        <v>7.37</v>
      </c>
      <c r="E15" s="9">
        <v>4.99</v>
      </c>
      <c r="F15" s="10">
        <v>5.3</v>
      </c>
      <c r="G15" s="11">
        <f t="shared" si="0"/>
        <v>5.8866666666666667</v>
      </c>
      <c r="H15" s="11">
        <f>SUM(2^Table1[[#This Row],[Average]])</f>
        <v>59.164778253527032</v>
      </c>
      <c r="I15" s="12">
        <v>1.331844436228609E-5</v>
      </c>
      <c r="J15" s="13">
        <v>5.3900000000000001E-6</v>
      </c>
      <c r="K15" s="25">
        <v>1.31E-9</v>
      </c>
    </row>
    <row r="16" spans="1:12" x14ac:dyDescent="0.2">
      <c r="A16" s="6" t="s">
        <v>47</v>
      </c>
      <c r="B16" s="7" t="s">
        <v>48</v>
      </c>
      <c r="C16" s="8" t="s">
        <v>49</v>
      </c>
      <c r="D16" s="22">
        <v>6.3</v>
      </c>
      <c r="E16" s="9">
        <v>3.55</v>
      </c>
      <c r="F16" s="10">
        <v>7.7</v>
      </c>
      <c r="G16" s="11">
        <f t="shared" si="0"/>
        <v>5.8500000000000005</v>
      </c>
      <c r="H16" s="11">
        <f>SUM(2^Table1[[#This Row],[Average]])</f>
        <v>57.68002960709314</v>
      </c>
      <c r="I16" s="12">
        <v>2.8432283806745874E-6</v>
      </c>
      <c r="J16" s="13">
        <v>1.1000000000000001E-3</v>
      </c>
      <c r="K16" s="25">
        <v>1.7299999999999999E-14</v>
      </c>
    </row>
    <row r="17" spans="1:11" x14ac:dyDescent="0.2">
      <c r="A17" s="6" t="s">
        <v>50</v>
      </c>
      <c r="B17" s="7" t="s">
        <v>51</v>
      </c>
      <c r="C17" s="8" t="s">
        <v>52</v>
      </c>
      <c r="D17" s="22">
        <v>8.6300000000000008</v>
      </c>
      <c r="E17" s="9">
        <v>1.19</v>
      </c>
      <c r="F17" s="10">
        <v>7.53</v>
      </c>
      <c r="G17" s="11">
        <f t="shared" si="0"/>
        <v>5.7833333333333341</v>
      </c>
      <c r="H17" s="11">
        <f>SUM(2^Table1[[#This Row],[Average]])</f>
        <v>55.075291983637158</v>
      </c>
      <c r="I17" s="12">
        <v>6.036674370530073E-5</v>
      </c>
      <c r="J17" s="13">
        <v>3.7699999999999999E-3</v>
      </c>
      <c r="K17" s="25">
        <v>1.7900000000000001E-5</v>
      </c>
    </row>
    <row r="18" spans="1:11" x14ac:dyDescent="0.2">
      <c r="A18" s="6" t="s">
        <v>53</v>
      </c>
      <c r="B18" s="7" t="s">
        <v>54</v>
      </c>
      <c r="C18" s="8" t="s">
        <v>55</v>
      </c>
      <c r="D18" s="22">
        <v>5.87</v>
      </c>
      <c r="E18" s="9">
        <v>2.83</v>
      </c>
      <c r="F18" s="10">
        <v>8.58</v>
      </c>
      <c r="G18" s="11">
        <f t="shared" si="0"/>
        <v>5.7600000000000007</v>
      </c>
      <c r="H18" s="11">
        <f>SUM(2^Table1[[#This Row],[Average]])</f>
        <v>54.191699991201759</v>
      </c>
      <c r="I18" s="12">
        <v>9.296416933741717E-4</v>
      </c>
      <c r="J18" s="13">
        <v>1.5400000000000002E-5</v>
      </c>
      <c r="K18" s="25">
        <v>6.3600000000000003E-7</v>
      </c>
    </row>
    <row r="19" spans="1:11" x14ac:dyDescent="0.2">
      <c r="A19" s="6" t="s">
        <v>56</v>
      </c>
      <c r="B19" s="7" t="s">
        <v>57</v>
      </c>
      <c r="C19" s="8" t="s">
        <v>58</v>
      </c>
      <c r="D19" s="22">
        <v>6.4</v>
      </c>
      <c r="E19" s="9">
        <v>2.3199999999999998</v>
      </c>
      <c r="F19" s="10">
        <v>8.52</v>
      </c>
      <c r="G19" s="11">
        <f t="shared" si="0"/>
        <v>5.746666666666667</v>
      </c>
      <c r="H19" s="11">
        <f>SUM(2^Table1[[#This Row],[Average]])</f>
        <v>53.693169585168022</v>
      </c>
      <c r="I19" s="12">
        <v>6.6702747802960377E-7</v>
      </c>
      <c r="J19" s="13">
        <v>4.1699999999999997E-5</v>
      </c>
      <c r="K19" s="25">
        <v>5.1300000000000002E-12</v>
      </c>
    </row>
    <row r="20" spans="1:11" x14ac:dyDescent="0.2">
      <c r="A20" s="6" t="s">
        <v>59</v>
      </c>
      <c r="B20" s="7" t="s">
        <v>60</v>
      </c>
      <c r="C20" s="8" t="s">
        <v>61</v>
      </c>
      <c r="D20" s="22">
        <v>8.7200000000000006</v>
      </c>
      <c r="E20" s="9">
        <v>2.38</v>
      </c>
      <c r="F20" s="10">
        <v>6.02</v>
      </c>
      <c r="G20" s="11">
        <f t="shared" si="0"/>
        <v>5.706666666666667</v>
      </c>
      <c r="H20" s="11">
        <f>SUM(2^Table1[[#This Row],[Average]])</f>
        <v>52.224927039260521</v>
      </c>
      <c r="I20" s="12">
        <v>1.3363577332387637E-5</v>
      </c>
      <c r="J20" s="13">
        <v>1.7399999999999999E-2</v>
      </c>
      <c r="K20" s="25">
        <v>2.4699999999999999E-11</v>
      </c>
    </row>
    <row r="21" spans="1:11" x14ac:dyDescent="0.2">
      <c r="A21" s="6" t="s">
        <v>62</v>
      </c>
      <c r="B21" s="7" t="s">
        <v>63</v>
      </c>
      <c r="C21" s="8" t="s">
        <v>64</v>
      </c>
      <c r="D21" s="22">
        <v>4.97</v>
      </c>
      <c r="E21" s="9">
        <v>3.8</v>
      </c>
      <c r="F21" s="10">
        <v>8.14</v>
      </c>
      <c r="G21" s="11">
        <f t="shared" si="0"/>
        <v>5.6366666666666667</v>
      </c>
      <c r="H21" s="11">
        <f>SUM(2^Table1[[#This Row],[Average]])</f>
        <v>49.751449942671833</v>
      </c>
      <c r="I21" s="12">
        <v>8.9927775484781298E-6</v>
      </c>
      <c r="J21" s="13">
        <v>2.1399999999999999E-2</v>
      </c>
      <c r="K21" s="25">
        <v>4.6599999999999998E-14</v>
      </c>
    </row>
    <row r="22" spans="1:11" x14ac:dyDescent="0.2">
      <c r="A22" s="6" t="s">
        <v>65</v>
      </c>
      <c r="B22" s="7" t="s">
        <v>66</v>
      </c>
      <c r="C22" s="8" t="s">
        <v>67</v>
      </c>
      <c r="D22" s="22">
        <v>7.15</v>
      </c>
      <c r="E22" s="9">
        <v>1.5</v>
      </c>
      <c r="F22" s="10">
        <v>8.23</v>
      </c>
      <c r="G22" s="11">
        <f t="shared" si="0"/>
        <v>5.6266666666666678</v>
      </c>
      <c r="H22" s="11">
        <f>SUM(2^Table1[[#This Row],[Average]])</f>
        <v>49.407791575178777</v>
      </c>
      <c r="I22" s="12">
        <v>1.8472070972830315E-7</v>
      </c>
      <c r="J22" s="13">
        <v>1.9E-3</v>
      </c>
      <c r="K22" s="25">
        <v>7.4400000000000002E-10</v>
      </c>
    </row>
    <row r="23" spans="1:11" x14ac:dyDescent="0.2">
      <c r="A23" s="6" t="s">
        <v>68</v>
      </c>
      <c r="B23" s="7" t="s">
        <v>69</v>
      </c>
      <c r="C23" s="8" t="s">
        <v>70</v>
      </c>
      <c r="D23" s="22">
        <v>7.05</v>
      </c>
      <c r="E23" s="9">
        <v>4.71</v>
      </c>
      <c r="F23" s="10">
        <v>5.12</v>
      </c>
      <c r="G23" s="11">
        <f t="shared" si="0"/>
        <v>5.626666666666666</v>
      </c>
      <c r="H23" s="11">
        <f>SUM(2^Table1[[#This Row],[Average]])</f>
        <v>49.407791575178706</v>
      </c>
      <c r="I23" s="12">
        <v>2.591468722747018E-3</v>
      </c>
      <c r="J23" s="13">
        <v>1.59E-5</v>
      </c>
      <c r="K23" s="25">
        <v>1.0699999999999999E-6</v>
      </c>
    </row>
    <row r="24" spans="1:11" x14ac:dyDescent="0.2">
      <c r="A24" s="6" t="s">
        <v>71</v>
      </c>
      <c r="B24" s="7" t="s">
        <v>72</v>
      </c>
      <c r="C24" s="8" t="s">
        <v>73</v>
      </c>
      <c r="D24" s="22">
        <v>9.58</v>
      </c>
      <c r="E24" s="9">
        <v>4.72</v>
      </c>
      <c r="F24" s="10">
        <v>2.4700000000000002</v>
      </c>
      <c r="G24" s="11">
        <f t="shared" si="0"/>
        <v>5.59</v>
      </c>
      <c r="H24" s="11">
        <f>SUM(2^Table1[[#This Row],[Average]])</f>
        <v>48.167895917154141</v>
      </c>
      <c r="I24" s="12">
        <v>2.1906111911970905E-6</v>
      </c>
      <c r="J24" s="13">
        <v>5.6400000000000002E-8</v>
      </c>
      <c r="K24" s="25">
        <v>1.3E-6</v>
      </c>
    </row>
    <row r="25" spans="1:11" x14ac:dyDescent="0.2">
      <c r="A25" s="6" t="s">
        <v>74</v>
      </c>
      <c r="B25" s="7" t="s">
        <v>75</v>
      </c>
      <c r="C25" s="8" t="s">
        <v>76</v>
      </c>
      <c r="D25" s="22">
        <v>4.5</v>
      </c>
      <c r="E25" s="9">
        <v>2.17</v>
      </c>
      <c r="F25" s="10">
        <v>10.1</v>
      </c>
      <c r="G25" s="11">
        <f t="shared" si="0"/>
        <v>5.59</v>
      </c>
      <c r="H25" s="11">
        <f>SUM(2^Table1[[#This Row],[Average]])</f>
        <v>48.167895917154141</v>
      </c>
      <c r="I25" s="12">
        <v>3.9374943259376733E-3</v>
      </c>
      <c r="J25" s="13">
        <v>3.7200000000000003E-5</v>
      </c>
      <c r="K25" s="25">
        <v>4.9499999999999997E-14</v>
      </c>
    </row>
    <row r="26" spans="1:11" x14ac:dyDescent="0.2">
      <c r="A26" s="6" t="s">
        <v>77</v>
      </c>
      <c r="B26" s="7" t="s">
        <v>78</v>
      </c>
      <c r="C26" s="8" t="s">
        <v>79</v>
      </c>
      <c r="D26" s="22">
        <v>5.88</v>
      </c>
      <c r="E26" s="9">
        <v>5.13</v>
      </c>
      <c r="F26" s="10">
        <v>5.58</v>
      </c>
      <c r="G26" s="11">
        <f t="shared" si="0"/>
        <v>5.53</v>
      </c>
      <c r="H26" s="11">
        <f>SUM(2^Table1[[#This Row],[Average]])</f>
        <v>46.205734256719872</v>
      </c>
      <c r="I26" s="12">
        <v>1.0669039364145252E-5</v>
      </c>
      <c r="J26" s="13">
        <v>5.2399999999999998E-7</v>
      </c>
      <c r="K26" s="25">
        <v>4.7299999999999998E-14</v>
      </c>
    </row>
    <row r="27" spans="1:11" x14ac:dyDescent="0.2">
      <c r="A27" s="6" t="s">
        <v>80</v>
      </c>
      <c r="B27" s="7" t="s">
        <v>81</v>
      </c>
      <c r="C27" s="8" t="s">
        <v>82</v>
      </c>
      <c r="D27" s="22">
        <v>7.78</v>
      </c>
      <c r="E27" s="9">
        <v>2.7099999999999995</v>
      </c>
      <c r="F27" s="10">
        <v>5.83</v>
      </c>
      <c r="G27" s="11">
        <f t="shared" si="0"/>
        <v>5.44</v>
      </c>
      <c r="H27" s="11">
        <f>SUM(2^Table1[[#This Row],[Average]])</f>
        <v>43.411338478325511</v>
      </c>
      <c r="I27" s="12">
        <v>2.3712747005003882E-3</v>
      </c>
      <c r="J27" s="13">
        <v>1.5200000000000001E-3</v>
      </c>
      <c r="K27" s="25">
        <v>3.7299999999999997E-12</v>
      </c>
    </row>
    <row r="28" spans="1:11" x14ac:dyDescent="0.2">
      <c r="A28" s="6" t="s">
        <v>83</v>
      </c>
      <c r="B28" s="7" t="s">
        <v>84</v>
      </c>
      <c r="C28" s="8" t="s">
        <v>85</v>
      </c>
      <c r="D28" s="22">
        <v>6.8</v>
      </c>
      <c r="E28" s="9">
        <v>3.01</v>
      </c>
      <c r="F28" s="10">
        <v>6.33</v>
      </c>
      <c r="G28" s="11">
        <f t="shared" si="0"/>
        <v>5.38</v>
      </c>
      <c r="H28" s="11">
        <f>SUM(2^Table1[[#This Row],[Average]])</f>
        <v>41.642939374141875</v>
      </c>
      <c r="I28" s="12">
        <v>1.0324983994728301E-2</v>
      </c>
      <c r="J28" s="13">
        <v>1.92E-3</v>
      </c>
      <c r="K28" s="25">
        <v>2.3800000000000001E-9</v>
      </c>
    </row>
    <row r="29" spans="1:11" x14ac:dyDescent="0.2">
      <c r="A29" s="6" t="s">
        <v>86</v>
      </c>
      <c r="B29" s="7" t="s">
        <v>87</v>
      </c>
      <c r="C29" s="8" t="s">
        <v>88</v>
      </c>
      <c r="D29" s="22">
        <v>6.55</v>
      </c>
      <c r="E29" s="9">
        <v>4.8899999999999997</v>
      </c>
      <c r="F29" s="10">
        <v>4.67</v>
      </c>
      <c r="G29" s="11">
        <f t="shared" si="0"/>
        <v>5.37</v>
      </c>
      <c r="H29" s="11">
        <f>SUM(2^Table1[[#This Row],[Average]])</f>
        <v>41.355290580399753</v>
      </c>
      <c r="I29" s="12">
        <v>1.0440228846205856E-5</v>
      </c>
      <c r="J29" s="13">
        <v>7.8800000000000004E-5</v>
      </c>
      <c r="K29" s="25">
        <v>5.9400000000000005E-7</v>
      </c>
    </row>
    <row r="30" spans="1:11" x14ac:dyDescent="0.2">
      <c r="A30" s="6" t="s">
        <v>89</v>
      </c>
      <c r="B30" s="7" t="s">
        <v>90</v>
      </c>
      <c r="C30" s="8" t="s">
        <v>91</v>
      </c>
      <c r="D30" s="22">
        <v>5.45</v>
      </c>
      <c r="E30" s="9">
        <v>1.88</v>
      </c>
      <c r="F30" s="10">
        <v>8.59</v>
      </c>
      <c r="G30" s="11">
        <f t="shared" si="0"/>
        <v>5.3066666666666666</v>
      </c>
      <c r="H30" s="11">
        <f>SUM(2^Table1[[#This Row],[Average]])</f>
        <v>39.579093549101998</v>
      </c>
      <c r="I30" s="12">
        <v>1.3264721457376364E-5</v>
      </c>
      <c r="J30" s="13">
        <v>2.1399999999999999E-2</v>
      </c>
      <c r="K30" s="25">
        <v>7.3599999999999997E-8</v>
      </c>
    </row>
    <row r="31" spans="1:11" x14ac:dyDescent="0.2">
      <c r="A31" s="6" t="s">
        <v>92</v>
      </c>
      <c r="B31" s="7" t="s">
        <v>93</v>
      </c>
      <c r="C31" s="8" t="s">
        <v>94</v>
      </c>
      <c r="D31" s="22">
        <v>6.41</v>
      </c>
      <c r="E31" s="9">
        <v>2.54</v>
      </c>
      <c r="F31" s="10">
        <v>6.92</v>
      </c>
      <c r="G31" s="11">
        <f t="shared" si="0"/>
        <v>5.29</v>
      </c>
      <c r="H31" s="11">
        <f>SUM(2^Table1[[#This Row],[Average]])</f>
        <v>39.124488886146182</v>
      </c>
      <c r="I31" s="12">
        <v>1.1167598776553276E-2</v>
      </c>
      <c r="J31" s="13">
        <v>6.8300000000000001E-3</v>
      </c>
      <c r="K31" s="25">
        <v>1.8300000000000001E-6</v>
      </c>
    </row>
    <row r="32" spans="1:11" x14ac:dyDescent="0.2">
      <c r="A32" s="6" t="s">
        <v>95</v>
      </c>
      <c r="B32" s="7" t="s">
        <v>96</v>
      </c>
      <c r="C32" s="8" t="s">
        <v>97</v>
      </c>
      <c r="D32" s="22">
        <v>3.51</v>
      </c>
      <c r="E32" s="9">
        <v>2.2200000000000002</v>
      </c>
      <c r="F32" s="10">
        <v>10.1</v>
      </c>
      <c r="G32" s="11">
        <f t="shared" si="0"/>
        <v>5.2766666666666664</v>
      </c>
      <c r="H32" s="11">
        <f>SUM(2^Table1[[#This Row],[Average]])</f>
        <v>38.764567582082286</v>
      </c>
      <c r="I32" s="12">
        <v>3.6991710384781732E-5</v>
      </c>
      <c r="J32" s="13">
        <v>2.8600000000000001E-5</v>
      </c>
      <c r="K32" s="25">
        <v>2.6599999999999999E-9</v>
      </c>
    </row>
    <row r="33" spans="1:11" x14ac:dyDescent="0.2">
      <c r="A33" s="6" t="s">
        <v>98</v>
      </c>
      <c r="B33" s="7" t="s">
        <v>99</v>
      </c>
      <c r="C33" s="8" t="s">
        <v>100</v>
      </c>
      <c r="D33" s="22">
        <v>4.6500000000000004</v>
      </c>
      <c r="E33" s="9">
        <v>4.22</v>
      </c>
      <c r="F33" s="10">
        <v>6.83</v>
      </c>
      <c r="G33" s="11">
        <f t="shared" si="0"/>
        <v>5.2333333333333334</v>
      </c>
      <c r="H33" s="11">
        <f>SUM(2^Table1[[#This Row],[Average]])</f>
        <v>37.617533001075465</v>
      </c>
      <c r="I33" s="12">
        <v>1.9409503245122471E-4</v>
      </c>
      <c r="J33" s="13">
        <v>8.8400000000000003E-7</v>
      </c>
      <c r="K33" s="25">
        <v>9.6500000000000005E-14</v>
      </c>
    </row>
    <row r="34" spans="1:11" x14ac:dyDescent="0.2">
      <c r="A34" s="6" t="s">
        <v>101</v>
      </c>
      <c r="B34" s="7" t="s">
        <v>102</v>
      </c>
      <c r="C34" s="8" t="s">
        <v>103</v>
      </c>
      <c r="D34" s="22">
        <v>7.83</v>
      </c>
      <c r="E34" s="9">
        <v>1.37</v>
      </c>
      <c r="F34" s="10">
        <v>6.35</v>
      </c>
      <c r="G34" s="11">
        <f t="shared" si="0"/>
        <v>5.1833333333333327</v>
      </c>
      <c r="H34" s="11">
        <f>SUM(2^Table1[[#This Row],[Average]])</f>
        <v>36.336141730268047</v>
      </c>
      <c r="I34" s="12">
        <v>2.2382098863687546E-6</v>
      </c>
      <c r="J34" s="13">
        <v>1.2199999999999999E-3</v>
      </c>
      <c r="K34" s="25">
        <v>1.45E-9</v>
      </c>
    </row>
    <row r="35" spans="1:11" x14ac:dyDescent="0.2">
      <c r="A35" s="6" t="s">
        <v>104</v>
      </c>
      <c r="B35" s="7" t="s">
        <v>105</v>
      </c>
      <c r="C35" s="8" t="s">
        <v>106</v>
      </c>
      <c r="D35" s="22">
        <v>5.23</v>
      </c>
      <c r="E35" s="9">
        <v>3.48</v>
      </c>
      <c r="F35" s="10">
        <v>6.81</v>
      </c>
      <c r="G35" s="11">
        <f t="shared" si="0"/>
        <v>5.1733333333333329</v>
      </c>
      <c r="H35" s="11">
        <f>SUM(2^Table1[[#This Row],[Average]])</f>
        <v>36.085149665465721</v>
      </c>
      <c r="I35" s="12">
        <v>4.2021500148467934E-4</v>
      </c>
      <c r="J35" s="13">
        <v>2.66E-3</v>
      </c>
      <c r="K35" s="25">
        <v>2.5600000000000002E-13</v>
      </c>
    </row>
    <row r="36" spans="1:11" x14ac:dyDescent="0.2">
      <c r="A36" s="6" t="s">
        <v>107</v>
      </c>
      <c r="B36" s="7" t="s">
        <v>108</v>
      </c>
      <c r="C36" s="8" t="s">
        <v>109</v>
      </c>
      <c r="D36" s="22">
        <v>7.88</v>
      </c>
      <c r="E36" s="9">
        <v>2.25</v>
      </c>
      <c r="F36" s="10">
        <v>5.32</v>
      </c>
      <c r="G36" s="11">
        <f t="shared" si="0"/>
        <v>5.1499999999999995</v>
      </c>
      <c r="H36" s="11">
        <f>SUM(2^Table1[[#This Row],[Average]])</f>
        <v>35.506223106171028</v>
      </c>
      <c r="I36" s="12">
        <v>1.3056005525070535E-5</v>
      </c>
      <c r="J36" s="13">
        <v>1.27E-4</v>
      </c>
      <c r="K36" s="25">
        <v>1.17E-6</v>
      </c>
    </row>
    <row r="37" spans="1:11" x14ac:dyDescent="0.2">
      <c r="A37" s="6" t="s">
        <v>110</v>
      </c>
      <c r="B37" s="7" t="s">
        <v>111</v>
      </c>
      <c r="C37" s="8" t="s">
        <v>112</v>
      </c>
      <c r="D37" s="22">
        <v>4.59</v>
      </c>
      <c r="E37" s="9">
        <v>2.4500000000000002</v>
      </c>
      <c r="F37" s="10">
        <v>8.35</v>
      </c>
      <c r="G37" s="11">
        <f t="shared" si="0"/>
        <v>5.13</v>
      </c>
      <c r="H37" s="11">
        <f>SUM(2^Table1[[#This Row],[Average]])</f>
        <v>35.017398440343662</v>
      </c>
      <c r="I37" s="12">
        <v>3.0181430921219541E-6</v>
      </c>
      <c r="J37" s="13">
        <v>8.7899999999999995E-5</v>
      </c>
      <c r="K37" s="25">
        <v>3.8299999999999998E-13</v>
      </c>
    </row>
    <row r="38" spans="1:11" x14ac:dyDescent="0.2">
      <c r="A38" s="6" t="s">
        <v>113</v>
      </c>
      <c r="B38" s="7" t="s">
        <v>114</v>
      </c>
      <c r="C38" s="8" t="s">
        <v>115</v>
      </c>
      <c r="D38" s="22">
        <v>7.13</v>
      </c>
      <c r="E38" s="9">
        <v>5.72</v>
      </c>
      <c r="F38" s="10">
        <v>2.3199999999999998</v>
      </c>
      <c r="G38" s="11">
        <f t="shared" si="0"/>
        <v>5.0566666666666666</v>
      </c>
      <c r="H38" s="11">
        <f>SUM(2^Table1[[#This Row],[Average]])</f>
        <v>33.281917884431287</v>
      </c>
      <c r="I38" s="12">
        <v>3.8655491479330649E-3</v>
      </c>
      <c r="J38" s="13">
        <v>3.2799999999999999E-6</v>
      </c>
      <c r="K38" s="25">
        <v>6.5000000000000003E-9</v>
      </c>
    </row>
    <row r="39" spans="1:11" x14ac:dyDescent="0.2">
      <c r="A39" s="6" t="s">
        <v>116</v>
      </c>
      <c r="B39" s="7" t="s">
        <v>117</v>
      </c>
      <c r="C39" s="8" t="s">
        <v>118</v>
      </c>
      <c r="D39" s="22">
        <v>7.03</v>
      </c>
      <c r="E39" s="9">
        <v>2.4300000000000002</v>
      </c>
      <c r="F39" s="10">
        <v>4.99</v>
      </c>
      <c r="G39" s="11">
        <f t="shared" si="0"/>
        <v>4.8166666666666673</v>
      </c>
      <c r="H39" s="11">
        <f>SUM(2^Table1[[#This Row],[Average]])</f>
        <v>28.181307955076758</v>
      </c>
      <c r="I39" s="12">
        <v>3.2818044407482939E-3</v>
      </c>
      <c r="J39" s="13">
        <v>3.4499999999999998E-4</v>
      </c>
      <c r="K39" s="25">
        <v>2.4699999999999999E-11</v>
      </c>
    </row>
    <row r="40" spans="1:11" x14ac:dyDescent="0.2">
      <c r="A40" s="6" t="s">
        <v>119</v>
      </c>
      <c r="B40" s="7" t="s">
        <v>120</v>
      </c>
      <c r="C40" s="8" t="s">
        <v>121</v>
      </c>
      <c r="D40" s="22">
        <v>2.87</v>
      </c>
      <c r="E40" s="9">
        <v>1.39</v>
      </c>
      <c r="F40" s="10">
        <v>10.1</v>
      </c>
      <c r="G40" s="11">
        <f t="shared" si="0"/>
        <v>4.7866666666666662</v>
      </c>
      <c r="H40" s="11">
        <f>SUM(2^Table1[[#This Row],[Average]])</f>
        <v>27.601345023750085</v>
      </c>
      <c r="I40" s="12">
        <v>1.0994841336369315E-5</v>
      </c>
      <c r="J40" s="13">
        <v>3.0499999999999999E-4</v>
      </c>
      <c r="K40" s="25">
        <v>2.2699999999999998E-15</v>
      </c>
    </row>
    <row r="41" spans="1:11" x14ac:dyDescent="0.2">
      <c r="A41" s="6" t="s">
        <v>122</v>
      </c>
      <c r="B41" s="7" t="s">
        <v>123</v>
      </c>
      <c r="C41" s="8" t="s">
        <v>124</v>
      </c>
      <c r="D41" s="22">
        <v>6.44</v>
      </c>
      <c r="E41" s="9">
        <v>2.4500000000000002</v>
      </c>
      <c r="F41" s="10">
        <v>5.19</v>
      </c>
      <c r="G41" s="11">
        <f t="shared" si="0"/>
        <v>4.6933333333333342</v>
      </c>
      <c r="H41" s="11">
        <f>SUM(2^Table1[[#This Row],[Average]])</f>
        <v>25.872244869115598</v>
      </c>
      <c r="I41" s="12">
        <v>1.1880142320592018E-4</v>
      </c>
      <c r="J41" s="13">
        <v>2.01E-2</v>
      </c>
      <c r="K41" s="25">
        <v>1.0399999999999999E-11</v>
      </c>
    </row>
    <row r="42" spans="1:11" x14ac:dyDescent="0.2">
      <c r="A42" s="6" t="s">
        <v>125</v>
      </c>
      <c r="B42" s="7" t="s">
        <v>126</v>
      </c>
      <c r="C42" s="8" t="s">
        <v>127</v>
      </c>
      <c r="D42" s="22">
        <v>4.26</v>
      </c>
      <c r="E42" s="9">
        <v>1.81</v>
      </c>
      <c r="F42" s="10">
        <v>7.83</v>
      </c>
      <c r="G42" s="11">
        <f t="shared" si="0"/>
        <v>4.6333333333333337</v>
      </c>
      <c r="H42" s="11">
        <f>SUM(2^Table1[[#This Row],[Average]])</f>
        <v>24.818316189339757</v>
      </c>
      <c r="I42" s="12">
        <v>2.0864218489450068E-4</v>
      </c>
      <c r="J42" s="13">
        <v>1.7299999999999999E-2</v>
      </c>
      <c r="K42" s="25">
        <v>2.5900000000000002E-6</v>
      </c>
    </row>
    <row r="43" spans="1:11" x14ac:dyDescent="0.2">
      <c r="A43" s="6" t="s">
        <v>128</v>
      </c>
      <c r="B43" s="7" t="s">
        <v>129</v>
      </c>
      <c r="C43" s="8" t="s">
        <v>130</v>
      </c>
      <c r="D43" s="22">
        <v>2.74</v>
      </c>
      <c r="E43" s="9">
        <v>3.27</v>
      </c>
      <c r="F43" s="10">
        <v>7.53</v>
      </c>
      <c r="G43" s="11">
        <f t="shared" si="0"/>
        <v>4.5133333333333328</v>
      </c>
      <c r="H43" s="11">
        <f>SUM(2^Table1[[#This Row],[Average]])</f>
        <v>22.837508066733839</v>
      </c>
      <c r="I43" s="12">
        <v>1.1796990775887099E-5</v>
      </c>
      <c r="J43" s="13">
        <v>1.67E-3</v>
      </c>
      <c r="K43" s="25">
        <v>5.4199999999999999E-9</v>
      </c>
    </row>
    <row r="44" spans="1:11" x14ac:dyDescent="0.2">
      <c r="A44" s="6" t="s">
        <v>131</v>
      </c>
      <c r="B44" s="7" t="s">
        <v>132</v>
      </c>
      <c r="C44" s="8" t="s">
        <v>133</v>
      </c>
      <c r="D44" s="22">
        <v>5.36</v>
      </c>
      <c r="E44" s="9">
        <v>2.5299999999999998</v>
      </c>
      <c r="F44" s="10">
        <v>5.64</v>
      </c>
      <c r="G44" s="11">
        <f t="shared" si="0"/>
        <v>4.5100000000000007</v>
      </c>
      <c r="H44" s="11">
        <f>SUM(2^Table1[[#This Row],[Average]])</f>
        <v>22.784803129553154</v>
      </c>
      <c r="I44" s="12">
        <v>6.2901567978923957E-4</v>
      </c>
      <c r="J44" s="13">
        <v>2.23E-4</v>
      </c>
      <c r="K44" s="25">
        <v>2.7300000000000002E-7</v>
      </c>
    </row>
    <row r="45" spans="1:11" x14ac:dyDescent="0.2">
      <c r="A45" s="6" t="s">
        <v>134</v>
      </c>
      <c r="B45" s="7" t="s">
        <v>135</v>
      </c>
      <c r="C45" s="8" t="s">
        <v>136</v>
      </c>
      <c r="D45" s="22">
        <v>6.55</v>
      </c>
      <c r="E45" s="9">
        <v>1.2299999999999998</v>
      </c>
      <c r="F45" s="10">
        <v>5.58</v>
      </c>
      <c r="G45" s="11">
        <f t="shared" si="0"/>
        <v>4.4533333333333331</v>
      </c>
      <c r="H45" s="11">
        <f>SUM(2^Table1[[#This Row],[Average]])</f>
        <v>21.907202063219064</v>
      </c>
      <c r="I45" s="12">
        <v>7.7378527479725362E-5</v>
      </c>
      <c r="J45" s="13">
        <v>1.32E-2</v>
      </c>
      <c r="K45" s="25">
        <v>9.1799999999999998E-14</v>
      </c>
    </row>
    <row r="46" spans="1:11" x14ac:dyDescent="0.2">
      <c r="A46" s="6" t="s">
        <v>137</v>
      </c>
      <c r="B46" s="7" t="s">
        <v>138</v>
      </c>
      <c r="C46" s="8" t="s">
        <v>139</v>
      </c>
      <c r="D46" s="22">
        <v>6.33</v>
      </c>
      <c r="E46" s="9">
        <v>2.92</v>
      </c>
      <c r="F46" s="10">
        <v>4.03</v>
      </c>
      <c r="G46" s="11">
        <f t="shared" si="0"/>
        <v>4.4266666666666667</v>
      </c>
      <c r="H46" s="11">
        <f>SUM(2^Table1[[#This Row],[Average]])</f>
        <v>21.505990393494677</v>
      </c>
      <c r="I46" s="12">
        <v>5.3799012614312797E-4</v>
      </c>
      <c r="J46" s="13">
        <v>4.35E-4</v>
      </c>
      <c r="K46" s="25">
        <v>4.6200000000000001E-4</v>
      </c>
    </row>
    <row r="47" spans="1:11" x14ac:dyDescent="0.2">
      <c r="A47" s="6" t="s">
        <v>140</v>
      </c>
      <c r="B47" s="7" t="s">
        <v>141</v>
      </c>
      <c r="C47" s="8" t="s">
        <v>142</v>
      </c>
      <c r="D47" s="22">
        <v>4.6900000000000004</v>
      </c>
      <c r="E47" s="9">
        <v>2.11</v>
      </c>
      <c r="F47" s="10">
        <v>6.34</v>
      </c>
      <c r="G47" s="11">
        <f t="shared" si="0"/>
        <v>4.38</v>
      </c>
      <c r="H47" s="11">
        <f>SUM(2^Table1[[#This Row],[Average]])</f>
        <v>20.821469687070934</v>
      </c>
      <c r="I47" s="12">
        <v>3.7840012256567558E-2</v>
      </c>
      <c r="J47" s="13">
        <v>2.7300000000000001E-2</v>
      </c>
      <c r="K47" s="25">
        <v>8.7700000000000008E-12</v>
      </c>
    </row>
    <row r="48" spans="1:11" x14ac:dyDescent="0.2">
      <c r="A48" s="6" t="s">
        <v>143</v>
      </c>
      <c r="B48" s="7" t="s">
        <v>144</v>
      </c>
      <c r="C48" s="8" t="s">
        <v>145</v>
      </c>
      <c r="D48" s="22">
        <v>7.55</v>
      </c>
      <c r="E48" s="9">
        <v>2.7000000000000006</v>
      </c>
      <c r="F48" s="10">
        <v>2.71</v>
      </c>
      <c r="G48" s="11">
        <f t="shared" si="0"/>
        <v>4.32</v>
      </c>
      <c r="H48" s="11">
        <f>SUM(2^Table1[[#This Row],[Average]])</f>
        <v>19.97328878242579</v>
      </c>
      <c r="I48" s="12">
        <v>1.0564384042663599E-4</v>
      </c>
      <c r="J48" s="13">
        <v>9.0900000000000009E-3</v>
      </c>
      <c r="K48" s="25">
        <v>9.0200000000000002E-3</v>
      </c>
    </row>
    <row r="49" spans="1:11" x14ac:dyDescent="0.2">
      <c r="A49" s="6" t="s">
        <v>146</v>
      </c>
      <c r="B49" s="7" t="s">
        <v>147</v>
      </c>
      <c r="C49" s="8" t="s">
        <v>148</v>
      </c>
      <c r="D49" s="22">
        <v>4.2300000000000004</v>
      </c>
      <c r="E49" s="9">
        <v>2.54</v>
      </c>
      <c r="F49" s="10">
        <v>6.18</v>
      </c>
      <c r="G49" s="11">
        <f t="shared" si="0"/>
        <v>4.3166666666666664</v>
      </c>
      <c r="H49" s="11">
        <f>SUM(2^Table1[[#This Row],[Average]])</f>
        <v>19.927193957741164</v>
      </c>
      <c r="I49" s="12">
        <v>2.130689029463996E-5</v>
      </c>
      <c r="J49" s="13">
        <v>2.23E-5</v>
      </c>
      <c r="K49" s="25">
        <v>6.0599999999999996E-6</v>
      </c>
    </row>
    <row r="50" spans="1:11" x14ac:dyDescent="0.2">
      <c r="A50" s="6" t="s">
        <v>149</v>
      </c>
      <c r="B50" s="15" t="s">
        <v>150</v>
      </c>
      <c r="C50" s="8" t="s">
        <v>151</v>
      </c>
      <c r="D50" s="22">
        <v>5.29</v>
      </c>
      <c r="E50" s="9">
        <v>2.4</v>
      </c>
      <c r="F50" s="10">
        <v>4.82</v>
      </c>
      <c r="G50" s="11">
        <f t="shared" si="0"/>
        <v>4.17</v>
      </c>
      <c r="H50" s="11">
        <f>SUM(2^Table1[[#This Row],[Average]])</f>
        <v>18.000935755020951</v>
      </c>
      <c r="I50" s="12">
        <v>4.9258487819235176E-5</v>
      </c>
      <c r="J50" s="13">
        <v>8.4700000000000001E-3</v>
      </c>
      <c r="K50" s="25">
        <v>4.6199999999999999E-11</v>
      </c>
    </row>
    <row r="51" spans="1:11" x14ac:dyDescent="0.2">
      <c r="A51" s="6" t="s">
        <v>152</v>
      </c>
      <c r="B51" s="15" t="s">
        <v>153</v>
      </c>
      <c r="C51" s="8" t="s">
        <v>154</v>
      </c>
      <c r="D51" s="22">
        <v>5.03</v>
      </c>
      <c r="E51" s="9">
        <v>1.77</v>
      </c>
      <c r="F51" s="10">
        <v>5.5</v>
      </c>
      <c r="G51" s="11">
        <f t="shared" si="0"/>
        <v>4.1000000000000005</v>
      </c>
      <c r="H51" s="11">
        <f>SUM(2^Table1[[#This Row],[Average]])</f>
        <v>17.148375400580697</v>
      </c>
      <c r="I51" s="12">
        <v>1.5534157226331517E-5</v>
      </c>
      <c r="J51" s="13">
        <v>1.0200000000000001E-3</v>
      </c>
      <c r="K51" s="25">
        <v>1.59E-5</v>
      </c>
    </row>
    <row r="52" spans="1:11" x14ac:dyDescent="0.2">
      <c r="A52" s="6" t="s">
        <v>155</v>
      </c>
      <c r="B52" s="15" t="s">
        <v>156</v>
      </c>
      <c r="C52" s="8" t="s">
        <v>157</v>
      </c>
      <c r="D52" s="22">
        <v>5.75</v>
      </c>
      <c r="E52" s="9">
        <v>4.07</v>
      </c>
      <c r="F52" s="10">
        <v>2.02</v>
      </c>
      <c r="G52" s="11">
        <f t="shared" si="0"/>
        <v>3.9466666666666668</v>
      </c>
      <c r="H52" s="11">
        <f>SUM(2^Table1[[#This Row],[Average]])</f>
        <v>15.419313894264832</v>
      </c>
      <c r="I52" s="12">
        <v>2.0779357029164199E-4</v>
      </c>
      <c r="J52" s="13">
        <v>8.0199999999999998E-4</v>
      </c>
      <c r="K52" s="25">
        <v>1.38E-5</v>
      </c>
    </row>
    <row r="53" spans="1:11" x14ac:dyDescent="0.2">
      <c r="A53" s="6" t="s">
        <v>158</v>
      </c>
      <c r="B53" s="15" t="s">
        <v>159</v>
      </c>
      <c r="C53" s="8" t="s">
        <v>160</v>
      </c>
      <c r="D53" s="22">
        <v>3.4</v>
      </c>
      <c r="E53" s="9">
        <v>2.46</v>
      </c>
      <c r="F53" s="10">
        <v>5.31</v>
      </c>
      <c r="G53" s="11">
        <f t="shared" si="0"/>
        <v>3.7233333333333327</v>
      </c>
      <c r="H53" s="11">
        <f>SUM(2^Table1[[#This Row],[Average]])</f>
        <v>13.207937865316357</v>
      </c>
      <c r="I53" s="12">
        <v>1.0451768162295282E-5</v>
      </c>
      <c r="J53" s="13">
        <v>1.03E-2</v>
      </c>
      <c r="K53" s="25">
        <v>2.6199999999999999E-13</v>
      </c>
    </row>
    <row r="54" spans="1:11" x14ac:dyDescent="0.2">
      <c r="A54" s="6" t="s">
        <v>161</v>
      </c>
      <c r="B54" s="15" t="s">
        <v>162</v>
      </c>
      <c r="C54" s="8" t="s">
        <v>163</v>
      </c>
      <c r="D54" s="22">
        <v>7.81</v>
      </c>
      <c r="E54" s="9">
        <v>2.0299999999999998</v>
      </c>
      <c r="F54" s="10">
        <v>1.23</v>
      </c>
      <c r="G54" s="11">
        <f t="shared" si="0"/>
        <v>3.69</v>
      </c>
      <c r="H54" s="11">
        <f>SUM(2^Table1[[#This Row],[Average]])</f>
        <v>12.906268147554021</v>
      </c>
      <c r="I54" s="12">
        <v>2.8577769606777594E-3</v>
      </c>
      <c r="J54" s="13">
        <v>2.35E-2</v>
      </c>
      <c r="K54" s="25">
        <v>2.8199999999999999E-2</v>
      </c>
    </row>
    <row r="55" spans="1:11" x14ac:dyDescent="0.2">
      <c r="A55" s="6" t="s">
        <v>164</v>
      </c>
      <c r="B55" s="15" t="s">
        <v>165</v>
      </c>
      <c r="C55" s="8" t="s">
        <v>166</v>
      </c>
      <c r="D55" s="22">
        <v>5.42</v>
      </c>
      <c r="E55" s="9">
        <v>1.65</v>
      </c>
      <c r="F55" s="10">
        <v>2.16</v>
      </c>
      <c r="G55" s="11">
        <f t="shared" si="0"/>
        <v>3.0766666666666667</v>
      </c>
      <c r="H55" s="11">
        <f>SUM(2^Table1[[#This Row],[Average]])</f>
        <v>8.4366290361281031</v>
      </c>
      <c r="I55" s="12">
        <v>1.1952343651639694E-5</v>
      </c>
      <c r="J55" s="13">
        <v>1.46E-4</v>
      </c>
      <c r="K55" s="25">
        <v>1.0300000000000001E-6</v>
      </c>
    </row>
    <row r="56" spans="1:11" x14ac:dyDescent="0.2">
      <c r="A56" s="6" t="s">
        <v>167</v>
      </c>
      <c r="B56" s="15" t="s">
        <v>168</v>
      </c>
      <c r="C56" s="8" t="s">
        <v>169</v>
      </c>
      <c r="D56" s="22">
        <v>4.9800000000000004</v>
      </c>
      <c r="E56" s="9">
        <v>1.31</v>
      </c>
      <c r="F56" s="10">
        <v>2.94</v>
      </c>
      <c r="G56" s="11">
        <f t="shared" si="0"/>
        <v>3.0766666666666667</v>
      </c>
      <c r="H56" s="11">
        <f>SUM(2^Table1[[#This Row],[Average]])</f>
        <v>8.4366290361281031</v>
      </c>
      <c r="I56" s="12">
        <v>2.627348616448356E-4</v>
      </c>
      <c r="J56" s="13">
        <v>6.5099999999999999E-4</v>
      </c>
      <c r="K56" s="25">
        <v>1.64E-6</v>
      </c>
    </row>
    <row r="57" spans="1:11" x14ac:dyDescent="0.2">
      <c r="A57" s="16" t="s">
        <v>170</v>
      </c>
      <c r="B57" s="17" t="s">
        <v>171</v>
      </c>
      <c r="C57" s="18" t="s">
        <v>172</v>
      </c>
      <c r="D57" s="23">
        <v>3.91</v>
      </c>
      <c r="E57" s="19">
        <v>2.31</v>
      </c>
      <c r="F57" s="10">
        <v>2.88</v>
      </c>
      <c r="G57" s="11">
        <f t="shared" si="0"/>
        <v>3.0333333333333337</v>
      </c>
      <c r="H57" s="11">
        <f>SUM(2^Table1[[#This Row],[Average]])</f>
        <v>8.1869911359741998</v>
      </c>
      <c r="I57" s="12">
        <v>2.3849969551332176E-3</v>
      </c>
      <c r="J57" s="13">
        <v>7.8800000000000004E-5</v>
      </c>
      <c r="K57" s="26">
        <v>6.0099999999999999E-10</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0C7B8-AB93-994B-AEC9-84D6015EE8CD}">
  <dimension ref="A2:I487"/>
  <sheetViews>
    <sheetView topLeftCell="A206" zoomScale="73" zoomScaleNormal="73" workbookViewId="0">
      <selection activeCell="A62" sqref="A62:H62"/>
    </sheetView>
  </sheetViews>
  <sheetFormatPr baseColWidth="10" defaultRowHeight="16" x14ac:dyDescent="0.2"/>
  <cols>
    <col min="1" max="1" width="17.6640625" customWidth="1"/>
    <col min="2" max="2" width="20.1640625" customWidth="1"/>
    <col min="3" max="3" width="89.1640625" customWidth="1"/>
    <col min="4" max="4" width="26.6640625" customWidth="1"/>
    <col min="5" max="5" width="20.6640625" bestFit="1" customWidth="1"/>
    <col min="7" max="7" width="17.1640625" customWidth="1"/>
    <col min="8" max="8" width="33.6640625" customWidth="1"/>
  </cols>
  <sheetData>
    <row r="2" spans="1:3" s="129" customFormat="1" x14ac:dyDescent="0.2"/>
    <row r="3" spans="1:3" s="129" customFormat="1" ht="24" x14ac:dyDescent="0.3">
      <c r="A3" s="130" t="s">
        <v>2546</v>
      </c>
    </row>
    <row r="5" spans="1:3" x14ac:dyDescent="0.2">
      <c r="A5" s="106" t="s">
        <v>1604</v>
      </c>
      <c r="B5" s="106" t="s">
        <v>1605</v>
      </c>
      <c r="C5" s="106" t="s">
        <v>1606</v>
      </c>
    </row>
    <row r="6" spans="1:3" x14ac:dyDescent="0.2">
      <c r="A6" s="123">
        <v>1</v>
      </c>
      <c r="B6" s="107" t="s">
        <v>21</v>
      </c>
      <c r="C6" s="107" t="s">
        <v>1607</v>
      </c>
    </row>
    <row r="7" spans="1:3" x14ac:dyDescent="0.2">
      <c r="A7" s="123">
        <v>1</v>
      </c>
      <c r="B7" s="107" t="s">
        <v>111</v>
      </c>
      <c r="C7" s="107" t="s">
        <v>1608</v>
      </c>
    </row>
    <row r="8" spans="1:3" x14ac:dyDescent="0.2">
      <c r="A8" s="123">
        <v>1</v>
      </c>
      <c r="B8" s="107" t="s">
        <v>12</v>
      </c>
      <c r="C8" s="107" t="s">
        <v>1609</v>
      </c>
    </row>
    <row r="9" spans="1:3" x14ac:dyDescent="0.2">
      <c r="A9" s="123">
        <v>1</v>
      </c>
      <c r="B9" s="107" t="s">
        <v>87</v>
      </c>
      <c r="C9" s="107" t="s">
        <v>1610</v>
      </c>
    </row>
    <row r="10" spans="1:3" x14ac:dyDescent="0.2">
      <c r="A10" s="123">
        <v>1</v>
      </c>
      <c r="B10" s="107" t="s">
        <v>6</v>
      </c>
      <c r="C10" s="107" t="s">
        <v>1611</v>
      </c>
    </row>
    <row r="11" spans="1:3" x14ac:dyDescent="0.2">
      <c r="A11" s="123">
        <v>1</v>
      </c>
      <c r="B11" s="107" t="s">
        <v>48</v>
      </c>
      <c r="C11" s="107" t="s">
        <v>1612</v>
      </c>
    </row>
    <row r="12" spans="1:3" x14ac:dyDescent="0.2">
      <c r="A12" s="123">
        <v>1</v>
      </c>
      <c r="B12" s="107" t="s">
        <v>81</v>
      </c>
      <c r="C12" s="107" t="s">
        <v>1613</v>
      </c>
    </row>
    <row r="13" spans="1:3" x14ac:dyDescent="0.2">
      <c r="A13" s="123">
        <v>1</v>
      </c>
      <c r="B13" s="107" t="s">
        <v>24</v>
      </c>
      <c r="C13" s="107" t="s">
        <v>1614</v>
      </c>
    </row>
    <row r="14" spans="1:3" x14ac:dyDescent="0.2">
      <c r="A14" s="123">
        <v>1</v>
      </c>
      <c r="B14" s="107" t="s">
        <v>42</v>
      </c>
      <c r="C14" s="107" t="s">
        <v>1615</v>
      </c>
    </row>
    <row r="15" spans="1:3" x14ac:dyDescent="0.2">
      <c r="A15" s="123">
        <v>1</v>
      </c>
      <c r="B15" s="107" t="s">
        <v>39</v>
      </c>
      <c r="C15" s="107" t="s">
        <v>1616</v>
      </c>
    </row>
    <row r="16" spans="1:3" x14ac:dyDescent="0.2">
      <c r="A16" s="123">
        <v>1</v>
      </c>
      <c r="B16" s="107" t="s">
        <v>132</v>
      </c>
      <c r="C16" s="107" t="s">
        <v>1617</v>
      </c>
    </row>
    <row r="17" spans="1:3" x14ac:dyDescent="0.2">
      <c r="A17" s="123">
        <v>1</v>
      </c>
      <c r="B17" s="107" t="s">
        <v>93</v>
      </c>
      <c r="C17" s="107" t="s">
        <v>1618</v>
      </c>
    </row>
    <row r="18" spans="1:3" x14ac:dyDescent="0.2">
      <c r="A18" s="123">
        <v>1</v>
      </c>
      <c r="B18" s="107" t="s">
        <v>9</v>
      </c>
      <c r="C18" s="107" t="s">
        <v>1619</v>
      </c>
    </row>
    <row r="19" spans="1:3" x14ac:dyDescent="0.2">
      <c r="A19" s="123">
        <v>1</v>
      </c>
      <c r="B19" s="107" t="s">
        <v>60</v>
      </c>
      <c r="C19" s="107" t="s">
        <v>1620</v>
      </c>
    </row>
    <row r="20" spans="1:3" x14ac:dyDescent="0.2">
      <c r="A20" s="123">
        <v>1</v>
      </c>
      <c r="B20" s="107" t="s">
        <v>105</v>
      </c>
      <c r="C20" s="107" t="s">
        <v>1621</v>
      </c>
    </row>
    <row r="21" spans="1:3" x14ac:dyDescent="0.2">
      <c r="A21" s="123">
        <v>1</v>
      </c>
      <c r="B21" s="107" t="s">
        <v>45</v>
      </c>
      <c r="C21" s="107" t="s">
        <v>1622</v>
      </c>
    </row>
    <row r="22" spans="1:3" x14ac:dyDescent="0.2">
      <c r="A22" s="124">
        <v>2</v>
      </c>
      <c r="B22" s="107" t="s">
        <v>90</v>
      </c>
      <c r="C22" s="107" t="s">
        <v>1623</v>
      </c>
    </row>
    <row r="23" spans="1:3" x14ac:dyDescent="0.2">
      <c r="A23" s="124">
        <v>2</v>
      </c>
      <c r="B23" s="107" t="s">
        <v>27</v>
      </c>
      <c r="C23" s="107" t="s">
        <v>1624</v>
      </c>
    </row>
    <row r="24" spans="1:3" x14ac:dyDescent="0.2">
      <c r="A24" s="124">
        <v>2</v>
      </c>
      <c r="B24" s="107" t="s">
        <v>153</v>
      </c>
      <c r="C24" s="107" t="s">
        <v>1625</v>
      </c>
    </row>
    <row r="25" spans="1:3" x14ac:dyDescent="0.2">
      <c r="A25" s="124">
        <v>2</v>
      </c>
      <c r="B25" s="107" t="s">
        <v>123</v>
      </c>
      <c r="C25" s="107" t="s">
        <v>1626</v>
      </c>
    </row>
    <row r="26" spans="1:3" x14ac:dyDescent="0.2">
      <c r="A26" s="124">
        <v>2</v>
      </c>
      <c r="B26" s="107" t="s">
        <v>159</v>
      </c>
      <c r="C26" s="107" t="s">
        <v>1627</v>
      </c>
    </row>
    <row r="27" spans="1:3" x14ac:dyDescent="0.2">
      <c r="A27" s="124">
        <v>2</v>
      </c>
      <c r="B27" s="107" t="s">
        <v>15</v>
      </c>
      <c r="C27" s="107" t="s">
        <v>1628</v>
      </c>
    </row>
    <row r="28" spans="1:3" x14ac:dyDescent="0.2">
      <c r="A28" s="124">
        <v>2</v>
      </c>
      <c r="B28" s="107" t="s">
        <v>129</v>
      </c>
      <c r="C28" s="107" t="s">
        <v>1629</v>
      </c>
    </row>
    <row r="29" spans="1:3" x14ac:dyDescent="0.2">
      <c r="A29" s="124">
        <v>2</v>
      </c>
      <c r="B29" s="107" t="s">
        <v>162</v>
      </c>
      <c r="C29" s="107" t="s">
        <v>1630</v>
      </c>
    </row>
    <row r="30" spans="1:3" x14ac:dyDescent="0.2">
      <c r="A30" s="124">
        <v>2</v>
      </c>
      <c r="B30" s="107" t="s">
        <v>84</v>
      </c>
      <c r="C30" s="107" t="s">
        <v>1631</v>
      </c>
    </row>
    <row r="31" spans="1:3" x14ac:dyDescent="0.2">
      <c r="A31" s="124">
        <v>2</v>
      </c>
      <c r="B31" s="107" t="s">
        <v>117</v>
      </c>
      <c r="C31" s="107" t="s">
        <v>1632</v>
      </c>
    </row>
    <row r="32" spans="1:3" x14ac:dyDescent="0.2">
      <c r="A32" s="124">
        <v>2</v>
      </c>
      <c r="B32" s="107" t="s">
        <v>147</v>
      </c>
      <c r="C32" s="107" t="s">
        <v>1633</v>
      </c>
    </row>
    <row r="33" spans="1:3" x14ac:dyDescent="0.2">
      <c r="A33" s="124">
        <v>2</v>
      </c>
      <c r="B33" s="107" t="s">
        <v>126</v>
      </c>
      <c r="C33" s="107" t="s">
        <v>1634</v>
      </c>
    </row>
    <row r="34" spans="1:3" x14ac:dyDescent="0.2">
      <c r="A34" s="124">
        <v>2</v>
      </c>
      <c r="B34" s="107" t="s">
        <v>144</v>
      </c>
      <c r="C34" s="107" t="s">
        <v>1635</v>
      </c>
    </row>
    <row r="35" spans="1:3" x14ac:dyDescent="0.2">
      <c r="A35" s="124">
        <v>2</v>
      </c>
      <c r="B35" s="107" t="s">
        <v>156</v>
      </c>
      <c r="C35" s="107" t="s">
        <v>1636</v>
      </c>
    </row>
    <row r="36" spans="1:3" x14ac:dyDescent="0.2">
      <c r="A36" s="124">
        <v>2</v>
      </c>
      <c r="B36" s="107" t="s">
        <v>78</v>
      </c>
      <c r="C36" s="107" t="s">
        <v>1637</v>
      </c>
    </row>
    <row r="37" spans="1:3" x14ac:dyDescent="0.2">
      <c r="A37" s="124">
        <v>2</v>
      </c>
      <c r="B37" s="107" t="s">
        <v>72</v>
      </c>
      <c r="C37" s="107" t="s">
        <v>1638</v>
      </c>
    </row>
    <row r="38" spans="1:3" x14ac:dyDescent="0.2">
      <c r="A38" s="125">
        <v>3</v>
      </c>
      <c r="B38" s="107" t="s">
        <v>141</v>
      </c>
      <c r="C38" s="107" t="s">
        <v>1639</v>
      </c>
    </row>
    <row r="39" spans="1:3" x14ac:dyDescent="0.2">
      <c r="A39" s="125">
        <v>3</v>
      </c>
      <c r="B39" s="107" t="s">
        <v>36</v>
      </c>
      <c r="C39" s="107" t="s">
        <v>1640</v>
      </c>
    </row>
    <row r="40" spans="1:3" x14ac:dyDescent="0.2">
      <c r="A40" s="125">
        <v>3</v>
      </c>
      <c r="B40" s="107" t="s">
        <v>150</v>
      </c>
      <c r="C40" s="107" t="s">
        <v>1641</v>
      </c>
    </row>
    <row r="41" spans="1:3" x14ac:dyDescent="0.2">
      <c r="A41" s="125">
        <v>3</v>
      </c>
      <c r="B41" s="107" t="s">
        <v>51</v>
      </c>
      <c r="C41" s="107" t="s">
        <v>1642</v>
      </c>
    </row>
    <row r="42" spans="1:3" x14ac:dyDescent="0.2">
      <c r="A42" s="125">
        <v>3</v>
      </c>
      <c r="B42" s="107" t="s">
        <v>99</v>
      </c>
      <c r="C42" s="107" t="s">
        <v>1643</v>
      </c>
    </row>
    <row r="43" spans="1:3" x14ac:dyDescent="0.2">
      <c r="A43" s="125">
        <v>3</v>
      </c>
      <c r="B43" s="107" t="s">
        <v>54</v>
      </c>
      <c r="C43" s="107" t="s">
        <v>1644</v>
      </c>
    </row>
    <row r="44" spans="1:3" x14ac:dyDescent="0.2">
      <c r="A44" s="125">
        <v>3</v>
      </c>
      <c r="B44" s="107" t="s">
        <v>108</v>
      </c>
      <c r="C44" s="107" t="s">
        <v>1645</v>
      </c>
    </row>
    <row r="45" spans="1:3" x14ac:dyDescent="0.2">
      <c r="A45" s="125">
        <v>3</v>
      </c>
      <c r="B45" s="107" t="s">
        <v>69</v>
      </c>
      <c r="C45" s="107" t="s">
        <v>1646</v>
      </c>
    </row>
    <row r="46" spans="1:3" x14ac:dyDescent="0.2">
      <c r="A46" s="125">
        <v>3</v>
      </c>
      <c r="B46" s="107" t="s">
        <v>114</v>
      </c>
      <c r="C46" s="107" t="s">
        <v>1647</v>
      </c>
    </row>
    <row r="47" spans="1:3" x14ac:dyDescent="0.2">
      <c r="A47" s="126">
        <v>4</v>
      </c>
      <c r="B47" s="107" t="s">
        <v>75</v>
      </c>
      <c r="C47" s="107" t="s">
        <v>1648</v>
      </c>
    </row>
    <row r="48" spans="1:3" x14ac:dyDescent="0.2">
      <c r="A48" s="126">
        <v>4</v>
      </c>
      <c r="B48" s="107" t="s">
        <v>66</v>
      </c>
      <c r="C48" s="107" t="s">
        <v>1649</v>
      </c>
    </row>
    <row r="49" spans="1:8" x14ac:dyDescent="0.2">
      <c r="A49" s="126">
        <v>4</v>
      </c>
      <c r="B49" s="107" t="s">
        <v>120</v>
      </c>
      <c r="C49" s="107" t="s">
        <v>1650</v>
      </c>
    </row>
    <row r="50" spans="1:8" x14ac:dyDescent="0.2">
      <c r="A50" s="126">
        <v>4</v>
      </c>
      <c r="B50" s="107" t="s">
        <v>57</v>
      </c>
      <c r="C50" s="107" t="s">
        <v>1651</v>
      </c>
    </row>
    <row r="51" spans="1:8" x14ac:dyDescent="0.2">
      <c r="A51" s="127">
        <v>5</v>
      </c>
      <c r="B51" s="107" t="s">
        <v>171</v>
      </c>
      <c r="C51" s="107" t="s">
        <v>1652</v>
      </c>
    </row>
    <row r="52" spans="1:8" x14ac:dyDescent="0.2">
      <c r="A52" s="127">
        <v>5</v>
      </c>
      <c r="B52" s="107" t="s">
        <v>102</v>
      </c>
      <c r="C52" s="107" t="s">
        <v>1653</v>
      </c>
    </row>
    <row r="53" spans="1:8" x14ac:dyDescent="0.2">
      <c r="A53" s="127">
        <v>5</v>
      </c>
      <c r="B53" s="107" t="s">
        <v>138</v>
      </c>
      <c r="C53" s="107" t="s">
        <v>1654</v>
      </c>
    </row>
    <row r="54" spans="1:8" x14ac:dyDescent="0.2">
      <c r="A54" s="121">
        <v>6</v>
      </c>
      <c r="B54" s="107" t="s">
        <v>168</v>
      </c>
      <c r="C54" s="107" t="s">
        <v>1655</v>
      </c>
    </row>
    <row r="55" spans="1:8" x14ac:dyDescent="0.2">
      <c r="A55" s="121">
        <v>6</v>
      </c>
      <c r="B55" s="107" t="s">
        <v>165</v>
      </c>
      <c r="C55" s="107" t="s">
        <v>1656</v>
      </c>
    </row>
    <row r="58" spans="1:8" s="109" customFormat="1" ht="24" x14ac:dyDescent="0.3">
      <c r="A58" s="128" t="s">
        <v>2547</v>
      </c>
    </row>
    <row r="59" spans="1:8" s="109" customFormat="1" x14ac:dyDescent="0.2"/>
    <row r="60" spans="1:8" s="109" customFormat="1" ht="24" x14ac:dyDescent="0.3">
      <c r="A60" s="114" t="s">
        <v>1657</v>
      </c>
    </row>
    <row r="61" spans="1:8" ht="17" thickBot="1" x14ac:dyDescent="0.25"/>
    <row r="62" spans="1:8" ht="17" thickBot="1" x14ac:dyDescent="0.25">
      <c r="A62" s="131" t="s">
        <v>1658</v>
      </c>
      <c r="B62" s="132" t="s">
        <v>1659</v>
      </c>
      <c r="C62" s="132" t="s">
        <v>1660</v>
      </c>
      <c r="D62" s="132" t="s">
        <v>1661</v>
      </c>
      <c r="E62" s="132" t="s">
        <v>1662</v>
      </c>
      <c r="F62" s="132" t="s">
        <v>1663</v>
      </c>
      <c r="G62" s="132" t="s">
        <v>1664</v>
      </c>
      <c r="H62" s="133" t="s">
        <v>2550</v>
      </c>
    </row>
    <row r="63" spans="1:8" x14ac:dyDescent="0.2">
      <c r="A63" s="106" t="s">
        <v>1665</v>
      </c>
      <c r="B63" s="107" t="s">
        <v>1666</v>
      </c>
      <c r="C63" s="107" t="s">
        <v>1667</v>
      </c>
      <c r="D63" s="107">
        <v>12</v>
      </c>
      <c r="E63" s="107">
        <v>220</v>
      </c>
      <c r="F63" s="107">
        <v>1.83</v>
      </c>
      <c r="G63" s="108">
        <v>1.4499999999999999E-16</v>
      </c>
      <c r="H63" s="107" t="s">
        <v>1668</v>
      </c>
    </row>
    <row r="64" spans="1:8" x14ac:dyDescent="0.2">
      <c r="A64" s="106" t="s">
        <v>1665</v>
      </c>
      <c r="B64" s="107" t="s">
        <v>1669</v>
      </c>
      <c r="C64" s="107" t="s">
        <v>1670</v>
      </c>
      <c r="D64" s="107">
        <v>14</v>
      </c>
      <c r="E64" s="107">
        <v>1550</v>
      </c>
      <c r="F64" s="107">
        <v>1.05</v>
      </c>
      <c r="G64" s="108">
        <v>8.5500000000000002E-11</v>
      </c>
      <c r="H64" s="107" t="s">
        <v>1671</v>
      </c>
    </row>
    <row r="65" spans="1:8" x14ac:dyDescent="0.2">
      <c r="A65" s="106" t="s">
        <v>1665</v>
      </c>
      <c r="B65" s="107" t="s">
        <v>1672</v>
      </c>
      <c r="C65" s="107" t="s">
        <v>1673</v>
      </c>
      <c r="D65" s="107">
        <v>13</v>
      </c>
      <c r="E65" s="107">
        <v>2101</v>
      </c>
      <c r="F65" s="107">
        <v>0.88</v>
      </c>
      <c r="G65" s="108">
        <v>1.4000000000000001E-7</v>
      </c>
      <c r="H65" s="107" t="s">
        <v>1674</v>
      </c>
    </row>
    <row r="66" spans="1:8" x14ac:dyDescent="0.2">
      <c r="A66" s="106" t="s">
        <v>1665</v>
      </c>
      <c r="B66" s="107" t="s">
        <v>1675</v>
      </c>
      <c r="C66" s="107" t="s">
        <v>1676</v>
      </c>
      <c r="D66" s="107">
        <v>13</v>
      </c>
      <c r="E66" s="107">
        <v>2702</v>
      </c>
      <c r="F66" s="107">
        <v>0.77</v>
      </c>
      <c r="G66" s="108">
        <v>2.4200000000000001E-6</v>
      </c>
      <c r="H66" s="107" t="s">
        <v>1674</v>
      </c>
    </row>
    <row r="67" spans="1:8" x14ac:dyDescent="0.2">
      <c r="A67" s="106" t="s">
        <v>1665</v>
      </c>
      <c r="B67" s="107" t="s">
        <v>1677</v>
      </c>
      <c r="C67" s="107" t="s">
        <v>1678</v>
      </c>
      <c r="D67" s="107">
        <v>3</v>
      </c>
      <c r="E67" s="107">
        <v>28</v>
      </c>
      <c r="F67" s="107">
        <v>2.12</v>
      </c>
      <c r="G67" s="107">
        <v>1.8E-3</v>
      </c>
      <c r="H67" s="107" t="s">
        <v>1679</v>
      </c>
    </row>
    <row r="68" spans="1:8" x14ac:dyDescent="0.2">
      <c r="A68" s="106" t="s">
        <v>1665</v>
      </c>
      <c r="B68" s="107" t="s">
        <v>1680</v>
      </c>
      <c r="C68" s="107" t="s">
        <v>1681</v>
      </c>
      <c r="D68" s="107">
        <v>3</v>
      </c>
      <c r="E68" s="107">
        <v>36</v>
      </c>
      <c r="F68" s="107">
        <v>2.0099999999999998</v>
      </c>
      <c r="G68" s="107">
        <v>3.2000000000000002E-3</v>
      </c>
      <c r="H68" s="107" t="s">
        <v>1682</v>
      </c>
    </row>
    <row r="69" spans="1:8" x14ac:dyDescent="0.2">
      <c r="A69" s="106" t="s">
        <v>1683</v>
      </c>
      <c r="B69" s="107" t="s">
        <v>1684</v>
      </c>
      <c r="C69" s="107" t="s">
        <v>1685</v>
      </c>
      <c r="D69" s="107">
        <v>16</v>
      </c>
      <c r="E69" s="107">
        <v>1672</v>
      </c>
      <c r="F69" s="107">
        <v>1.07</v>
      </c>
      <c r="G69" s="108">
        <v>3.85E-14</v>
      </c>
      <c r="H69" s="107" t="s">
        <v>1686</v>
      </c>
    </row>
    <row r="70" spans="1:8" x14ac:dyDescent="0.2">
      <c r="A70" s="106" t="s">
        <v>1683</v>
      </c>
      <c r="B70" s="107" t="s">
        <v>1687</v>
      </c>
      <c r="C70" s="107" t="s">
        <v>1688</v>
      </c>
      <c r="D70" s="107">
        <v>5</v>
      </c>
      <c r="E70" s="107">
        <v>76</v>
      </c>
      <c r="F70" s="107">
        <v>1.91</v>
      </c>
      <c r="G70" s="108">
        <v>7.1600000000000001E-6</v>
      </c>
      <c r="H70" s="107" t="s">
        <v>1689</v>
      </c>
    </row>
    <row r="71" spans="1:8" x14ac:dyDescent="0.2">
      <c r="A71" s="106" t="s">
        <v>1683</v>
      </c>
      <c r="B71" s="107" t="s">
        <v>1690</v>
      </c>
      <c r="C71" s="107" t="s">
        <v>1691</v>
      </c>
      <c r="D71" s="107">
        <v>7</v>
      </c>
      <c r="E71" s="107">
        <v>380</v>
      </c>
      <c r="F71" s="107">
        <v>1.36</v>
      </c>
      <c r="G71" s="108">
        <v>7.3599999999999998E-6</v>
      </c>
      <c r="H71" s="107" t="s">
        <v>1692</v>
      </c>
    </row>
    <row r="72" spans="1:8" x14ac:dyDescent="0.2">
      <c r="A72" s="106" t="s">
        <v>1683</v>
      </c>
      <c r="B72" s="107" t="s">
        <v>1693</v>
      </c>
      <c r="C72" s="107" t="s">
        <v>1694</v>
      </c>
      <c r="D72" s="107">
        <v>3</v>
      </c>
      <c r="E72" s="107">
        <v>31</v>
      </c>
      <c r="F72" s="107">
        <v>2.08</v>
      </c>
      <c r="G72" s="107">
        <v>1.2999999999999999E-3</v>
      </c>
      <c r="H72" s="107" t="s">
        <v>1695</v>
      </c>
    </row>
    <row r="73" spans="1:8" x14ac:dyDescent="0.2">
      <c r="A73" s="106" t="s">
        <v>1683</v>
      </c>
      <c r="B73" s="107" t="s">
        <v>1696</v>
      </c>
      <c r="C73" s="107" t="s">
        <v>1697</v>
      </c>
      <c r="D73" s="107">
        <v>5</v>
      </c>
      <c r="E73" s="107">
        <v>333</v>
      </c>
      <c r="F73" s="107">
        <v>1.27</v>
      </c>
      <c r="G73" s="107">
        <v>2.3999999999999998E-3</v>
      </c>
      <c r="H73" s="107" t="s">
        <v>1689</v>
      </c>
    </row>
    <row r="74" spans="1:8" x14ac:dyDescent="0.2">
      <c r="A74" s="106" t="s">
        <v>1698</v>
      </c>
      <c r="B74" s="107" t="s">
        <v>1699</v>
      </c>
      <c r="C74" s="107" t="s">
        <v>1700</v>
      </c>
      <c r="D74" s="107">
        <v>15</v>
      </c>
      <c r="E74" s="107">
        <v>996</v>
      </c>
      <c r="F74" s="107">
        <v>1.27</v>
      </c>
      <c r="G74" s="108">
        <v>1.26E-15</v>
      </c>
      <c r="H74" s="107" t="s">
        <v>1701</v>
      </c>
    </row>
    <row r="75" spans="1:8" x14ac:dyDescent="0.2">
      <c r="A75" s="106" t="s">
        <v>1698</v>
      </c>
      <c r="B75" s="107" t="s">
        <v>1702</v>
      </c>
      <c r="C75" s="107" t="s">
        <v>1703</v>
      </c>
      <c r="D75" s="107">
        <v>16</v>
      </c>
      <c r="E75" s="107">
        <v>5191</v>
      </c>
      <c r="F75" s="107">
        <v>0.57999999999999996</v>
      </c>
      <c r="G75" s="108">
        <v>5.6400000000000002E-7</v>
      </c>
      <c r="H75" s="107" t="s">
        <v>1686</v>
      </c>
    </row>
    <row r="76" spans="1:8" x14ac:dyDescent="0.2">
      <c r="A76" s="106" t="s">
        <v>1698</v>
      </c>
      <c r="B76" s="107" t="s">
        <v>1704</v>
      </c>
      <c r="C76" s="107" t="s">
        <v>1705</v>
      </c>
      <c r="D76" s="107">
        <v>16</v>
      </c>
      <c r="E76" s="107">
        <v>5660</v>
      </c>
      <c r="F76" s="107">
        <v>0.54</v>
      </c>
      <c r="G76" s="108">
        <v>1.1200000000000001E-6</v>
      </c>
      <c r="H76" s="107" t="s">
        <v>1686</v>
      </c>
    </row>
    <row r="77" spans="1:8" x14ac:dyDescent="0.2">
      <c r="A77" s="106" t="s">
        <v>1698</v>
      </c>
      <c r="B77" s="107" t="s">
        <v>1706</v>
      </c>
      <c r="C77" s="107" t="s">
        <v>1707</v>
      </c>
      <c r="D77" s="107">
        <v>16</v>
      </c>
      <c r="E77" s="107">
        <v>7672</v>
      </c>
      <c r="F77" s="107">
        <v>0.41</v>
      </c>
      <c r="G77" s="108">
        <v>7.25E-5</v>
      </c>
      <c r="H77" s="107" t="s">
        <v>1686</v>
      </c>
    </row>
    <row r="78" spans="1:8" x14ac:dyDescent="0.2">
      <c r="A78" s="106" t="s">
        <v>1698</v>
      </c>
      <c r="B78" s="107" t="s">
        <v>1708</v>
      </c>
      <c r="C78" s="107" t="s">
        <v>1709</v>
      </c>
      <c r="D78" s="107">
        <v>4</v>
      </c>
      <c r="E78" s="107">
        <v>76</v>
      </c>
      <c r="F78" s="107">
        <v>1.81</v>
      </c>
      <c r="G78" s="107">
        <v>1E-4</v>
      </c>
      <c r="H78" s="107" t="s">
        <v>1710</v>
      </c>
    </row>
    <row r="79" spans="1:8" x14ac:dyDescent="0.2">
      <c r="A79" s="106" t="s">
        <v>1698</v>
      </c>
      <c r="B79" s="107" t="s">
        <v>1711</v>
      </c>
      <c r="C79" s="107" t="s">
        <v>1712</v>
      </c>
      <c r="D79" s="107">
        <v>2</v>
      </c>
      <c r="E79" s="107">
        <v>7</v>
      </c>
      <c r="F79" s="107">
        <v>2.5499999999999998</v>
      </c>
      <c r="G79" s="107">
        <v>4.4999999999999997E-3</v>
      </c>
      <c r="H79" s="107" t="s">
        <v>1713</v>
      </c>
    </row>
    <row r="80" spans="1:8" x14ac:dyDescent="0.2">
      <c r="A80" s="106" t="s">
        <v>1698</v>
      </c>
      <c r="B80" s="107" t="s">
        <v>1714</v>
      </c>
      <c r="C80" s="107" t="s">
        <v>1715</v>
      </c>
      <c r="D80" s="107">
        <v>2</v>
      </c>
      <c r="E80" s="107">
        <v>7</v>
      </c>
      <c r="F80" s="107">
        <v>2.5499999999999998</v>
      </c>
      <c r="G80" s="107">
        <v>4.4999999999999997E-3</v>
      </c>
      <c r="H80" s="107" t="s">
        <v>1713</v>
      </c>
    </row>
    <row r="81" spans="1:8" x14ac:dyDescent="0.2">
      <c r="A81" s="106" t="s">
        <v>1698</v>
      </c>
      <c r="B81" s="107" t="s">
        <v>1716</v>
      </c>
      <c r="C81" s="107" t="s">
        <v>1717</v>
      </c>
      <c r="D81" s="107">
        <v>5</v>
      </c>
      <c r="E81" s="107">
        <v>687</v>
      </c>
      <c r="F81" s="107">
        <v>0.95</v>
      </c>
      <c r="G81" s="107">
        <v>2.8299999999999999E-2</v>
      </c>
      <c r="H81" s="107" t="s">
        <v>1718</v>
      </c>
    </row>
    <row r="82" spans="1:8" x14ac:dyDescent="0.2">
      <c r="A82" s="106" t="s">
        <v>1719</v>
      </c>
      <c r="B82" s="107" t="s">
        <v>1720</v>
      </c>
      <c r="C82" s="107" t="s">
        <v>1721</v>
      </c>
      <c r="D82" s="107">
        <v>15</v>
      </c>
      <c r="E82" s="107">
        <v>179</v>
      </c>
      <c r="F82" s="107">
        <v>2.0099999999999998</v>
      </c>
      <c r="G82" s="108">
        <v>3.2899999999999999E-26</v>
      </c>
      <c r="H82" s="107" t="s">
        <v>1701</v>
      </c>
    </row>
    <row r="83" spans="1:8" x14ac:dyDescent="0.2">
      <c r="A83" s="106" t="s">
        <v>1719</v>
      </c>
      <c r="B83" s="107" t="s">
        <v>1722</v>
      </c>
      <c r="C83" s="107" t="s">
        <v>1723</v>
      </c>
      <c r="D83" s="107">
        <v>14</v>
      </c>
      <c r="E83" s="107">
        <v>149</v>
      </c>
      <c r="F83" s="107">
        <v>2.06</v>
      </c>
      <c r="G83" s="108">
        <v>7.12E-25</v>
      </c>
      <c r="H83" s="107" t="s">
        <v>1724</v>
      </c>
    </row>
    <row r="84" spans="1:8" x14ac:dyDescent="0.2">
      <c r="A84" s="106" t="s">
        <v>1719</v>
      </c>
      <c r="B84" s="107" t="s">
        <v>1725</v>
      </c>
      <c r="C84" s="107" t="s">
        <v>1723</v>
      </c>
      <c r="D84" s="107">
        <v>13</v>
      </c>
      <c r="E84" s="107">
        <v>144</v>
      </c>
      <c r="F84" s="107">
        <v>2.0499999999999998</v>
      </c>
      <c r="G84" s="108">
        <v>1.9599999999999999E-22</v>
      </c>
      <c r="H84" s="107" t="s">
        <v>1726</v>
      </c>
    </row>
    <row r="85" spans="1:8" x14ac:dyDescent="0.2">
      <c r="A85" s="106" t="s">
        <v>1719</v>
      </c>
      <c r="B85" s="107" t="s">
        <v>1727</v>
      </c>
      <c r="C85" s="107" t="s">
        <v>1723</v>
      </c>
      <c r="D85" s="107">
        <v>12</v>
      </c>
      <c r="E85" s="107">
        <v>121</v>
      </c>
      <c r="F85" s="107">
        <v>2.09</v>
      </c>
      <c r="G85" s="108">
        <v>8.6999999999999999E-21</v>
      </c>
      <c r="H85" s="107" t="s">
        <v>1728</v>
      </c>
    </row>
    <row r="86" spans="1:8" x14ac:dyDescent="0.2">
      <c r="A86" s="106" t="s">
        <v>1719</v>
      </c>
      <c r="B86" s="107" t="s">
        <v>1729</v>
      </c>
      <c r="C86" s="107" t="s">
        <v>1730</v>
      </c>
      <c r="D86" s="107">
        <v>8</v>
      </c>
      <c r="E86" s="107">
        <v>49</v>
      </c>
      <c r="F86" s="107">
        <v>2.2999999999999998</v>
      </c>
      <c r="G86" s="108">
        <v>2.42E-14</v>
      </c>
      <c r="H86" s="107" t="s">
        <v>1731</v>
      </c>
    </row>
    <row r="87" spans="1:8" x14ac:dyDescent="0.2">
      <c r="A87" s="106" t="s">
        <v>1719</v>
      </c>
      <c r="B87" s="107" t="s">
        <v>1732</v>
      </c>
      <c r="C87" s="107" t="s">
        <v>1733</v>
      </c>
      <c r="D87" s="107">
        <v>6</v>
      </c>
      <c r="E87" s="107">
        <v>38</v>
      </c>
      <c r="F87" s="107">
        <v>2.29</v>
      </c>
      <c r="G87" s="108">
        <v>3.4699999999999999E-10</v>
      </c>
      <c r="H87" s="107" t="s">
        <v>1734</v>
      </c>
    </row>
    <row r="88" spans="1:8" x14ac:dyDescent="0.2">
      <c r="A88" s="106" t="s">
        <v>1719</v>
      </c>
      <c r="B88" s="107" t="s">
        <v>1735</v>
      </c>
      <c r="C88" s="107" t="s">
        <v>1736</v>
      </c>
      <c r="D88" s="107">
        <v>4</v>
      </c>
      <c r="E88" s="107">
        <v>29</v>
      </c>
      <c r="F88" s="107">
        <v>2.23</v>
      </c>
      <c r="G88" s="108">
        <v>5.3399999999999997E-6</v>
      </c>
      <c r="H88" s="107" t="s">
        <v>1737</v>
      </c>
    </row>
    <row r="89" spans="1:8" x14ac:dyDescent="0.2">
      <c r="A89" s="106" t="s">
        <v>1719</v>
      </c>
      <c r="B89" s="107" t="s">
        <v>1738</v>
      </c>
      <c r="C89" s="107" t="s">
        <v>1739</v>
      </c>
      <c r="D89" s="107">
        <v>4</v>
      </c>
      <c r="E89" s="107">
        <v>44</v>
      </c>
      <c r="F89" s="107">
        <v>2.0499999999999998</v>
      </c>
      <c r="G89" s="108">
        <v>2.2900000000000001E-5</v>
      </c>
      <c r="H89" s="107" t="s">
        <v>1740</v>
      </c>
    </row>
    <row r="90" spans="1:8" x14ac:dyDescent="0.2">
      <c r="A90" s="106" t="s">
        <v>1719</v>
      </c>
      <c r="B90" s="107" t="s">
        <v>1741</v>
      </c>
      <c r="C90" s="107" t="s">
        <v>1739</v>
      </c>
      <c r="D90" s="107">
        <v>3</v>
      </c>
      <c r="E90" s="107">
        <v>39</v>
      </c>
      <c r="F90" s="107">
        <v>1.98</v>
      </c>
      <c r="G90" s="107">
        <v>1.6000000000000001E-3</v>
      </c>
      <c r="H90" s="107" t="s">
        <v>1742</v>
      </c>
    </row>
    <row r="91" spans="1:8" x14ac:dyDescent="0.2">
      <c r="A91" s="106" t="s">
        <v>1719</v>
      </c>
      <c r="B91" s="107" t="s">
        <v>1743</v>
      </c>
      <c r="C91" s="107" t="s">
        <v>1744</v>
      </c>
      <c r="D91" s="107">
        <v>2</v>
      </c>
      <c r="E91" s="107">
        <v>6</v>
      </c>
      <c r="F91" s="107">
        <v>2.61</v>
      </c>
      <c r="G91" s="107">
        <v>5.3E-3</v>
      </c>
      <c r="H91" s="107" t="s">
        <v>1745</v>
      </c>
    </row>
    <row r="92" spans="1:8" x14ac:dyDescent="0.2">
      <c r="A92" s="106" t="s">
        <v>1719</v>
      </c>
      <c r="B92" s="107" t="s">
        <v>1746</v>
      </c>
      <c r="C92" s="107" t="s">
        <v>1747</v>
      </c>
      <c r="D92" s="107">
        <v>2</v>
      </c>
      <c r="E92" s="107">
        <v>12</v>
      </c>
      <c r="F92" s="107">
        <v>2.31</v>
      </c>
      <c r="G92" s="107">
        <v>1.6E-2</v>
      </c>
      <c r="H92" s="107" t="s">
        <v>1748</v>
      </c>
    </row>
    <row r="93" spans="1:8" x14ac:dyDescent="0.2">
      <c r="A93" s="106" t="s">
        <v>1719</v>
      </c>
      <c r="B93" s="107" t="s">
        <v>1749</v>
      </c>
      <c r="C93" s="107" t="s">
        <v>1739</v>
      </c>
      <c r="D93" s="107">
        <v>2</v>
      </c>
      <c r="E93" s="107">
        <v>19</v>
      </c>
      <c r="F93" s="107">
        <v>2.11</v>
      </c>
      <c r="G93" s="107">
        <v>3.4599999999999999E-2</v>
      </c>
      <c r="H93" s="107" t="s">
        <v>1713</v>
      </c>
    </row>
    <row r="94" spans="1:8" x14ac:dyDescent="0.2">
      <c r="A94" s="106" t="s">
        <v>1750</v>
      </c>
      <c r="B94" s="107" t="s">
        <v>1751</v>
      </c>
      <c r="C94" s="107" t="s">
        <v>1752</v>
      </c>
      <c r="D94" s="107">
        <v>4</v>
      </c>
      <c r="E94" s="107">
        <v>77</v>
      </c>
      <c r="F94" s="107">
        <v>1.81</v>
      </c>
      <c r="G94" s="107">
        <v>1.6000000000000001E-4</v>
      </c>
      <c r="H94" s="107" t="s">
        <v>1753</v>
      </c>
    </row>
    <row r="95" spans="1:8" x14ac:dyDescent="0.2">
      <c r="A95" s="106" t="s">
        <v>1754</v>
      </c>
      <c r="B95" s="107" t="s">
        <v>1755</v>
      </c>
      <c r="C95" s="107" t="s">
        <v>1756</v>
      </c>
      <c r="D95" s="107">
        <v>7</v>
      </c>
      <c r="E95" s="107">
        <v>191</v>
      </c>
      <c r="F95" s="107">
        <v>1.65</v>
      </c>
      <c r="G95" s="108">
        <v>2.2399999999999999E-7</v>
      </c>
      <c r="H95" s="107" t="s">
        <v>1757</v>
      </c>
    </row>
    <row r="96" spans="1:8" x14ac:dyDescent="0.2">
      <c r="A96" s="106" t="s">
        <v>1754</v>
      </c>
      <c r="B96" s="107" t="s">
        <v>1758</v>
      </c>
      <c r="C96" s="107" t="s">
        <v>1759</v>
      </c>
      <c r="D96" s="107">
        <v>5</v>
      </c>
      <c r="E96" s="107">
        <v>60</v>
      </c>
      <c r="F96" s="107">
        <v>2.0099999999999998</v>
      </c>
      <c r="G96" s="108">
        <v>1.08E-6</v>
      </c>
      <c r="H96" s="107" t="s">
        <v>1760</v>
      </c>
    </row>
    <row r="97" spans="1:8" x14ac:dyDescent="0.2">
      <c r="A97" s="106" t="s">
        <v>1754</v>
      </c>
      <c r="B97" s="107" t="s">
        <v>1761</v>
      </c>
      <c r="C97" s="107" t="s">
        <v>1762</v>
      </c>
      <c r="D97" s="107">
        <v>4</v>
      </c>
      <c r="E97" s="107">
        <v>181</v>
      </c>
      <c r="F97" s="107">
        <v>1.43</v>
      </c>
      <c r="G97" s="107">
        <v>5.7000000000000002E-3</v>
      </c>
      <c r="H97" s="107" t="s">
        <v>1763</v>
      </c>
    </row>
    <row r="98" spans="1:8" x14ac:dyDescent="0.2">
      <c r="A98" s="106" t="s">
        <v>1764</v>
      </c>
      <c r="B98" s="107" t="s">
        <v>1765</v>
      </c>
      <c r="C98" s="107" t="s">
        <v>1700</v>
      </c>
      <c r="D98" s="107">
        <v>14</v>
      </c>
      <c r="E98" s="107">
        <v>606</v>
      </c>
      <c r="F98" s="107">
        <v>1.45</v>
      </c>
      <c r="G98" s="108">
        <v>2.0899999999999999E-16</v>
      </c>
      <c r="H98" s="107" t="s">
        <v>1766</v>
      </c>
    </row>
    <row r="99" spans="1:8" x14ac:dyDescent="0.2">
      <c r="A99" s="106" t="s">
        <v>1764</v>
      </c>
      <c r="B99" s="107" t="s">
        <v>1767</v>
      </c>
      <c r="C99" s="107" t="s">
        <v>1705</v>
      </c>
      <c r="D99" s="107">
        <v>15</v>
      </c>
      <c r="E99" s="107">
        <v>2902</v>
      </c>
      <c r="F99" s="107">
        <v>0.8</v>
      </c>
      <c r="G99" s="108">
        <v>3.6600000000000002E-9</v>
      </c>
      <c r="H99" s="107" t="s">
        <v>1768</v>
      </c>
    </row>
    <row r="100" spans="1:8" x14ac:dyDescent="0.2">
      <c r="A100" s="106" t="s">
        <v>1764</v>
      </c>
      <c r="B100" s="107" t="s">
        <v>1769</v>
      </c>
      <c r="C100" s="107" t="s">
        <v>1703</v>
      </c>
      <c r="D100" s="107">
        <v>15</v>
      </c>
      <c r="E100" s="107">
        <v>3309</v>
      </c>
      <c r="F100" s="107">
        <v>0.75</v>
      </c>
      <c r="G100" s="108">
        <v>1.27E-8</v>
      </c>
      <c r="H100" s="107" t="s">
        <v>1768</v>
      </c>
    </row>
    <row r="101" spans="1:8" x14ac:dyDescent="0.2">
      <c r="A101" s="106" t="s">
        <v>1764</v>
      </c>
      <c r="B101" s="107" t="s">
        <v>1770</v>
      </c>
      <c r="C101" s="107" t="s">
        <v>1707</v>
      </c>
      <c r="D101" s="107">
        <v>16</v>
      </c>
      <c r="E101" s="107">
        <v>4787</v>
      </c>
      <c r="F101" s="107">
        <v>0.61</v>
      </c>
      <c r="G101" s="108">
        <v>4.3499999999999999E-8</v>
      </c>
      <c r="H101" s="107" t="s">
        <v>1686</v>
      </c>
    </row>
    <row r="102" spans="1:8" x14ac:dyDescent="0.2">
      <c r="A102" s="106" t="s">
        <v>1764</v>
      </c>
      <c r="B102" s="107" t="s">
        <v>1771</v>
      </c>
      <c r="C102" s="107" t="s">
        <v>1709</v>
      </c>
      <c r="D102" s="107">
        <v>4</v>
      </c>
      <c r="E102" s="107">
        <v>72</v>
      </c>
      <c r="F102" s="107">
        <v>1.84</v>
      </c>
      <c r="G102" s="108">
        <v>9.1600000000000004E-5</v>
      </c>
      <c r="H102" s="107" t="s">
        <v>1710</v>
      </c>
    </row>
    <row r="103" spans="1:8" x14ac:dyDescent="0.2">
      <c r="A103" s="106" t="s">
        <v>1764</v>
      </c>
      <c r="B103" s="107" t="s">
        <v>1772</v>
      </c>
      <c r="C103" s="107" t="s">
        <v>1773</v>
      </c>
      <c r="D103" s="107">
        <v>2</v>
      </c>
      <c r="E103" s="107">
        <v>6</v>
      </c>
      <c r="F103" s="107">
        <v>2.61</v>
      </c>
      <c r="G103" s="107">
        <v>3.0999999999999999E-3</v>
      </c>
      <c r="H103" s="107" t="s">
        <v>1713</v>
      </c>
    </row>
    <row r="104" spans="1:8" x14ac:dyDescent="0.2">
      <c r="A104" s="106" t="s">
        <v>1764</v>
      </c>
      <c r="B104" s="107" t="s">
        <v>1774</v>
      </c>
      <c r="C104" s="107" t="s">
        <v>1715</v>
      </c>
      <c r="D104" s="107">
        <v>2</v>
      </c>
      <c r="E104" s="107">
        <v>7</v>
      </c>
      <c r="F104" s="107">
        <v>2.5499999999999998</v>
      </c>
      <c r="G104" s="107">
        <v>3.5999999999999999E-3</v>
      </c>
      <c r="H104" s="107" t="s">
        <v>1713</v>
      </c>
    </row>
    <row r="105" spans="1:8" x14ac:dyDescent="0.2">
      <c r="A105" s="106" t="s">
        <v>1764</v>
      </c>
      <c r="B105" s="107" t="s">
        <v>1775</v>
      </c>
      <c r="C105" s="107" t="s">
        <v>1717</v>
      </c>
      <c r="D105" s="107">
        <v>5</v>
      </c>
      <c r="E105" s="107">
        <v>564</v>
      </c>
      <c r="F105" s="107">
        <v>1.04</v>
      </c>
      <c r="G105" s="107">
        <v>9.4999999999999998E-3</v>
      </c>
      <c r="H105" s="107" t="s">
        <v>1718</v>
      </c>
    </row>
    <row r="106" spans="1:8" x14ac:dyDescent="0.2">
      <c r="A106" s="106" t="s">
        <v>1764</v>
      </c>
      <c r="B106" s="107" t="s">
        <v>1776</v>
      </c>
      <c r="C106" s="107" t="s">
        <v>1777</v>
      </c>
      <c r="D106" s="107">
        <v>2</v>
      </c>
      <c r="E106" s="107">
        <v>31</v>
      </c>
      <c r="F106" s="107">
        <v>1.9</v>
      </c>
      <c r="G106" s="107">
        <v>3.8899999999999997E-2</v>
      </c>
      <c r="H106" s="107" t="s">
        <v>1713</v>
      </c>
    </row>
    <row r="107" spans="1:8" x14ac:dyDescent="0.2">
      <c r="A107" s="106" t="s">
        <v>1778</v>
      </c>
      <c r="B107" s="107" t="s">
        <v>1779</v>
      </c>
      <c r="C107" s="107" t="s">
        <v>1667</v>
      </c>
      <c r="D107" s="107">
        <v>6</v>
      </c>
      <c r="E107" s="107">
        <v>95</v>
      </c>
      <c r="F107" s="107">
        <v>1.89</v>
      </c>
      <c r="G107" s="108">
        <v>8.0299999999999998E-8</v>
      </c>
      <c r="H107" s="107" t="s">
        <v>1780</v>
      </c>
    </row>
    <row r="108" spans="1:8" x14ac:dyDescent="0.2">
      <c r="A108" s="106" t="s">
        <v>1778</v>
      </c>
      <c r="B108" s="107" t="s">
        <v>1781</v>
      </c>
      <c r="C108" s="107" t="s">
        <v>1782</v>
      </c>
      <c r="D108" s="107">
        <v>5</v>
      </c>
      <c r="E108" s="107">
        <v>83</v>
      </c>
      <c r="F108" s="107">
        <v>1.87</v>
      </c>
      <c r="G108" s="108">
        <v>2.2299999999999998E-6</v>
      </c>
      <c r="H108" s="107" t="s">
        <v>1783</v>
      </c>
    </row>
    <row r="109" spans="1:8" x14ac:dyDescent="0.2">
      <c r="A109" s="106" t="s">
        <v>1778</v>
      </c>
      <c r="B109" s="107" t="s">
        <v>1784</v>
      </c>
      <c r="C109" s="107" t="s">
        <v>1785</v>
      </c>
      <c r="D109" s="107">
        <v>5</v>
      </c>
      <c r="E109" s="107">
        <v>141</v>
      </c>
      <c r="F109" s="107">
        <v>1.64</v>
      </c>
      <c r="G109" s="108">
        <v>1.91E-5</v>
      </c>
      <c r="H109" s="107" t="s">
        <v>1689</v>
      </c>
    </row>
    <row r="110" spans="1:8" x14ac:dyDescent="0.2">
      <c r="A110" s="106" t="s">
        <v>1778</v>
      </c>
      <c r="B110" s="107" t="s">
        <v>1786</v>
      </c>
      <c r="C110" s="107" t="s">
        <v>1787</v>
      </c>
      <c r="D110" s="107">
        <v>9</v>
      </c>
      <c r="E110" s="107">
        <v>1717</v>
      </c>
      <c r="F110" s="107">
        <v>0.81</v>
      </c>
      <c r="G110" s="107">
        <v>3.2000000000000003E-4</v>
      </c>
      <c r="H110" s="107" t="s">
        <v>1788</v>
      </c>
    </row>
    <row r="111" spans="1:8" x14ac:dyDescent="0.2">
      <c r="A111" s="106" t="s">
        <v>1778</v>
      </c>
      <c r="B111" s="107" t="s">
        <v>1789</v>
      </c>
      <c r="C111" s="107" t="s">
        <v>1707</v>
      </c>
      <c r="D111" s="107">
        <v>13</v>
      </c>
      <c r="E111" s="107">
        <v>5278</v>
      </c>
      <c r="F111" s="107">
        <v>0.48</v>
      </c>
      <c r="G111" s="107">
        <v>1.1999999999999999E-3</v>
      </c>
      <c r="H111" s="107" t="s">
        <v>1790</v>
      </c>
    </row>
    <row r="112" spans="1:8" x14ac:dyDescent="0.2">
      <c r="A112" s="106" t="s">
        <v>1778</v>
      </c>
      <c r="B112" s="107" t="s">
        <v>1791</v>
      </c>
      <c r="C112" s="107" t="s">
        <v>1792</v>
      </c>
      <c r="D112" s="107">
        <v>6</v>
      </c>
      <c r="E112" s="107">
        <v>686</v>
      </c>
      <c r="F112" s="107">
        <v>1.03</v>
      </c>
      <c r="G112" s="107">
        <v>1.1999999999999999E-3</v>
      </c>
      <c r="H112" s="107" t="s">
        <v>1793</v>
      </c>
    </row>
    <row r="113" spans="1:8" x14ac:dyDescent="0.2">
      <c r="A113" s="106" t="s">
        <v>1778</v>
      </c>
      <c r="B113" s="107" t="s">
        <v>1794</v>
      </c>
      <c r="C113" s="107" t="s">
        <v>1795</v>
      </c>
      <c r="D113" s="107">
        <v>9</v>
      </c>
      <c r="E113" s="107">
        <v>2399</v>
      </c>
      <c r="F113" s="107">
        <v>0.66</v>
      </c>
      <c r="G113" s="107">
        <v>2.8999999999999998E-3</v>
      </c>
      <c r="H113" s="107" t="s">
        <v>1788</v>
      </c>
    </row>
    <row r="114" spans="1:8" x14ac:dyDescent="0.2">
      <c r="A114" s="106" t="s">
        <v>1778</v>
      </c>
      <c r="B114" s="107" t="s">
        <v>1796</v>
      </c>
      <c r="C114" s="107" t="s">
        <v>1797</v>
      </c>
      <c r="D114" s="107">
        <v>14</v>
      </c>
      <c r="E114" s="107">
        <v>8122</v>
      </c>
      <c r="F114" s="107">
        <v>0.33</v>
      </c>
      <c r="G114" s="107">
        <v>1.5800000000000002E-2</v>
      </c>
      <c r="H114" s="107" t="s">
        <v>1798</v>
      </c>
    </row>
    <row r="115" spans="1:8" x14ac:dyDescent="0.2">
      <c r="A115" s="106" t="s">
        <v>1778</v>
      </c>
      <c r="B115" s="107" t="s">
        <v>1799</v>
      </c>
      <c r="C115" s="107" t="s">
        <v>1800</v>
      </c>
      <c r="D115" s="107">
        <v>7</v>
      </c>
      <c r="E115" s="107">
        <v>1776</v>
      </c>
      <c r="F115" s="107">
        <v>0.69</v>
      </c>
      <c r="G115" s="107">
        <v>2.01E-2</v>
      </c>
      <c r="H115" s="107" t="s">
        <v>1801</v>
      </c>
    </row>
    <row r="116" spans="1:8" x14ac:dyDescent="0.2">
      <c r="A116" s="106" t="s">
        <v>1778</v>
      </c>
      <c r="B116" s="107" t="s">
        <v>1802</v>
      </c>
      <c r="C116" s="107" t="s">
        <v>1803</v>
      </c>
      <c r="D116" s="107">
        <v>9</v>
      </c>
      <c r="E116" s="107">
        <v>3362</v>
      </c>
      <c r="F116" s="107">
        <v>0.52</v>
      </c>
      <c r="G116" s="107">
        <v>2.98E-2</v>
      </c>
      <c r="H116" s="107" t="s">
        <v>1804</v>
      </c>
    </row>
    <row r="117" spans="1:8" x14ac:dyDescent="0.2">
      <c r="A117" s="106" t="s">
        <v>1778</v>
      </c>
      <c r="B117" s="107" t="s">
        <v>1805</v>
      </c>
      <c r="C117" s="107" t="s">
        <v>1806</v>
      </c>
      <c r="D117" s="107">
        <v>6</v>
      </c>
      <c r="E117" s="107">
        <v>1379</v>
      </c>
      <c r="F117" s="107">
        <v>0.73</v>
      </c>
      <c r="G117" s="107">
        <v>3.15E-2</v>
      </c>
      <c r="H117" s="107" t="s">
        <v>1807</v>
      </c>
    </row>
    <row r="118" spans="1:8" x14ac:dyDescent="0.2">
      <c r="A118" s="106" t="s">
        <v>1808</v>
      </c>
      <c r="B118" s="107" t="s">
        <v>1809</v>
      </c>
      <c r="C118" s="107" t="s">
        <v>1810</v>
      </c>
      <c r="D118" s="107">
        <v>2</v>
      </c>
      <c r="E118" s="107">
        <v>2</v>
      </c>
      <c r="F118" s="107">
        <v>3.09</v>
      </c>
      <c r="G118" s="107">
        <v>8.6E-3</v>
      </c>
      <c r="H118" s="107" t="s">
        <v>1713</v>
      </c>
    </row>
    <row r="119" spans="1:8" x14ac:dyDescent="0.2">
      <c r="A119" s="106" t="s">
        <v>1811</v>
      </c>
      <c r="B119" s="107" t="s">
        <v>1812</v>
      </c>
      <c r="C119" s="107" t="s">
        <v>1813</v>
      </c>
      <c r="D119" s="107">
        <v>5</v>
      </c>
      <c r="E119" s="107">
        <v>68</v>
      </c>
      <c r="F119" s="107">
        <v>1.96</v>
      </c>
      <c r="G119" s="108">
        <v>1.84E-5</v>
      </c>
      <c r="H119" s="107" t="s">
        <v>1689</v>
      </c>
    </row>
    <row r="120" spans="1:8" x14ac:dyDescent="0.2">
      <c r="A120" s="106" t="s">
        <v>1811</v>
      </c>
      <c r="B120" s="107" t="s">
        <v>1814</v>
      </c>
      <c r="C120" s="107" t="s">
        <v>1815</v>
      </c>
      <c r="D120" s="107">
        <v>5</v>
      </c>
      <c r="E120" s="107">
        <v>108</v>
      </c>
      <c r="F120" s="107">
        <v>1.76</v>
      </c>
      <c r="G120" s="108">
        <v>8.4400000000000005E-5</v>
      </c>
      <c r="H120" s="107" t="s">
        <v>1689</v>
      </c>
    </row>
    <row r="121" spans="1:8" x14ac:dyDescent="0.2">
      <c r="A121" s="106" t="s">
        <v>1811</v>
      </c>
      <c r="B121" s="107" t="s">
        <v>1816</v>
      </c>
      <c r="C121" s="107" t="s">
        <v>1817</v>
      </c>
      <c r="D121" s="107">
        <v>5</v>
      </c>
      <c r="E121" s="107">
        <v>114</v>
      </c>
      <c r="F121" s="107">
        <v>1.73</v>
      </c>
      <c r="G121" s="108">
        <v>8.4400000000000005E-5</v>
      </c>
      <c r="H121" s="107" t="s">
        <v>1689</v>
      </c>
    </row>
    <row r="122" spans="1:8" x14ac:dyDescent="0.2">
      <c r="A122" s="106" t="s">
        <v>1811</v>
      </c>
      <c r="B122" s="107" t="s">
        <v>1818</v>
      </c>
      <c r="C122" s="107" t="s">
        <v>1819</v>
      </c>
      <c r="D122" s="107">
        <v>3</v>
      </c>
      <c r="E122" s="107">
        <v>27</v>
      </c>
      <c r="F122" s="107">
        <v>2.14</v>
      </c>
      <c r="G122" s="107">
        <v>3.2000000000000002E-3</v>
      </c>
      <c r="H122" s="107" t="s">
        <v>1820</v>
      </c>
    </row>
    <row r="123" spans="1:8" x14ac:dyDescent="0.2">
      <c r="A123" s="106" t="s">
        <v>1811</v>
      </c>
      <c r="B123" s="107" t="s">
        <v>1821</v>
      </c>
      <c r="C123" s="107" t="s">
        <v>1822</v>
      </c>
      <c r="D123" s="107">
        <v>7</v>
      </c>
      <c r="E123" s="107">
        <v>872</v>
      </c>
      <c r="F123" s="107">
        <v>0.99</v>
      </c>
      <c r="G123" s="107">
        <v>3.8999999999999998E-3</v>
      </c>
      <c r="H123" s="107" t="s">
        <v>1801</v>
      </c>
    </row>
    <row r="124" spans="1:8" x14ac:dyDescent="0.2">
      <c r="A124" s="106" t="s">
        <v>1811</v>
      </c>
      <c r="B124" s="107" t="s">
        <v>1823</v>
      </c>
      <c r="C124" s="107" t="s">
        <v>1824</v>
      </c>
      <c r="D124" s="107">
        <v>2</v>
      </c>
      <c r="E124" s="107">
        <v>2</v>
      </c>
      <c r="F124" s="107">
        <v>3.09</v>
      </c>
      <c r="G124" s="107">
        <v>4.0000000000000001E-3</v>
      </c>
      <c r="H124" s="107" t="s">
        <v>1713</v>
      </c>
    </row>
    <row r="125" spans="1:8" x14ac:dyDescent="0.2">
      <c r="A125" s="106" t="s">
        <v>1811</v>
      </c>
      <c r="B125" s="107" t="s">
        <v>1825</v>
      </c>
      <c r="C125" s="107" t="s">
        <v>1826</v>
      </c>
      <c r="D125" s="107">
        <v>3</v>
      </c>
      <c r="E125" s="107">
        <v>34</v>
      </c>
      <c r="F125" s="107">
        <v>2.04</v>
      </c>
      <c r="G125" s="107">
        <v>4.0000000000000001E-3</v>
      </c>
      <c r="H125" s="107" t="s">
        <v>1827</v>
      </c>
    </row>
    <row r="126" spans="1:8" x14ac:dyDescent="0.2">
      <c r="A126" s="106" t="s">
        <v>1811</v>
      </c>
      <c r="B126" s="107" t="s">
        <v>1828</v>
      </c>
      <c r="C126" s="107" t="s">
        <v>1829</v>
      </c>
      <c r="D126" s="107">
        <v>2</v>
      </c>
      <c r="E126" s="107">
        <v>2</v>
      </c>
      <c r="F126" s="107">
        <v>3.09</v>
      </c>
      <c r="G126" s="107">
        <v>4.0000000000000001E-3</v>
      </c>
      <c r="H126" s="107" t="s">
        <v>1713</v>
      </c>
    </row>
    <row r="127" spans="1:8" x14ac:dyDescent="0.2">
      <c r="A127" s="106" t="s">
        <v>1811</v>
      </c>
      <c r="B127" s="107" t="s">
        <v>1830</v>
      </c>
      <c r="C127" s="107" t="s">
        <v>1831</v>
      </c>
      <c r="D127" s="107">
        <v>2</v>
      </c>
      <c r="E127" s="107">
        <v>3</v>
      </c>
      <c r="F127" s="107">
        <v>2.91</v>
      </c>
      <c r="G127" s="107">
        <v>4.8999999999999998E-3</v>
      </c>
      <c r="H127" s="107" t="s">
        <v>1713</v>
      </c>
    </row>
    <row r="128" spans="1:8" x14ac:dyDescent="0.2">
      <c r="A128" s="106" t="s">
        <v>1811</v>
      </c>
      <c r="B128" s="107" t="s">
        <v>1832</v>
      </c>
      <c r="C128" s="107" t="s">
        <v>1833</v>
      </c>
      <c r="D128" s="107">
        <v>2</v>
      </c>
      <c r="E128" s="107">
        <v>3</v>
      </c>
      <c r="F128" s="107">
        <v>2.91</v>
      </c>
      <c r="G128" s="107">
        <v>4.8999999999999998E-3</v>
      </c>
      <c r="H128" s="107" t="s">
        <v>1713</v>
      </c>
    </row>
    <row r="129" spans="1:8" x14ac:dyDescent="0.2">
      <c r="A129" s="106" t="s">
        <v>1811</v>
      </c>
      <c r="B129" s="107" t="s">
        <v>1834</v>
      </c>
      <c r="C129" s="107" t="s">
        <v>1835</v>
      </c>
      <c r="D129" s="107">
        <v>2</v>
      </c>
      <c r="E129" s="107">
        <v>3</v>
      </c>
      <c r="F129" s="107">
        <v>2.91</v>
      </c>
      <c r="G129" s="107">
        <v>4.8999999999999998E-3</v>
      </c>
      <c r="H129" s="107" t="s">
        <v>1713</v>
      </c>
    </row>
    <row r="130" spans="1:8" x14ac:dyDescent="0.2">
      <c r="A130" s="106" t="s">
        <v>1811</v>
      </c>
      <c r="B130" s="107" t="s">
        <v>1836</v>
      </c>
      <c r="C130" s="107" t="s">
        <v>1837</v>
      </c>
      <c r="D130" s="107">
        <v>2</v>
      </c>
      <c r="E130" s="107">
        <v>3</v>
      </c>
      <c r="F130" s="107">
        <v>2.91</v>
      </c>
      <c r="G130" s="107">
        <v>4.8999999999999998E-3</v>
      </c>
      <c r="H130" s="107" t="s">
        <v>1713</v>
      </c>
    </row>
    <row r="131" spans="1:8" x14ac:dyDescent="0.2">
      <c r="A131" s="106" t="s">
        <v>1838</v>
      </c>
      <c r="B131" s="107" t="s">
        <v>1839</v>
      </c>
      <c r="C131" s="107" t="s">
        <v>1840</v>
      </c>
      <c r="D131" s="107">
        <v>5</v>
      </c>
      <c r="E131" s="107">
        <v>109</v>
      </c>
      <c r="F131" s="107">
        <v>1.75</v>
      </c>
      <c r="G131" s="108">
        <v>2.02E-5</v>
      </c>
      <c r="H131" s="107" t="s">
        <v>1689</v>
      </c>
    </row>
    <row r="132" spans="1:8" x14ac:dyDescent="0.2">
      <c r="A132" s="106" t="s">
        <v>1838</v>
      </c>
      <c r="B132" s="107" t="s">
        <v>1841</v>
      </c>
      <c r="C132" s="107" t="s">
        <v>1842</v>
      </c>
      <c r="D132" s="107">
        <v>5</v>
      </c>
      <c r="E132" s="107">
        <v>113</v>
      </c>
      <c r="F132" s="107">
        <v>1.74</v>
      </c>
      <c r="G132" s="108">
        <v>2.02E-5</v>
      </c>
      <c r="H132" s="107" t="s">
        <v>1689</v>
      </c>
    </row>
    <row r="133" spans="1:8" x14ac:dyDescent="0.2">
      <c r="A133" s="106" t="s">
        <v>1838</v>
      </c>
      <c r="B133" s="107" t="s">
        <v>1843</v>
      </c>
      <c r="C133" s="107" t="s">
        <v>1844</v>
      </c>
      <c r="D133" s="107">
        <v>2</v>
      </c>
      <c r="E133" s="107">
        <v>3</v>
      </c>
      <c r="F133" s="107">
        <v>2.91</v>
      </c>
      <c r="G133" s="107">
        <v>1.6999999999999999E-3</v>
      </c>
      <c r="H133" s="107" t="s">
        <v>1713</v>
      </c>
    </row>
    <row r="135" spans="1:8" s="110" customFormat="1" x14ac:dyDescent="0.2"/>
    <row r="136" spans="1:8" s="110" customFormat="1" x14ac:dyDescent="0.2"/>
    <row r="137" spans="1:8" s="110" customFormat="1" ht="24" x14ac:dyDescent="0.3">
      <c r="A137" s="113" t="s">
        <v>1845</v>
      </c>
    </row>
    <row r="138" spans="1:8" ht="17" thickBot="1" x14ac:dyDescent="0.25"/>
    <row r="139" spans="1:8" ht="17" thickBot="1" x14ac:dyDescent="0.25">
      <c r="A139" s="131" t="s">
        <v>1658</v>
      </c>
      <c r="B139" s="132" t="s">
        <v>1659</v>
      </c>
      <c r="C139" s="132" t="s">
        <v>1660</v>
      </c>
      <c r="D139" s="132" t="s">
        <v>1661</v>
      </c>
      <c r="E139" s="132" t="s">
        <v>1662</v>
      </c>
      <c r="F139" s="132" t="s">
        <v>1663</v>
      </c>
      <c r="G139" s="132" t="s">
        <v>1664</v>
      </c>
      <c r="H139" s="133" t="s">
        <v>2549</v>
      </c>
    </row>
    <row r="140" spans="1:8" x14ac:dyDescent="0.2">
      <c r="A140" s="106" t="s">
        <v>1665</v>
      </c>
      <c r="B140" s="107" t="s">
        <v>1846</v>
      </c>
      <c r="C140" s="107" t="s">
        <v>1847</v>
      </c>
      <c r="D140" s="107">
        <v>13</v>
      </c>
      <c r="E140" s="107">
        <v>123</v>
      </c>
      <c r="F140" s="107">
        <v>2.11</v>
      </c>
      <c r="G140" s="108">
        <v>3.8399999999999999E-22</v>
      </c>
      <c r="H140" s="107" t="s">
        <v>1848</v>
      </c>
    </row>
    <row r="141" spans="1:8" x14ac:dyDescent="0.2">
      <c r="A141" s="106" t="s">
        <v>1665</v>
      </c>
      <c r="B141" s="107" t="s">
        <v>1849</v>
      </c>
      <c r="C141" s="107" t="s">
        <v>1850</v>
      </c>
      <c r="D141" s="107">
        <v>14</v>
      </c>
      <c r="E141" s="107">
        <v>1394</v>
      </c>
      <c r="F141" s="107">
        <v>1.0900000000000001</v>
      </c>
      <c r="G141" s="108">
        <v>1.7399999999999999E-11</v>
      </c>
      <c r="H141" s="107" t="s">
        <v>1851</v>
      </c>
    </row>
    <row r="142" spans="1:8" x14ac:dyDescent="0.2">
      <c r="A142" s="106" t="s">
        <v>1665</v>
      </c>
      <c r="B142" s="107" t="s">
        <v>1852</v>
      </c>
      <c r="C142" s="107" t="s">
        <v>1853</v>
      </c>
      <c r="D142" s="107">
        <v>14</v>
      </c>
      <c r="E142" s="107">
        <v>1494</v>
      </c>
      <c r="F142" s="107">
        <v>1.06</v>
      </c>
      <c r="G142" s="108">
        <v>4.0100000000000002E-11</v>
      </c>
      <c r="H142" s="107" t="s">
        <v>1851</v>
      </c>
    </row>
    <row r="143" spans="1:8" x14ac:dyDescent="0.2">
      <c r="A143" s="106" t="s">
        <v>1665</v>
      </c>
      <c r="B143" s="107" t="s">
        <v>1672</v>
      </c>
      <c r="C143" s="107" t="s">
        <v>1673</v>
      </c>
      <c r="D143" s="107">
        <v>14</v>
      </c>
      <c r="E143" s="107">
        <v>2101</v>
      </c>
      <c r="F143" s="107">
        <v>0.91</v>
      </c>
      <c r="G143" s="108">
        <v>3.5699999999999999E-9</v>
      </c>
      <c r="H143" s="107" t="s">
        <v>1851</v>
      </c>
    </row>
    <row r="144" spans="1:8" x14ac:dyDescent="0.2">
      <c r="A144" s="106" t="s">
        <v>1665</v>
      </c>
      <c r="B144" s="107" t="s">
        <v>1854</v>
      </c>
      <c r="C144" s="107" t="s">
        <v>1855</v>
      </c>
      <c r="D144" s="107">
        <v>14</v>
      </c>
      <c r="E144" s="107">
        <v>2512</v>
      </c>
      <c r="F144" s="107">
        <v>0.84</v>
      </c>
      <c r="G144" s="108">
        <v>3.1400000000000003E-8</v>
      </c>
      <c r="H144" s="107" t="s">
        <v>1851</v>
      </c>
    </row>
    <row r="145" spans="1:8" x14ac:dyDescent="0.2">
      <c r="A145" s="106" t="s">
        <v>1665</v>
      </c>
      <c r="B145" s="107" t="s">
        <v>1856</v>
      </c>
      <c r="C145" s="107" t="s">
        <v>1857</v>
      </c>
      <c r="D145" s="107">
        <v>4</v>
      </c>
      <c r="E145" s="107">
        <v>84</v>
      </c>
      <c r="F145" s="107">
        <v>1.77</v>
      </c>
      <c r="G145" s="107">
        <v>5.2999999999999998E-4</v>
      </c>
      <c r="H145" s="107" t="s">
        <v>1858</v>
      </c>
    </row>
    <row r="146" spans="1:8" x14ac:dyDescent="0.2">
      <c r="A146" s="106" t="s">
        <v>1665</v>
      </c>
      <c r="B146" s="107" t="s">
        <v>1859</v>
      </c>
      <c r="C146" s="107" t="s">
        <v>1860</v>
      </c>
      <c r="D146" s="107">
        <v>3</v>
      </c>
      <c r="E146" s="107">
        <v>30</v>
      </c>
      <c r="F146" s="107">
        <v>2.09</v>
      </c>
      <c r="G146" s="107">
        <v>1.5E-3</v>
      </c>
      <c r="H146" s="107" t="s">
        <v>1861</v>
      </c>
    </row>
    <row r="147" spans="1:8" x14ac:dyDescent="0.2">
      <c r="A147" s="106" t="s">
        <v>1665</v>
      </c>
      <c r="B147" s="107" t="s">
        <v>1862</v>
      </c>
      <c r="C147" s="107" t="s">
        <v>1863</v>
      </c>
      <c r="D147" s="107">
        <v>3</v>
      </c>
      <c r="E147" s="107">
        <v>51</v>
      </c>
      <c r="F147" s="107">
        <v>1.86</v>
      </c>
      <c r="G147" s="107">
        <v>6.4000000000000003E-3</v>
      </c>
      <c r="H147" s="107" t="s">
        <v>1861</v>
      </c>
    </row>
    <row r="148" spans="1:8" x14ac:dyDescent="0.2">
      <c r="A148" s="106" t="s">
        <v>1665</v>
      </c>
      <c r="B148" s="107" t="s">
        <v>1864</v>
      </c>
      <c r="C148" s="107" t="s">
        <v>1865</v>
      </c>
      <c r="D148" s="107">
        <v>3</v>
      </c>
      <c r="E148" s="107">
        <v>61</v>
      </c>
      <c r="F148" s="107">
        <v>1.78</v>
      </c>
      <c r="G148" s="107">
        <v>9.2999999999999992E-3</v>
      </c>
      <c r="H148" s="107" t="s">
        <v>1866</v>
      </c>
    </row>
    <row r="149" spans="1:8" x14ac:dyDescent="0.2">
      <c r="A149" s="106" t="s">
        <v>1665</v>
      </c>
      <c r="B149" s="107" t="s">
        <v>1867</v>
      </c>
      <c r="C149" s="107" t="s">
        <v>1868</v>
      </c>
      <c r="D149" s="107">
        <v>5</v>
      </c>
      <c r="E149" s="107">
        <v>449</v>
      </c>
      <c r="F149" s="107">
        <v>1.1399999999999999</v>
      </c>
      <c r="G149" s="107">
        <v>1.12E-2</v>
      </c>
      <c r="H149" s="107" t="s">
        <v>1869</v>
      </c>
    </row>
    <row r="150" spans="1:8" x14ac:dyDescent="0.2">
      <c r="A150" s="106" t="s">
        <v>1665</v>
      </c>
      <c r="B150" s="107" t="s">
        <v>1870</v>
      </c>
      <c r="C150" s="107" t="s">
        <v>1871</v>
      </c>
      <c r="D150" s="107">
        <v>2</v>
      </c>
      <c r="E150" s="107">
        <v>7</v>
      </c>
      <c r="F150" s="107">
        <v>2.5499999999999998</v>
      </c>
      <c r="G150" s="107">
        <v>1.12E-2</v>
      </c>
      <c r="H150" s="107" t="s">
        <v>1872</v>
      </c>
    </row>
    <row r="151" spans="1:8" x14ac:dyDescent="0.2">
      <c r="A151" s="106" t="s">
        <v>1665</v>
      </c>
      <c r="B151" s="107" t="s">
        <v>1666</v>
      </c>
      <c r="C151" s="107" t="s">
        <v>1667</v>
      </c>
      <c r="D151" s="107">
        <v>4</v>
      </c>
      <c r="E151" s="107">
        <v>220</v>
      </c>
      <c r="F151" s="107">
        <v>1.35</v>
      </c>
      <c r="G151" s="107">
        <v>1.1900000000000001E-2</v>
      </c>
      <c r="H151" s="107" t="s">
        <v>1873</v>
      </c>
    </row>
    <row r="152" spans="1:8" x14ac:dyDescent="0.2">
      <c r="A152" s="106" t="s">
        <v>1665</v>
      </c>
      <c r="B152" s="107" t="s">
        <v>1874</v>
      </c>
      <c r="C152" s="107" t="s">
        <v>1875</v>
      </c>
      <c r="D152" s="107">
        <v>14</v>
      </c>
      <c r="E152" s="107">
        <v>7156</v>
      </c>
      <c r="F152" s="107">
        <v>0.38</v>
      </c>
      <c r="G152" s="107">
        <v>1.61E-2</v>
      </c>
      <c r="H152" s="107" t="s">
        <v>1851</v>
      </c>
    </row>
    <row r="153" spans="1:8" x14ac:dyDescent="0.2">
      <c r="A153" s="106" t="s">
        <v>1665</v>
      </c>
      <c r="B153" s="107" t="s">
        <v>1876</v>
      </c>
      <c r="C153" s="107" t="s">
        <v>1877</v>
      </c>
      <c r="D153" s="107">
        <v>4</v>
      </c>
      <c r="E153" s="107">
        <v>243</v>
      </c>
      <c r="F153" s="107">
        <v>1.31</v>
      </c>
      <c r="G153" s="107">
        <v>1.6500000000000001E-2</v>
      </c>
      <c r="H153" s="107" t="s">
        <v>1878</v>
      </c>
    </row>
    <row r="154" spans="1:8" x14ac:dyDescent="0.2">
      <c r="A154" s="106" t="s">
        <v>1683</v>
      </c>
      <c r="B154" s="107" t="s">
        <v>1879</v>
      </c>
      <c r="C154" s="107" t="s">
        <v>1880</v>
      </c>
      <c r="D154" s="107">
        <v>13</v>
      </c>
      <c r="E154" s="107">
        <v>169</v>
      </c>
      <c r="F154" s="107">
        <v>1.98</v>
      </c>
      <c r="G154" s="108">
        <v>6.17E-21</v>
      </c>
      <c r="H154" s="107" t="s">
        <v>1848</v>
      </c>
    </row>
    <row r="155" spans="1:8" x14ac:dyDescent="0.2">
      <c r="A155" s="106" t="s">
        <v>1683</v>
      </c>
      <c r="B155" s="107" t="s">
        <v>1684</v>
      </c>
      <c r="C155" s="107" t="s">
        <v>1685</v>
      </c>
      <c r="D155" s="107">
        <v>15</v>
      </c>
      <c r="E155" s="107">
        <v>1672</v>
      </c>
      <c r="F155" s="107">
        <v>1.04</v>
      </c>
      <c r="G155" s="108">
        <v>2.2100000000000001E-12</v>
      </c>
      <c r="H155" s="107" t="s">
        <v>1881</v>
      </c>
    </row>
    <row r="156" spans="1:8" x14ac:dyDescent="0.2">
      <c r="A156" s="106" t="s">
        <v>1683</v>
      </c>
      <c r="B156" s="107" t="s">
        <v>1882</v>
      </c>
      <c r="C156" s="107" t="s">
        <v>1883</v>
      </c>
      <c r="D156" s="107">
        <v>6</v>
      </c>
      <c r="E156" s="107">
        <v>67</v>
      </c>
      <c r="F156" s="107">
        <v>2.04</v>
      </c>
      <c r="G156" s="108">
        <v>2E-8</v>
      </c>
      <c r="H156" s="107" t="s">
        <v>1884</v>
      </c>
    </row>
    <row r="157" spans="1:8" x14ac:dyDescent="0.2">
      <c r="A157" s="106" t="s">
        <v>1683</v>
      </c>
      <c r="B157" s="107" t="s">
        <v>1885</v>
      </c>
      <c r="C157" s="107" t="s">
        <v>1886</v>
      </c>
      <c r="D157" s="107">
        <v>3</v>
      </c>
      <c r="E157" s="107">
        <v>9</v>
      </c>
      <c r="F157" s="107">
        <v>2.61</v>
      </c>
      <c r="G157" s="108">
        <v>7.8999999999999996E-5</v>
      </c>
      <c r="H157" s="107" t="s">
        <v>1861</v>
      </c>
    </row>
    <row r="158" spans="1:8" x14ac:dyDescent="0.2">
      <c r="A158" s="106" t="s">
        <v>1683</v>
      </c>
      <c r="B158" s="107" t="s">
        <v>1887</v>
      </c>
      <c r="C158" s="107" t="s">
        <v>1888</v>
      </c>
      <c r="D158" s="107">
        <v>3</v>
      </c>
      <c r="E158" s="107">
        <v>26</v>
      </c>
      <c r="F158" s="107">
        <v>2.15</v>
      </c>
      <c r="G158" s="107">
        <v>7.1000000000000002E-4</v>
      </c>
      <c r="H158" s="107" t="s">
        <v>1889</v>
      </c>
    </row>
    <row r="159" spans="1:8" x14ac:dyDescent="0.2">
      <c r="A159" s="106" t="s">
        <v>1683</v>
      </c>
      <c r="B159" s="107" t="s">
        <v>1890</v>
      </c>
      <c r="C159" s="107" t="s">
        <v>1891</v>
      </c>
      <c r="D159" s="107">
        <v>5</v>
      </c>
      <c r="E159" s="107">
        <v>326</v>
      </c>
      <c r="F159" s="107">
        <v>1.28</v>
      </c>
      <c r="G159" s="107">
        <v>2E-3</v>
      </c>
      <c r="H159" s="107" t="s">
        <v>1892</v>
      </c>
    </row>
    <row r="160" spans="1:8" x14ac:dyDescent="0.2">
      <c r="A160" s="106" t="s">
        <v>1683</v>
      </c>
      <c r="B160" s="107" t="s">
        <v>1893</v>
      </c>
      <c r="C160" s="107" t="s">
        <v>1894</v>
      </c>
      <c r="D160" s="107">
        <v>2</v>
      </c>
      <c r="E160" s="107">
        <v>9</v>
      </c>
      <c r="F160" s="107">
        <v>2.44</v>
      </c>
      <c r="G160" s="107">
        <v>1.2800000000000001E-2</v>
      </c>
      <c r="H160" s="107" t="s">
        <v>1895</v>
      </c>
    </row>
    <row r="161" spans="1:8" x14ac:dyDescent="0.2">
      <c r="A161" s="106" t="s">
        <v>1698</v>
      </c>
      <c r="B161" s="107" t="s">
        <v>1896</v>
      </c>
      <c r="C161" s="107" t="s">
        <v>1897</v>
      </c>
      <c r="D161" s="107">
        <v>13</v>
      </c>
      <c r="E161" s="107">
        <v>101</v>
      </c>
      <c r="F161" s="107">
        <v>2.2000000000000002</v>
      </c>
      <c r="G161" s="108">
        <v>4.4999999999999997E-24</v>
      </c>
      <c r="H161" s="107" t="s">
        <v>1848</v>
      </c>
    </row>
    <row r="162" spans="1:8" x14ac:dyDescent="0.2">
      <c r="A162" s="106" t="s">
        <v>1698</v>
      </c>
      <c r="B162" s="107" t="s">
        <v>1898</v>
      </c>
      <c r="C162" s="107" t="s">
        <v>1899</v>
      </c>
      <c r="D162" s="107">
        <v>14</v>
      </c>
      <c r="E162" s="107">
        <v>228</v>
      </c>
      <c r="F162" s="107">
        <v>1.88</v>
      </c>
      <c r="G162" s="108">
        <v>1.4500000000000001E-22</v>
      </c>
      <c r="H162" s="107" t="s">
        <v>1851</v>
      </c>
    </row>
    <row r="163" spans="1:8" x14ac:dyDescent="0.2">
      <c r="A163" s="106" t="s">
        <v>1698</v>
      </c>
      <c r="B163" s="107" t="s">
        <v>1900</v>
      </c>
      <c r="C163" s="107" t="s">
        <v>1901</v>
      </c>
      <c r="D163" s="107">
        <v>13</v>
      </c>
      <c r="E163" s="107">
        <v>187</v>
      </c>
      <c r="F163" s="107">
        <v>1.93</v>
      </c>
      <c r="G163" s="108">
        <v>3.02E-21</v>
      </c>
      <c r="H163" s="107" t="s">
        <v>1848</v>
      </c>
    </row>
    <row r="164" spans="1:8" x14ac:dyDescent="0.2">
      <c r="A164" s="106" t="s">
        <v>1698</v>
      </c>
      <c r="B164" s="107" t="s">
        <v>1716</v>
      </c>
      <c r="C164" s="107" t="s">
        <v>1717</v>
      </c>
      <c r="D164" s="107">
        <v>15</v>
      </c>
      <c r="E164" s="107">
        <v>687</v>
      </c>
      <c r="F164" s="107">
        <v>1.43</v>
      </c>
      <c r="G164" s="108">
        <v>1.2799999999999999E-18</v>
      </c>
      <c r="H164" s="107" t="s">
        <v>1902</v>
      </c>
    </row>
    <row r="165" spans="1:8" x14ac:dyDescent="0.2">
      <c r="A165" s="106" t="s">
        <v>1698</v>
      </c>
      <c r="B165" s="107" t="s">
        <v>1903</v>
      </c>
      <c r="C165" s="107" t="s">
        <v>1904</v>
      </c>
      <c r="D165" s="107">
        <v>7</v>
      </c>
      <c r="E165" s="107">
        <v>44</v>
      </c>
      <c r="F165" s="107">
        <v>2.29</v>
      </c>
      <c r="G165" s="108">
        <v>2.3199999999999998E-12</v>
      </c>
      <c r="H165" s="107" t="s">
        <v>1905</v>
      </c>
    </row>
    <row r="166" spans="1:8" x14ac:dyDescent="0.2">
      <c r="A166" s="106" t="s">
        <v>1698</v>
      </c>
      <c r="B166" s="107" t="s">
        <v>1906</v>
      </c>
      <c r="C166" s="107" t="s">
        <v>1907</v>
      </c>
      <c r="D166" s="107">
        <v>10</v>
      </c>
      <c r="E166" s="107">
        <v>416</v>
      </c>
      <c r="F166" s="107">
        <v>1.47</v>
      </c>
      <c r="G166" s="108">
        <v>4.8599999999999999E-11</v>
      </c>
      <c r="H166" s="107" t="s">
        <v>1908</v>
      </c>
    </row>
    <row r="167" spans="1:8" x14ac:dyDescent="0.2">
      <c r="A167" s="106" t="s">
        <v>1698</v>
      </c>
      <c r="B167" s="107" t="s">
        <v>1909</v>
      </c>
      <c r="C167" s="107" t="s">
        <v>1910</v>
      </c>
      <c r="D167" s="107">
        <v>6</v>
      </c>
      <c r="E167" s="107">
        <v>56</v>
      </c>
      <c r="F167" s="107">
        <v>2.12</v>
      </c>
      <c r="G167" s="108">
        <v>1.3399999999999999E-9</v>
      </c>
      <c r="H167" s="107" t="s">
        <v>1911</v>
      </c>
    </row>
    <row r="168" spans="1:8" x14ac:dyDescent="0.2">
      <c r="A168" s="106" t="s">
        <v>1698</v>
      </c>
      <c r="B168" s="107" t="s">
        <v>1912</v>
      </c>
      <c r="C168" s="107" t="s">
        <v>1913</v>
      </c>
      <c r="D168" s="107">
        <v>6</v>
      </c>
      <c r="E168" s="107">
        <v>65</v>
      </c>
      <c r="F168" s="107">
        <v>2.06</v>
      </c>
      <c r="G168" s="108">
        <v>2.7999999999999998E-9</v>
      </c>
      <c r="H168" s="107" t="s">
        <v>1914</v>
      </c>
    </row>
    <row r="169" spans="1:8" x14ac:dyDescent="0.2">
      <c r="A169" s="106" t="s">
        <v>1698</v>
      </c>
      <c r="B169" s="107" t="s">
        <v>1915</v>
      </c>
      <c r="C169" s="107" t="s">
        <v>1916</v>
      </c>
      <c r="D169" s="107">
        <v>4</v>
      </c>
      <c r="E169" s="107">
        <v>31</v>
      </c>
      <c r="F169" s="107">
        <v>2.2000000000000002</v>
      </c>
      <c r="G169" s="108">
        <v>2.3499999999999999E-6</v>
      </c>
      <c r="H169" s="107" t="s">
        <v>1917</v>
      </c>
    </row>
    <row r="170" spans="1:8" x14ac:dyDescent="0.2">
      <c r="A170" s="106" t="s">
        <v>1698</v>
      </c>
      <c r="B170" s="107" t="s">
        <v>1699</v>
      </c>
      <c r="C170" s="107" t="s">
        <v>1700</v>
      </c>
      <c r="D170" s="107">
        <v>9</v>
      </c>
      <c r="E170" s="107">
        <v>996</v>
      </c>
      <c r="F170" s="107">
        <v>1.05</v>
      </c>
      <c r="G170" s="108">
        <v>2.7099999999999999E-6</v>
      </c>
      <c r="H170" s="107" t="s">
        <v>1918</v>
      </c>
    </row>
    <row r="171" spans="1:8" x14ac:dyDescent="0.2">
      <c r="A171" s="106" t="s">
        <v>1698</v>
      </c>
      <c r="B171" s="107" t="s">
        <v>1702</v>
      </c>
      <c r="C171" s="107" t="s">
        <v>1703</v>
      </c>
      <c r="D171" s="107">
        <v>15</v>
      </c>
      <c r="E171" s="107">
        <v>5191</v>
      </c>
      <c r="F171" s="107">
        <v>0.55000000000000004</v>
      </c>
      <c r="G171" s="108">
        <v>3.4300000000000002E-6</v>
      </c>
      <c r="H171" s="107" t="s">
        <v>1919</v>
      </c>
    </row>
    <row r="172" spans="1:8" x14ac:dyDescent="0.2">
      <c r="A172" s="106" t="s">
        <v>1698</v>
      </c>
      <c r="B172" s="107" t="s">
        <v>1920</v>
      </c>
      <c r="C172" s="107" t="s">
        <v>1921</v>
      </c>
      <c r="D172" s="107">
        <v>15</v>
      </c>
      <c r="E172" s="107">
        <v>5438</v>
      </c>
      <c r="F172" s="107">
        <v>0.53</v>
      </c>
      <c r="G172" s="108">
        <v>5.9699999999999996E-6</v>
      </c>
      <c r="H172" s="107" t="s">
        <v>1902</v>
      </c>
    </row>
    <row r="173" spans="1:8" x14ac:dyDescent="0.2">
      <c r="A173" s="106" t="s">
        <v>1698</v>
      </c>
      <c r="B173" s="107" t="s">
        <v>1922</v>
      </c>
      <c r="C173" s="107" t="s">
        <v>1923</v>
      </c>
      <c r="D173" s="107">
        <v>9</v>
      </c>
      <c r="E173" s="107">
        <v>2096</v>
      </c>
      <c r="F173" s="107">
        <v>0.72</v>
      </c>
      <c r="G173" s="107">
        <v>1E-3</v>
      </c>
      <c r="H173" s="107" t="s">
        <v>1924</v>
      </c>
    </row>
    <row r="174" spans="1:8" x14ac:dyDescent="0.2">
      <c r="A174" s="106" t="s">
        <v>1698</v>
      </c>
      <c r="B174" s="107" t="s">
        <v>1925</v>
      </c>
      <c r="C174" s="107" t="s">
        <v>1926</v>
      </c>
      <c r="D174" s="107">
        <v>12</v>
      </c>
      <c r="E174" s="107">
        <v>4526</v>
      </c>
      <c r="F174" s="107">
        <v>0.51</v>
      </c>
      <c r="G174" s="107">
        <v>1.2999999999999999E-3</v>
      </c>
      <c r="H174" s="107" t="s">
        <v>1927</v>
      </c>
    </row>
    <row r="175" spans="1:8" x14ac:dyDescent="0.2">
      <c r="A175" s="106" t="s">
        <v>1698</v>
      </c>
      <c r="B175" s="107" t="s">
        <v>1704</v>
      </c>
      <c r="C175" s="107" t="s">
        <v>1705</v>
      </c>
      <c r="D175" s="107">
        <v>13</v>
      </c>
      <c r="E175" s="107">
        <v>5660</v>
      </c>
      <c r="F175" s="107">
        <v>0.45</v>
      </c>
      <c r="G175" s="107">
        <v>1.6999999999999999E-3</v>
      </c>
      <c r="H175" s="107" t="s">
        <v>1928</v>
      </c>
    </row>
    <row r="176" spans="1:8" x14ac:dyDescent="0.2">
      <c r="A176" s="106" t="s">
        <v>1698</v>
      </c>
      <c r="B176" s="107" t="s">
        <v>1706</v>
      </c>
      <c r="C176" s="107" t="s">
        <v>1707</v>
      </c>
      <c r="D176" s="107">
        <v>14</v>
      </c>
      <c r="E176" s="107">
        <v>7672</v>
      </c>
      <c r="F176" s="107">
        <v>0.35</v>
      </c>
      <c r="G176" s="107">
        <v>6.6E-3</v>
      </c>
      <c r="H176" s="107" t="s">
        <v>1929</v>
      </c>
    </row>
    <row r="177" spans="1:8" x14ac:dyDescent="0.2">
      <c r="A177" s="106" t="s">
        <v>1698</v>
      </c>
      <c r="B177" s="107" t="s">
        <v>1930</v>
      </c>
      <c r="C177" s="107" t="s">
        <v>1931</v>
      </c>
      <c r="D177" s="107">
        <v>10</v>
      </c>
      <c r="E177" s="107">
        <v>3957</v>
      </c>
      <c r="F177" s="107">
        <v>0.49</v>
      </c>
      <c r="G177" s="107">
        <v>1.83E-2</v>
      </c>
      <c r="H177" s="107" t="s">
        <v>1932</v>
      </c>
    </row>
    <row r="178" spans="1:8" x14ac:dyDescent="0.2">
      <c r="A178" s="106" t="s">
        <v>1698</v>
      </c>
      <c r="B178" s="107" t="s">
        <v>1933</v>
      </c>
      <c r="C178" s="107" t="s">
        <v>1934</v>
      </c>
      <c r="D178" s="107">
        <v>10</v>
      </c>
      <c r="E178" s="107">
        <v>4175</v>
      </c>
      <c r="F178" s="107">
        <v>0.47</v>
      </c>
      <c r="G178" s="107">
        <v>2.6800000000000001E-2</v>
      </c>
      <c r="H178" s="107" t="s">
        <v>1932</v>
      </c>
    </row>
    <row r="179" spans="1:8" x14ac:dyDescent="0.2">
      <c r="A179" s="106" t="s">
        <v>1698</v>
      </c>
      <c r="B179" s="107" t="s">
        <v>1935</v>
      </c>
      <c r="C179" s="107" t="s">
        <v>1936</v>
      </c>
      <c r="D179" s="107">
        <v>10</v>
      </c>
      <c r="E179" s="107">
        <v>4169</v>
      </c>
      <c r="F179" s="107">
        <v>0.47</v>
      </c>
      <c r="G179" s="107">
        <v>2.6800000000000001E-2</v>
      </c>
      <c r="H179" s="107" t="s">
        <v>1937</v>
      </c>
    </row>
    <row r="180" spans="1:8" x14ac:dyDescent="0.2">
      <c r="A180" s="106" t="s">
        <v>1719</v>
      </c>
      <c r="B180" s="107" t="s">
        <v>1938</v>
      </c>
      <c r="C180" s="107" t="s">
        <v>1939</v>
      </c>
      <c r="D180" s="107">
        <v>13</v>
      </c>
      <c r="E180" s="107">
        <v>108</v>
      </c>
      <c r="F180" s="107">
        <v>2.17</v>
      </c>
      <c r="G180" s="108">
        <v>2.28E-23</v>
      </c>
      <c r="H180" s="107" t="s">
        <v>1848</v>
      </c>
    </row>
    <row r="181" spans="1:8" x14ac:dyDescent="0.2">
      <c r="A181" s="106" t="s">
        <v>1719</v>
      </c>
      <c r="B181" s="107" t="s">
        <v>1940</v>
      </c>
      <c r="C181" s="107" t="s">
        <v>1941</v>
      </c>
      <c r="D181" s="107">
        <v>10</v>
      </c>
      <c r="E181" s="107">
        <v>76</v>
      </c>
      <c r="F181" s="107">
        <v>2.21</v>
      </c>
      <c r="G181" s="108">
        <v>4.7300000000000003E-18</v>
      </c>
      <c r="H181" s="107" t="s">
        <v>1942</v>
      </c>
    </row>
    <row r="182" spans="1:8" x14ac:dyDescent="0.2">
      <c r="A182" s="106" t="s">
        <v>1719</v>
      </c>
      <c r="B182" s="107" t="s">
        <v>1943</v>
      </c>
      <c r="C182" s="107" t="s">
        <v>1944</v>
      </c>
      <c r="D182" s="107">
        <v>9</v>
      </c>
      <c r="E182" s="107">
        <v>66</v>
      </c>
      <c r="F182" s="107">
        <v>2.23</v>
      </c>
      <c r="G182" s="108">
        <v>3.7100000000000001E-16</v>
      </c>
      <c r="H182" s="107" t="s">
        <v>1945</v>
      </c>
    </row>
    <row r="183" spans="1:8" x14ac:dyDescent="0.2">
      <c r="A183" s="106" t="s">
        <v>1719</v>
      </c>
      <c r="B183" s="107" t="s">
        <v>1946</v>
      </c>
      <c r="C183" s="107" t="s">
        <v>1944</v>
      </c>
      <c r="D183" s="107">
        <v>7</v>
      </c>
      <c r="E183" s="107">
        <v>53</v>
      </c>
      <c r="F183" s="107">
        <v>2.21</v>
      </c>
      <c r="G183" s="108">
        <v>5.3900000000000003E-12</v>
      </c>
      <c r="H183" s="107" t="s">
        <v>1947</v>
      </c>
    </row>
    <row r="184" spans="1:8" x14ac:dyDescent="0.2">
      <c r="A184" s="106" t="s">
        <v>1719</v>
      </c>
      <c r="B184" s="107" t="s">
        <v>1948</v>
      </c>
      <c r="C184" s="107" t="s">
        <v>1944</v>
      </c>
      <c r="D184" s="107">
        <v>6</v>
      </c>
      <c r="E184" s="107">
        <v>45</v>
      </c>
      <c r="F184" s="107">
        <v>2.2200000000000002</v>
      </c>
      <c r="G184" s="108">
        <v>4.4099999999999998E-10</v>
      </c>
      <c r="H184" s="107" t="s">
        <v>1949</v>
      </c>
    </row>
    <row r="185" spans="1:8" x14ac:dyDescent="0.2">
      <c r="A185" s="106" t="s">
        <v>1719</v>
      </c>
      <c r="B185" s="107" t="s">
        <v>1950</v>
      </c>
      <c r="C185" s="107" t="s">
        <v>1944</v>
      </c>
      <c r="D185" s="107">
        <v>4</v>
      </c>
      <c r="E185" s="107">
        <v>40</v>
      </c>
      <c r="F185" s="107">
        <v>2.09</v>
      </c>
      <c r="G185" s="108">
        <v>9.2699999999999993E-6</v>
      </c>
      <c r="H185" s="107" t="s">
        <v>1951</v>
      </c>
    </row>
    <row r="186" spans="1:8" x14ac:dyDescent="0.2">
      <c r="A186" s="106" t="s">
        <v>1719</v>
      </c>
      <c r="B186" s="107" t="s">
        <v>1952</v>
      </c>
      <c r="C186" s="107" t="s">
        <v>1953</v>
      </c>
      <c r="D186" s="107">
        <v>3</v>
      </c>
      <c r="E186" s="107">
        <v>9</v>
      </c>
      <c r="F186" s="107">
        <v>2.61</v>
      </c>
      <c r="G186" s="108">
        <v>2.1999999999999999E-5</v>
      </c>
      <c r="H186" s="107" t="s">
        <v>1954</v>
      </c>
    </row>
    <row r="187" spans="1:8" x14ac:dyDescent="0.2">
      <c r="A187" s="106" t="s">
        <v>1719</v>
      </c>
      <c r="B187" s="107" t="s">
        <v>1955</v>
      </c>
      <c r="C187" s="107" t="s">
        <v>1944</v>
      </c>
      <c r="D187" s="107">
        <v>3</v>
      </c>
      <c r="E187" s="107">
        <v>24</v>
      </c>
      <c r="F187" s="107">
        <v>2.19</v>
      </c>
      <c r="G187" s="107">
        <v>2.5999999999999998E-4</v>
      </c>
      <c r="H187" s="107" t="s">
        <v>1956</v>
      </c>
    </row>
    <row r="188" spans="1:8" x14ac:dyDescent="0.2">
      <c r="A188" s="106" t="s">
        <v>1719</v>
      </c>
      <c r="B188" s="107" t="s">
        <v>1957</v>
      </c>
      <c r="C188" s="107" t="s">
        <v>1958</v>
      </c>
      <c r="D188" s="107">
        <v>2</v>
      </c>
      <c r="E188" s="107">
        <v>5</v>
      </c>
      <c r="F188" s="107">
        <v>2.69</v>
      </c>
      <c r="G188" s="107">
        <v>2.5000000000000001E-3</v>
      </c>
      <c r="H188" s="107" t="s">
        <v>1959</v>
      </c>
    </row>
    <row r="189" spans="1:8" x14ac:dyDescent="0.2">
      <c r="A189" s="106" t="s">
        <v>1750</v>
      </c>
      <c r="B189" s="107" t="s">
        <v>1960</v>
      </c>
      <c r="C189" s="107" t="s">
        <v>1899</v>
      </c>
      <c r="D189" s="107">
        <v>12</v>
      </c>
      <c r="E189" s="107">
        <v>131</v>
      </c>
      <c r="F189" s="107">
        <v>2.0499999999999998</v>
      </c>
      <c r="G189" s="108">
        <v>7.9000000000000005E-21</v>
      </c>
      <c r="H189" s="107" t="s">
        <v>1961</v>
      </c>
    </row>
    <row r="190" spans="1:8" x14ac:dyDescent="0.2">
      <c r="A190" s="106" t="s">
        <v>1754</v>
      </c>
      <c r="B190" s="107" t="s">
        <v>1962</v>
      </c>
      <c r="C190" s="107" t="s">
        <v>1963</v>
      </c>
      <c r="D190" s="107">
        <v>14</v>
      </c>
      <c r="E190" s="107">
        <v>110</v>
      </c>
      <c r="F190" s="107">
        <v>2.2000000000000002</v>
      </c>
      <c r="G190" s="108">
        <v>1.93E-26</v>
      </c>
      <c r="H190" s="107" t="s">
        <v>1964</v>
      </c>
    </row>
    <row r="191" spans="1:8" x14ac:dyDescent="0.2">
      <c r="A191" s="106" t="s">
        <v>1754</v>
      </c>
      <c r="B191" s="107" t="s">
        <v>1965</v>
      </c>
      <c r="C191" s="107" t="s">
        <v>1966</v>
      </c>
      <c r="D191" s="107">
        <v>13</v>
      </c>
      <c r="E191" s="107">
        <v>88</v>
      </c>
      <c r="F191" s="107">
        <v>2.2599999999999998</v>
      </c>
      <c r="G191" s="108">
        <v>4.7400000000000004E-25</v>
      </c>
      <c r="H191" s="107" t="s">
        <v>1848</v>
      </c>
    </row>
    <row r="192" spans="1:8" x14ac:dyDescent="0.2">
      <c r="A192" s="106" t="s">
        <v>1754</v>
      </c>
      <c r="B192" s="107" t="s">
        <v>1967</v>
      </c>
      <c r="C192" s="107" t="s">
        <v>1941</v>
      </c>
      <c r="D192" s="107">
        <v>13</v>
      </c>
      <c r="E192" s="107">
        <v>88</v>
      </c>
      <c r="F192" s="107">
        <v>2.2599999999999998</v>
      </c>
      <c r="G192" s="108">
        <v>4.7400000000000004E-25</v>
      </c>
      <c r="H192" s="107" t="s">
        <v>1848</v>
      </c>
    </row>
    <row r="193" spans="1:8" x14ac:dyDescent="0.2">
      <c r="A193" s="106" t="s">
        <v>1754</v>
      </c>
      <c r="B193" s="107" t="s">
        <v>1968</v>
      </c>
      <c r="C193" s="107" t="s">
        <v>1969</v>
      </c>
      <c r="D193" s="107">
        <v>13</v>
      </c>
      <c r="E193" s="107">
        <v>92</v>
      </c>
      <c r="F193" s="107">
        <v>2.2400000000000002</v>
      </c>
      <c r="G193" s="108">
        <v>4.7400000000000004E-25</v>
      </c>
      <c r="H193" s="107" t="s">
        <v>1848</v>
      </c>
    </row>
    <row r="194" spans="1:8" x14ac:dyDescent="0.2">
      <c r="A194" s="106" t="s">
        <v>1754</v>
      </c>
      <c r="B194" s="107" t="s">
        <v>1970</v>
      </c>
      <c r="C194" s="107" t="s">
        <v>1971</v>
      </c>
      <c r="D194" s="107">
        <v>13</v>
      </c>
      <c r="E194" s="107">
        <v>92</v>
      </c>
      <c r="F194" s="107">
        <v>2.2400000000000002</v>
      </c>
      <c r="G194" s="108">
        <v>4.7400000000000004E-25</v>
      </c>
      <c r="H194" s="107" t="s">
        <v>1848</v>
      </c>
    </row>
    <row r="195" spans="1:8" x14ac:dyDescent="0.2">
      <c r="A195" s="106" t="s">
        <v>1754</v>
      </c>
      <c r="B195" s="107" t="s">
        <v>1972</v>
      </c>
      <c r="C195" s="107" t="s">
        <v>1973</v>
      </c>
      <c r="D195" s="107">
        <v>13</v>
      </c>
      <c r="E195" s="107">
        <v>94</v>
      </c>
      <c r="F195" s="107">
        <v>2.23</v>
      </c>
      <c r="G195" s="108">
        <v>4.7400000000000004E-25</v>
      </c>
      <c r="H195" s="107" t="s">
        <v>1848</v>
      </c>
    </row>
    <row r="196" spans="1:8" x14ac:dyDescent="0.2">
      <c r="A196" s="106" t="s">
        <v>1754</v>
      </c>
      <c r="B196" s="107" t="s">
        <v>1974</v>
      </c>
      <c r="C196" s="107" t="s">
        <v>1975</v>
      </c>
      <c r="D196" s="107">
        <v>13</v>
      </c>
      <c r="E196" s="107">
        <v>100</v>
      </c>
      <c r="F196" s="107">
        <v>2.2000000000000002</v>
      </c>
      <c r="G196" s="108">
        <v>5.5599999999999999E-25</v>
      </c>
      <c r="H196" s="107" t="s">
        <v>1848</v>
      </c>
    </row>
    <row r="197" spans="1:8" x14ac:dyDescent="0.2">
      <c r="A197" s="106" t="s">
        <v>1754</v>
      </c>
      <c r="B197" s="107" t="s">
        <v>1976</v>
      </c>
      <c r="C197" s="107" t="s">
        <v>1977</v>
      </c>
      <c r="D197" s="107">
        <v>13</v>
      </c>
      <c r="E197" s="107">
        <v>100</v>
      </c>
      <c r="F197" s="107">
        <v>2.2000000000000002</v>
      </c>
      <c r="G197" s="108">
        <v>5.5599999999999999E-25</v>
      </c>
      <c r="H197" s="107" t="s">
        <v>1848</v>
      </c>
    </row>
    <row r="198" spans="1:8" x14ac:dyDescent="0.2">
      <c r="A198" s="106" t="s">
        <v>1754</v>
      </c>
      <c r="B198" s="107" t="s">
        <v>1978</v>
      </c>
      <c r="C198" s="107" t="s">
        <v>1979</v>
      </c>
      <c r="D198" s="107">
        <v>13</v>
      </c>
      <c r="E198" s="107">
        <v>110</v>
      </c>
      <c r="F198" s="107">
        <v>2.16</v>
      </c>
      <c r="G198" s="108">
        <v>1.42E-24</v>
      </c>
      <c r="H198" s="107" t="s">
        <v>1848</v>
      </c>
    </row>
    <row r="199" spans="1:8" x14ac:dyDescent="0.2">
      <c r="A199" s="106" t="s">
        <v>1754</v>
      </c>
      <c r="B199" s="107" t="s">
        <v>1980</v>
      </c>
      <c r="C199" s="107" t="s">
        <v>1981</v>
      </c>
      <c r="D199" s="107">
        <v>13</v>
      </c>
      <c r="E199" s="107">
        <v>111</v>
      </c>
      <c r="F199" s="107">
        <v>2.16</v>
      </c>
      <c r="G199" s="108">
        <v>1.44E-24</v>
      </c>
      <c r="H199" s="107" t="s">
        <v>1848</v>
      </c>
    </row>
    <row r="200" spans="1:8" x14ac:dyDescent="0.2">
      <c r="A200" s="106" t="s">
        <v>1754</v>
      </c>
      <c r="B200" s="107" t="s">
        <v>1982</v>
      </c>
      <c r="C200" s="107" t="s">
        <v>1983</v>
      </c>
      <c r="D200" s="107">
        <v>13</v>
      </c>
      <c r="E200" s="107">
        <v>114</v>
      </c>
      <c r="F200" s="107">
        <v>2.15</v>
      </c>
      <c r="G200" s="108">
        <v>1.83E-24</v>
      </c>
      <c r="H200" s="107" t="s">
        <v>1848</v>
      </c>
    </row>
    <row r="201" spans="1:8" x14ac:dyDescent="0.2">
      <c r="A201" s="106" t="s">
        <v>1754</v>
      </c>
      <c r="B201" s="107" t="s">
        <v>1984</v>
      </c>
      <c r="C201" s="107" t="s">
        <v>1985</v>
      </c>
      <c r="D201" s="107">
        <v>13</v>
      </c>
      <c r="E201" s="107">
        <v>169</v>
      </c>
      <c r="F201" s="107">
        <v>1.98</v>
      </c>
      <c r="G201" s="108">
        <v>1.43E-22</v>
      </c>
      <c r="H201" s="107" t="s">
        <v>1848</v>
      </c>
    </row>
    <row r="202" spans="1:8" x14ac:dyDescent="0.2">
      <c r="A202" s="106" t="s">
        <v>1754</v>
      </c>
      <c r="B202" s="107" t="s">
        <v>1761</v>
      </c>
      <c r="C202" s="107" t="s">
        <v>1762</v>
      </c>
      <c r="D202" s="107">
        <v>13</v>
      </c>
      <c r="E202" s="107">
        <v>181</v>
      </c>
      <c r="F202" s="107">
        <v>1.95</v>
      </c>
      <c r="G202" s="108">
        <v>3.1999999999999999E-22</v>
      </c>
      <c r="H202" s="107" t="s">
        <v>1848</v>
      </c>
    </row>
    <row r="203" spans="1:8" x14ac:dyDescent="0.2">
      <c r="A203" s="106" t="s">
        <v>1754</v>
      </c>
      <c r="B203" s="107" t="s">
        <v>1986</v>
      </c>
      <c r="C203" s="107" t="s">
        <v>1987</v>
      </c>
      <c r="D203" s="107">
        <v>14</v>
      </c>
      <c r="E203" s="107">
        <v>705</v>
      </c>
      <c r="F203" s="107">
        <v>1.39</v>
      </c>
      <c r="G203" s="108">
        <v>6.1699999999999997E-17</v>
      </c>
      <c r="H203" s="107" t="s">
        <v>1851</v>
      </c>
    </row>
    <row r="204" spans="1:8" x14ac:dyDescent="0.2">
      <c r="A204" s="106" t="s">
        <v>1754</v>
      </c>
      <c r="B204" s="107" t="s">
        <v>1988</v>
      </c>
      <c r="C204" s="107" t="s">
        <v>1989</v>
      </c>
      <c r="D204" s="107">
        <v>7</v>
      </c>
      <c r="E204" s="107">
        <v>36</v>
      </c>
      <c r="F204" s="107">
        <v>2.38</v>
      </c>
      <c r="G204" s="108">
        <v>1.13E-13</v>
      </c>
      <c r="H204" s="107" t="s">
        <v>1905</v>
      </c>
    </row>
    <row r="205" spans="1:8" x14ac:dyDescent="0.2">
      <c r="A205" s="106" t="s">
        <v>1754</v>
      </c>
      <c r="B205" s="107" t="s">
        <v>1990</v>
      </c>
      <c r="C205" s="107" t="s">
        <v>1991</v>
      </c>
      <c r="D205" s="107">
        <v>7</v>
      </c>
      <c r="E205" s="107">
        <v>49</v>
      </c>
      <c r="F205" s="107">
        <v>2.25</v>
      </c>
      <c r="G205" s="108">
        <v>7.6099999999999999E-13</v>
      </c>
      <c r="H205" s="107" t="s">
        <v>1905</v>
      </c>
    </row>
    <row r="206" spans="1:8" x14ac:dyDescent="0.2">
      <c r="A206" s="106" t="s">
        <v>1754</v>
      </c>
      <c r="B206" s="107" t="s">
        <v>1992</v>
      </c>
      <c r="C206" s="107" t="s">
        <v>1993</v>
      </c>
      <c r="D206" s="107">
        <v>7</v>
      </c>
      <c r="E206" s="107">
        <v>51</v>
      </c>
      <c r="F206" s="107">
        <v>2.23</v>
      </c>
      <c r="G206" s="108">
        <v>9.5799999999999996E-13</v>
      </c>
      <c r="H206" s="107" t="s">
        <v>1905</v>
      </c>
    </row>
    <row r="207" spans="1:8" x14ac:dyDescent="0.2">
      <c r="A207" s="106" t="s">
        <v>1754</v>
      </c>
      <c r="B207" s="107" t="s">
        <v>1994</v>
      </c>
      <c r="C207" s="107" t="s">
        <v>1995</v>
      </c>
      <c r="D207" s="107">
        <v>7</v>
      </c>
      <c r="E207" s="107">
        <v>58</v>
      </c>
      <c r="F207" s="107">
        <v>2.17</v>
      </c>
      <c r="G207" s="108">
        <v>2.0900000000000002E-12</v>
      </c>
      <c r="H207" s="107" t="s">
        <v>1905</v>
      </c>
    </row>
    <row r="208" spans="1:8" x14ac:dyDescent="0.2">
      <c r="A208" s="106" t="s">
        <v>1754</v>
      </c>
      <c r="B208" s="107" t="s">
        <v>1996</v>
      </c>
      <c r="C208" s="107" t="s">
        <v>1997</v>
      </c>
      <c r="D208" s="107">
        <v>7</v>
      </c>
      <c r="E208" s="107">
        <v>58</v>
      </c>
      <c r="F208" s="107">
        <v>2.17</v>
      </c>
      <c r="G208" s="108">
        <v>2.0900000000000002E-12</v>
      </c>
      <c r="H208" s="107" t="s">
        <v>1905</v>
      </c>
    </row>
    <row r="209" spans="1:8" x14ac:dyDescent="0.2">
      <c r="A209" s="106" t="s">
        <v>1998</v>
      </c>
      <c r="B209" s="107" t="s">
        <v>1999</v>
      </c>
      <c r="C209" s="107" t="s">
        <v>1944</v>
      </c>
      <c r="D209" s="107">
        <v>13</v>
      </c>
      <c r="E209" s="107">
        <v>88</v>
      </c>
      <c r="F209" s="107">
        <v>2.2599999999999998</v>
      </c>
      <c r="G209" s="108">
        <v>3.24E-25</v>
      </c>
      <c r="H209" s="107" t="s">
        <v>1848</v>
      </c>
    </row>
    <row r="210" spans="1:8" x14ac:dyDescent="0.2">
      <c r="A210" s="106" t="s">
        <v>2000</v>
      </c>
      <c r="B210" s="107" t="s">
        <v>2001</v>
      </c>
      <c r="C210" s="107" t="s">
        <v>2002</v>
      </c>
      <c r="D210" s="107">
        <v>3</v>
      </c>
      <c r="E210" s="107">
        <v>49</v>
      </c>
      <c r="F210" s="107">
        <v>1.88</v>
      </c>
      <c r="G210" s="107">
        <v>9.4000000000000004E-3</v>
      </c>
      <c r="H210" s="107" t="s">
        <v>2003</v>
      </c>
    </row>
    <row r="211" spans="1:8" x14ac:dyDescent="0.2">
      <c r="A211" s="106" t="s">
        <v>2000</v>
      </c>
      <c r="B211" s="107" t="s">
        <v>2004</v>
      </c>
      <c r="C211" s="107" t="s">
        <v>2005</v>
      </c>
      <c r="D211" s="107">
        <v>3</v>
      </c>
      <c r="E211" s="107">
        <v>56</v>
      </c>
      <c r="F211" s="107">
        <v>1.82</v>
      </c>
      <c r="G211" s="107">
        <v>9.4000000000000004E-3</v>
      </c>
      <c r="H211" s="107" t="s">
        <v>2003</v>
      </c>
    </row>
    <row r="212" spans="1:8" x14ac:dyDescent="0.2">
      <c r="A212" s="106" t="s">
        <v>2000</v>
      </c>
      <c r="B212" s="107" t="s">
        <v>2006</v>
      </c>
      <c r="C212" s="107" t="s">
        <v>2007</v>
      </c>
      <c r="D212" s="107">
        <v>3</v>
      </c>
      <c r="E212" s="107">
        <v>64</v>
      </c>
      <c r="F212" s="107">
        <v>1.76</v>
      </c>
      <c r="G212" s="107">
        <v>9.4000000000000004E-3</v>
      </c>
      <c r="H212" s="107" t="s">
        <v>2003</v>
      </c>
    </row>
    <row r="213" spans="1:8" x14ac:dyDescent="0.2">
      <c r="A213" s="106" t="s">
        <v>2000</v>
      </c>
      <c r="B213" s="107" t="s">
        <v>2008</v>
      </c>
      <c r="C213" s="107" t="s">
        <v>2009</v>
      </c>
      <c r="D213" s="107">
        <v>3</v>
      </c>
      <c r="E213" s="107">
        <v>28</v>
      </c>
      <c r="F213" s="107">
        <v>2.12</v>
      </c>
      <c r="G213" s="107">
        <v>9.4000000000000004E-3</v>
      </c>
      <c r="H213" s="107" t="s">
        <v>2003</v>
      </c>
    </row>
    <row r="214" spans="1:8" x14ac:dyDescent="0.2">
      <c r="A214" s="106" t="s">
        <v>2000</v>
      </c>
      <c r="B214" s="107" t="s">
        <v>2010</v>
      </c>
      <c r="C214" s="107" t="s">
        <v>2011</v>
      </c>
      <c r="D214" s="107">
        <v>3</v>
      </c>
      <c r="E214" s="107">
        <v>45</v>
      </c>
      <c r="F214" s="107">
        <v>1.91</v>
      </c>
      <c r="G214" s="107">
        <v>9.4000000000000004E-3</v>
      </c>
      <c r="H214" s="107" t="s">
        <v>2003</v>
      </c>
    </row>
    <row r="215" spans="1:8" x14ac:dyDescent="0.2">
      <c r="A215" s="106" t="s">
        <v>2000</v>
      </c>
      <c r="B215" s="107" t="s">
        <v>2012</v>
      </c>
      <c r="C215" s="107" t="s">
        <v>2013</v>
      </c>
      <c r="D215" s="107">
        <v>3</v>
      </c>
      <c r="E215" s="107">
        <v>58</v>
      </c>
      <c r="F215" s="107">
        <v>1.8</v>
      </c>
      <c r="G215" s="107">
        <v>9.4000000000000004E-3</v>
      </c>
      <c r="H215" s="107" t="s">
        <v>2003</v>
      </c>
    </row>
    <row r="216" spans="1:8" x14ac:dyDescent="0.2">
      <c r="A216" s="106" t="s">
        <v>2000</v>
      </c>
      <c r="B216" s="107" t="s">
        <v>2014</v>
      </c>
      <c r="C216" s="107" t="s">
        <v>2015</v>
      </c>
      <c r="D216" s="107">
        <v>3</v>
      </c>
      <c r="E216" s="107">
        <v>32</v>
      </c>
      <c r="F216" s="107">
        <v>2.06</v>
      </c>
      <c r="G216" s="107">
        <v>9.4000000000000004E-3</v>
      </c>
      <c r="H216" s="107" t="s">
        <v>2003</v>
      </c>
    </row>
    <row r="217" spans="1:8" x14ac:dyDescent="0.2">
      <c r="A217" s="106" t="s">
        <v>2000</v>
      </c>
      <c r="B217" s="107" t="s">
        <v>2016</v>
      </c>
      <c r="C217" s="107" t="s">
        <v>2017</v>
      </c>
      <c r="D217" s="107">
        <v>3</v>
      </c>
      <c r="E217" s="107">
        <v>30</v>
      </c>
      <c r="F217" s="107">
        <v>2.09</v>
      </c>
      <c r="G217" s="107">
        <v>9.4000000000000004E-3</v>
      </c>
      <c r="H217" s="107" t="s">
        <v>2003</v>
      </c>
    </row>
    <row r="218" spans="1:8" x14ac:dyDescent="0.2">
      <c r="A218" s="106" t="s">
        <v>2000</v>
      </c>
      <c r="B218" s="107" t="s">
        <v>2018</v>
      </c>
      <c r="C218" s="107" t="s">
        <v>2019</v>
      </c>
      <c r="D218" s="107">
        <v>3</v>
      </c>
      <c r="E218" s="107">
        <v>59</v>
      </c>
      <c r="F218" s="107">
        <v>1.8</v>
      </c>
      <c r="G218" s="107">
        <v>9.4000000000000004E-3</v>
      </c>
      <c r="H218" s="107" t="s">
        <v>2003</v>
      </c>
    </row>
    <row r="219" spans="1:8" x14ac:dyDescent="0.2">
      <c r="A219" s="106" t="s">
        <v>2000</v>
      </c>
      <c r="B219" s="107" t="s">
        <v>2020</v>
      </c>
      <c r="C219" s="107" t="s">
        <v>2021</v>
      </c>
      <c r="D219" s="107">
        <v>3</v>
      </c>
      <c r="E219" s="107">
        <v>30</v>
      </c>
      <c r="F219" s="107">
        <v>2.09</v>
      </c>
      <c r="G219" s="107">
        <v>9.4000000000000004E-3</v>
      </c>
      <c r="H219" s="107" t="s">
        <v>2003</v>
      </c>
    </row>
    <row r="220" spans="1:8" x14ac:dyDescent="0.2">
      <c r="A220" s="106" t="s">
        <v>2000</v>
      </c>
      <c r="B220" s="107" t="s">
        <v>2022</v>
      </c>
      <c r="C220" s="107" t="s">
        <v>2023</v>
      </c>
      <c r="D220" s="107">
        <v>3</v>
      </c>
      <c r="E220" s="107">
        <v>60</v>
      </c>
      <c r="F220" s="107">
        <v>1.79</v>
      </c>
      <c r="G220" s="107">
        <v>9.4000000000000004E-3</v>
      </c>
      <c r="H220" s="107" t="s">
        <v>2003</v>
      </c>
    </row>
    <row r="221" spans="1:8" x14ac:dyDescent="0.2">
      <c r="A221" s="106" t="s">
        <v>2000</v>
      </c>
      <c r="B221" s="107" t="s">
        <v>2024</v>
      </c>
      <c r="C221" s="107" t="s">
        <v>2025</v>
      </c>
      <c r="D221" s="107">
        <v>3</v>
      </c>
      <c r="E221" s="107">
        <v>35</v>
      </c>
      <c r="F221" s="107">
        <v>2.02</v>
      </c>
      <c r="G221" s="107">
        <v>9.4000000000000004E-3</v>
      </c>
      <c r="H221" s="107" t="s">
        <v>2003</v>
      </c>
    </row>
    <row r="222" spans="1:8" x14ac:dyDescent="0.2">
      <c r="A222" s="106" t="s">
        <v>2000</v>
      </c>
      <c r="B222" s="107" t="s">
        <v>2026</v>
      </c>
      <c r="C222" s="107" t="s">
        <v>2027</v>
      </c>
      <c r="D222" s="107">
        <v>3</v>
      </c>
      <c r="E222" s="107">
        <v>21</v>
      </c>
      <c r="F222" s="107">
        <v>2.25</v>
      </c>
      <c r="G222" s="107">
        <v>9.4000000000000004E-3</v>
      </c>
      <c r="H222" s="107" t="s">
        <v>2003</v>
      </c>
    </row>
    <row r="223" spans="1:8" x14ac:dyDescent="0.2">
      <c r="A223" s="106" t="s">
        <v>2000</v>
      </c>
      <c r="B223" s="107" t="s">
        <v>2028</v>
      </c>
      <c r="C223" s="107" t="s">
        <v>2029</v>
      </c>
      <c r="D223" s="107">
        <v>3</v>
      </c>
      <c r="E223" s="107">
        <v>24</v>
      </c>
      <c r="F223" s="107">
        <v>2.19</v>
      </c>
      <c r="G223" s="107">
        <v>9.4000000000000004E-3</v>
      </c>
      <c r="H223" s="107" t="s">
        <v>2003</v>
      </c>
    </row>
    <row r="224" spans="1:8" x14ac:dyDescent="0.2">
      <c r="A224" s="106" t="s">
        <v>2000</v>
      </c>
      <c r="B224" s="107" t="s">
        <v>2030</v>
      </c>
      <c r="C224" s="107" t="s">
        <v>2031</v>
      </c>
      <c r="D224" s="107">
        <v>3</v>
      </c>
      <c r="E224" s="107">
        <v>44</v>
      </c>
      <c r="F224" s="107">
        <v>1.92</v>
      </c>
      <c r="G224" s="107">
        <v>9.4000000000000004E-3</v>
      </c>
      <c r="H224" s="107" t="s">
        <v>2003</v>
      </c>
    </row>
    <row r="225" spans="1:8" x14ac:dyDescent="0.2">
      <c r="A225" s="106" t="s">
        <v>2000</v>
      </c>
      <c r="B225" s="107" t="s">
        <v>2032</v>
      </c>
      <c r="C225" s="107" t="s">
        <v>2033</v>
      </c>
      <c r="D225" s="107">
        <v>3</v>
      </c>
      <c r="E225" s="107">
        <v>50</v>
      </c>
      <c r="F225" s="107">
        <v>1.87</v>
      </c>
      <c r="G225" s="107">
        <v>9.4000000000000004E-3</v>
      </c>
      <c r="H225" s="107" t="s">
        <v>2003</v>
      </c>
    </row>
    <row r="226" spans="1:8" x14ac:dyDescent="0.2">
      <c r="A226" s="106" t="s">
        <v>2000</v>
      </c>
      <c r="B226" s="107" t="s">
        <v>2034</v>
      </c>
      <c r="C226" s="107" t="s">
        <v>2035</v>
      </c>
      <c r="D226" s="107">
        <v>3</v>
      </c>
      <c r="E226" s="107">
        <v>35</v>
      </c>
      <c r="F226" s="107">
        <v>2.02</v>
      </c>
      <c r="G226" s="107">
        <v>9.4000000000000004E-3</v>
      </c>
      <c r="H226" s="107" t="s">
        <v>2003</v>
      </c>
    </row>
    <row r="227" spans="1:8" x14ac:dyDescent="0.2">
      <c r="A227" s="106" t="s">
        <v>2000</v>
      </c>
      <c r="B227" s="107" t="s">
        <v>2036</v>
      </c>
      <c r="C227" s="107" t="s">
        <v>2037</v>
      </c>
      <c r="D227" s="107">
        <v>3</v>
      </c>
      <c r="E227" s="107">
        <v>37</v>
      </c>
      <c r="F227" s="107">
        <v>2</v>
      </c>
      <c r="G227" s="107">
        <v>9.4000000000000004E-3</v>
      </c>
      <c r="H227" s="107" t="s">
        <v>2003</v>
      </c>
    </row>
    <row r="228" spans="1:8" x14ac:dyDescent="0.2">
      <c r="A228" s="106" t="s">
        <v>2000</v>
      </c>
      <c r="B228" s="107" t="s">
        <v>2038</v>
      </c>
      <c r="C228" s="107" t="s">
        <v>2039</v>
      </c>
      <c r="D228" s="107">
        <v>3</v>
      </c>
      <c r="E228" s="107">
        <v>25</v>
      </c>
      <c r="F228" s="107">
        <v>2.17</v>
      </c>
      <c r="G228" s="107">
        <v>9.4000000000000004E-3</v>
      </c>
      <c r="H228" s="107" t="s">
        <v>2003</v>
      </c>
    </row>
    <row r="229" spans="1:8" x14ac:dyDescent="0.2">
      <c r="A229" s="106" t="s">
        <v>2000</v>
      </c>
      <c r="B229" s="107" t="s">
        <v>2040</v>
      </c>
      <c r="C229" s="107" t="s">
        <v>2041</v>
      </c>
      <c r="D229" s="107">
        <v>3</v>
      </c>
      <c r="E229" s="107">
        <v>23</v>
      </c>
      <c r="F229" s="107">
        <v>2.21</v>
      </c>
      <c r="G229" s="107">
        <v>9.4000000000000004E-3</v>
      </c>
      <c r="H229" s="107" t="s">
        <v>2003</v>
      </c>
    </row>
    <row r="230" spans="1:8" x14ac:dyDescent="0.2">
      <c r="A230" s="106" t="s">
        <v>2000</v>
      </c>
      <c r="B230" s="107" t="s">
        <v>2042</v>
      </c>
      <c r="C230" s="107" t="s">
        <v>2043</v>
      </c>
      <c r="D230" s="107">
        <v>3</v>
      </c>
      <c r="E230" s="107">
        <v>22</v>
      </c>
      <c r="F230" s="107">
        <v>2.23</v>
      </c>
      <c r="G230" s="107">
        <v>9.4000000000000004E-3</v>
      </c>
      <c r="H230" s="107" t="s">
        <v>2003</v>
      </c>
    </row>
    <row r="231" spans="1:8" x14ac:dyDescent="0.2">
      <c r="A231" s="106" t="s">
        <v>2000</v>
      </c>
      <c r="B231" s="107" t="s">
        <v>2044</v>
      </c>
      <c r="C231" s="107" t="s">
        <v>2045</v>
      </c>
      <c r="D231" s="107">
        <v>3</v>
      </c>
      <c r="E231" s="107">
        <v>20</v>
      </c>
      <c r="F231" s="107">
        <v>2.27</v>
      </c>
      <c r="G231" s="107">
        <v>9.4000000000000004E-3</v>
      </c>
      <c r="H231" s="107" t="s">
        <v>2003</v>
      </c>
    </row>
    <row r="232" spans="1:8" x14ac:dyDescent="0.2">
      <c r="A232" s="106" t="s">
        <v>2000</v>
      </c>
      <c r="B232" s="107" t="s">
        <v>2046</v>
      </c>
      <c r="C232" s="107" t="s">
        <v>2047</v>
      </c>
      <c r="D232" s="107">
        <v>3</v>
      </c>
      <c r="E232" s="107">
        <v>20</v>
      </c>
      <c r="F232" s="107">
        <v>2.27</v>
      </c>
      <c r="G232" s="107">
        <v>9.4000000000000004E-3</v>
      </c>
      <c r="H232" s="107" t="s">
        <v>2003</v>
      </c>
    </row>
    <row r="233" spans="1:8" x14ac:dyDescent="0.2">
      <c r="A233" s="106" t="s">
        <v>2000</v>
      </c>
      <c r="B233" s="107" t="s">
        <v>2048</v>
      </c>
      <c r="C233" s="107" t="s">
        <v>2049</v>
      </c>
      <c r="D233" s="107">
        <v>3</v>
      </c>
      <c r="E233" s="107">
        <v>30</v>
      </c>
      <c r="F233" s="107">
        <v>2.09</v>
      </c>
      <c r="G233" s="107">
        <v>9.4000000000000004E-3</v>
      </c>
      <c r="H233" s="107" t="s">
        <v>2003</v>
      </c>
    </row>
    <row r="234" spans="1:8" x14ac:dyDescent="0.2">
      <c r="A234" s="106" t="s">
        <v>2000</v>
      </c>
      <c r="B234" s="107" t="s">
        <v>2050</v>
      </c>
      <c r="C234" s="107" t="s">
        <v>2051</v>
      </c>
      <c r="D234" s="107">
        <v>3</v>
      </c>
      <c r="E234" s="107">
        <v>87</v>
      </c>
      <c r="F234" s="107">
        <v>1.63</v>
      </c>
      <c r="G234" s="107">
        <v>1.5800000000000002E-2</v>
      </c>
      <c r="H234" s="107" t="s">
        <v>2003</v>
      </c>
    </row>
    <row r="235" spans="1:8" x14ac:dyDescent="0.2">
      <c r="A235" s="106" t="s">
        <v>2000</v>
      </c>
      <c r="B235" s="107" t="s">
        <v>2052</v>
      </c>
      <c r="C235" s="107" t="s">
        <v>2053</v>
      </c>
      <c r="D235" s="107">
        <v>3</v>
      </c>
      <c r="E235" s="107">
        <v>90</v>
      </c>
      <c r="F235" s="107">
        <v>1.61</v>
      </c>
      <c r="G235" s="107">
        <v>1.7000000000000001E-2</v>
      </c>
      <c r="H235" s="107" t="s">
        <v>2003</v>
      </c>
    </row>
    <row r="236" spans="1:8" x14ac:dyDescent="0.2">
      <c r="A236" s="106" t="s">
        <v>2000</v>
      </c>
      <c r="B236" s="107" t="s">
        <v>2054</v>
      </c>
      <c r="C236" s="107" t="s">
        <v>2055</v>
      </c>
      <c r="D236" s="107">
        <v>3</v>
      </c>
      <c r="E236" s="107">
        <v>91</v>
      </c>
      <c r="F236" s="107">
        <v>1.61</v>
      </c>
      <c r="G236" s="107">
        <v>1.7000000000000001E-2</v>
      </c>
      <c r="H236" s="107" t="s">
        <v>2003</v>
      </c>
    </row>
    <row r="237" spans="1:8" x14ac:dyDescent="0.2">
      <c r="A237" s="106" t="s">
        <v>2000</v>
      </c>
      <c r="B237" s="107" t="s">
        <v>2056</v>
      </c>
      <c r="C237" s="107" t="s">
        <v>2057</v>
      </c>
      <c r="D237" s="107">
        <v>3</v>
      </c>
      <c r="E237" s="107">
        <v>94</v>
      </c>
      <c r="F237" s="107">
        <v>1.59</v>
      </c>
      <c r="G237" s="107">
        <v>1.7500000000000002E-2</v>
      </c>
      <c r="H237" s="107" t="s">
        <v>2003</v>
      </c>
    </row>
    <row r="238" spans="1:8" x14ac:dyDescent="0.2">
      <c r="A238" s="106" t="s">
        <v>2000</v>
      </c>
      <c r="B238" s="107" t="s">
        <v>2058</v>
      </c>
      <c r="C238" s="107" t="s">
        <v>2059</v>
      </c>
      <c r="D238" s="107">
        <v>3</v>
      </c>
      <c r="E238" s="107">
        <v>98</v>
      </c>
      <c r="F238" s="107">
        <v>1.58</v>
      </c>
      <c r="G238" s="107">
        <v>1.9300000000000001E-2</v>
      </c>
      <c r="H238" s="107" t="s">
        <v>2003</v>
      </c>
    </row>
    <row r="239" spans="1:8" x14ac:dyDescent="0.2">
      <c r="A239" s="106" t="s">
        <v>2000</v>
      </c>
      <c r="B239" s="107" t="s">
        <v>2060</v>
      </c>
      <c r="C239" s="107" t="s">
        <v>2061</v>
      </c>
      <c r="D239" s="107">
        <v>3</v>
      </c>
      <c r="E239" s="107">
        <v>105</v>
      </c>
      <c r="F239" s="107">
        <v>1.55</v>
      </c>
      <c r="G239" s="107">
        <v>2.2100000000000002E-2</v>
      </c>
      <c r="H239" s="107" t="s">
        <v>2003</v>
      </c>
    </row>
    <row r="240" spans="1:8" x14ac:dyDescent="0.2">
      <c r="A240" s="106" t="s">
        <v>2000</v>
      </c>
      <c r="B240" s="107" t="s">
        <v>2062</v>
      </c>
      <c r="C240" s="107" t="s">
        <v>2063</v>
      </c>
      <c r="D240" s="107">
        <v>3</v>
      </c>
      <c r="E240" s="107">
        <v>112</v>
      </c>
      <c r="F240" s="107">
        <v>1.52</v>
      </c>
      <c r="G240" s="107">
        <v>2.5999999999999999E-2</v>
      </c>
      <c r="H240" s="107" t="s">
        <v>2003</v>
      </c>
    </row>
    <row r="241" spans="1:8" x14ac:dyDescent="0.2">
      <c r="A241" s="106" t="s">
        <v>2000</v>
      </c>
      <c r="B241" s="107" t="s">
        <v>2064</v>
      </c>
      <c r="C241" s="107" t="s">
        <v>2065</v>
      </c>
      <c r="D241" s="107">
        <v>3</v>
      </c>
      <c r="E241" s="107">
        <v>113</v>
      </c>
      <c r="F241" s="107">
        <v>1.51</v>
      </c>
      <c r="G241" s="107">
        <v>2.5999999999999999E-2</v>
      </c>
      <c r="H241" s="107" t="s">
        <v>2003</v>
      </c>
    </row>
    <row r="242" spans="1:8" x14ac:dyDescent="0.2">
      <c r="A242" s="106" t="s">
        <v>2000</v>
      </c>
      <c r="B242" s="107" t="s">
        <v>2066</v>
      </c>
      <c r="C242" s="107" t="s">
        <v>2067</v>
      </c>
      <c r="D242" s="107">
        <v>3</v>
      </c>
      <c r="E242" s="107">
        <v>122</v>
      </c>
      <c r="F242" s="107">
        <v>1.48</v>
      </c>
      <c r="G242" s="107">
        <v>3.1399999999999997E-2</v>
      </c>
      <c r="H242" s="107" t="s">
        <v>2003</v>
      </c>
    </row>
    <row r="243" spans="1:8" x14ac:dyDescent="0.2">
      <c r="A243" s="106" t="s">
        <v>2000</v>
      </c>
      <c r="B243" s="107" t="s">
        <v>2068</v>
      </c>
      <c r="C243" s="107" t="s">
        <v>2069</v>
      </c>
      <c r="D243" s="107">
        <v>3</v>
      </c>
      <c r="E243" s="107">
        <v>135</v>
      </c>
      <c r="F243" s="107">
        <v>1.44</v>
      </c>
      <c r="G243" s="107">
        <v>4.0500000000000001E-2</v>
      </c>
      <c r="H243" s="107" t="s">
        <v>2003</v>
      </c>
    </row>
    <row r="244" spans="1:8" x14ac:dyDescent="0.2">
      <c r="A244" s="106" t="s">
        <v>2000</v>
      </c>
      <c r="B244" s="107" t="s">
        <v>2070</v>
      </c>
      <c r="C244" s="107" t="s">
        <v>2071</v>
      </c>
      <c r="D244" s="107">
        <v>3</v>
      </c>
      <c r="E244" s="107">
        <v>144</v>
      </c>
      <c r="F244" s="107">
        <v>1.41</v>
      </c>
      <c r="G244" s="107">
        <v>4.6199999999999998E-2</v>
      </c>
      <c r="H244" s="107" t="s">
        <v>2003</v>
      </c>
    </row>
    <row r="245" spans="1:8" x14ac:dyDescent="0.2">
      <c r="A245" s="106" t="s">
        <v>2072</v>
      </c>
      <c r="B245" s="107" t="s">
        <v>2073</v>
      </c>
      <c r="C245" s="107" t="s">
        <v>2074</v>
      </c>
      <c r="D245" s="107">
        <v>4</v>
      </c>
      <c r="E245" s="107">
        <v>36</v>
      </c>
      <c r="F245" s="107">
        <v>2.14</v>
      </c>
      <c r="G245" s="107">
        <v>1.2E-4</v>
      </c>
      <c r="H245" s="107" t="s">
        <v>2075</v>
      </c>
    </row>
    <row r="246" spans="1:8" x14ac:dyDescent="0.2">
      <c r="A246" s="106" t="s">
        <v>2076</v>
      </c>
      <c r="B246" s="107" t="s">
        <v>2077</v>
      </c>
      <c r="C246" s="107" t="s">
        <v>2078</v>
      </c>
      <c r="D246" s="107">
        <v>13</v>
      </c>
      <c r="E246" s="107">
        <v>476</v>
      </c>
      <c r="F246" s="107">
        <v>1.53</v>
      </c>
      <c r="G246" s="108">
        <v>1.4600000000000001E-15</v>
      </c>
      <c r="H246" s="107" t="s">
        <v>2079</v>
      </c>
    </row>
    <row r="247" spans="1:8" x14ac:dyDescent="0.2">
      <c r="A247" s="106" t="s">
        <v>2076</v>
      </c>
      <c r="B247" s="107" t="s">
        <v>2080</v>
      </c>
      <c r="C247" s="107" t="s">
        <v>2081</v>
      </c>
      <c r="D247" s="107">
        <v>9</v>
      </c>
      <c r="E247" s="107">
        <v>240</v>
      </c>
      <c r="F247" s="107">
        <v>1.66</v>
      </c>
      <c r="G247" s="108">
        <v>9.0900000000000004E-11</v>
      </c>
      <c r="H247" s="107" t="s">
        <v>2082</v>
      </c>
    </row>
    <row r="248" spans="1:8" x14ac:dyDescent="0.2">
      <c r="A248" s="106" t="s">
        <v>2076</v>
      </c>
      <c r="B248" s="107" t="s">
        <v>2083</v>
      </c>
      <c r="C248" s="107" t="s">
        <v>2084</v>
      </c>
      <c r="D248" s="107">
        <v>11</v>
      </c>
      <c r="E248" s="107">
        <v>698</v>
      </c>
      <c r="F248" s="107">
        <v>1.29</v>
      </c>
      <c r="G248" s="108">
        <v>3.6099999999999999E-10</v>
      </c>
      <c r="H248" s="107" t="s">
        <v>2085</v>
      </c>
    </row>
    <row r="249" spans="1:8" x14ac:dyDescent="0.2">
      <c r="A249" s="106" t="s">
        <v>2076</v>
      </c>
      <c r="B249" s="107" t="s">
        <v>2086</v>
      </c>
      <c r="C249" s="107" t="s">
        <v>2087</v>
      </c>
      <c r="D249" s="107">
        <v>15</v>
      </c>
      <c r="E249" s="107">
        <v>2881</v>
      </c>
      <c r="F249" s="107">
        <v>0.81</v>
      </c>
      <c r="G249" s="108">
        <v>2.0799999999999998E-9</v>
      </c>
      <c r="H249" s="107" t="s">
        <v>1902</v>
      </c>
    </row>
    <row r="250" spans="1:8" x14ac:dyDescent="0.2">
      <c r="A250" s="106" t="s">
        <v>2076</v>
      </c>
      <c r="B250" s="107" t="s">
        <v>2088</v>
      </c>
      <c r="C250" s="107" t="s">
        <v>2089</v>
      </c>
      <c r="D250" s="107">
        <v>14</v>
      </c>
      <c r="E250" s="107">
        <v>2388</v>
      </c>
      <c r="F250" s="107">
        <v>0.86</v>
      </c>
      <c r="G250" s="108">
        <v>5.0199999999999996E-9</v>
      </c>
      <c r="H250" s="107" t="s">
        <v>2090</v>
      </c>
    </row>
    <row r="251" spans="1:8" x14ac:dyDescent="0.2">
      <c r="A251" s="106" t="s">
        <v>2076</v>
      </c>
      <c r="B251" s="107" t="s">
        <v>2091</v>
      </c>
      <c r="C251" s="107" t="s">
        <v>2092</v>
      </c>
      <c r="D251" s="107">
        <v>14</v>
      </c>
      <c r="E251" s="107">
        <v>2658</v>
      </c>
      <c r="F251" s="107">
        <v>0.81</v>
      </c>
      <c r="G251" s="108">
        <v>1.6899999999999999E-8</v>
      </c>
      <c r="H251" s="107" t="s">
        <v>2090</v>
      </c>
    </row>
    <row r="252" spans="1:8" x14ac:dyDescent="0.2">
      <c r="A252" s="106" t="s">
        <v>2076</v>
      </c>
      <c r="B252" s="107" t="s">
        <v>2093</v>
      </c>
      <c r="C252" s="107" t="s">
        <v>2094</v>
      </c>
      <c r="D252" s="107">
        <v>12</v>
      </c>
      <c r="E252" s="107">
        <v>1600</v>
      </c>
      <c r="F252" s="107">
        <v>0.97</v>
      </c>
      <c r="G252" s="108">
        <v>2.7500000000000001E-8</v>
      </c>
      <c r="H252" s="107" t="s">
        <v>2095</v>
      </c>
    </row>
    <row r="253" spans="1:8" x14ac:dyDescent="0.2">
      <c r="A253" s="106" t="s">
        <v>2076</v>
      </c>
      <c r="B253" s="107" t="s">
        <v>2096</v>
      </c>
      <c r="C253" s="107" t="s">
        <v>2097</v>
      </c>
      <c r="D253" s="107">
        <v>13</v>
      </c>
      <c r="E253" s="107">
        <v>2125</v>
      </c>
      <c r="F253" s="107">
        <v>0.88</v>
      </c>
      <c r="G253" s="108">
        <v>2.7500000000000001E-8</v>
      </c>
      <c r="H253" s="107" t="s">
        <v>2098</v>
      </c>
    </row>
    <row r="254" spans="1:8" x14ac:dyDescent="0.2">
      <c r="A254" s="106" t="s">
        <v>2076</v>
      </c>
      <c r="B254" s="107" t="s">
        <v>2099</v>
      </c>
      <c r="C254" s="107" t="s">
        <v>2100</v>
      </c>
      <c r="D254" s="107">
        <v>9</v>
      </c>
      <c r="E254" s="107">
        <v>626</v>
      </c>
      <c r="F254" s="107">
        <v>1.25</v>
      </c>
      <c r="G254" s="108">
        <v>5.7100000000000002E-8</v>
      </c>
      <c r="H254" s="107" t="s">
        <v>2101</v>
      </c>
    </row>
    <row r="255" spans="1:8" x14ac:dyDescent="0.2">
      <c r="A255" s="106" t="s">
        <v>2076</v>
      </c>
      <c r="B255" s="107" t="s">
        <v>2102</v>
      </c>
      <c r="C255" s="107" t="s">
        <v>2103</v>
      </c>
      <c r="D255" s="107">
        <v>12</v>
      </c>
      <c r="E255" s="107">
        <v>1824</v>
      </c>
      <c r="F255" s="107">
        <v>0.91</v>
      </c>
      <c r="G255" s="108">
        <v>8.4800000000000005E-8</v>
      </c>
      <c r="H255" s="107" t="s">
        <v>2095</v>
      </c>
    </row>
    <row r="256" spans="1:8" x14ac:dyDescent="0.2">
      <c r="A256" s="106" t="s">
        <v>2076</v>
      </c>
      <c r="B256" s="107" t="s">
        <v>2104</v>
      </c>
      <c r="C256" s="107" t="s">
        <v>2105</v>
      </c>
      <c r="D256" s="107">
        <v>5</v>
      </c>
      <c r="E256" s="107">
        <v>69</v>
      </c>
      <c r="F256" s="107">
        <v>1.95</v>
      </c>
      <c r="G256" s="108">
        <v>4.1600000000000002E-7</v>
      </c>
      <c r="H256" s="107" t="s">
        <v>2106</v>
      </c>
    </row>
    <row r="257" spans="1:8" x14ac:dyDescent="0.2">
      <c r="A257" s="106" t="s">
        <v>2076</v>
      </c>
      <c r="B257" s="107" t="s">
        <v>2107</v>
      </c>
      <c r="C257" s="107" t="s">
        <v>2108</v>
      </c>
      <c r="D257" s="107">
        <v>13</v>
      </c>
      <c r="E257" s="107">
        <v>2804</v>
      </c>
      <c r="F257" s="107">
        <v>0.76</v>
      </c>
      <c r="G257" s="108">
        <v>5.2799999999999996E-7</v>
      </c>
      <c r="H257" s="107" t="s">
        <v>2109</v>
      </c>
    </row>
    <row r="258" spans="1:8" x14ac:dyDescent="0.2">
      <c r="A258" s="106" t="s">
        <v>2076</v>
      </c>
      <c r="B258" s="107" t="s">
        <v>2110</v>
      </c>
      <c r="C258" s="107" t="s">
        <v>2111</v>
      </c>
      <c r="D258" s="107">
        <v>11</v>
      </c>
      <c r="E258" s="107">
        <v>2021</v>
      </c>
      <c r="F258" s="107">
        <v>0.83</v>
      </c>
      <c r="G258" s="108">
        <v>4.8899999999999998E-6</v>
      </c>
      <c r="H258" s="107" t="s">
        <v>2112</v>
      </c>
    </row>
    <row r="259" spans="1:8" x14ac:dyDescent="0.2">
      <c r="A259" s="106" t="s">
        <v>2076</v>
      </c>
      <c r="B259" s="107" t="s">
        <v>2113</v>
      </c>
      <c r="C259" s="107" t="s">
        <v>2114</v>
      </c>
      <c r="D259" s="107">
        <v>15</v>
      </c>
      <c r="E259" s="107">
        <v>5378</v>
      </c>
      <c r="F259" s="107">
        <v>0.54</v>
      </c>
      <c r="G259" s="108">
        <v>5.3900000000000001E-6</v>
      </c>
      <c r="H259" s="107" t="s">
        <v>1902</v>
      </c>
    </row>
    <row r="260" spans="1:8" x14ac:dyDescent="0.2">
      <c r="A260" s="106" t="s">
        <v>2076</v>
      </c>
      <c r="B260" s="107" t="s">
        <v>2115</v>
      </c>
      <c r="C260" s="107" t="s">
        <v>2116</v>
      </c>
      <c r="D260" s="107">
        <v>10</v>
      </c>
      <c r="E260" s="107">
        <v>1707</v>
      </c>
      <c r="F260" s="107">
        <v>0.86</v>
      </c>
      <c r="G260" s="108">
        <v>1.3900000000000001E-5</v>
      </c>
      <c r="H260" s="107" t="s">
        <v>2117</v>
      </c>
    </row>
    <row r="261" spans="1:8" x14ac:dyDescent="0.2">
      <c r="A261" s="106" t="s">
        <v>2076</v>
      </c>
      <c r="B261" s="107" t="s">
        <v>2118</v>
      </c>
      <c r="C261" s="107" t="s">
        <v>2119</v>
      </c>
      <c r="D261" s="107">
        <v>15</v>
      </c>
      <c r="E261" s="107">
        <v>6111</v>
      </c>
      <c r="F261" s="107">
        <v>0.48</v>
      </c>
      <c r="G261" s="108">
        <v>3.01E-5</v>
      </c>
      <c r="H261" s="107" t="s">
        <v>1902</v>
      </c>
    </row>
    <row r="262" spans="1:8" x14ac:dyDescent="0.2">
      <c r="A262" s="106" t="s">
        <v>2076</v>
      </c>
      <c r="B262" s="107" t="s">
        <v>2120</v>
      </c>
      <c r="C262" s="107" t="s">
        <v>2121</v>
      </c>
      <c r="D262" s="107">
        <v>9</v>
      </c>
      <c r="E262" s="107">
        <v>1395</v>
      </c>
      <c r="F262" s="107">
        <v>0.9</v>
      </c>
      <c r="G262" s="108">
        <v>3.4999999999999997E-5</v>
      </c>
      <c r="H262" s="107" t="s">
        <v>2122</v>
      </c>
    </row>
    <row r="263" spans="1:8" x14ac:dyDescent="0.2">
      <c r="A263" s="106" t="s">
        <v>2076</v>
      </c>
      <c r="B263" s="107" t="s">
        <v>2123</v>
      </c>
      <c r="C263" s="107" t="s">
        <v>2124</v>
      </c>
      <c r="D263" s="107">
        <v>8</v>
      </c>
      <c r="E263" s="107">
        <v>1070</v>
      </c>
      <c r="F263" s="107">
        <v>0.96</v>
      </c>
      <c r="G263" s="108">
        <v>6.3100000000000002E-5</v>
      </c>
      <c r="H263" s="107" t="s">
        <v>2125</v>
      </c>
    </row>
    <row r="264" spans="1:8" x14ac:dyDescent="0.2">
      <c r="A264" s="106" t="s">
        <v>2076</v>
      </c>
      <c r="B264" s="107" t="s">
        <v>2126</v>
      </c>
      <c r="C264" s="107" t="s">
        <v>2127</v>
      </c>
      <c r="D264" s="107">
        <v>8</v>
      </c>
      <c r="E264" s="107">
        <v>1124</v>
      </c>
      <c r="F264" s="107">
        <v>0.94</v>
      </c>
      <c r="G264" s="108">
        <v>8.81E-5</v>
      </c>
      <c r="H264" s="107" t="s">
        <v>2128</v>
      </c>
    </row>
    <row r="265" spans="1:8" x14ac:dyDescent="0.2">
      <c r="A265" s="106" t="s">
        <v>2076</v>
      </c>
      <c r="B265" s="107" t="s">
        <v>2129</v>
      </c>
      <c r="C265" s="107" t="s">
        <v>2130</v>
      </c>
      <c r="D265" s="107">
        <v>14</v>
      </c>
      <c r="E265" s="107">
        <v>5733</v>
      </c>
      <c r="F265" s="107">
        <v>0.48</v>
      </c>
      <c r="G265" s="107">
        <v>1.7000000000000001E-4</v>
      </c>
      <c r="H265" s="107" t="s">
        <v>1851</v>
      </c>
    </row>
    <row r="266" spans="1:8" x14ac:dyDescent="0.2">
      <c r="A266" s="106" t="s">
        <v>2076</v>
      </c>
      <c r="B266" s="107" t="s">
        <v>2131</v>
      </c>
      <c r="C266" s="107" t="s">
        <v>2132</v>
      </c>
      <c r="D266" s="107">
        <v>10</v>
      </c>
      <c r="E266" s="107">
        <v>2369</v>
      </c>
      <c r="F266" s="107">
        <v>0.72</v>
      </c>
      <c r="G266" s="107">
        <v>1.9000000000000001E-4</v>
      </c>
      <c r="H266" s="107" t="s">
        <v>2133</v>
      </c>
    </row>
    <row r="267" spans="1:8" x14ac:dyDescent="0.2">
      <c r="A267" s="106" t="s">
        <v>2076</v>
      </c>
      <c r="B267" s="107" t="s">
        <v>2134</v>
      </c>
      <c r="C267" s="107" t="s">
        <v>2135</v>
      </c>
      <c r="D267" s="107">
        <v>7</v>
      </c>
      <c r="E267" s="107">
        <v>1039</v>
      </c>
      <c r="F267" s="107">
        <v>0.92</v>
      </c>
      <c r="G267" s="107">
        <v>5.9000000000000003E-4</v>
      </c>
      <c r="H267" s="107" t="s">
        <v>2136</v>
      </c>
    </row>
    <row r="268" spans="1:8" x14ac:dyDescent="0.2">
      <c r="A268" s="106" t="s">
        <v>2076</v>
      </c>
      <c r="B268" s="107" t="s">
        <v>2137</v>
      </c>
      <c r="C268" s="107" t="s">
        <v>2138</v>
      </c>
      <c r="D268" s="107">
        <v>4</v>
      </c>
      <c r="E268" s="107">
        <v>177</v>
      </c>
      <c r="F268" s="107">
        <v>1.44</v>
      </c>
      <c r="G268" s="107">
        <v>7.5000000000000002E-4</v>
      </c>
      <c r="H268" s="107" t="s">
        <v>2139</v>
      </c>
    </row>
    <row r="269" spans="1:8" x14ac:dyDescent="0.2">
      <c r="A269" s="106" t="s">
        <v>2076</v>
      </c>
      <c r="B269" s="107" t="s">
        <v>2140</v>
      </c>
      <c r="C269" s="107" t="s">
        <v>2141</v>
      </c>
      <c r="D269" s="107">
        <v>7</v>
      </c>
      <c r="E269" s="107">
        <v>1117</v>
      </c>
      <c r="F269" s="107">
        <v>0.89</v>
      </c>
      <c r="G269" s="107">
        <v>8.8999999999999995E-4</v>
      </c>
      <c r="H269" s="107" t="s">
        <v>2142</v>
      </c>
    </row>
    <row r="270" spans="1:8" x14ac:dyDescent="0.2">
      <c r="A270" s="106" t="s">
        <v>2076</v>
      </c>
      <c r="B270" s="107" t="s">
        <v>2143</v>
      </c>
      <c r="C270" s="107" t="s">
        <v>2144</v>
      </c>
      <c r="D270" s="107">
        <v>7</v>
      </c>
      <c r="E270" s="107">
        <v>1234</v>
      </c>
      <c r="F270" s="107">
        <v>0.84</v>
      </c>
      <c r="G270" s="107">
        <v>1.6000000000000001E-3</v>
      </c>
      <c r="H270" s="107" t="s">
        <v>2145</v>
      </c>
    </row>
    <row r="271" spans="1:8" x14ac:dyDescent="0.2">
      <c r="A271" s="106" t="s">
        <v>2076</v>
      </c>
      <c r="B271" s="107" t="s">
        <v>2146</v>
      </c>
      <c r="C271" s="107" t="s">
        <v>2147</v>
      </c>
      <c r="D271" s="107">
        <v>7</v>
      </c>
      <c r="E271" s="107">
        <v>1244</v>
      </c>
      <c r="F271" s="107">
        <v>0.84</v>
      </c>
      <c r="G271" s="107">
        <v>1.6999999999999999E-3</v>
      </c>
      <c r="H271" s="107" t="s">
        <v>2148</v>
      </c>
    </row>
    <row r="272" spans="1:8" x14ac:dyDescent="0.2">
      <c r="A272" s="106" t="s">
        <v>2076</v>
      </c>
      <c r="B272" s="107" t="s">
        <v>2149</v>
      </c>
      <c r="C272" s="107" t="s">
        <v>2150</v>
      </c>
      <c r="D272" s="107">
        <v>6</v>
      </c>
      <c r="E272" s="107">
        <v>835</v>
      </c>
      <c r="F272" s="107">
        <v>0.95</v>
      </c>
      <c r="G272" s="107">
        <v>1.8E-3</v>
      </c>
      <c r="H272" s="107" t="s">
        <v>2151</v>
      </c>
    </row>
    <row r="273" spans="1:8" x14ac:dyDescent="0.2">
      <c r="A273" s="106" t="s">
        <v>2076</v>
      </c>
      <c r="B273" s="107" t="s">
        <v>2152</v>
      </c>
      <c r="C273" s="107" t="s">
        <v>2153</v>
      </c>
      <c r="D273" s="107">
        <v>8</v>
      </c>
      <c r="E273" s="107">
        <v>1816</v>
      </c>
      <c r="F273" s="107">
        <v>0.73</v>
      </c>
      <c r="G273" s="107">
        <v>1.9E-3</v>
      </c>
      <c r="H273" s="107" t="s">
        <v>2154</v>
      </c>
    </row>
    <row r="274" spans="1:8" x14ac:dyDescent="0.2">
      <c r="A274" s="106" t="s">
        <v>2076</v>
      </c>
      <c r="B274" s="107" t="s">
        <v>2155</v>
      </c>
      <c r="C274" s="107" t="s">
        <v>2156</v>
      </c>
      <c r="D274" s="107">
        <v>5</v>
      </c>
      <c r="E274" s="107">
        <v>528</v>
      </c>
      <c r="F274" s="107">
        <v>1.07</v>
      </c>
      <c r="G274" s="107">
        <v>2.5000000000000001E-3</v>
      </c>
      <c r="H274" s="107" t="s">
        <v>2157</v>
      </c>
    </row>
    <row r="275" spans="1:8" x14ac:dyDescent="0.2">
      <c r="A275" s="106" t="s">
        <v>2076</v>
      </c>
      <c r="B275" s="107" t="s">
        <v>2158</v>
      </c>
      <c r="C275" s="107" t="s">
        <v>2159</v>
      </c>
      <c r="D275" s="107">
        <v>4</v>
      </c>
      <c r="E275" s="107">
        <v>280</v>
      </c>
      <c r="F275" s="107">
        <v>1.25</v>
      </c>
      <c r="G275" s="107">
        <v>3.3E-3</v>
      </c>
      <c r="H275" s="107" t="s">
        <v>2160</v>
      </c>
    </row>
    <row r="276" spans="1:8" x14ac:dyDescent="0.2">
      <c r="A276" s="106" t="s">
        <v>2076</v>
      </c>
      <c r="B276" s="107" t="s">
        <v>2161</v>
      </c>
      <c r="C276" s="107" t="s">
        <v>2162</v>
      </c>
      <c r="D276" s="107">
        <v>8</v>
      </c>
      <c r="E276" s="107">
        <v>2112</v>
      </c>
      <c r="F276" s="107">
        <v>0.67</v>
      </c>
      <c r="G276" s="107">
        <v>4.7999999999999996E-3</v>
      </c>
      <c r="H276" s="107" t="s">
        <v>2163</v>
      </c>
    </row>
    <row r="277" spans="1:8" x14ac:dyDescent="0.2">
      <c r="A277" s="106" t="s">
        <v>2076</v>
      </c>
      <c r="B277" s="107" t="s">
        <v>2164</v>
      </c>
      <c r="C277" s="107" t="s">
        <v>2165</v>
      </c>
      <c r="D277" s="107">
        <v>4</v>
      </c>
      <c r="E277" s="107">
        <v>312</v>
      </c>
      <c r="F277" s="107">
        <v>1.2</v>
      </c>
      <c r="G277" s="107">
        <v>4.7999999999999996E-3</v>
      </c>
      <c r="H277" s="107" t="s">
        <v>2166</v>
      </c>
    </row>
    <row r="278" spans="1:8" x14ac:dyDescent="0.2">
      <c r="A278" s="106" t="s">
        <v>2076</v>
      </c>
      <c r="B278" s="107" t="s">
        <v>2167</v>
      </c>
      <c r="C278" s="107" t="s">
        <v>2168</v>
      </c>
      <c r="D278" s="107">
        <v>6</v>
      </c>
      <c r="E278" s="107">
        <v>1067</v>
      </c>
      <c r="F278" s="107">
        <v>0.84</v>
      </c>
      <c r="G278" s="107">
        <v>5.8999999999999999E-3</v>
      </c>
      <c r="H278" s="107" t="s">
        <v>2169</v>
      </c>
    </row>
    <row r="279" spans="1:8" x14ac:dyDescent="0.2">
      <c r="A279" s="106" t="s">
        <v>2076</v>
      </c>
      <c r="B279" s="107" t="s">
        <v>2170</v>
      </c>
      <c r="C279" s="107" t="s">
        <v>2171</v>
      </c>
      <c r="D279" s="107">
        <v>9</v>
      </c>
      <c r="E279" s="107">
        <v>3017</v>
      </c>
      <c r="F279" s="107">
        <v>0.56000000000000005</v>
      </c>
      <c r="G279" s="107">
        <v>8.6E-3</v>
      </c>
      <c r="H279" s="107" t="s">
        <v>2172</v>
      </c>
    </row>
    <row r="280" spans="1:8" x14ac:dyDescent="0.2">
      <c r="A280" s="106" t="s">
        <v>2076</v>
      </c>
      <c r="B280" s="107" t="s">
        <v>2173</v>
      </c>
      <c r="C280" s="107" t="s">
        <v>2174</v>
      </c>
      <c r="D280" s="107">
        <v>6</v>
      </c>
      <c r="E280" s="107">
        <v>1151</v>
      </c>
      <c r="F280" s="107">
        <v>0.81</v>
      </c>
      <c r="G280" s="107">
        <v>8.6E-3</v>
      </c>
      <c r="H280" s="107" t="s">
        <v>2175</v>
      </c>
    </row>
    <row r="281" spans="1:8" x14ac:dyDescent="0.2">
      <c r="A281" s="106" t="s">
        <v>2076</v>
      </c>
      <c r="B281" s="107" t="s">
        <v>2176</v>
      </c>
      <c r="C281" s="107" t="s">
        <v>2177</v>
      </c>
      <c r="D281" s="107">
        <v>3</v>
      </c>
      <c r="E281" s="107">
        <v>165</v>
      </c>
      <c r="F281" s="107">
        <v>1.35</v>
      </c>
      <c r="G281" s="107">
        <v>1.3599999999999999E-2</v>
      </c>
      <c r="H281" s="107" t="s">
        <v>2178</v>
      </c>
    </row>
    <row r="282" spans="1:8" x14ac:dyDescent="0.2">
      <c r="A282" s="106" t="s">
        <v>2076</v>
      </c>
      <c r="B282" s="107" t="s">
        <v>2179</v>
      </c>
      <c r="C282" s="107" t="s">
        <v>2180</v>
      </c>
      <c r="D282" s="107">
        <v>2</v>
      </c>
      <c r="E282" s="107">
        <v>61</v>
      </c>
      <c r="F282" s="107">
        <v>1.61</v>
      </c>
      <c r="G282" s="107">
        <v>4.99E-2</v>
      </c>
      <c r="H282" s="107" t="s">
        <v>2181</v>
      </c>
    </row>
    <row r="283" spans="1:8" x14ac:dyDescent="0.2">
      <c r="A283" s="106" t="s">
        <v>1764</v>
      </c>
      <c r="B283" s="107" t="s">
        <v>2182</v>
      </c>
      <c r="C283" s="107" t="s">
        <v>1897</v>
      </c>
      <c r="D283" s="107">
        <v>13</v>
      </c>
      <c r="E283" s="107">
        <v>89</v>
      </c>
      <c r="F283" s="107">
        <v>2.25</v>
      </c>
      <c r="G283" s="108">
        <v>1.09E-24</v>
      </c>
      <c r="H283" s="107" t="s">
        <v>1848</v>
      </c>
    </row>
    <row r="284" spans="1:8" x14ac:dyDescent="0.2">
      <c r="A284" s="106" t="s">
        <v>1764</v>
      </c>
      <c r="B284" s="107" t="s">
        <v>2183</v>
      </c>
      <c r="C284" s="107" t="s">
        <v>1899</v>
      </c>
      <c r="D284" s="107">
        <v>14</v>
      </c>
      <c r="E284" s="107">
        <v>192</v>
      </c>
      <c r="F284" s="107">
        <v>1.95</v>
      </c>
      <c r="G284" s="108">
        <v>1.5999999999999999E-23</v>
      </c>
      <c r="H284" s="107" t="s">
        <v>1851</v>
      </c>
    </row>
    <row r="285" spans="1:8" x14ac:dyDescent="0.2">
      <c r="A285" s="106" t="s">
        <v>1764</v>
      </c>
      <c r="B285" s="107" t="s">
        <v>1775</v>
      </c>
      <c r="C285" s="107" t="s">
        <v>1717</v>
      </c>
      <c r="D285" s="107">
        <v>13</v>
      </c>
      <c r="E285" s="107">
        <v>564</v>
      </c>
      <c r="F285" s="107">
        <v>1.45</v>
      </c>
      <c r="G285" s="108">
        <v>4.0100000000000001E-15</v>
      </c>
      <c r="H285" s="107" t="s">
        <v>2184</v>
      </c>
    </row>
    <row r="286" spans="1:8" x14ac:dyDescent="0.2">
      <c r="A286" s="106" t="s">
        <v>1764</v>
      </c>
      <c r="B286" s="107" t="s">
        <v>2185</v>
      </c>
      <c r="C286" s="107" t="s">
        <v>1901</v>
      </c>
      <c r="D286" s="107">
        <v>10</v>
      </c>
      <c r="E286" s="107">
        <v>155</v>
      </c>
      <c r="F286" s="107">
        <v>1.9</v>
      </c>
      <c r="G286" s="108">
        <v>5.6499999999999999E-15</v>
      </c>
      <c r="H286" s="107" t="s">
        <v>2186</v>
      </c>
    </row>
    <row r="287" spans="1:8" x14ac:dyDescent="0.2">
      <c r="A287" s="106" t="s">
        <v>1764</v>
      </c>
      <c r="B287" s="107" t="s">
        <v>2187</v>
      </c>
      <c r="C287" s="107" t="s">
        <v>1904</v>
      </c>
      <c r="D287" s="107">
        <v>7</v>
      </c>
      <c r="E287" s="107">
        <v>36</v>
      </c>
      <c r="F287" s="107">
        <v>2.38</v>
      </c>
      <c r="G287" s="108">
        <v>7.2900000000000002E-13</v>
      </c>
      <c r="H287" s="107" t="s">
        <v>1905</v>
      </c>
    </row>
    <row r="288" spans="1:8" x14ac:dyDescent="0.2">
      <c r="A288" s="106" t="s">
        <v>1764</v>
      </c>
      <c r="B288" s="107" t="s">
        <v>2188</v>
      </c>
      <c r="C288" s="107" t="s">
        <v>1913</v>
      </c>
      <c r="D288" s="107">
        <v>6</v>
      </c>
      <c r="E288" s="107">
        <v>54</v>
      </c>
      <c r="F288" s="107">
        <v>2.14</v>
      </c>
      <c r="G288" s="108">
        <v>1.5799999999999999E-9</v>
      </c>
      <c r="H288" s="107" t="s">
        <v>1914</v>
      </c>
    </row>
    <row r="289" spans="1:8" x14ac:dyDescent="0.2">
      <c r="A289" s="106" t="s">
        <v>1764</v>
      </c>
      <c r="B289" s="107" t="s">
        <v>2189</v>
      </c>
      <c r="C289" s="107" t="s">
        <v>1921</v>
      </c>
      <c r="D289" s="107">
        <v>14</v>
      </c>
      <c r="E289" s="107">
        <v>3054</v>
      </c>
      <c r="F289" s="107">
        <v>0.75</v>
      </c>
      <c r="G289" s="108">
        <v>1.1999999999999999E-7</v>
      </c>
      <c r="H289" s="107" t="s">
        <v>1964</v>
      </c>
    </row>
    <row r="290" spans="1:8" x14ac:dyDescent="0.2">
      <c r="A290" s="106" t="s">
        <v>1764</v>
      </c>
      <c r="B290" s="107" t="s">
        <v>2190</v>
      </c>
      <c r="C290" s="107" t="s">
        <v>1916</v>
      </c>
      <c r="D290" s="107">
        <v>4</v>
      </c>
      <c r="E290" s="107">
        <v>27</v>
      </c>
      <c r="F290" s="107">
        <v>2.2599999999999998</v>
      </c>
      <c r="G290" s="108">
        <v>1.88E-6</v>
      </c>
      <c r="H290" s="107" t="s">
        <v>1917</v>
      </c>
    </row>
    <row r="291" spans="1:8" x14ac:dyDescent="0.2">
      <c r="A291" s="106" t="s">
        <v>1764</v>
      </c>
      <c r="B291" s="107" t="s">
        <v>1765</v>
      </c>
      <c r="C291" s="107" t="s">
        <v>1700</v>
      </c>
      <c r="D291" s="107">
        <v>7</v>
      </c>
      <c r="E291" s="107">
        <v>606</v>
      </c>
      <c r="F291" s="107">
        <v>1.1499999999999999</v>
      </c>
      <c r="G291" s="108">
        <v>4.6699999999999997E-5</v>
      </c>
      <c r="H291" s="107" t="s">
        <v>2191</v>
      </c>
    </row>
    <row r="292" spans="1:8" x14ac:dyDescent="0.2">
      <c r="A292" s="106" t="s">
        <v>1764</v>
      </c>
      <c r="B292" s="107" t="s">
        <v>2192</v>
      </c>
      <c r="C292" s="107" t="s">
        <v>1910</v>
      </c>
      <c r="D292" s="107">
        <v>3</v>
      </c>
      <c r="E292" s="107">
        <v>38</v>
      </c>
      <c r="F292" s="107">
        <v>1.99</v>
      </c>
      <c r="G292" s="107">
        <v>8.0999999999999996E-4</v>
      </c>
      <c r="H292" s="107" t="s">
        <v>2193</v>
      </c>
    </row>
    <row r="293" spans="1:8" x14ac:dyDescent="0.2">
      <c r="A293" s="106" t="s">
        <v>1764</v>
      </c>
      <c r="B293" s="107" t="s">
        <v>2194</v>
      </c>
      <c r="C293" s="107" t="s">
        <v>2195</v>
      </c>
      <c r="D293" s="107">
        <v>15</v>
      </c>
      <c r="E293" s="107">
        <v>8195</v>
      </c>
      <c r="F293" s="107">
        <v>0.35</v>
      </c>
      <c r="G293" s="107">
        <v>2.8999999999999998E-3</v>
      </c>
      <c r="H293" s="107" t="s">
        <v>1902</v>
      </c>
    </row>
    <row r="294" spans="1:8" x14ac:dyDescent="0.2">
      <c r="A294" s="106" t="s">
        <v>1764</v>
      </c>
      <c r="B294" s="107" t="s">
        <v>2196</v>
      </c>
      <c r="C294" s="107" t="s">
        <v>2197</v>
      </c>
      <c r="D294" s="107">
        <v>3</v>
      </c>
      <c r="E294" s="107">
        <v>99</v>
      </c>
      <c r="F294" s="107">
        <v>1.57</v>
      </c>
      <c r="G294" s="107">
        <v>9.7000000000000003E-3</v>
      </c>
      <c r="H294" s="107" t="s">
        <v>2198</v>
      </c>
    </row>
    <row r="295" spans="1:8" x14ac:dyDescent="0.2">
      <c r="A295" s="106" t="s">
        <v>1764</v>
      </c>
      <c r="B295" s="107" t="s">
        <v>2199</v>
      </c>
      <c r="C295" s="107" t="s">
        <v>2200</v>
      </c>
      <c r="D295" s="107">
        <v>15</v>
      </c>
      <c r="E295" s="107">
        <v>9609</v>
      </c>
      <c r="F295" s="107">
        <v>0.28000000000000003</v>
      </c>
      <c r="G295" s="107">
        <v>2.0199999999999999E-2</v>
      </c>
      <c r="H295" s="107" t="s">
        <v>1902</v>
      </c>
    </row>
    <row r="296" spans="1:8" x14ac:dyDescent="0.2">
      <c r="A296" s="106" t="s">
        <v>1778</v>
      </c>
      <c r="B296" s="107" t="s">
        <v>2201</v>
      </c>
      <c r="C296" s="107" t="s">
        <v>2202</v>
      </c>
      <c r="D296" s="107">
        <v>14</v>
      </c>
      <c r="E296" s="107">
        <v>278</v>
      </c>
      <c r="F296" s="107">
        <v>1.79</v>
      </c>
      <c r="G296" s="108">
        <v>1.3000000000000001E-21</v>
      </c>
      <c r="H296" s="107" t="s">
        <v>1964</v>
      </c>
    </row>
    <row r="297" spans="1:8" x14ac:dyDescent="0.2">
      <c r="A297" s="106" t="s">
        <v>1778</v>
      </c>
      <c r="B297" s="107" t="s">
        <v>2203</v>
      </c>
      <c r="C297" s="107" t="s">
        <v>2204</v>
      </c>
      <c r="D297" s="107">
        <v>13</v>
      </c>
      <c r="E297" s="107">
        <v>175</v>
      </c>
      <c r="F297" s="107">
        <v>1.96</v>
      </c>
      <c r="G297" s="108">
        <v>1.3000000000000001E-21</v>
      </c>
      <c r="H297" s="107" t="s">
        <v>1848</v>
      </c>
    </row>
    <row r="298" spans="1:8" x14ac:dyDescent="0.2">
      <c r="A298" s="106" t="s">
        <v>1778</v>
      </c>
      <c r="B298" s="107" t="s">
        <v>1786</v>
      </c>
      <c r="C298" s="107" t="s">
        <v>1787</v>
      </c>
      <c r="D298" s="107">
        <v>11</v>
      </c>
      <c r="E298" s="107">
        <v>1717</v>
      </c>
      <c r="F298" s="107">
        <v>0.9</v>
      </c>
      <c r="G298" s="108">
        <v>1.4699999999999999E-6</v>
      </c>
      <c r="H298" s="107" t="s">
        <v>2205</v>
      </c>
    </row>
    <row r="299" spans="1:8" x14ac:dyDescent="0.2">
      <c r="A299" s="106" t="s">
        <v>1778</v>
      </c>
      <c r="B299" s="107" t="s">
        <v>1794</v>
      </c>
      <c r="C299" s="107" t="s">
        <v>1795</v>
      </c>
      <c r="D299" s="107">
        <v>11</v>
      </c>
      <c r="E299" s="107">
        <v>2399</v>
      </c>
      <c r="F299" s="107">
        <v>0.75</v>
      </c>
      <c r="G299" s="108">
        <v>3.6300000000000001E-5</v>
      </c>
      <c r="H299" s="107" t="s">
        <v>2205</v>
      </c>
    </row>
    <row r="300" spans="1:8" x14ac:dyDescent="0.2">
      <c r="A300" s="106" t="s">
        <v>1778</v>
      </c>
      <c r="B300" s="107" t="s">
        <v>1802</v>
      </c>
      <c r="C300" s="107" t="s">
        <v>1803</v>
      </c>
      <c r="D300" s="107">
        <v>12</v>
      </c>
      <c r="E300" s="107">
        <v>3362</v>
      </c>
      <c r="F300" s="107">
        <v>0.64</v>
      </c>
      <c r="G300" s="108">
        <v>7.6600000000000005E-5</v>
      </c>
      <c r="H300" s="107" t="s">
        <v>2206</v>
      </c>
    </row>
    <row r="301" spans="1:8" x14ac:dyDescent="0.2">
      <c r="A301" s="106" t="s">
        <v>1778</v>
      </c>
      <c r="B301" s="107" t="s">
        <v>2207</v>
      </c>
      <c r="C301" s="107" t="s">
        <v>2074</v>
      </c>
      <c r="D301" s="107">
        <v>3</v>
      </c>
      <c r="E301" s="107">
        <v>19</v>
      </c>
      <c r="F301" s="107">
        <v>2.29</v>
      </c>
      <c r="G301" s="108">
        <v>7.6600000000000005E-5</v>
      </c>
      <c r="H301" s="107" t="s">
        <v>2003</v>
      </c>
    </row>
    <row r="302" spans="1:8" x14ac:dyDescent="0.2">
      <c r="A302" s="106" t="s">
        <v>1778</v>
      </c>
      <c r="B302" s="107" t="s">
        <v>2208</v>
      </c>
      <c r="C302" s="107" t="s">
        <v>2209</v>
      </c>
      <c r="D302" s="107">
        <v>3</v>
      </c>
      <c r="E302" s="107">
        <v>26</v>
      </c>
      <c r="F302" s="107">
        <v>2.15</v>
      </c>
      <c r="G302" s="107">
        <v>1.4999999999999999E-4</v>
      </c>
      <c r="H302" s="107" t="s">
        <v>2210</v>
      </c>
    </row>
    <row r="303" spans="1:8" x14ac:dyDescent="0.2">
      <c r="A303" s="106" t="s">
        <v>1778</v>
      </c>
      <c r="B303" s="107" t="s">
        <v>1791</v>
      </c>
      <c r="C303" s="107" t="s">
        <v>1792</v>
      </c>
      <c r="D303" s="107">
        <v>6</v>
      </c>
      <c r="E303" s="107">
        <v>686</v>
      </c>
      <c r="F303" s="107">
        <v>1.03</v>
      </c>
      <c r="G303" s="107">
        <v>9.1E-4</v>
      </c>
      <c r="H303" s="107" t="s">
        <v>2211</v>
      </c>
    </row>
    <row r="305" spans="1:8" s="111" customFormat="1" x14ac:dyDescent="0.2"/>
    <row r="306" spans="1:8" s="111" customFormat="1" x14ac:dyDescent="0.2"/>
    <row r="307" spans="1:8" s="111" customFormat="1" ht="24" x14ac:dyDescent="0.3">
      <c r="A307" s="112" t="s">
        <v>2406</v>
      </c>
    </row>
    <row r="308" spans="1:8" ht="17" thickBot="1" x14ac:dyDescent="0.25"/>
    <row r="309" spans="1:8" ht="17" thickBot="1" x14ac:dyDescent="0.25">
      <c r="A309" s="131" t="s">
        <v>1658</v>
      </c>
      <c r="B309" s="132" t="s">
        <v>1659</v>
      </c>
      <c r="C309" s="132" t="s">
        <v>1660</v>
      </c>
      <c r="D309" s="132" t="s">
        <v>1661</v>
      </c>
      <c r="E309" s="132" t="s">
        <v>1662</v>
      </c>
      <c r="F309" s="132" t="s">
        <v>1663</v>
      </c>
      <c r="G309" s="132" t="s">
        <v>1664</v>
      </c>
      <c r="H309" s="133" t="s">
        <v>2550</v>
      </c>
    </row>
    <row r="310" spans="1:8" x14ac:dyDescent="0.2">
      <c r="A310" s="106" t="s">
        <v>1665</v>
      </c>
      <c r="B310" s="107" t="s">
        <v>2212</v>
      </c>
      <c r="C310" s="107" t="s">
        <v>2213</v>
      </c>
      <c r="D310" s="107">
        <v>6</v>
      </c>
      <c r="E310" s="107">
        <v>124</v>
      </c>
      <c r="F310" s="107">
        <v>2.02</v>
      </c>
      <c r="G310" s="108">
        <v>9.5099999999999998E-8</v>
      </c>
      <c r="H310" s="107" t="s">
        <v>2214</v>
      </c>
    </row>
    <row r="311" spans="1:8" x14ac:dyDescent="0.2">
      <c r="A311" s="106" t="s">
        <v>1665</v>
      </c>
      <c r="B311" s="107" t="s">
        <v>2215</v>
      </c>
      <c r="C311" s="107" t="s">
        <v>2216</v>
      </c>
      <c r="D311" s="107">
        <v>7</v>
      </c>
      <c r="E311" s="107">
        <v>303</v>
      </c>
      <c r="F311" s="107">
        <v>1.7</v>
      </c>
      <c r="G311" s="108">
        <v>9.5099999999999998E-8</v>
      </c>
      <c r="H311" s="107" t="s">
        <v>2217</v>
      </c>
    </row>
    <row r="312" spans="1:8" x14ac:dyDescent="0.2">
      <c r="A312" s="106" t="s">
        <v>1665</v>
      </c>
      <c r="B312" s="107" t="s">
        <v>2218</v>
      </c>
      <c r="C312" s="107" t="s">
        <v>2219</v>
      </c>
      <c r="D312" s="107">
        <v>2</v>
      </c>
      <c r="E312" s="107">
        <v>2</v>
      </c>
      <c r="F312" s="107">
        <v>3.34</v>
      </c>
      <c r="G312" s="107">
        <v>1.9E-3</v>
      </c>
      <c r="H312" s="107" t="s">
        <v>2220</v>
      </c>
    </row>
    <row r="313" spans="1:8" x14ac:dyDescent="0.2">
      <c r="A313" s="106" t="s">
        <v>1665</v>
      </c>
      <c r="B313" s="107" t="s">
        <v>2221</v>
      </c>
      <c r="C313" s="107" t="s">
        <v>2222</v>
      </c>
      <c r="D313" s="107">
        <v>3</v>
      </c>
      <c r="E313" s="107">
        <v>61</v>
      </c>
      <c r="F313" s="107">
        <v>2.0299999999999998</v>
      </c>
      <c r="G313" s="107">
        <v>3.8999999999999998E-3</v>
      </c>
      <c r="H313" s="107" t="s">
        <v>2223</v>
      </c>
    </row>
    <row r="314" spans="1:8" x14ac:dyDescent="0.2">
      <c r="A314" s="106" t="s">
        <v>1665</v>
      </c>
      <c r="B314" s="107" t="s">
        <v>2224</v>
      </c>
      <c r="C314" s="107" t="s">
        <v>2225</v>
      </c>
      <c r="D314" s="107">
        <v>2</v>
      </c>
      <c r="E314" s="107">
        <v>6</v>
      </c>
      <c r="F314" s="107">
        <v>2.86</v>
      </c>
      <c r="G314" s="107">
        <v>6.3E-3</v>
      </c>
      <c r="H314" s="107" t="s">
        <v>2220</v>
      </c>
    </row>
    <row r="315" spans="1:8" x14ac:dyDescent="0.2">
      <c r="A315" s="106" t="s">
        <v>1665</v>
      </c>
      <c r="B315" s="107" t="s">
        <v>2226</v>
      </c>
      <c r="C315" s="107" t="s">
        <v>2227</v>
      </c>
      <c r="D315" s="107">
        <v>2</v>
      </c>
      <c r="E315" s="107">
        <v>19</v>
      </c>
      <c r="F315" s="107">
        <v>2.36</v>
      </c>
      <c r="G315" s="107">
        <v>3.5799999999999998E-2</v>
      </c>
      <c r="H315" s="107" t="s">
        <v>2220</v>
      </c>
    </row>
    <row r="316" spans="1:8" x14ac:dyDescent="0.2">
      <c r="A316" s="106" t="s">
        <v>1683</v>
      </c>
      <c r="B316" s="107" t="s">
        <v>2228</v>
      </c>
      <c r="C316" s="107" t="s">
        <v>2229</v>
      </c>
      <c r="D316" s="107">
        <v>6</v>
      </c>
      <c r="E316" s="107">
        <v>46</v>
      </c>
      <c r="F316" s="107">
        <v>2.46</v>
      </c>
      <c r="G316" s="108">
        <v>1.0300000000000001E-10</v>
      </c>
      <c r="H316" s="107" t="s">
        <v>2230</v>
      </c>
    </row>
    <row r="317" spans="1:8" x14ac:dyDescent="0.2">
      <c r="A317" s="106" t="s">
        <v>1683</v>
      </c>
      <c r="B317" s="107" t="s">
        <v>2231</v>
      </c>
      <c r="C317" s="107" t="s">
        <v>2232</v>
      </c>
      <c r="D317" s="107">
        <v>5</v>
      </c>
      <c r="E317" s="107">
        <v>101</v>
      </c>
      <c r="F317" s="107">
        <v>2.0299999999999998</v>
      </c>
      <c r="G317" s="108">
        <v>1.2500000000000001E-6</v>
      </c>
      <c r="H317" s="107" t="s">
        <v>2233</v>
      </c>
    </row>
    <row r="318" spans="1:8" x14ac:dyDescent="0.2">
      <c r="A318" s="106" t="s">
        <v>1683</v>
      </c>
      <c r="B318" s="107" t="s">
        <v>2234</v>
      </c>
      <c r="C318" s="107" t="s">
        <v>2235</v>
      </c>
      <c r="D318" s="107">
        <v>3</v>
      </c>
      <c r="E318" s="107">
        <v>23</v>
      </c>
      <c r="F318" s="107">
        <v>2.46</v>
      </c>
      <c r="G318" s="107">
        <v>2.1000000000000001E-4</v>
      </c>
      <c r="H318" s="107" t="s">
        <v>2236</v>
      </c>
    </row>
    <row r="319" spans="1:8" x14ac:dyDescent="0.2">
      <c r="A319" s="106" t="s">
        <v>1683</v>
      </c>
      <c r="B319" s="107" t="s">
        <v>2237</v>
      </c>
      <c r="C319" s="107" t="s">
        <v>2238</v>
      </c>
      <c r="D319" s="107">
        <v>7</v>
      </c>
      <c r="E319" s="107">
        <v>2498</v>
      </c>
      <c r="F319" s="107">
        <v>0.79</v>
      </c>
      <c r="G319" s="107">
        <v>9.2999999999999992E-3</v>
      </c>
      <c r="H319" s="107" t="s">
        <v>2239</v>
      </c>
    </row>
    <row r="320" spans="1:8" x14ac:dyDescent="0.2">
      <c r="A320" s="106" t="s">
        <v>1683</v>
      </c>
      <c r="B320" s="107" t="s">
        <v>2240</v>
      </c>
      <c r="C320" s="107" t="s">
        <v>2241</v>
      </c>
      <c r="D320" s="107">
        <v>9</v>
      </c>
      <c r="E320" s="107">
        <v>5977</v>
      </c>
      <c r="F320" s="107">
        <v>0.52</v>
      </c>
      <c r="G320" s="107">
        <v>1.2E-2</v>
      </c>
      <c r="H320" s="107" t="s">
        <v>2242</v>
      </c>
    </row>
    <row r="321" spans="1:8" x14ac:dyDescent="0.2">
      <c r="A321" s="106" t="s">
        <v>1683</v>
      </c>
      <c r="B321" s="107" t="s">
        <v>2243</v>
      </c>
      <c r="C321" s="107" t="s">
        <v>2244</v>
      </c>
      <c r="D321" s="107">
        <v>9</v>
      </c>
      <c r="E321" s="107">
        <v>6050</v>
      </c>
      <c r="F321" s="107">
        <v>0.51</v>
      </c>
      <c r="G321" s="107">
        <v>1.21E-2</v>
      </c>
      <c r="H321" s="107" t="s">
        <v>2242</v>
      </c>
    </row>
    <row r="322" spans="1:8" x14ac:dyDescent="0.2">
      <c r="A322" s="106" t="s">
        <v>1698</v>
      </c>
      <c r="B322" s="107" t="s">
        <v>2245</v>
      </c>
      <c r="C322" s="107" t="s">
        <v>2246</v>
      </c>
      <c r="D322" s="107">
        <v>9</v>
      </c>
      <c r="E322" s="107">
        <v>1285</v>
      </c>
      <c r="F322" s="107">
        <v>1.19</v>
      </c>
      <c r="G322" s="108">
        <v>4.5200000000000001E-8</v>
      </c>
      <c r="H322" s="107" t="s">
        <v>2242</v>
      </c>
    </row>
    <row r="323" spans="1:8" x14ac:dyDescent="0.2">
      <c r="A323" s="106" t="s">
        <v>1698</v>
      </c>
      <c r="B323" s="107" t="s">
        <v>2247</v>
      </c>
      <c r="C323" s="107" t="s">
        <v>2248</v>
      </c>
      <c r="D323" s="107">
        <v>5</v>
      </c>
      <c r="E323" s="107">
        <v>133</v>
      </c>
      <c r="F323" s="107">
        <v>1.92</v>
      </c>
      <c r="G323" s="108">
        <v>1.3200000000000001E-6</v>
      </c>
      <c r="H323" s="107" t="s">
        <v>2233</v>
      </c>
    </row>
    <row r="324" spans="1:8" x14ac:dyDescent="0.2">
      <c r="A324" s="106" t="s">
        <v>1698</v>
      </c>
      <c r="B324" s="107" t="s">
        <v>2249</v>
      </c>
      <c r="C324" s="107" t="s">
        <v>2250</v>
      </c>
      <c r="D324" s="107">
        <v>2</v>
      </c>
      <c r="E324" s="107">
        <v>2</v>
      </c>
      <c r="F324" s="107">
        <v>3.34</v>
      </c>
      <c r="G324" s="107">
        <v>3.8000000000000002E-4</v>
      </c>
      <c r="H324" s="107" t="s">
        <v>2220</v>
      </c>
    </row>
    <row r="325" spans="1:8" x14ac:dyDescent="0.2">
      <c r="A325" s="106" t="s">
        <v>1698</v>
      </c>
      <c r="B325" s="107" t="s">
        <v>2251</v>
      </c>
      <c r="C325" s="107" t="s">
        <v>2252</v>
      </c>
      <c r="D325" s="107">
        <v>3</v>
      </c>
      <c r="E325" s="107">
        <v>77</v>
      </c>
      <c r="F325" s="107">
        <v>1.93</v>
      </c>
      <c r="G325" s="107">
        <v>1.6000000000000001E-3</v>
      </c>
      <c r="H325" s="107" t="s">
        <v>2253</v>
      </c>
    </row>
    <row r="326" spans="1:8" x14ac:dyDescent="0.2">
      <c r="A326" s="106" t="s">
        <v>1698</v>
      </c>
      <c r="B326" s="107" t="s">
        <v>2254</v>
      </c>
      <c r="C326" s="107" t="s">
        <v>2255</v>
      </c>
      <c r="D326" s="107">
        <v>2</v>
      </c>
      <c r="E326" s="107">
        <v>8</v>
      </c>
      <c r="F326" s="107">
        <v>2.74</v>
      </c>
      <c r="G326" s="107">
        <v>1.6999999999999999E-3</v>
      </c>
      <c r="H326" s="107" t="s">
        <v>2220</v>
      </c>
    </row>
    <row r="327" spans="1:8" x14ac:dyDescent="0.2">
      <c r="A327" s="106" t="s">
        <v>1698</v>
      </c>
      <c r="B327" s="107" t="s">
        <v>2256</v>
      </c>
      <c r="C327" s="107" t="s">
        <v>2257</v>
      </c>
      <c r="D327" s="107">
        <v>9</v>
      </c>
      <c r="E327" s="107">
        <v>5506</v>
      </c>
      <c r="F327" s="107">
        <v>0.55000000000000004</v>
      </c>
      <c r="G327" s="107">
        <v>1.9E-3</v>
      </c>
      <c r="H327" s="107" t="s">
        <v>2242</v>
      </c>
    </row>
    <row r="328" spans="1:8" x14ac:dyDescent="0.2">
      <c r="A328" s="106" t="s">
        <v>1698</v>
      </c>
      <c r="B328" s="107" t="s">
        <v>1935</v>
      </c>
      <c r="C328" s="107" t="s">
        <v>1936</v>
      </c>
      <c r="D328" s="107">
        <v>8</v>
      </c>
      <c r="E328" s="107">
        <v>4169</v>
      </c>
      <c r="F328" s="107">
        <v>0.62</v>
      </c>
      <c r="G328" s="107">
        <v>4.7000000000000002E-3</v>
      </c>
      <c r="H328" s="107" t="s">
        <v>2258</v>
      </c>
    </row>
    <row r="329" spans="1:8" x14ac:dyDescent="0.2">
      <c r="A329" s="106" t="s">
        <v>1698</v>
      </c>
      <c r="B329" s="107" t="s">
        <v>2259</v>
      </c>
      <c r="C329" s="107" t="s">
        <v>2260</v>
      </c>
      <c r="D329" s="107">
        <v>2</v>
      </c>
      <c r="E329" s="107">
        <v>29</v>
      </c>
      <c r="F329" s="107">
        <v>2.1800000000000002</v>
      </c>
      <c r="G329" s="107">
        <v>1.17E-2</v>
      </c>
      <c r="H329" s="107" t="s">
        <v>2220</v>
      </c>
    </row>
    <row r="330" spans="1:8" x14ac:dyDescent="0.2">
      <c r="A330" s="106" t="s">
        <v>1698</v>
      </c>
      <c r="B330" s="107" t="s">
        <v>2261</v>
      </c>
      <c r="C330" s="107" t="s">
        <v>2262</v>
      </c>
      <c r="D330" s="107">
        <v>3</v>
      </c>
      <c r="E330" s="107">
        <v>252</v>
      </c>
      <c r="F330" s="107">
        <v>1.42</v>
      </c>
      <c r="G330" s="107">
        <v>2.1700000000000001E-2</v>
      </c>
      <c r="H330" s="107" t="s">
        <v>2263</v>
      </c>
    </row>
    <row r="331" spans="1:8" x14ac:dyDescent="0.2">
      <c r="A331" s="106" t="s">
        <v>1698</v>
      </c>
      <c r="B331" s="107" t="s">
        <v>1706</v>
      </c>
      <c r="C331" s="107" t="s">
        <v>1707</v>
      </c>
      <c r="D331" s="107">
        <v>9</v>
      </c>
      <c r="E331" s="107">
        <v>7672</v>
      </c>
      <c r="F331" s="107">
        <v>0.41</v>
      </c>
      <c r="G331" s="107">
        <v>2.4899999999999999E-2</v>
      </c>
      <c r="H331" s="107" t="s">
        <v>2242</v>
      </c>
    </row>
    <row r="332" spans="1:8" x14ac:dyDescent="0.2">
      <c r="A332" s="106" t="s">
        <v>1698</v>
      </c>
      <c r="B332" s="107" t="s">
        <v>2264</v>
      </c>
      <c r="C332" s="107" t="s">
        <v>2265</v>
      </c>
      <c r="D332" s="107">
        <v>2</v>
      </c>
      <c r="E332" s="107">
        <v>60</v>
      </c>
      <c r="F332" s="107">
        <v>1.86</v>
      </c>
      <c r="G332" s="107">
        <v>3.5499999999999997E-2</v>
      </c>
      <c r="H332" s="107" t="s">
        <v>2266</v>
      </c>
    </row>
    <row r="333" spans="1:8" x14ac:dyDescent="0.2">
      <c r="A333" s="106" t="s">
        <v>1719</v>
      </c>
      <c r="B333" s="107" t="s">
        <v>2267</v>
      </c>
      <c r="C333" s="107" t="s">
        <v>2268</v>
      </c>
      <c r="D333" s="107">
        <v>4</v>
      </c>
      <c r="E333" s="107">
        <v>170</v>
      </c>
      <c r="F333" s="107">
        <v>1.71</v>
      </c>
      <c r="G333" s="107">
        <v>3.3E-3</v>
      </c>
      <c r="H333" s="107" t="s">
        <v>2269</v>
      </c>
    </row>
    <row r="334" spans="1:8" x14ac:dyDescent="0.2">
      <c r="A334" s="106" t="s">
        <v>1719</v>
      </c>
      <c r="B334" s="107" t="s">
        <v>2270</v>
      </c>
      <c r="C334" s="107" t="s">
        <v>2232</v>
      </c>
      <c r="D334" s="107">
        <v>3</v>
      </c>
      <c r="E334" s="107">
        <v>95</v>
      </c>
      <c r="F334" s="107">
        <v>1.84</v>
      </c>
      <c r="G334" s="107">
        <v>2.24E-2</v>
      </c>
      <c r="H334" s="107" t="s">
        <v>2271</v>
      </c>
    </row>
    <row r="335" spans="1:8" x14ac:dyDescent="0.2">
      <c r="A335" s="106" t="s">
        <v>1719</v>
      </c>
      <c r="B335" s="107" t="s">
        <v>2272</v>
      </c>
      <c r="C335" s="107" t="s">
        <v>2273</v>
      </c>
      <c r="D335" s="107">
        <v>2</v>
      </c>
      <c r="E335" s="107">
        <v>11</v>
      </c>
      <c r="F335" s="107">
        <v>2.6</v>
      </c>
      <c r="G335" s="107">
        <v>2.24E-2</v>
      </c>
      <c r="H335" s="107" t="s">
        <v>2220</v>
      </c>
    </row>
    <row r="336" spans="1:8" x14ac:dyDescent="0.2">
      <c r="A336" s="106" t="s">
        <v>1754</v>
      </c>
      <c r="B336" s="107" t="s">
        <v>2274</v>
      </c>
      <c r="C336" s="107" t="s">
        <v>2275</v>
      </c>
      <c r="D336" s="107">
        <v>4</v>
      </c>
      <c r="E336" s="107">
        <v>59</v>
      </c>
      <c r="F336" s="107">
        <v>2.17</v>
      </c>
      <c r="G336" s="108">
        <v>2.69E-5</v>
      </c>
      <c r="H336" s="107" t="s">
        <v>2276</v>
      </c>
    </row>
    <row r="337" spans="1:8" x14ac:dyDescent="0.2">
      <c r="A337" s="106" t="s">
        <v>1754</v>
      </c>
      <c r="B337" s="107" t="s">
        <v>2277</v>
      </c>
      <c r="C337" s="107" t="s">
        <v>2278</v>
      </c>
      <c r="D337" s="107">
        <v>3</v>
      </c>
      <c r="E337" s="107">
        <v>60</v>
      </c>
      <c r="F337" s="107">
        <v>2.04</v>
      </c>
      <c r="G337" s="107">
        <v>1.1000000000000001E-3</v>
      </c>
      <c r="H337" s="107" t="s">
        <v>2279</v>
      </c>
    </row>
    <row r="338" spans="1:8" x14ac:dyDescent="0.2">
      <c r="A338" s="106" t="s">
        <v>1754</v>
      </c>
      <c r="B338" s="107" t="s">
        <v>2280</v>
      </c>
      <c r="C338" s="107" t="s">
        <v>2281</v>
      </c>
      <c r="D338" s="107">
        <v>3</v>
      </c>
      <c r="E338" s="107">
        <v>60</v>
      </c>
      <c r="F338" s="107">
        <v>2.04</v>
      </c>
      <c r="G338" s="107">
        <v>1.1000000000000001E-3</v>
      </c>
      <c r="H338" s="107" t="s">
        <v>2263</v>
      </c>
    </row>
    <row r="339" spans="1:8" x14ac:dyDescent="0.2">
      <c r="A339" s="106" t="s">
        <v>1754</v>
      </c>
      <c r="B339" s="107" t="s">
        <v>2282</v>
      </c>
      <c r="C339" s="107" t="s">
        <v>2283</v>
      </c>
      <c r="D339" s="107">
        <v>3</v>
      </c>
      <c r="E339" s="107">
        <v>54</v>
      </c>
      <c r="F339" s="107">
        <v>2.08</v>
      </c>
      <c r="G339" s="107">
        <v>1.1000000000000001E-3</v>
      </c>
      <c r="H339" s="107" t="s">
        <v>2284</v>
      </c>
    </row>
    <row r="340" spans="1:8" x14ac:dyDescent="0.2">
      <c r="A340" s="106" t="s">
        <v>1754</v>
      </c>
      <c r="B340" s="107" t="s">
        <v>2285</v>
      </c>
      <c r="C340" s="107" t="s">
        <v>2286</v>
      </c>
      <c r="D340" s="107">
        <v>3</v>
      </c>
      <c r="E340" s="107">
        <v>74</v>
      </c>
      <c r="F340" s="107">
        <v>1.95</v>
      </c>
      <c r="G340" s="107">
        <v>1.1999999999999999E-3</v>
      </c>
      <c r="H340" s="107" t="s">
        <v>2284</v>
      </c>
    </row>
    <row r="341" spans="1:8" x14ac:dyDescent="0.2">
      <c r="A341" s="106" t="s">
        <v>1754</v>
      </c>
      <c r="B341" s="107" t="s">
        <v>2287</v>
      </c>
      <c r="C341" s="107" t="s">
        <v>2288</v>
      </c>
      <c r="D341" s="107">
        <v>4</v>
      </c>
      <c r="E341" s="107">
        <v>310</v>
      </c>
      <c r="F341" s="107">
        <v>1.45</v>
      </c>
      <c r="G341" s="107">
        <v>1.6000000000000001E-3</v>
      </c>
      <c r="H341" s="107" t="s">
        <v>2276</v>
      </c>
    </row>
    <row r="342" spans="1:8" x14ac:dyDescent="0.2">
      <c r="A342" s="106" t="s">
        <v>1754</v>
      </c>
      <c r="B342" s="107" t="s">
        <v>2289</v>
      </c>
      <c r="C342" s="107" t="s">
        <v>2290</v>
      </c>
      <c r="D342" s="107">
        <v>6</v>
      </c>
      <c r="E342" s="107">
        <v>1476</v>
      </c>
      <c r="F342" s="107">
        <v>0.95</v>
      </c>
      <c r="G342" s="107">
        <v>2.3E-3</v>
      </c>
      <c r="H342" s="107" t="s">
        <v>2291</v>
      </c>
    </row>
    <row r="343" spans="1:8" x14ac:dyDescent="0.2">
      <c r="A343" s="106" t="s">
        <v>1754</v>
      </c>
      <c r="B343" s="107" t="s">
        <v>2292</v>
      </c>
      <c r="C343" s="107" t="s">
        <v>2293</v>
      </c>
      <c r="D343" s="107">
        <v>3</v>
      </c>
      <c r="E343" s="107">
        <v>201</v>
      </c>
      <c r="F343" s="107">
        <v>1.51</v>
      </c>
      <c r="G343" s="107">
        <v>1.2500000000000001E-2</v>
      </c>
      <c r="H343" s="107" t="s">
        <v>2294</v>
      </c>
    </row>
    <row r="344" spans="1:8" x14ac:dyDescent="0.2">
      <c r="A344" s="106" t="s">
        <v>1754</v>
      </c>
      <c r="B344" s="107" t="s">
        <v>2295</v>
      </c>
      <c r="C344" s="107" t="s">
        <v>2296</v>
      </c>
      <c r="D344" s="107">
        <v>3</v>
      </c>
      <c r="E344" s="107">
        <v>206</v>
      </c>
      <c r="F344" s="107">
        <v>1.5</v>
      </c>
      <c r="G344" s="107">
        <v>1.2699999999999999E-2</v>
      </c>
      <c r="H344" s="107" t="s">
        <v>2294</v>
      </c>
    </row>
    <row r="345" spans="1:8" x14ac:dyDescent="0.2">
      <c r="A345" s="106" t="s">
        <v>1754</v>
      </c>
      <c r="B345" s="107" t="s">
        <v>2297</v>
      </c>
      <c r="C345" s="107" t="s">
        <v>2298</v>
      </c>
      <c r="D345" s="107">
        <v>2</v>
      </c>
      <c r="E345" s="107">
        <v>32</v>
      </c>
      <c r="F345" s="107">
        <v>2.14</v>
      </c>
      <c r="G345" s="107">
        <v>1.3100000000000001E-2</v>
      </c>
      <c r="H345" s="107" t="s">
        <v>2299</v>
      </c>
    </row>
    <row r="346" spans="1:8" x14ac:dyDescent="0.2">
      <c r="A346" s="106" t="s">
        <v>1754</v>
      </c>
      <c r="B346" s="107" t="s">
        <v>2300</v>
      </c>
      <c r="C346" s="107" t="s">
        <v>2301</v>
      </c>
      <c r="D346" s="107">
        <v>2</v>
      </c>
      <c r="E346" s="107">
        <v>33</v>
      </c>
      <c r="F346" s="107">
        <v>2.12</v>
      </c>
      <c r="G346" s="107">
        <v>1.32E-2</v>
      </c>
      <c r="H346" s="107" t="s">
        <v>2299</v>
      </c>
    </row>
    <row r="347" spans="1:8" x14ac:dyDescent="0.2">
      <c r="A347" s="106" t="s">
        <v>1754</v>
      </c>
      <c r="B347" s="107" t="s">
        <v>2302</v>
      </c>
      <c r="C347" s="107" t="s">
        <v>2303</v>
      </c>
      <c r="D347" s="107">
        <v>2</v>
      </c>
      <c r="E347" s="107">
        <v>34</v>
      </c>
      <c r="F347" s="107">
        <v>2.11</v>
      </c>
      <c r="G347" s="107">
        <v>1.32E-2</v>
      </c>
      <c r="H347" s="107" t="s">
        <v>2299</v>
      </c>
    </row>
    <row r="348" spans="1:8" x14ac:dyDescent="0.2">
      <c r="A348" s="106" t="s">
        <v>1754</v>
      </c>
      <c r="B348" s="107" t="s">
        <v>2304</v>
      </c>
      <c r="C348" s="107" t="s">
        <v>2305</v>
      </c>
      <c r="D348" s="107">
        <v>2</v>
      </c>
      <c r="E348" s="107">
        <v>36</v>
      </c>
      <c r="F348" s="107">
        <v>2.08</v>
      </c>
      <c r="G348" s="107">
        <v>1.4E-2</v>
      </c>
      <c r="H348" s="107" t="s">
        <v>2299</v>
      </c>
    </row>
    <row r="349" spans="1:8" x14ac:dyDescent="0.2">
      <c r="A349" s="106" t="s">
        <v>1754</v>
      </c>
      <c r="B349" s="107" t="s">
        <v>2306</v>
      </c>
      <c r="C349" s="107" t="s">
        <v>2307</v>
      </c>
      <c r="D349" s="107">
        <v>2</v>
      </c>
      <c r="E349" s="107">
        <v>37</v>
      </c>
      <c r="F349" s="107">
        <v>2.0699999999999998</v>
      </c>
      <c r="G349" s="107">
        <v>1.41E-2</v>
      </c>
      <c r="H349" s="107" t="s">
        <v>2299</v>
      </c>
    </row>
    <row r="350" spans="1:8" x14ac:dyDescent="0.2">
      <c r="A350" s="106" t="s">
        <v>1754</v>
      </c>
      <c r="B350" s="107" t="s">
        <v>2308</v>
      </c>
      <c r="C350" s="107" t="s">
        <v>2309</v>
      </c>
      <c r="D350" s="107">
        <v>2</v>
      </c>
      <c r="E350" s="107">
        <v>37</v>
      </c>
      <c r="F350" s="107">
        <v>2.0699999999999998</v>
      </c>
      <c r="G350" s="107">
        <v>1.41E-2</v>
      </c>
      <c r="H350" s="107" t="s">
        <v>2299</v>
      </c>
    </row>
    <row r="351" spans="1:8" x14ac:dyDescent="0.2">
      <c r="A351" s="106" t="s">
        <v>1754</v>
      </c>
      <c r="B351" s="107" t="s">
        <v>2310</v>
      </c>
      <c r="C351" s="107" t="s">
        <v>2311</v>
      </c>
      <c r="D351" s="107">
        <v>4</v>
      </c>
      <c r="E351" s="107">
        <v>658</v>
      </c>
      <c r="F351" s="107">
        <v>1.1200000000000001</v>
      </c>
      <c r="G351" s="107">
        <v>1.41E-2</v>
      </c>
      <c r="H351" s="107" t="s">
        <v>2312</v>
      </c>
    </row>
    <row r="352" spans="1:8" x14ac:dyDescent="0.2">
      <c r="A352" s="106" t="s">
        <v>1754</v>
      </c>
      <c r="B352" s="107" t="s">
        <v>2313</v>
      </c>
      <c r="C352" s="107" t="s">
        <v>2314</v>
      </c>
      <c r="D352" s="107">
        <v>2</v>
      </c>
      <c r="E352" s="107">
        <v>37</v>
      </c>
      <c r="F352" s="107">
        <v>2.0699999999999998</v>
      </c>
      <c r="G352" s="107">
        <v>1.41E-2</v>
      </c>
      <c r="H352" s="107" t="s">
        <v>2299</v>
      </c>
    </row>
    <row r="353" spans="1:8" x14ac:dyDescent="0.2">
      <c r="A353" s="106" t="s">
        <v>1754</v>
      </c>
      <c r="B353" s="107" t="s">
        <v>2315</v>
      </c>
      <c r="C353" s="107" t="s">
        <v>2316</v>
      </c>
      <c r="D353" s="107">
        <v>2</v>
      </c>
      <c r="E353" s="107">
        <v>38</v>
      </c>
      <c r="F353" s="107">
        <v>2.06</v>
      </c>
      <c r="G353" s="107">
        <v>1.41E-2</v>
      </c>
      <c r="H353" s="107" t="s">
        <v>2299</v>
      </c>
    </row>
    <row r="354" spans="1:8" x14ac:dyDescent="0.2">
      <c r="A354" s="106" t="s">
        <v>1754</v>
      </c>
      <c r="B354" s="107" t="s">
        <v>2317</v>
      </c>
      <c r="C354" s="107" t="s">
        <v>2318</v>
      </c>
      <c r="D354" s="107">
        <v>2</v>
      </c>
      <c r="E354" s="107">
        <v>42</v>
      </c>
      <c r="F354" s="107">
        <v>2.02</v>
      </c>
      <c r="G354" s="107">
        <v>1.4200000000000001E-2</v>
      </c>
      <c r="H354" s="107" t="s">
        <v>2299</v>
      </c>
    </row>
    <row r="355" spans="1:8" x14ac:dyDescent="0.2">
      <c r="A355" s="106" t="s">
        <v>1754</v>
      </c>
      <c r="B355" s="107" t="s">
        <v>2319</v>
      </c>
      <c r="C355" s="107" t="s">
        <v>2320</v>
      </c>
      <c r="D355" s="107">
        <v>2</v>
      </c>
      <c r="E355" s="107">
        <v>42</v>
      </c>
      <c r="F355" s="107">
        <v>2.02</v>
      </c>
      <c r="G355" s="107">
        <v>1.4200000000000001E-2</v>
      </c>
      <c r="H355" s="107" t="s">
        <v>2299</v>
      </c>
    </row>
    <row r="356" spans="1:8" x14ac:dyDescent="0.2">
      <c r="A356" s="106" t="s">
        <v>1754</v>
      </c>
      <c r="B356" s="107" t="s">
        <v>2321</v>
      </c>
      <c r="C356" s="107" t="s">
        <v>2322</v>
      </c>
      <c r="D356" s="107">
        <v>2</v>
      </c>
      <c r="E356" s="107">
        <v>42</v>
      </c>
      <c r="F356" s="107">
        <v>2.02</v>
      </c>
      <c r="G356" s="107">
        <v>1.4200000000000001E-2</v>
      </c>
      <c r="H356" s="107" t="s">
        <v>2299</v>
      </c>
    </row>
    <row r="357" spans="1:8" x14ac:dyDescent="0.2">
      <c r="A357" s="106" t="s">
        <v>1754</v>
      </c>
      <c r="B357" s="107" t="s">
        <v>2323</v>
      </c>
      <c r="C357" s="107" t="s">
        <v>2324</v>
      </c>
      <c r="D357" s="107">
        <v>4</v>
      </c>
      <c r="E357" s="107">
        <v>747</v>
      </c>
      <c r="F357" s="107">
        <v>1.07</v>
      </c>
      <c r="G357" s="107">
        <v>1.4200000000000001E-2</v>
      </c>
      <c r="H357" s="107" t="s">
        <v>2325</v>
      </c>
    </row>
    <row r="358" spans="1:8" x14ac:dyDescent="0.2">
      <c r="A358" s="106" t="s">
        <v>1754</v>
      </c>
      <c r="B358" s="107" t="s">
        <v>2326</v>
      </c>
      <c r="C358" s="107" t="s">
        <v>2327</v>
      </c>
      <c r="D358" s="107">
        <v>2</v>
      </c>
      <c r="E358" s="107">
        <v>43</v>
      </c>
      <c r="F358" s="107">
        <v>2.0099999999999998</v>
      </c>
      <c r="G358" s="107">
        <v>1.4200000000000001E-2</v>
      </c>
      <c r="H358" s="107" t="s">
        <v>2299</v>
      </c>
    </row>
    <row r="359" spans="1:8" x14ac:dyDescent="0.2">
      <c r="A359" s="106" t="s">
        <v>1754</v>
      </c>
      <c r="B359" s="107" t="s">
        <v>2328</v>
      </c>
      <c r="C359" s="107" t="s">
        <v>2329</v>
      </c>
      <c r="D359" s="107">
        <v>2</v>
      </c>
      <c r="E359" s="107">
        <v>45</v>
      </c>
      <c r="F359" s="107">
        <v>1.99</v>
      </c>
      <c r="G359" s="107">
        <v>1.4200000000000001E-2</v>
      </c>
      <c r="H359" s="107" t="s">
        <v>2299</v>
      </c>
    </row>
    <row r="360" spans="1:8" x14ac:dyDescent="0.2">
      <c r="A360" s="106" t="s">
        <v>1754</v>
      </c>
      <c r="B360" s="107" t="s">
        <v>2330</v>
      </c>
      <c r="C360" s="107" t="s">
        <v>2331</v>
      </c>
      <c r="D360" s="107">
        <v>2</v>
      </c>
      <c r="E360" s="107">
        <v>48</v>
      </c>
      <c r="F360" s="107">
        <v>1.96</v>
      </c>
      <c r="G360" s="107">
        <v>1.4200000000000001E-2</v>
      </c>
      <c r="H360" s="107" t="s">
        <v>2299</v>
      </c>
    </row>
    <row r="361" spans="1:8" x14ac:dyDescent="0.2">
      <c r="A361" s="106" t="s">
        <v>1754</v>
      </c>
      <c r="B361" s="107" t="s">
        <v>2332</v>
      </c>
      <c r="C361" s="107" t="s">
        <v>2333</v>
      </c>
      <c r="D361" s="107">
        <v>2</v>
      </c>
      <c r="E361" s="107">
        <v>42</v>
      </c>
      <c r="F361" s="107">
        <v>2.02</v>
      </c>
      <c r="G361" s="107">
        <v>1.4200000000000001E-2</v>
      </c>
      <c r="H361" s="107" t="s">
        <v>2299</v>
      </c>
    </row>
    <row r="362" spans="1:8" x14ac:dyDescent="0.2">
      <c r="A362" s="106" t="s">
        <v>1754</v>
      </c>
      <c r="B362" s="107" t="s">
        <v>2334</v>
      </c>
      <c r="C362" s="107" t="s">
        <v>2335</v>
      </c>
      <c r="D362" s="107">
        <v>2</v>
      </c>
      <c r="E362" s="107">
        <v>56</v>
      </c>
      <c r="F362" s="107">
        <v>1.89</v>
      </c>
      <c r="G362" s="107">
        <v>1.7299999999999999E-2</v>
      </c>
      <c r="H362" s="107" t="s">
        <v>2299</v>
      </c>
    </row>
    <row r="363" spans="1:8" x14ac:dyDescent="0.2">
      <c r="A363" s="106" t="s">
        <v>1754</v>
      </c>
      <c r="B363" s="107" t="s">
        <v>2336</v>
      </c>
      <c r="C363" s="107" t="s">
        <v>2337</v>
      </c>
      <c r="D363" s="107">
        <v>2</v>
      </c>
      <c r="E363" s="107">
        <v>60</v>
      </c>
      <c r="F363" s="107">
        <v>1.86</v>
      </c>
      <c r="G363" s="107">
        <v>1.8599999999999998E-2</v>
      </c>
      <c r="H363" s="107" t="s">
        <v>2299</v>
      </c>
    </row>
    <row r="364" spans="1:8" x14ac:dyDescent="0.2">
      <c r="A364" s="106" t="s">
        <v>1754</v>
      </c>
      <c r="B364" s="107" t="s">
        <v>2338</v>
      </c>
      <c r="C364" s="107" t="s">
        <v>2339</v>
      </c>
      <c r="D364" s="107">
        <v>2</v>
      </c>
      <c r="E364" s="107">
        <v>60</v>
      </c>
      <c r="F364" s="107">
        <v>1.86</v>
      </c>
      <c r="G364" s="107">
        <v>1.8599999999999998E-2</v>
      </c>
      <c r="H364" s="107" t="s">
        <v>2299</v>
      </c>
    </row>
    <row r="365" spans="1:8" x14ac:dyDescent="0.2">
      <c r="A365" s="106" t="s">
        <v>1754</v>
      </c>
      <c r="B365" s="107" t="s">
        <v>2340</v>
      </c>
      <c r="C365" s="107" t="s">
        <v>2341</v>
      </c>
      <c r="D365" s="107">
        <v>2</v>
      </c>
      <c r="E365" s="107">
        <v>59</v>
      </c>
      <c r="F365" s="107">
        <v>1.87</v>
      </c>
      <c r="G365" s="107">
        <v>1.8599999999999998E-2</v>
      </c>
      <c r="H365" s="107" t="s">
        <v>2299</v>
      </c>
    </row>
    <row r="366" spans="1:8" x14ac:dyDescent="0.2">
      <c r="A366" s="106" t="s">
        <v>1754</v>
      </c>
      <c r="B366" s="107" t="s">
        <v>2342</v>
      </c>
      <c r="C366" s="107" t="s">
        <v>2343</v>
      </c>
      <c r="D366" s="107">
        <v>2</v>
      </c>
      <c r="E366" s="107">
        <v>59</v>
      </c>
      <c r="F366" s="107">
        <v>1.87</v>
      </c>
      <c r="G366" s="107">
        <v>1.8599999999999998E-2</v>
      </c>
      <c r="H366" s="107" t="s">
        <v>2299</v>
      </c>
    </row>
    <row r="367" spans="1:8" x14ac:dyDescent="0.2">
      <c r="A367" s="106" t="s">
        <v>1754</v>
      </c>
      <c r="B367" s="107" t="s">
        <v>2344</v>
      </c>
      <c r="C367" s="107" t="s">
        <v>2345</v>
      </c>
      <c r="D367" s="107">
        <v>2</v>
      </c>
      <c r="E367" s="107">
        <v>62</v>
      </c>
      <c r="F367" s="107">
        <v>1.85</v>
      </c>
      <c r="G367" s="107">
        <v>1.8700000000000001E-2</v>
      </c>
      <c r="H367" s="107" t="s">
        <v>2299</v>
      </c>
    </row>
    <row r="368" spans="1:8" x14ac:dyDescent="0.2">
      <c r="A368" s="106" t="s">
        <v>1754</v>
      </c>
      <c r="B368" s="107" t="s">
        <v>2346</v>
      </c>
      <c r="C368" s="107" t="s">
        <v>2347</v>
      </c>
      <c r="D368" s="107">
        <v>2</v>
      </c>
      <c r="E368" s="107">
        <v>66</v>
      </c>
      <c r="F368" s="107">
        <v>1.82</v>
      </c>
      <c r="G368" s="107">
        <v>2.0199999999999999E-2</v>
      </c>
      <c r="H368" s="107" t="s">
        <v>2299</v>
      </c>
    </row>
    <row r="369" spans="1:8" x14ac:dyDescent="0.2">
      <c r="A369" s="106" t="s">
        <v>1754</v>
      </c>
      <c r="B369" s="107" t="s">
        <v>2348</v>
      </c>
      <c r="C369" s="107" t="s">
        <v>2349</v>
      </c>
      <c r="D369" s="107">
        <v>2</v>
      </c>
      <c r="E369" s="107">
        <v>76</v>
      </c>
      <c r="F369" s="107">
        <v>1.76</v>
      </c>
      <c r="G369" s="107">
        <v>2.5000000000000001E-2</v>
      </c>
      <c r="H369" s="107" t="s">
        <v>2299</v>
      </c>
    </row>
    <row r="370" spans="1:8" x14ac:dyDescent="0.2">
      <c r="A370" s="106" t="s">
        <v>1754</v>
      </c>
      <c r="B370" s="107" t="s">
        <v>2350</v>
      </c>
      <c r="C370" s="107" t="s">
        <v>2351</v>
      </c>
      <c r="D370" s="107">
        <v>2</v>
      </c>
      <c r="E370" s="107">
        <v>81</v>
      </c>
      <c r="F370" s="107">
        <v>1.73</v>
      </c>
      <c r="G370" s="107">
        <v>2.5499999999999998E-2</v>
      </c>
      <c r="H370" s="107" t="s">
        <v>2299</v>
      </c>
    </row>
    <row r="371" spans="1:8" x14ac:dyDescent="0.2">
      <c r="A371" s="106" t="s">
        <v>1754</v>
      </c>
      <c r="B371" s="107" t="s">
        <v>2352</v>
      </c>
      <c r="C371" s="107" t="s">
        <v>2353</v>
      </c>
      <c r="D371" s="107">
        <v>3</v>
      </c>
      <c r="E371" s="107">
        <v>382</v>
      </c>
      <c r="F371" s="107">
        <v>1.24</v>
      </c>
      <c r="G371" s="107">
        <v>2.5499999999999998E-2</v>
      </c>
      <c r="H371" s="107" t="s">
        <v>2294</v>
      </c>
    </row>
    <row r="372" spans="1:8" x14ac:dyDescent="0.2">
      <c r="A372" s="106" t="s">
        <v>1754</v>
      </c>
      <c r="B372" s="107" t="s">
        <v>2354</v>
      </c>
      <c r="C372" s="107" t="s">
        <v>2355</v>
      </c>
      <c r="D372" s="107">
        <v>2</v>
      </c>
      <c r="E372" s="107">
        <v>79</v>
      </c>
      <c r="F372" s="107">
        <v>1.74</v>
      </c>
      <c r="G372" s="107">
        <v>2.5499999999999998E-2</v>
      </c>
      <c r="H372" s="107" t="s">
        <v>2299</v>
      </c>
    </row>
    <row r="373" spans="1:8" x14ac:dyDescent="0.2">
      <c r="A373" s="106" t="s">
        <v>1754</v>
      </c>
      <c r="B373" s="107" t="s">
        <v>2356</v>
      </c>
      <c r="C373" s="107" t="s">
        <v>2357</v>
      </c>
      <c r="D373" s="107">
        <v>2</v>
      </c>
      <c r="E373" s="107">
        <v>92</v>
      </c>
      <c r="F373" s="107">
        <v>1.68</v>
      </c>
      <c r="G373" s="107">
        <v>3.0599999999999999E-2</v>
      </c>
      <c r="H373" s="107" t="s">
        <v>2299</v>
      </c>
    </row>
    <row r="374" spans="1:8" x14ac:dyDescent="0.2">
      <c r="A374" s="106" t="s">
        <v>1754</v>
      </c>
      <c r="B374" s="107" t="s">
        <v>2358</v>
      </c>
      <c r="C374" s="107" t="s">
        <v>2359</v>
      </c>
      <c r="D374" s="107">
        <v>2</v>
      </c>
      <c r="E374" s="107">
        <v>91</v>
      </c>
      <c r="F374" s="107">
        <v>1.68</v>
      </c>
      <c r="G374" s="107">
        <v>3.0599999999999999E-2</v>
      </c>
      <c r="H374" s="107" t="s">
        <v>2299</v>
      </c>
    </row>
    <row r="375" spans="1:8" x14ac:dyDescent="0.2">
      <c r="A375" s="106" t="s">
        <v>1754</v>
      </c>
      <c r="B375" s="107" t="s">
        <v>2360</v>
      </c>
      <c r="C375" s="107" t="s">
        <v>2361</v>
      </c>
      <c r="D375" s="107">
        <v>2</v>
      </c>
      <c r="E375" s="107">
        <v>92</v>
      </c>
      <c r="F375" s="107">
        <v>1.68</v>
      </c>
      <c r="G375" s="107">
        <v>3.0599999999999999E-2</v>
      </c>
      <c r="H375" s="107" t="s">
        <v>2362</v>
      </c>
    </row>
    <row r="376" spans="1:8" x14ac:dyDescent="0.2">
      <c r="A376" s="106" t="s">
        <v>1754</v>
      </c>
      <c r="B376" s="107" t="s">
        <v>2363</v>
      </c>
      <c r="C376" s="107" t="s">
        <v>2364</v>
      </c>
      <c r="D376" s="107">
        <v>2</v>
      </c>
      <c r="E376" s="107">
        <v>98</v>
      </c>
      <c r="F376" s="107">
        <v>1.65</v>
      </c>
      <c r="G376" s="107">
        <v>3.2500000000000001E-2</v>
      </c>
      <c r="H376" s="107" t="s">
        <v>2299</v>
      </c>
    </row>
    <row r="377" spans="1:8" x14ac:dyDescent="0.2">
      <c r="A377" s="106" t="s">
        <v>1754</v>
      </c>
      <c r="B377" s="107" t="s">
        <v>2365</v>
      </c>
      <c r="C377" s="107" t="s">
        <v>2366</v>
      </c>
      <c r="D377" s="107">
        <v>2</v>
      </c>
      <c r="E377" s="107">
        <v>119</v>
      </c>
      <c r="F377" s="107">
        <v>1.57</v>
      </c>
      <c r="G377" s="107">
        <v>4.3900000000000002E-2</v>
      </c>
      <c r="H377" s="107" t="s">
        <v>2299</v>
      </c>
    </row>
    <row r="378" spans="1:8" x14ac:dyDescent="0.2">
      <c r="A378" s="106" t="s">
        <v>1754</v>
      </c>
      <c r="B378" s="107" t="s">
        <v>2367</v>
      </c>
      <c r="C378" s="107" t="s">
        <v>2368</v>
      </c>
      <c r="D378" s="107">
        <v>4</v>
      </c>
      <c r="E378" s="107">
        <v>1215</v>
      </c>
      <c r="F378" s="107">
        <v>0.86</v>
      </c>
      <c r="G378" s="107">
        <v>4.7199999999999999E-2</v>
      </c>
      <c r="H378" s="107" t="s">
        <v>2369</v>
      </c>
    </row>
    <row r="379" spans="1:8" x14ac:dyDescent="0.2">
      <c r="A379" s="106" t="s">
        <v>1764</v>
      </c>
      <c r="B379" s="107" t="s">
        <v>2370</v>
      </c>
      <c r="C379" s="107" t="s">
        <v>2371</v>
      </c>
      <c r="D379" s="107">
        <v>8</v>
      </c>
      <c r="E379" s="107">
        <v>951</v>
      </c>
      <c r="F379" s="107">
        <v>1.27</v>
      </c>
      <c r="G379" s="108">
        <v>6.06E-7</v>
      </c>
      <c r="H379" s="107" t="s">
        <v>2372</v>
      </c>
    </row>
    <row r="380" spans="1:8" x14ac:dyDescent="0.2">
      <c r="A380" s="106" t="s">
        <v>1764</v>
      </c>
      <c r="B380" s="107" t="s">
        <v>2373</v>
      </c>
      <c r="C380" s="107" t="s">
        <v>2246</v>
      </c>
      <c r="D380" s="107">
        <v>6</v>
      </c>
      <c r="E380" s="107">
        <v>476</v>
      </c>
      <c r="F380" s="107">
        <v>1.44</v>
      </c>
      <c r="G380" s="108">
        <v>1.88E-5</v>
      </c>
      <c r="H380" s="107" t="s">
        <v>2374</v>
      </c>
    </row>
    <row r="381" spans="1:8" x14ac:dyDescent="0.2">
      <c r="A381" s="106" t="s">
        <v>1764</v>
      </c>
      <c r="B381" s="107" t="s">
        <v>2375</v>
      </c>
      <c r="C381" s="107" t="s">
        <v>1926</v>
      </c>
      <c r="D381" s="107">
        <v>8</v>
      </c>
      <c r="E381" s="107">
        <v>1850</v>
      </c>
      <c r="F381" s="107">
        <v>0.98</v>
      </c>
      <c r="G381" s="108">
        <v>3.8899999999999997E-5</v>
      </c>
      <c r="H381" s="107" t="s">
        <v>2372</v>
      </c>
    </row>
    <row r="382" spans="1:8" x14ac:dyDescent="0.2">
      <c r="A382" s="106" t="s">
        <v>1764</v>
      </c>
      <c r="B382" s="107" t="s">
        <v>1770</v>
      </c>
      <c r="C382" s="107" t="s">
        <v>1707</v>
      </c>
      <c r="D382" s="107">
        <v>9</v>
      </c>
      <c r="E382" s="107">
        <v>4787</v>
      </c>
      <c r="F382" s="107">
        <v>0.61</v>
      </c>
      <c r="G382" s="107">
        <v>1E-3</v>
      </c>
      <c r="H382" s="107" t="s">
        <v>2242</v>
      </c>
    </row>
    <row r="383" spans="1:8" x14ac:dyDescent="0.2">
      <c r="A383" s="106" t="s">
        <v>1764</v>
      </c>
      <c r="B383" s="107" t="s">
        <v>2376</v>
      </c>
      <c r="C383" s="107" t="s">
        <v>1936</v>
      </c>
      <c r="D383" s="107">
        <v>6</v>
      </c>
      <c r="E383" s="107">
        <v>1146</v>
      </c>
      <c r="F383" s="107">
        <v>1.06</v>
      </c>
      <c r="G383" s="107">
        <v>1E-3</v>
      </c>
      <c r="H383" s="107" t="s">
        <v>2377</v>
      </c>
    </row>
    <row r="384" spans="1:8" x14ac:dyDescent="0.2">
      <c r="A384" s="106" t="s">
        <v>1764</v>
      </c>
      <c r="B384" s="107" t="s">
        <v>2378</v>
      </c>
      <c r="C384" s="107" t="s">
        <v>2250</v>
      </c>
      <c r="D384" s="107">
        <v>2</v>
      </c>
      <c r="E384" s="107">
        <v>3</v>
      </c>
      <c r="F384" s="107">
        <v>3.16</v>
      </c>
      <c r="G384" s="107">
        <v>1E-3</v>
      </c>
      <c r="H384" s="107" t="s">
        <v>2220</v>
      </c>
    </row>
    <row r="385" spans="1:8" x14ac:dyDescent="0.2">
      <c r="A385" s="106" t="s">
        <v>1764</v>
      </c>
      <c r="B385" s="107" t="s">
        <v>2379</v>
      </c>
      <c r="C385" s="107" t="s">
        <v>2380</v>
      </c>
      <c r="D385" s="107">
        <v>4</v>
      </c>
      <c r="E385" s="107">
        <v>320</v>
      </c>
      <c r="F385" s="107">
        <v>1.44</v>
      </c>
      <c r="G385" s="107">
        <v>1.6000000000000001E-3</v>
      </c>
      <c r="H385" s="107" t="s">
        <v>2381</v>
      </c>
    </row>
    <row r="386" spans="1:8" x14ac:dyDescent="0.2">
      <c r="A386" s="106" t="s">
        <v>1764</v>
      </c>
      <c r="B386" s="107" t="s">
        <v>2382</v>
      </c>
      <c r="C386" s="107" t="s">
        <v>2248</v>
      </c>
      <c r="D386" s="107">
        <v>3</v>
      </c>
      <c r="E386" s="107">
        <v>94</v>
      </c>
      <c r="F386" s="107">
        <v>1.84</v>
      </c>
      <c r="G386" s="107">
        <v>1.6000000000000001E-3</v>
      </c>
      <c r="H386" s="107" t="s">
        <v>2279</v>
      </c>
    </row>
    <row r="387" spans="1:8" x14ac:dyDescent="0.2">
      <c r="A387" s="106" t="s">
        <v>1764</v>
      </c>
      <c r="B387" s="107" t="s">
        <v>2383</v>
      </c>
      <c r="C387" s="107" t="s">
        <v>2384</v>
      </c>
      <c r="D387" s="107">
        <v>3</v>
      </c>
      <c r="E387" s="107">
        <v>95</v>
      </c>
      <c r="F387" s="107">
        <v>1.84</v>
      </c>
      <c r="G387" s="107">
        <v>1.6000000000000001E-3</v>
      </c>
      <c r="H387" s="107" t="s">
        <v>2253</v>
      </c>
    </row>
    <row r="388" spans="1:8" x14ac:dyDescent="0.2">
      <c r="A388" s="106" t="s">
        <v>1764</v>
      </c>
      <c r="B388" s="107" t="s">
        <v>2385</v>
      </c>
      <c r="C388" s="107" t="s">
        <v>2255</v>
      </c>
      <c r="D388" s="107">
        <v>2</v>
      </c>
      <c r="E388" s="107">
        <v>8</v>
      </c>
      <c r="F388" s="107">
        <v>2.74</v>
      </c>
      <c r="G388" s="107">
        <v>1.6000000000000001E-3</v>
      </c>
      <c r="H388" s="107" t="s">
        <v>2220</v>
      </c>
    </row>
    <row r="389" spans="1:8" x14ac:dyDescent="0.2">
      <c r="A389" s="106" t="s">
        <v>1764</v>
      </c>
      <c r="B389" s="107" t="s">
        <v>2386</v>
      </c>
      <c r="C389" s="107" t="s">
        <v>2265</v>
      </c>
      <c r="D389" s="107">
        <v>2</v>
      </c>
      <c r="E389" s="107">
        <v>43</v>
      </c>
      <c r="F389" s="107">
        <v>2.0099999999999998</v>
      </c>
      <c r="G389" s="107">
        <v>2.0899999999999998E-2</v>
      </c>
      <c r="H389" s="107" t="s">
        <v>2266</v>
      </c>
    </row>
    <row r="390" spans="1:8" x14ac:dyDescent="0.2">
      <c r="A390" s="106" t="s">
        <v>1764</v>
      </c>
      <c r="B390" s="107" t="s">
        <v>2387</v>
      </c>
      <c r="C390" s="107" t="s">
        <v>2252</v>
      </c>
      <c r="D390" s="107">
        <v>2</v>
      </c>
      <c r="E390" s="107">
        <v>60</v>
      </c>
      <c r="F390" s="107">
        <v>1.86</v>
      </c>
      <c r="G390" s="107">
        <v>3.7900000000000003E-2</v>
      </c>
      <c r="H390" s="107" t="s">
        <v>2388</v>
      </c>
    </row>
    <row r="391" spans="1:8" x14ac:dyDescent="0.2">
      <c r="A391" s="106" t="s">
        <v>1778</v>
      </c>
      <c r="B391" s="107" t="s">
        <v>2389</v>
      </c>
      <c r="C391" s="107" t="s">
        <v>2371</v>
      </c>
      <c r="D391" s="107">
        <v>6</v>
      </c>
      <c r="E391" s="107">
        <v>433</v>
      </c>
      <c r="F391" s="107">
        <v>1.48</v>
      </c>
      <c r="G391" s="108">
        <v>6.2999999999999998E-6</v>
      </c>
      <c r="H391" s="107" t="s">
        <v>2390</v>
      </c>
    </row>
    <row r="392" spans="1:8" x14ac:dyDescent="0.2">
      <c r="A392" s="106" t="s">
        <v>1778</v>
      </c>
      <c r="B392" s="107" t="s">
        <v>1802</v>
      </c>
      <c r="C392" s="107" t="s">
        <v>1803</v>
      </c>
      <c r="D392" s="107">
        <v>9</v>
      </c>
      <c r="E392" s="107">
        <v>3362</v>
      </c>
      <c r="F392" s="107">
        <v>0.77</v>
      </c>
      <c r="G392" s="108">
        <v>4.1699999999999997E-5</v>
      </c>
      <c r="H392" s="107" t="s">
        <v>2242</v>
      </c>
    </row>
    <row r="393" spans="1:8" x14ac:dyDescent="0.2">
      <c r="A393" s="106" t="s">
        <v>1778</v>
      </c>
      <c r="B393" s="107" t="s">
        <v>1786</v>
      </c>
      <c r="C393" s="107" t="s">
        <v>1787</v>
      </c>
      <c r="D393" s="107">
        <v>6</v>
      </c>
      <c r="E393" s="107">
        <v>1717</v>
      </c>
      <c r="F393" s="107">
        <v>0.88</v>
      </c>
      <c r="G393" s="107">
        <v>6.6E-3</v>
      </c>
      <c r="H393" s="107" t="s">
        <v>2391</v>
      </c>
    </row>
    <row r="394" spans="1:8" x14ac:dyDescent="0.2">
      <c r="A394" s="106" t="s">
        <v>1778</v>
      </c>
      <c r="B394" s="107" t="s">
        <v>2392</v>
      </c>
      <c r="C394" s="107" t="s">
        <v>2393</v>
      </c>
      <c r="D394" s="107">
        <v>6</v>
      </c>
      <c r="E394" s="107">
        <v>1971</v>
      </c>
      <c r="F394" s="107">
        <v>0.82</v>
      </c>
      <c r="G394" s="107">
        <v>1.09E-2</v>
      </c>
      <c r="H394" s="107" t="s">
        <v>2390</v>
      </c>
    </row>
    <row r="395" spans="1:8" x14ac:dyDescent="0.2">
      <c r="A395" s="106" t="s">
        <v>1778</v>
      </c>
      <c r="B395" s="107" t="s">
        <v>1789</v>
      </c>
      <c r="C395" s="107" t="s">
        <v>1707</v>
      </c>
      <c r="D395" s="107">
        <v>8</v>
      </c>
      <c r="E395" s="107">
        <v>5278</v>
      </c>
      <c r="F395" s="107">
        <v>0.52</v>
      </c>
      <c r="G395" s="107">
        <v>2.46E-2</v>
      </c>
      <c r="H395" s="107" t="s">
        <v>2372</v>
      </c>
    </row>
    <row r="396" spans="1:8" x14ac:dyDescent="0.2">
      <c r="A396" s="106" t="s">
        <v>1778</v>
      </c>
      <c r="B396" s="107" t="s">
        <v>1794</v>
      </c>
      <c r="C396" s="107" t="s">
        <v>1795</v>
      </c>
      <c r="D396" s="107">
        <v>6</v>
      </c>
      <c r="E396" s="107">
        <v>2399</v>
      </c>
      <c r="F396" s="107">
        <v>0.74</v>
      </c>
      <c r="G396" s="107">
        <v>2.46E-2</v>
      </c>
      <c r="H396" s="107" t="s">
        <v>2391</v>
      </c>
    </row>
    <row r="397" spans="1:8" x14ac:dyDescent="0.2">
      <c r="A397" s="106" t="s">
        <v>1778</v>
      </c>
      <c r="B397" s="107" t="s">
        <v>2394</v>
      </c>
      <c r="C397" s="107" t="s">
        <v>2395</v>
      </c>
      <c r="D397" s="107">
        <v>2</v>
      </c>
      <c r="E397" s="107">
        <v>52</v>
      </c>
      <c r="F397" s="107">
        <v>1.93</v>
      </c>
      <c r="G397" s="107">
        <v>2.52E-2</v>
      </c>
      <c r="H397" s="107" t="s">
        <v>2299</v>
      </c>
    </row>
    <row r="398" spans="1:8" x14ac:dyDescent="0.2">
      <c r="A398" s="106" t="s">
        <v>1778</v>
      </c>
      <c r="B398" s="107" t="s">
        <v>2396</v>
      </c>
      <c r="C398" s="107" t="s">
        <v>2397</v>
      </c>
      <c r="D398" s="107">
        <v>2</v>
      </c>
      <c r="E398" s="107">
        <v>66</v>
      </c>
      <c r="F398" s="107">
        <v>1.82</v>
      </c>
      <c r="G398" s="107">
        <v>3.49E-2</v>
      </c>
      <c r="H398" s="107" t="s">
        <v>2398</v>
      </c>
    </row>
    <row r="399" spans="1:8" x14ac:dyDescent="0.2">
      <c r="A399" s="106" t="s">
        <v>1811</v>
      </c>
      <c r="B399" s="107" t="s">
        <v>2399</v>
      </c>
      <c r="C399" s="107" t="s">
        <v>2400</v>
      </c>
      <c r="D399" s="107">
        <v>3</v>
      </c>
      <c r="E399" s="107">
        <v>13</v>
      </c>
      <c r="F399" s="107">
        <v>2.7</v>
      </c>
      <c r="G399" s="107">
        <v>2.5999999999999998E-4</v>
      </c>
      <c r="H399" s="107" t="s">
        <v>2401</v>
      </c>
    </row>
    <row r="400" spans="1:8" x14ac:dyDescent="0.2">
      <c r="A400" s="106" t="s">
        <v>1811</v>
      </c>
      <c r="B400" s="107" t="s">
        <v>2402</v>
      </c>
      <c r="C400" s="107" t="s">
        <v>2403</v>
      </c>
      <c r="D400" s="107">
        <v>2</v>
      </c>
      <c r="E400" s="107">
        <v>8</v>
      </c>
      <c r="F400" s="107">
        <v>2.74</v>
      </c>
      <c r="G400" s="107">
        <v>2.9899999999999999E-2</v>
      </c>
      <c r="H400" s="107" t="s">
        <v>2398</v>
      </c>
    </row>
    <row r="401" spans="1:8" x14ac:dyDescent="0.2">
      <c r="A401" s="106" t="s">
        <v>1838</v>
      </c>
      <c r="B401" s="107" t="s">
        <v>2404</v>
      </c>
      <c r="C401" s="107" t="s">
        <v>2405</v>
      </c>
      <c r="D401" s="107">
        <v>3</v>
      </c>
      <c r="E401" s="107">
        <v>13</v>
      </c>
      <c r="F401" s="107">
        <v>2.7</v>
      </c>
      <c r="G401" s="108">
        <v>3.0199999999999999E-5</v>
      </c>
      <c r="H401" s="107" t="s">
        <v>2401</v>
      </c>
    </row>
    <row r="403" spans="1:8" s="115" customFormat="1" x14ac:dyDescent="0.2"/>
    <row r="404" spans="1:8" s="115" customFormat="1" x14ac:dyDescent="0.2"/>
    <row r="405" spans="1:8" s="115" customFormat="1" ht="24" x14ac:dyDescent="0.3">
      <c r="A405" s="116" t="s">
        <v>2407</v>
      </c>
    </row>
    <row r="406" spans="1:8" ht="17" thickBot="1" x14ac:dyDescent="0.25"/>
    <row r="407" spans="1:8" ht="17" thickBot="1" x14ac:dyDescent="0.25">
      <c r="A407" s="131" t="s">
        <v>1658</v>
      </c>
      <c r="B407" s="132" t="s">
        <v>1659</v>
      </c>
      <c r="C407" s="132" t="s">
        <v>1660</v>
      </c>
      <c r="D407" s="132" t="s">
        <v>1661</v>
      </c>
      <c r="E407" s="132" t="s">
        <v>1662</v>
      </c>
      <c r="F407" s="132" t="s">
        <v>1663</v>
      </c>
      <c r="G407" s="132" t="s">
        <v>1664</v>
      </c>
      <c r="H407" s="133" t="s">
        <v>2549</v>
      </c>
    </row>
    <row r="408" spans="1:8" x14ac:dyDescent="0.2">
      <c r="A408" s="106" t="s">
        <v>1665</v>
      </c>
      <c r="B408" s="107" t="s">
        <v>2408</v>
      </c>
      <c r="C408" s="107" t="s">
        <v>2409</v>
      </c>
      <c r="D408" s="107">
        <v>4</v>
      </c>
      <c r="E408" s="107">
        <v>13</v>
      </c>
      <c r="F408" s="107">
        <v>3.18</v>
      </c>
      <c r="G408" s="108">
        <v>5.9500000000000003E-9</v>
      </c>
      <c r="H408" s="107" t="s">
        <v>2410</v>
      </c>
    </row>
    <row r="409" spans="1:8" x14ac:dyDescent="0.2">
      <c r="A409" s="106" t="s">
        <v>1698</v>
      </c>
      <c r="B409" s="107" t="s">
        <v>2411</v>
      </c>
      <c r="C409" s="107" t="s">
        <v>2412</v>
      </c>
      <c r="D409" s="107">
        <v>4</v>
      </c>
      <c r="E409" s="107">
        <v>8</v>
      </c>
      <c r="F409" s="107">
        <v>3.39</v>
      </c>
      <c r="G409" s="108">
        <v>1.6100000000000001E-10</v>
      </c>
      <c r="H409" s="107" t="s">
        <v>2410</v>
      </c>
    </row>
    <row r="410" spans="1:8" x14ac:dyDescent="0.2">
      <c r="A410" s="106" t="s">
        <v>1719</v>
      </c>
      <c r="B410" s="107" t="s">
        <v>2413</v>
      </c>
      <c r="C410" s="107" t="s">
        <v>2412</v>
      </c>
      <c r="D410" s="107">
        <v>3</v>
      </c>
      <c r="E410" s="107">
        <v>5</v>
      </c>
      <c r="F410" s="107">
        <v>3.47</v>
      </c>
      <c r="G410" s="108">
        <v>8.0400000000000005E-7</v>
      </c>
      <c r="H410" s="107" t="s">
        <v>2414</v>
      </c>
    </row>
    <row r="411" spans="1:8" x14ac:dyDescent="0.2">
      <c r="A411" s="106" t="s">
        <v>1754</v>
      </c>
      <c r="B411" s="107" t="s">
        <v>2415</v>
      </c>
      <c r="C411" s="107" t="s">
        <v>2416</v>
      </c>
      <c r="D411" s="107">
        <v>3</v>
      </c>
      <c r="E411" s="107">
        <v>58</v>
      </c>
      <c r="F411" s="107">
        <v>2.41</v>
      </c>
      <c r="G411" s="107">
        <v>2.5999999999999998E-4</v>
      </c>
      <c r="H411" s="107" t="s">
        <v>2414</v>
      </c>
    </row>
    <row r="412" spans="1:8" x14ac:dyDescent="0.2">
      <c r="A412" s="106" t="s">
        <v>1764</v>
      </c>
      <c r="B412" s="107" t="s">
        <v>2417</v>
      </c>
      <c r="C412" s="107" t="s">
        <v>2412</v>
      </c>
      <c r="D412" s="107">
        <v>4</v>
      </c>
      <c r="E412" s="107">
        <v>7</v>
      </c>
      <c r="F412" s="107">
        <v>3.45</v>
      </c>
      <c r="G412" s="108">
        <v>1.21E-10</v>
      </c>
      <c r="H412" s="107" t="s">
        <v>2410</v>
      </c>
    </row>
    <row r="414" spans="1:8" s="117" customFormat="1" x14ac:dyDescent="0.2"/>
    <row r="415" spans="1:8" s="117" customFormat="1" x14ac:dyDescent="0.2">
      <c r="A415" s="118"/>
    </row>
    <row r="416" spans="1:8" s="117" customFormat="1" ht="24" x14ac:dyDescent="0.3">
      <c r="A416" s="119" t="s">
        <v>2548</v>
      </c>
    </row>
    <row r="417" spans="1:9" ht="17" thickBot="1" x14ac:dyDescent="0.25"/>
    <row r="418" spans="1:9" ht="17" thickBot="1" x14ac:dyDescent="0.25">
      <c r="A418" s="131" t="s">
        <v>1658</v>
      </c>
      <c r="B418" s="132" t="s">
        <v>1659</v>
      </c>
      <c r="C418" s="132" t="s">
        <v>1660</v>
      </c>
      <c r="D418" s="132" t="s">
        <v>1661</v>
      </c>
      <c r="E418" s="132" t="s">
        <v>1662</v>
      </c>
      <c r="F418" s="132" t="s">
        <v>1663</v>
      </c>
      <c r="G418" s="132" t="s">
        <v>1664</v>
      </c>
      <c r="H418" s="132" t="s">
        <v>2550</v>
      </c>
      <c r="I418" s="134"/>
    </row>
    <row r="419" spans="1:9" x14ac:dyDescent="0.2">
      <c r="A419" s="106" t="s">
        <v>1683</v>
      </c>
      <c r="B419" s="107" t="s">
        <v>2418</v>
      </c>
      <c r="C419" s="107" t="s">
        <v>2419</v>
      </c>
      <c r="D419" s="107">
        <v>3</v>
      </c>
      <c r="E419" s="107">
        <v>107</v>
      </c>
      <c r="F419" s="107">
        <v>2.27</v>
      </c>
      <c r="G419" s="107">
        <v>8.4000000000000003E-4</v>
      </c>
      <c r="H419" s="107" t="s">
        <v>2420</v>
      </c>
    </row>
    <row r="420" spans="1:9" x14ac:dyDescent="0.2">
      <c r="A420" s="106" t="s">
        <v>1683</v>
      </c>
      <c r="B420" s="107" t="s">
        <v>2421</v>
      </c>
      <c r="C420" s="107" t="s">
        <v>2422</v>
      </c>
      <c r="D420" s="107">
        <v>3</v>
      </c>
      <c r="E420" s="107">
        <v>381</v>
      </c>
      <c r="F420" s="107">
        <v>1.71</v>
      </c>
      <c r="G420" s="107">
        <v>1.8100000000000002E-2</v>
      </c>
      <c r="H420" s="107" t="s">
        <v>2420</v>
      </c>
    </row>
    <row r="421" spans="1:9" x14ac:dyDescent="0.2">
      <c r="A421" s="106" t="s">
        <v>1698</v>
      </c>
      <c r="B421" s="107" t="s">
        <v>2423</v>
      </c>
      <c r="C421" s="107" t="s">
        <v>2424</v>
      </c>
      <c r="D421" s="107">
        <v>3</v>
      </c>
      <c r="E421" s="107">
        <v>453</v>
      </c>
      <c r="F421" s="107">
        <v>1.64</v>
      </c>
      <c r="G421" s="107">
        <v>2.52E-2</v>
      </c>
      <c r="H421" s="107" t="s">
        <v>2420</v>
      </c>
    </row>
    <row r="422" spans="1:9" x14ac:dyDescent="0.2">
      <c r="A422" s="106" t="s">
        <v>1719</v>
      </c>
      <c r="B422" s="107" t="s">
        <v>2425</v>
      </c>
      <c r="C422" s="107" t="s">
        <v>2426</v>
      </c>
      <c r="D422" s="107">
        <v>3</v>
      </c>
      <c r="E422" s="107">
        <v>18</v>
      </c>
      <c r="F422" s="107">
        <v>3.04</v>
      </c>
      <c r="G422" s="108">
        <v>4.7700000000000001E-6</v>
      </c>
      <c r="H422" s="107" t="s">
        <v>2420</v>
      </c>
    </row>
    <row r="423" spans="1:9" x14ac:dyDescent="0.2">
      <c r="A423" s="106" t="s">
        <v>1719</v>
      </c>
      <c r="B423" s="107" t="s">
        <v>2427</v>
      </c>
      <c r="C423" s="107" t="s">
        <v>2426</v>
      </c>
      <c r="D423" s="107">
        <v>2</v>
      </c>
      <c r="E423" s="107">
        <v>12</v>
      </c>
      <c r="F423" s="107">
        <v>3.04</v>
      </c>
      <c r="G423" s="107">
        <v>7.1000000000000002E-4</v>
      </c>
      <c r="H423" s="107" t="s">
        <v>2428</v>
      </c>
    </row>
    <row r="424" spans="1:9" x14ac:dyDescent="0.2">
      <c r="A424" s="106" t="s">
        <v>1750</v>
      </c>
      <c r="B424" s="107" t="s">
        <v>2429</v>
      </c>
      <c r="C424" s="107" t="s">
        <v>2430</v>
      </c>
      <c r="D424" s="107">
        <v>3</v>
      </c>
      <c r="E424" s="107">
        <v>87</v>
      </c>
      <c r="F424" s="107">
        <v>2.35</v>
      </c>
      <c r="G424" s="108">
        <v>3.1000000000000001E-5</v>
      </c>
      <c r="H424" s="107" t="s">
        <v>2420</v>
      </c>
    </row>
    <row r="425" spans="1:9" x14ac:dyDescent="0.2">
      <c r="A425" s="106" t="s">
        <v>1750</v>
      </c>
      <c r="B425" s="107" t="s">
        <v>2431</v>
      </c>
      <c r="C425" s="107" t="s">
        <v>2432</v>
      </c>
      <c r="D425" s="107">
        <v>3</v>
      </c>
      <c r="E425" s="107">
        <v>141</v>
      </c>
      <c r="F425" s="107">
        <v>2.15</v>
      </c>
      <c r="G425" s="108">
        <v>6.4200000000000002E-5</v>
      </c>
      <c r="H425" s="107" t="s">
        <v>2420</v>
      </c>
    </row>
    <row r="426" spans="1:9" x14ac:dyDescent="0.2">
      <c r="A426" s="106" t="s">
        <v>1750</v>
      </c>
      <c r="B426" s="107" t="s">
        <v>2433</v>
      </c>
      <c r="C426" s="107" t="s">
        <v>2434</v>
      </c>
      <c r="D426" s="107">
        <v>3</v>
      </c>
      <c r="E426" s="107">
        <v>187</v>
      </c>
      <c r="F426" s="107">
        <v>2.02</v>
      </c>
      <c r="G426" s="108">
        <v>9.8900000000000005E-5</v>
      </c>
      <c r="H426" s="107" t="s">
        <v>2420</v>
      </c>
    </row>
    <row r="427" spans="1:9" x14ac:dyDescent="0.2">
      <c r="A427" s="106" t="s">
        <v>1750</v>
      </c>
      <c r="B427" s="107" t="s">
        <v>2435</v>
      </c>
      <c r="C427" s="107" t="s">
        <v>2436</v>
      </c>
      <c r="D427" s="107">
        <v>3</v>
      </c>
      <c r="E427" s="107">
        <v>236</v>
      </c>
      <c r="F427" s="107">
        <v>1.92</v>
      </c>
      <c r="G427" s="107">
        <v>1.4999999999999999E-4</v>
      </c>
      <c r="H427" s="107" t="s">
        <v>2420</v>
      </c>
    </row>
    <row r="428" spans="1:9" x14ac:dyDescent="0.2">
      <c r="A428" s="106" t="s">
        <v>1750</v>
      </c>
      <c r="B428" s="107" t="s">
        <v>2437</v>
      </c>
      <c r="C428" s="107" t="s">
        <v>2438</v>
      </c>
      <c r="D428" s="107">
        <v>3</v>
      </c>
      <c r="E428" s="107">
        <v>263</v>
      </c>
      <c r="F428" s="107">
        <v>1.87</v>
      </c>
      <c r="G428" s="107">
        <v>1.6000000000000001E-4</v>
      </c>
      <c r="H428" s="107" t="s">
        <v>2420</v>
      </c>
    </row>
    <row r="429" spans="1:9" x14ac:dyDescent="0.2">
      <c r="A429" s="106" t="s">
        <v>1750</v>
      </c>
      <c r="B429" s="107" t="s">
        <v>2439</v>
      </c>
      <c r="C429" s="107" t="s">
        <v>2440</v>
      </c>
      <c r="D429" s="107">
        <v>3</v>
      </c>
      <c r="E429" s="107">
        <v>295</v>
      </c>
      <c r="F429" s="107">
        <v>1.82</v>
      </c>
      <c r="G429" s="107">
        <v>1.9000000000000001E-4</v>
      </c>
      <c r="H429" s="107" t="s">
        <v>2420</v>
      </c>
    </row>
    <row r="430" spans="1:9" x14ac:dyDescent="0.2">
      <c r="A430" s="106" t="s">
        <v>1750</v>
      </c>
      <c r="B430" s="107" t="s">
        <v>2441</v>
      </c>
      <c r="C430" s="107" t="s">
        <v>2442</v>
      </c>
      <c r="D430" s="107">
        <v>3</v>
      </c>
      <c r="E430" s="107">
        <v>354</v>
      </c>
      <c r="F430" s="107">
        <v>1.75</v>
      </c>
      <c r="G430" s="107">
        <v>2.7E-4</v>
      </c>
      <c r="H430" s="107" t="s">
        <v>2420</v>
      </c>
    </row>
    <row r="431" spans="1:9" x14ac:dyDescent="0.2">
      <c r="A431" s="106" t="s">
        <v>1750</v>
      </c>
      <c r="B431" s="107" t="s">
        <v>2443</v>
      </c>
      <c r="C431" s="107" t="s">
        <v>2444</v>
      </c>
      <c r="D431" s="107">
        <v>3</v>
      </c>
      <c r="E431" s="107">
        <v>350</v>
      </c>
      <c r="F431" s="107">
        <v>1.75</v>
      </c>
      <c r="G431" s="107">
        <v>2.7E-4</v>
      </c>
      <c r="H431" s="107" t="s">
        <v>2420</v>
      </c>
    </row>
    <row r="432" spans="1:9" x14ac:dyDescent="0.2">
      <c r="A432" s="106" t="s">
        <v>1754</v>
      </c>
      <c r="B432" s="107" t="s">
        <v>2445</v>
      </c>
      <c r="C432" s="107" t="s">
        <v>2446</v>
      </c>
      <c r="D432" s="107">
        <v>3</v>
      </c>
      <c r="E432" s="107">
        <v>93</v>
      </c>
      <c r="F432" s="107">
        <v>2.33</v>
      </c>
      <c r="G432" s="107">
        <v>2.5999999999999998E-4</v>
      </c>
      <c r="H432" s="107" t="s">
        <v>2420</v>
      </c>
    </row>
    <row r="433" spans="1:8" x14ac:dyDescent="0.2">
      <c r="A433" s="106" t="s">
        <v>1754</v>
      </c>
      <c r="B433" s="107" t="s">
        <v>2447</v>
      </c>
      <c r="C433" s="107" t="s">
        <v>2448</v>
      </c>
      <c r="D433" s="107">
        <v>3</v>
      </c>
      <c r="E433" s="107">
        <v>200</v>
      </c>
      <c r="F433" s="107">
        <v>1.99</v>
      </c>
      <c r="G433" s="107">
        <v>1.1000000000000001E-3</v>
      </c>
      <c r="H433" s="107" t="s">
        <v>2420</v>
      </c>
    </row>
    <row r="434" spans="1:8" x14ac:dyDescent="0.2">
      <c r="A434" s="106" t="s">
        <v>1754</v>
      </c>
      <c r="B434" s="107" t="s">
        <v>2449</v>
      </c>
      <c r="C434" s="107" t="s">
        <v>2450</v>
      </c>
      <c r="D434" s="107">
        <v>3</v>
      </c>
      <c r="E434" s="107">
        <v>195</v>
      </c>
      <c r="F434" s="107">
        <v>2</v>
      </c>
      <c r="G434" s="107">
        <v>1.1000000000000001E-3</v>
      </c>
      <c r="H434" s="107" t="s">
        <v>2420</v>
      </c>
    </row>
    <row r="435" spans="1:8" x14ac:dyDescent="0.2">
      <c r="A435" s="106" t="s">
        <v>1754</v>
      </c>
      <c r="B435" s="107" t="s">
        <v>2451</v>
      </c>
      <c r="C435" s="107" t="s">
        <v>2452</v>
      </c>
      <c r="D435" s="107">
        <v>2</v>
      </c>
      <c r="E435" s="107">
        <v>19</v>
      </c>
      <c r="F435" s="107">
        <v>2.84</v>
      </c>
      <c r="G435" s="107">
        <v>1.1999999999999999E-3</v>
      </c>
      <c r="H435" s="107" t="s">
        <v>2453</v>
      </c>
    </row>
    <row r="436" spans="1:8" x14ac:dyDescent="0.2">
      <c r="A436" s="106" t="s">
        <v>1754</v>
      </c>
      <c r="B436" s="107" t="s">
        <v>2454</v>
      </c>
      <c r="C436" s="107" t="s">
        <v>2455</v>
      </c>
      <c r="D436" s="107">
        <v>2</v>
      </c>
      <c r="E436" s="107">
        <v>25</v>
      </c>
      <c r="F436" s="107">
        <v>2.72</v>
      </c>
      <c r="G436" s="107">
        <v>1.1999999999999999E-3</v>
      </c>
      <c r="H436" s="107" t="s">
        <v>2453</v>
      </c>
    </row>
    <row r="437" spans="1:8" x14ac:dyDescent="0.2">
      <c r="A437" s="106" t="s">
        <v>1754</v>
      </c>
      <c r="B437" s="107" t="s">
        <v>2456</v>
      </c>
      <c r="C437" s="107" t="s">
        <v>2457</v>
      </c>
      <c r="D437" s="107">
        <v>2</v>
      </c>
      <c r="E437" s="107">
        <v>22</v>
      </c>
      <c r="F437" s="107">
        <v>2.78</v>
      </c>
      <c r="G437" s="107">
        <v>1.1999999999999999E-3</v>
      </c>
      <c r="H437" s="107" t="s">
        <v>2453</v>
      </c>
    </row>
    <row r="438" spans="1:8" x14ac:dyDescent="0.2">
      <c r="A438" s="106" t="s">
        <v>1754</v>
      </c>
      <c r="B438" s="107" t="s">
        <v>2458</v>
      </c>
      <c r="C438" s="107" t="s">
        <v>2459</v>
      </c>
      <c r="D438" s="107">
        <v>2</v>
      </c>
      <c r="E438" s="107">
        <v>27</v>
      </c>
      <c r="F438" s="107">
        <v>2.69</v>
      </c>
      <c r="G438" s="107">
        <v>1.2999999999999999E-3</v>
      </c>
      <c r="H438" s="107" t="s">
        <v>2453</v>
      </c>
    </row>
    <row r="439" spans="1:8" x14ac:dyDescent="0.2">
      <c r="A439" s="106" t="s">
        <v>1754</v>
      </c>
      <c r="B439" s="107" t="s">
        <v>2460</v>
      </c>
      <c r="C439" s="107" t="s">
        <v>2461</v>
      </c>
      <c r="D439" s="107">
        <v>2</v>
      </c>
      <c r="E439" s="107">
        <v>31</v>
      </c>
      <c r="F439" s="107">
        <v>2.63</v>
      </c>
      <c r="G439" s="107">
        <v>1.2999999999999999E-3</v>
      </c>
      <c r="H439" s="107" t="s">
        <v>2453</v>
      </c>
    </row>
    <row r="440" spans="1:8" x14ac:dyDescent="0.2">
      <c r="A440" s="106" t="s">
        <v>1754</v>
      </c>
      <c r="B440" s="107" t="s">
        <v>2462</v>
      </c>
      <c r="C440" s="107" t="s">
        <v>2463</v>
      </c>
      <c r="D440" s="107">
        <v>2</v>
      </c>
      <c r="E440" s="107">
        <v>28</v>
      </c>
      <c r="F440" s="107">
        <v>2.67</v>
      </c>
      <c r="G440" s="107">
        <v>1.2999999999999999E-3</v>
      </c>
      <c r="H440" s="107" t="s">
        <v>2453</v>
      </c>
    </row>
    <row r="441" spans="1:8" x14ac:dyDescent="0.2">
      <c r="A441" s="106" t="s">
        <v>1754</v>
      </c>
      <c r="B441" s="107" t="s">
        <v>2464</v>
      </c>
      <c r="C441" s="107" t="s">
        <v>2465</v>
      </c>
      <c r="D441" s="107">
        <v>2</v>
      </c>
      <c r="E441" s="107">
        <v>31</v>
      </c>
      <c r="F441" s="107">
        <v>2.63</v>
      </c>
      <c r="G441" s="107">
        <v>1.2999999999999999E-3</v>
      </c>
      <c r="H441" s="107" t="s">
        <v>2453</v>
      </c>
    </row>
    <row r="442" spans="1:8" x14ac:dyDescent="0.2">
      <c r="A442" s="106" t="s">
        <v>1754</v>
      </c>
      <c r="B442" s="107" t="s">
        <v>2466</v>
      </c>
      <c r="C442" s="107" t="s">
        <v>2467</v>
      </c>
      <c r="D442" s="107">
        <v>2</v>
      </c>
      <c r="E442" s="107">
        <v>45</v>
      </c>
      <c r="F442" s="107">
        <v>2.4700000000000002</v>
      </c>
      <c r="G442" s="107">
        <v>1.9E-3</v>
      </c>
      <c r="H442" s="107" t="s">
        <v>2453</v>
      </c>
    </row>
    <row r="443" spans="1:8" x14ac:dyDescent="0.2">
      <c r="A443" s="106" t="s">
        <v>1754</v>
      </c>
      <c r="B443" s="107" t="s">
        <v>2468</v>
      </c>
      <c r="C443" s="107" t="s">
        <v>2469</v>
      </c>
      <c r="D443" s="107">
        <v>2</v>
      </c>
      <c r="E443" s="107">
        <v>43</v>
      </c>
      <c r="F443" s="107">
        <v>2.48</v>
      </c>
      <c r="G443" s="107">
        <v>1.9E-3</v>
      </c>
      <c r="H443" s="107" t="s">
        <v>2453</v>
      </c>
    </row>
    <row r="444" spans="1:8" x14ac:dyDescent="0.2">
      <c r="A444" s="106" t="s">
        <v>1754</v>
      </c>
      <c r="B444" s="107" t="s">
        <v>2470</v>
      </c>
      <c r="C444" s="107" t="s">
        <v>2471</v>
      </c>
      <c r="D444" s="107">
        <v>2</v>
      </c>
      <c r="E444" s="107">
        <v>42</v>
      </c>
      <c r="F444" s="107">
        <v>2.5</v>
      </c>
      <c r="G444" s="107">
        <v>1.9E-3</v>
      </c>
      <c r="H444" s="107" t="s">
        <v>2453</v>
      </c>
    </row>
    <row r="445" spans="1:8" x14ac:dyDescent="0.2">
      <c r="A445" s="106" t="s">
        <v>1754</v>
      </c>
      <c r="B445" s="107" t="s">
        <v>2472</v>
      </c>
      <c r="C445" s="107" t="s">
        <v>2473</v>
      </c>
      <c r="D445" s="107">
        <v>2</v>
      </c>
      <c r="E445" s="107">
        <v>55</v>
      </c>
      <c r="F445" s="107">
        <v>2.38</v>
      </c>
      <c r="G445" s="107">
        <v>2.0999999999999999E-3</v>
      </c>
      <c r="H445" s="107" t="s">
        <v>2453</v>
      </c>
    </row>
    <row r="446" spans="1:8" x14ac:dyDescent="0.2">
      <c r="A446" s="106" t="s">
        <v>1754</v>
      </c>
      <c r="B446" s="107" t="s">
        <v>2474</v>
      </c>
      <c r="C446" s="107" t="s">
        <v>2475</v>
      </c>
      <c r="D446" s="107">
        <v>2</v>
      </c>
      <c r="E446" s="107">
        <v>48</v>
      </c>
      <c r="F446" s="107">
        <v>2.44</v>
      </c>
      <c r="G446" s="107">
        <v>2.0999999999999999E-3</v>
      </c>
      <c r="H446" s="107" t="s">
        <v>2453</v>
      </c>
    </row>
    <row r="447" spans="1:8" x14ac:dyDescent="0.2">
      <c r="A447" s="106" t="s">
        <v>1754</v>
      </c>
      <c r="B447" s="107" t="s">
        <v>2476</v>
      </c>
      <c r="C447" s="107" t="s">
        <v>2477</v>
      </c>
      <c r="D447" s="107">
        <v>2</v>
      </c>
      <c r="E447" s="107">
        <v>53</v>
      </c>
      <c r="F447" s="107">
        <v>2.39</v>
      </c>
      <c r="G447" s="107">
        <v>2.0999999999999999E-3</v>
      </c>
      <c r="H447" s="107" t="s">
        <v>2453</v>
      </c>
    </row>
    <row r="448" spans="1:8" x14ac:dyDescent="0.2">
      <c r="A448" s="106" t="s">
        <v>1754</v>
      </c>
      <c r="B448" s="107" t="s">
        <v>2478</v>
      </c>
      <c r="C448" s="107" t="s">
        <v>2479</v>
      </c>
      <c r="D448" s="107">
        <v>2</v>
      </c>
      <c r="E448" s="107">
        <v>52</v>
      </c>
      <c r="F448" s="107">
        <v>2.4</v>
      </c>
      <c r="G448" s="107">
        <v>2.0999999999999999E-3</v>
      </c>
      <c r="H448" s="107" t="s">
        <v>2453</v>
      </c>
    </row>
    <row r="449" spans="1:8" x14ac:dyDescent="0.2">
      <c r="A449" s="106" t="s">
        <v>1754</v>
      </c>
      <c r="B449" s="107" t="s">
        <v>2480</v>
      </c>
      <c r="C449" s="107" t="s">
        <v>2481</v>
      </c>
      <c r="D449" s="107">
        <v>2</v>
      </c>
      <c r="E449" s="107">
        <v>60</v>
      </c>
      <c r="F449" s="107">
        <v>2.34</v>
      </c>
      <c r="G449" s="107">
        <v>2.3999999999999998E-3</v>
      </c>
      <c r="H449" s="107" t="s">
        <v>2453</v>
      </c>
    </row>
    <row r="450" spans="1:8" x14ac:dyDescent="0.2">
      <c r="A450" s="106" t="s">
        <v>1754</v>
      </c>
      <c r="B450" s="107" t="s">
        <v>2482</v>
      </c>
      <c r="C450" s="107" t="s">
        <v>2483</v>
      </c>
      <c r="D450" s="107">
        <v>2</v>
      </c>
      <c r="E450" s="107">
        <v>71</v>
      </c>
      <c r="F450" s="107">
        <v>2.27</v>
      </c>
      <c r="G450" s="107">
        <v>3.0999999999999999E-3</v>
      </c>
      <c r="H450" s="107" t="s">
        <v>2453</v>
      </c>
    </row>
    <row r="451" spans="1:8" x14ac:dyDescent="0.2">
      <c r="A451" s="106" t="s">
        <v>1754</v>
      </c>
      <c r="B451" s="107" t="s">
        <v>2484</v>
      </c>
      <c r="C451" s="107" t="s">
        <v>2485</v>
      </c>
      <c r="D451" s="107">
        <v>2</v>
      </c>
      <c r="E451" s="107">
        <v>77</v>
      </c>
      <c r="F451" s="107">
        <v>2.23</v>
      </c>
      <c r="G451" s="107">
        <v>3.3999999999999998E-3</v>
      </c>
      <c r="H451" s="107" t="s">
        <v>2453</v>
      </c>
    </row>
    <row r="452" spans="1:8" x14ac:dyDescent="0.2">
      <c r="A452" s="106" t="s">
        <v>1754</v>
      </c>
      <c r="B452" s="107" t="s">
        <v>2486</v>
      </c>
      <c r="C452" s="107" t="s">
        <v>2487</v>
      </c>
      <c r="D452" s="107">
        <v>2</v>
      </c>
      <c r="E452" s="107">
        <v>101</v>
      </c>
      <c r="F452" s="107">
        <v>2.11</v>
      </c>
      <c r="G452" s="107">
        <v>4.7000000000000002E-3</v>
      </c>
      <c r="H452" s="107" t="s">
        <v>2453</v>
      </c>
    </row>
    <row r="453" spans="1:8" x14ac:dyDescent="0.2">
      <c r="A453" s="106" t="s">
        <v>1754</v>
      </c>
      <c r="B453" s="107" t="s">
        <v>2488</v>
      </c>
      <c r="C453" s="107" t="s">
        <v>2489</v>
      </c>
      <c r="D453" s="107">
        <v>2</v>
      </c>
      <c r="E453" s="107">
        <v>99</v>
      </c>
      <c r="F453" s="107">
        <v>2.12</v>
      </c>
      <c r="G453" s="107">
        <v>4.7000000000000002E-3</v>
      </c>
      <c r="H453" s="107" t="s">
        <v>2453</v>
      </c>
    </row>
    <row r="454" spans="1:8" x14ac:dyDescent="0.2">
      <c r="A454" s="106" t="s">
        <v>1754</v>
      </c>
      <c r="B454" s="107" t="s">
        <v>2490</v>
      </c>
      <c r="C454" s="107" t="s">
        <v>2491</v>
      </c>
      <c r="D454" s="107">
        <v>2</v>
      </c>
      <c r="E454" s="107">
        <v>102</v>
      </c>
      <c r="F454" s="107">
        <v>2.11</v>
      </c>
      <c r="G454" s="107">
        <v>4.7000000000000002E-3</v>
      </c>
      <c r="H454" s="107" t="s">
        <v>2453</v>
      </c>
    </row>
    <row r="455" spans="1:8" x14ac:dyDescent="0.2">
      <c r="A455" s="106" t="s">
        <v>1754</v>
      </c>
      <c r="B455" s="107" t="s">
        <v>2492</v>
      </c>
      <c r="C455" s="107" t="s">
        <v>2493</v>
      </c>
      <c r="D455" s="107">
        <v>2</v>
      </c>
      <c r="E455" s="107">
        <v>111</v>
      </c>
      <c r="F455" s="107">
        <v>2.0699999999999998</v>
      </c>
      <c r="G455" s="107">
        <v>5.4000000000000003E-3</v>
      </c>
      <c r="H455" s="107" t="s">
        <v>2453</v>
      </c>
    </row>
    <row r="456" spans="1:8" x14ac:dyDescent="0.2">
      <c r="A456" s="106" t="s">
        <v>1754</v>
      </c>
      <c r="B456" s="107" t="s">
        <v>2494</v>
      </c>
      <c r="C456" s="107" t="s">
        <v>2495</v>
      </c>
      <c r="D456" s="107">
        <v>3</v>
      </c>
      <c r="E456" s="107">
        <v>917</v>
      </c>
      <c r="F456" s="107">
        <v>1.33</v>
      </c>
      <c r="G456" s="107">
        <v>5.4999999999999997E-3</v>
      </c>
      <c r="H456" s="107" t="s">
        <v>2420</v>
      </c>
    </row>
    <row r="457" spans="1:8" x14ac:dyDescent="0.2">
      <c r="A457" s="106" t="s">
        <v>1754</v>
      </c>
      <c r="B457" s="107" t="s">
        <v>2496</v>
      </c>
      <c r="C457" s="107" t="s">
        <v>2497</v>
      </c>
      <c r="D457" s="107">
        <v>2</v>
      </c>
      <c r="E457" s="107">
        <v>116</v>
      </c>
      <c r="F457" s="107">
        <v>2.0499999999999998</v>
      </c>
      <c r="G457" s="107">
        <v>5.5999999999999999E-3</v>
      </c>
      <c r="H457" s="107" t="s">
        <v>2453</v>
      </c>
    </row>
    <row r="458" spans="1:8" x14ac:dyDescent="0.2">
      <c r="A458" s="106" t="s">
        <v>1754</v>
      </c>
      <c r="B458" s="107" t="s">
        <v>2498</v>
      </c>
      <c r="C458" s="107" t="s">
        <v>2499</v>
      </c>
      <c r="D458" s="107">
        <v>2</v>
      </c>
      <c r="E458" s="107">
        <v>122</v>
      </c>
      <c r="F458" s="107">
        <v>2.0299999999999998</v>
      </c>
      <c r="G458" s="107">
        <v>6.0000000000000001E-3</v>
      </c>
      <c r="H458" s="107" t="s">
        <v>2453</v>
      </c>
    </row>
    <row r="459" spans="1:8" x14ac:dyDescent="0.2">
      <c r="A459" s="106" t="s">
        <v>1754</v>
      </c>
      <c r="B459" s="107" t="s">
        <v>2500</v>
      </c>
      <c r="C459" s="107" t="s">
        <v>2501</v>
      </c>
      <c r="D459" s="107">
        <v>2</v>
      </c>
      <c r="E459" s="107">
        <v>125</v>
      </c>
      <c r="F459" s="107">
        <v>2.02</v>
      </c>
      <c r="G459" s="107">
        <v>6.1000000000000004E-3</v>
      </c>
      <c r="H459" s="107" t="s">
        <v>2453</v>
      </c>
    </row>
    <row r="460" spans="1:8" x14ac:dyDescent="0.2">
      <c r="A460" s="106" t="s">
        <v>1754</v>
      </c>
      <c r="B460" s="107" t="s">
        <v>2502</v>
      </c>
      <c r="C460" s="107" t="s">
        <v>2503</v>
      </c>
      <c r="D460" s="107">
        <v>2</v>
      </c>
      <c r="E460" s="107">
        <v>139</v>
      </c>
      <c r="F460" s="107">
        <v>1.98</v>
      </c>
      <c r="G460" s="107">
        <v>6.8999999999999999E-3</v>
      </c>
      <c r="H460" s="107" t="s">
        <v>2453</v>
      </c>
    </row>
    <row r="461" spans="1:8" x14ac:dyDescent="0.2">
      <c r="A461" s="106" t="s">
        <v>1754</v>
      </c>
      <c r="B461" s="107" t="s">
        <v>2504</v>
      </c>
      <c r="C461" s="107" t="s">
        <v>2505</v>
      </c>
      <c r="D461" s="107">
        <v>2</v>
      </c>
      <c r="E461" s="107">
        <v>189</v>
      </c>
      <c r="F461" s="107">
        <v>1.84</v>
      </c>
      <c r="G461" s="107">
        <v>1.14E-2</v>
      </c>
      <c r="H461" s="107" t="s">
        <v>2453</v>
      </c>
    </row>
    <row r="462" spans="1:8" x14ac:dyDescent="0.2">
      <c r="A462" s="106" t="s">
        <v>1754</v>
      </c>
      <c r="B462" s="107" t="s">
        <v>2506</v>
      </c>
      <c r="C462" s="107" t="s">
        <v>2507</v>
      </c>
      <c r="D462" s="107">
        <v>3</v>
      </c>
      <c r="E462" s="107">
        <v>1979</v>
      </c>
      <c r="F462" s="107">
        <v>1</v>
      </c>
      <c r="G462" s="107">
        <v>3.5700000000000003E-2</v>
      </c>
      <c r="H462" s="107" t="s">
        <v>2420</v>
      </c>
    </row>
    <row r="463" spans="1:8" x14ac:dyDescent="0.2">
      <c r="A463" s="106" t="s">
        <v>1998</v>
      </c>
      <c r="B463" s="107" t="s">
        <v>2508</v>
      </c>
      <c r="C463" s="107" t="s">
        <v>2434</v>
      </c>
      <c r="D463" s="107">
        <v>3</v>
      </c>
      <c r="E463" s="107">
        <v>55</v>
      </c>
      <c r="F463" s="107">
        <v>2.5499999999999998</v>
      </c>
      <c r="G463" s="108">
        <v>1.8899999999999999E-5</v>
      </c>
      <c r="H463" s="107" t="s">
        <v>2420</v>
      </c>
    </row>
    <row r="464" spans="1:8" x14ac:dyDescent="0.2">
      <c r="A464" s="106" t="s">
        <v>1998</v>
      </c>
      <c r="B464" s="107" t="s">
        <v>2509</v>
      </c>
      <c r="C464" s="107" t="s">
        <v>2510</v>
      </c>
      <c r="D464" s="107">
        <v>3</v>
      </c>
      <c r="E464" s="107">
        <v>71</v>
      </c>
      <c r="F464" s="107">
        <v>2.44</v>
      </c>
      <c r="G464" s="108">
        <v>1.9899999999999999E-5</v>
      </c>
      <c r="H464" s="107" t="s">
        <v>2420</v>
      </c>
    </row>
    <row r="465" spans="1:8" x14ac:dyDescent="0.2">
      <c r="A465" s="106" t="s">
        <v>1998</v>
      </c>
      <c r="B465" s="107" t="s">
        <v>2511</v>
      </c>
      <c r="C465" s="107" t="s">
        <v>2512</v>
      </c>
      <c r="D465" s="107">
        <v>3</v>
      </c>
      <c r="E465" s="107">
        <v>260</v>
      </c>
      <c r="F465" s="107">
        <v>1.88</v>
      </c>
      <c r="G465" s="107">
        <v>6.0999999999999997E-4</v>
      </c>
      <c r="H465" s="107" t="s">
        <v>2420</v>
      </c>
    </row>
    <row r="466" spans="1:8" x14ac:dyDescent="0.2">
      <c r="A466" s="106" t="s">
        <v>1998</v>
      </c>
      <c r="B466" s="107" t="s">
        <v>2513</v>
      </c>
      <c r="C466" s="107" t="s">
        <v>2514</v>
      </c>
      <c r="D466" s="107">
        <v>3</v>
      </c>
      <c r="E466" s="107">
        <v>260</v>
      </c>
      <c r="F466" s="107">
        <v>1.88</v>
      </c>
      <c r="G466" s="107">
        <v>6.0999999999999997E-4</v>
      </c>
      <c r="H466" s="107" t="s">
        <v>2420</v>
      </c>
    </row>
    <row r="467" spans="1:8" x14ac:dyDescent="0.2">
      <c r="A467" s="106" t="s">
        <v>1778</v>
      </c>
      <c r="B467" s="107" t="s">
        <v>2515</v>
      </c>
      <c r="C467" s="107" t="s">
        <v>2516</v>
      </c>
      <c r="D467" s="107">
        <v>3</v>
      </c>
      <c r="E467" s="107">
        <v>342</v>
      </c>
      <c r="F467" s="107">
        <v>1.76</v>
      </c>
      <c r="G467" s="107">
        <v>2E-3</v>
      </c>
      <c r="H467" s="107" t="s">
        <v>2420</v>
      </c>
    </row>
    <row r="468" spans="1:8" x14ac:dyDescent="0.2">
      <c r="A468" s="106" t="s">
        <v>1778</v>
      </c>
      <c r="B468" s="107" t="s">
        <v>2517</v>
      </c>
      <c r="C468" s="107" t="s">
        <v>2424</v>
      </c>
      <c r="D468" s="107">
        <v>3</v>
      </c>
      <c r="E468" s="107">
        <v>280</v>
      </c>
      <c r="F468" s="107">
        <v>1.85</v>
      </c>
      <c r="G468" s="107">
        <v>2E-3</v>
      </c>
      <c r="H468" s="107" t="s">
        <v>2420</v>
      </c>
    </row>
    <row r="469" spans="1:8" x14ac:dyDescent="0.2">
      <c r="A469" s="106" t="s">
        <v>1811</v>
      </c>
      <c r="B469" s="107" t="s">
        <v>2518</v>
      </c>
      <c r="C469" s="107" t="s">
        <v>2519</v>
      </c>
      <c r="D469" s="107">
        <v>3</v>
      </c>
      <c r="E469" s="107">
        <v>24</v>
      </c>
      <c r="F469" s="107">
        <v>2.91</v>
      </c>
      <c r="G469" s="108">
        <v>1.1399999999999999E-5</v>
      </c>
      <c r="H469" s="107" t="s">
        <v>2420</v>
      </c>
    </row>
    <row r="470" spans="1:8" x14ac:dyDescent="0.2">
      <c r="A470" s="106" t="s">
        <v>1811</v>
      </c>
      <c r="B470" s="107" t="s">
        <v>2520</v>
      </c>
      <c r="C470" s="107" t="s">
        <v>2521</v>
      </c>
      <c r="D470" s="107">
        <v>3</v>
      </c>
      <c r="E470" s="107">
        <v>24</v>
      </c>
      <c r="F470" s="107">
        <v>2.91</v>
      </c>
      <c r="G470" s="108">
        <v>1.1399999999999999E-5</v>
      </c>
      <c r="H470" s="107" t="s">
        <v>2420</v>
      </c>
    </row>
    <row r="471" spans="1:8" x14ac:dyDescent="0.2">
      <c r="A471" s="106" t="s">
        <v>1811</v>
      </c>
      <c r="B471" s="107" t="s">
        <v>2522</v>
      </c>
      <c r="C471" s="107" t="s">
        <v>2523</v>
      </c>
      <c r="D471" s="107">
        <v>3</v>
      </c>
      <c r="E471" s="107">
        <v>23</v>
      </c>
      <c r="F471" s="107">
        <v>2.93</v>
      </c>
      <c r="G471" s="108">
        <v>1.1399999999999999E-5</v>
      </c>
      <c r="H471" s="107" t="s">
        <v>2420</v>
      </c>
    </row>
    <row r="472" spans="1:8" x14ac:dyDescent="0.2">
      <c r="A472" s="106" t="s">
        <v>1811</v>
      </c>
      <c r="B472" s="107" t="s">
        <v>2524</v>
      </c>
      <c r="C472" s="107" t="s">
        <v>2525</v>
      </c>
      <c r="D472" s="107">
        <v>3</v>
      </c>
      <c r="E472" s="107">
        <v>23</v>
      </c>
      <c r="F472" s="107">
        <v>2.93</v>
      </c>
      <c r="G472" s="108">
        <v>1.1399999999999999E-5</v>
      </c>
      <c r="H472" s="107" t="s">
        <v>2420</v>
      </c>
    </row>
    <row r="473" spans="1:8" x14ac:dyDescent="0.2">
      <c r="A473" s="106" t="s">
        <v>1811</v>
      </c>
      <c r="B473" s="107" t="s">
        <v>2526</v>
      </c>
      <c r="C473" s="107" t="s">
        <v>2527</v>
      </c>
      <c r="D473" s="107">
        <v>3</v>
      </c>
      <c r="E473" s="107">
        <v>22</v>
      </c>
      <c r="F473" s="107">
        <v>2.95</v>
      </c>
      <c r="G473" s="108">
        <v>1.1399999999999999E-5</v>
      </c>
      <c r="H473" s="107" t="s">
        <v>2420</v>
      </c>
    </row>
    <row r="474" spans="1:8" x14ac:dyDescent="0.2">
      <c r="A474" s="106" t="s">
        <v>1811</v>
      </c>
      <c r="B474" s="107" t="s">
        <v>2528</v>
      </c>
      <c r="C474" s="107" t="s">
        <v>2529</v>
      </c>
      <c r="D474" s="107">
        <v>3</v>
      </c>
      <c r="E474" s="107">
        <v>23</v>
      </c>
      <c r="F474" s="107">
        <v>2.93</v>
      </c>
      <c r="G474" s="108">
        <v>1.1399999999999999E-5</v>
      </c>
      <c r="H474" s="107" t="s">
        <v>2420</v>
      </c>
    </row>
    <row r="475" spans="1:8" x14ac:dyDescent="0.2">
      <c r="A475" s="106" t="s">
        <v>1811</v>
      </c>
      <c r="B475" s="107" t="s">
        <v>2530</v>
      </c>
      <c r="C475" s="107" t="s">
        <v>2531</v>
      </c>
      <c r="D475" s="107">
        <v>3</v>
      </c>
      <c r="E475" s="107">
        <v>25</v>
      </c>
      <c r="F475" s="107">
        <v>2.9</v>
      </c>
      <c r="G475" s="108">
        <v>1.1399999999999999E-5</v>
      </c>
      <c r="H475" s="107" t="s">
        <v>2420</v>
      </c>
    </row>
    <row r="476" spans="1:8" x14ac:dyDescent="0.2">
      <c r="A476" s="106" t="s">
        <v>1811</v>
      </c>
      <c r="B476" s="107" t="s">
        <v>2532</v>
      </c>
      <c r="C476" s="107" t="s">
        <v>2426</v>
      </c>
      <c r="D476" s="107">
        <v>3</v>
      </c>
      <c r="E476" s="107">
        <v>21</v>
      </c>
      <c r="F476" s="107">
        <v>2.97</v>
      </c>
      <c r="G476" s="108">
        <v>1.1399999999999999E-5</v>
      </c>
      <c r="H476" s="107" t="s">
        <v>2420</v>
      </c>
    </row>
    <row r="477" spans="1:8" x14ac:dyDescent="0.2">
      <c r="A477" s="106" t="s">
        <v>1811</v>
      </c>
      <c r="B477" s="107" t="s">
        <v>2533</v>
      </c>
      <c r="C477" s="107" t="s">
        <v>2534</v>
      </c>
      <c r="D477" s="107">
        <v>2</v>
      </c>
      <c r="E477" s="107">
        <v>10</v>
      </c>
      <c r="F477" s="107">
        <v>3.12</v>
      </c>
      <c r="G477" s="107">
        <v>8.0999999999999996E-4</v>
      </c>
      <c r="H477" s="107" t="s">
        <v>2535</v>
      </c>
    </row>
    <row r="478" spans="1:8" x14ac:dyDescent="0.2">
      <c r="A478" s="106" t="s">
        <v>1811</v>
      </c>
      <c r="B478" s="107" t="s">
        <v>2536</v>
      </c>
      <c r="C478" s="107" t="s">
        <v>2537</v>
      </c>
      <c r="D478" s="107">
        <v>2</v>
      </c>
      <c r="E478" s="107">
        <v>11</v>
      </c>
      <c r="F478" s="107">
        <v>3.08</v>
      </c>
      <c r="G478" s="107">
        <v>8.7000000000000001E-4</v>
      </c>
      <c r="H478" s="107" t="s">
        <v>2535</v>
      </c>
    </row>
    <row r="479" spans="1:8" x14ac:dyDescent="0.2">
      <c r="A479" s="106" t="s">
        <v>1838</v>
      </c>
      <c r="B479" s="107" t="s">
        <v>2538</v>
      </c>
      <c r="C479" s="107" t="s">
        <v>2539</v>
      </c>
      <c r="D479" s="107">
        <v>3</v>
      </c>
      <c r="E479" s="107">
        <v>25</v>
      </c>
      <c r="F479" s="107">
        <v>2.9</v>
      </c>
      <c r="G479" s="108">
        <v>1.6700000000000001E-6</v>
      </c>
      <c r="H479" s="107" t="s">
        <v>2420</v>
      </c>
    </row>
    <row r="480" spans="1:8" x14ac:dyDescent="0.2">
      <c r="A480" s="106" t="s">
        <v>1838</v>
      </c>
      <c r="B480" s="107" t="s">
        <v>2540</v>
      </c>
      <c r="C480" s="107" t="s">
        <v>2541</v>
      </c>
      <c r="D480" s="107">
        <v>3</v>
      </c>
      <c r="E480" s="107">
        <v>23</v>
      </c>
      <c r="F480" s="107">
        <v>2.93</v>
      </c>
      <c r="G480" s="108">
        <v>1.6700000000000001E-6</v>
      </c>
      <c r="H480" s="107" t="s">
        <v>2420</v>
      </c>
    </row>
    <row r="482" spans="1:8" s="120" customFormat="1" x14ac:dyDescent="0.2"/>
    <row r="483" spans="1:8" s="120" customFormat="1" x14ac:dyDescent="0.2"/>
    <row r="484" spans="1:8" s="120" customFormat="1" ht="24" x14ac:dyDescent="0.3">
      <c r="A484" s="122" t="s">
        <v>2542</v>
      </c>
    </row>
    <row r="485" spans="1:8" ht="17" thickBot="1" x14ac:dyDescent="0.25"/>
    <row r="486" spans="1:8" ht="17" thickBot="1" x14ac:dyDescent="0.25">
      <c r="A486" s="131" t="s">
        <v>1658</v>
      </c>
      <c r="B486" s="132" t="s">
        <v>1659</v>
      </c>
      <c r="C486" s="132" t="s">
        <v>1660</v>
      </c>
      <c r="D486" s="132" t="s">
        <v>1661</v>
      </c>
      <c r="E486" s="132" t="s">
        <v>1662</v>
      </c>
      <c r="F486" s="132" t="s">
        <v>1663</v>
      </c>
      <c r="G486" s="132" t="s">
        <v>1664</v>
      </c>
      <c r="H486" s="133" t="s">
        <v>2550</v>
      </c>
    </row>
    <row r="487" spans="1:8" x14ac:dyDescent="0.2">
      <c r="A487" s="106" t="s">
        <v>1811</v>
      </c>
      <c r="B487" s="107" t="s">
        <v>2543</v>
      </c>
      <c r="C487" s="107" t="s">
        <v>2544</v>
      </c>
      <c r="D487" s="107">
        <v>2</v>
      </c>
      <c r="E487" s="107">
        <v>23</v>
      </c>
      <c r="F487" s="107">
        <v>2.93</v>
      </c>
      <c r="G487" s="107">
        <v>1.11E-2</v>
      </c>
      <c r="H487" s="107" t="s">
        <v>254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7B900-8031-7443-B064-DFE124B27F41}">
  <dimension ref="B1:I82"/>
  <sheetViews>
    <sheetView zoomScale="89" workbookViewId="0">
      <selection activeCell="B1" sqref="B1:G1"/>
    </sheetView>
  </sheetViews>
  <sheetFormatPr baseColWidth="10" defaultRowHeight="16" x14ac:dyDescent="0.2"/>
  <cols>
    <col min="2" max="2" width="11.33203125" customWidth="1"/>
    <col min="4" max="4" width="79.1640625" customWidth="1"/>
    <col min="5" max="5" width="16.6640625" customWidth="1"/>
    <col min="6" max="7" width="12.6640625" customWidth="1"/>
  </cols>
  <sheetData>
    <row r="1" spans="2:9" x14ac:dyDescent="0.2">
      <c r="B1" s="150" t="s">
        <v>2903</v>
      </c>
      <c r="C1" s="150"/>
      <c r="D1" s="150"/>
      <c r="E1" s="150"/>
      <c r="F1" s="150"/>
      <c r="G1" s="150"/>
      <c r="I1" t="s">
        <v>319</v>
      </c>
    </row>
    <row r="2" spans="2:9" ht="32" x14ac:dyDescent="0.2">
      <c r="B2" s="27" t="s">
        <v>0</v>
      </c>
      <c r="C2" s="28" t="s">
        <v>1</v>
      </c>
      <c r="D2" s="28" t="s">
        <v>2</v>
      </c>
      <c r="E2" s="28" t="s">
        <v>268</v>
      </c>
      <c r="F2" s="28" t="s">
        <v>269</v>
      </c>
      <c r="G2" s="28" t="s">
        <v>270</v>
      </c>
      <c r="I2" s="60" t="s">
        <v>1</v>
      </c>
    </row>
    <row r="3" spans="2:9" x14ac:dyDescent="0.2">
      <c r="B3" s="29" t="s">
        <v>89</v>
      </c>
      <c r="C3" s="30" t="s">
        <v>90</v>
      </c>
      <c r="D3" s="31" t="s">
        <v>179</v>
      </c>
      <c r="E3" s="32">
        <v>1.3264721457376364E-5</v>
      </c>
      <c r="F3" s="14">
        <v>2.1399999999999999E-2</v>
      </c>
      <c r="G3" s="14">
        <v>7.3599999999999997E-8</v>
      </c>
      <c r="I3" s="61" t="s">
        <v>274</v>
      </c>
    </row>
    <row r="4" spans="2:9" x14ac:dyDescent="0.2">
      <c r="B4" s="29" t="s">
        <v>134</v>
      </c>
      <c r="C4" s="30" t="s">
        <v>135</v>
      </c>
      <c r="D4" s="31" t="s">
        <v>180</v>
      </c>
      <c r="E4" s="33">
        <v>7.7378527479725362E-5</v>
      </c>
      <c r="F4" s="14">
        <v>1.32E-2</v>
      </c>
      <c r="G4" s="14">
        <v>9.1799999999999998E-14</v>
      </c>
      <c r="I4" s="61" t="s">
        <v>206</v>
      </c>
    </row>
    <row r="5" spans="2:9" x14ac:dyDescent="0.2">
      <c r="B5" s="29" t="s">
        <v>95</v>
      </c>
      <c r="C5" s="30" t="s">
        <v>96</v>
      </c>
      <c r="D5" s="31" t="s">
        <v>181</v>
      </c>
      <c r="E5" s="32">
        <v>3.6991710384781732E-5</v>
      </c>
      <c r="F5" s="34">
        <v>2.8600000000000001E-5</v>
      </c>
      <c r="G5" s="14">
        <v>2.6599999999999999E-9</v>
      </c>
      <c r="I5" s="61" t="s">
        <v>275</v>
      </c>
    </row>
    <row r="6" spans="2:9" x14ac:dyDescent="0.2">
      <c r="B6" s="35" t="s">
        <v>164</v>
      </c>
      <c r="C6" s="36" t="s">
        <v>165</v>
      </c>
      <c r="D6" s="37" t="s">
        <v>182</v>
      </c>
      <c r="E6" s="38">
        <v>1.1952343651639694E-5</v>
      </c>
      <c r="F6" s="14">
        <v>1.46E-4</v>
      </c>
      <c r="G6" s="14">
        <v>1.0300000000000001E-6</v>
      </c>
      <c r="I6" s="61" t="s">
        <v>276</v>
      </c>
    </row>
    <row r="7" spans="2:9" x14ac:dyDescent="0.2">
      <c r="B7" s="39" t="s">
        <v>183</v>
      </c>
      <c r="C7" s="40" t="s">
        <v>184</v>
      </c>
      <c r="D7" s="41" t="s">
        <v>185</v>
      </c>
      <c r="E7" s="42">
        <v>8.1348976181367776E-5</v>
      </c>
      <c r="F7" s="43" t="s">
        <v>186</v>
      </c>
      <c r="G7" s="14">
        <v>1.38E-5</v>
      </c>
      <c r="I7" s="61" t="s">
        <v>271</v>
      </c>
    </row>
    <row r="8" spans="2:9" x14ac:dyDescent="0.2">
      <c r="B8" s="44" t="s">
        <v>187</v>
      </c>
      <c r="C8" s="45" t="s">
        <v>188</v>
      </c>
      <c r="D8" s="46" t="s">
        <v>189</v>
      </c>
      <c r="E8" s="47" t="s">
        <v>186</v>
      </c>
      <c r="F8" s="14">
        <v>4.7400000000000003E-3</v>
      </c>
      <c r="G8" s="14">
        <v>1.3E-6</v>
      </c>
      <c r="I8" s="61" t="s">
        <v>90</v>
      </c>
    </row>
    <row r="9" spans="2:9" x14ac:dyDescent="0.2">
      <c r="B9" s="44" t="s">
        <v>190</v>
      </c>
      <c r="C9" s="45" t="s">
        <v>191</v>
      </c>
      <c r="D9" s="46" t="s">
        <v>192</v>
      </c>
      <c r="E9" s="47" t="s">
        <v>186</v>
      </c>
      <c r="F9" s="48">
        <v>6.6E-3</v>
      </c>
      <c r="G9" s="14">
        <v>2.1999999999999999E-5</v>
      </c>
      <c r="I9" s="61" t="s">
        <v>277</v>
      </c>
    </row>
    <row r="10" spans="2:9" x14ac:dyDescent="0.2">
      <c r="B10" s="49" t="s">
        <v>193</v>
      </c>
      <c r="C10" s="50" t="s">
        <v>194</v>
      </c>
      <c r="D10" s="51" t="s">
        <v>195</v>
      </c>
      <c r="E10" s="33">
        <v>8.6273135610492896E-6</v>
      </c>
      <c r="F10" s="52" t="s">
        <v>186</v>
      </c>
      <c r="G10" s="20">
        <v>1.01E-10</v>
      </c>
      <c r="I10" s="61" t="s">
        <v>272</v>
      </c>
    </row>
    <row r="11" spans="2:9" x14ac:dyDescent="0.2">
      <c r="B11" s="53" t="s">
        <v>196</v>
      </c>
      <c r="C11" s="54" t="s">
        <v>197</v>
      </c>
      <c r="D11" s="55" t="s">
        <v>198</v>
      </c>
      <c r="E11" s="33">
        <v>4.0469601664967866E-6</v>
      </c>
      <c r="F11" t="s">
        <v>186</v>
      </c>
      <c r="G11" t="s">
        <v>186</v>
      </c>
      <c r="I11" s="61" t="s">
        <v>245</v>
      </c>
    </row>
    <row r="12" spans="2:9" x14ac:dyDescent="0.2">
      <c r="B12" s="53" t="s">
        <v>199</v>
      </c>
      <c r="C12" s="56" t="s">
        <v>200</v>
      </c>
      <c r="D12" s="55" t="s">
        <v>201</v>
      </c>
      <c r="E12" s="33">
        <v>6.0408810031784812E-4</v>
      </c>
      <c r="F12" t="s">
        <v>186</v>
      </c>
      <c r="G12" t="s">
        <v>186</v>
      </c>
      <c r="I12" s="61" t="s">
        <v>278</v>
      </c>
    </row>
    <row r="13" spans="2:9" x14ac:dyDescent="0.2">
      <c r="B13" s="53" t="s">
        <v>202</v>
      </c>
      <c r="C13" s="56" t="s">
        <v>203</v>
      </c>
      <c r="D13" s="55" t="s">
        <v>204</v>
      </c>
      <c r="E13" s="33">
        <v>1.1853165215988993E-5</v>
      </c>
      <c r="F13" t="s">
        <v>186</v>
      </c>
      <c r="G13" t="s">
        <v>186</v>
      </c>
      <c r="I13" s="61" t="s">
        <v>209</v>
      </c>
    </row>
    <row r="14" spans="2:9" x14ac:dyDescent="0.2">
      <c r="B14" s="141" t="s">
        <v>205</v>
      </c>
      <c r="C14" s="54" t="s">
        <v>206</v>
      </c>
      <c r="D14" s="142" t="s">
        <v>207</v>
      </c>
      <c r="E14" t="s">
        <v>186</v>
      </c>
      <c r="F14" s="57">
        <v>2.1399999999999999E-2</v>
      </c>
      <c r="G14" t="s">
        <v>186</v>
      </c>
      <c r="I14" s="61" t="s">
        <v>279</v>
      </c>
    </row>
    <row r="15" spans="2:9" x14ac:dyDescent="0.2">
      <c r="B15" s="141" t="s">
        <v>208</v>
      </c>
      <c r="C15" s="54" t="s">
        <v>209</v>
      </c>
      <c r="D15" s="142" t="s">
        <v>210</v>
      </c>
      <c r="E15" t="s">
        <v>186</v>
      </c>
      <c r="F15" s="57">
        <v>1.1400000000000001E-4</v>
      </c>
      <c r="G15" t="s">
        <v>186</v>
      </c>
      <c r="I15" s="61" t="s">
        <v>280</v>
      </c>
    </row>
    <row r="16" spans="2:9" x14ac:dyDescent="0.2">
      <c r="B16" s="141" t="s">
        <v>211</v>
      </c>
      <c r="C16" s="54" t="s">
        <v>212</v>
      </c>
      <c r="D16" s="142" t="s">
        <v>213</v>
      </c>
      <c r="E16" t="s">
        <v>186</v>
      </c>
      <c r="F16" s="57">
        <v>1.27E-4</v>
      </c>
      <c r="G16" t="s">
        <v>186</v>
      </c>
      <c r="I16" s="61" t="s">
        <v>281</v>
      </c>
    </row>
    <row r="17" spans="2:9" x14ac:dyDescent="0.2">
      <c r="B17" s="141" t="s">
        <v>214</v>
      </c>
      <c r="C17" s="54" t="s">
        <v>215</v>
      </c>
      <c r="D17" s="142" t="s">
        <v>216</v>
      </c>
      <c r="E17" t="s">
        <v>186</v>
      </c>
      <c r="F17" s="57">
        <v>5.4799999999999997E-5</v>
      </c>
      <c r="G17" t="s">
        <v>186</v>
      </c>
      <c r="I17" s="61" t="s">
        <v>254</v>
      </c>
    </row>
    <row r="18" spans="2:9" x14ac:dyDescent="0.2">
      <c r="B18" s="141" t="s">
        <v>217</v>
      </c>
      <c r="C18" s="54" t="s">
        <v>218</v>
      </c>
      <c r="D18" s="142" t="s">
        <v>219</v>
      </c>
      <c r="E18" t="s">
        <v>186</v>
      </c>
      <c r="F18" s="57">
        <v>2.2900000000000001E-4</v>
      </c>
      <c r="G18" t="s">
        <v>186</v>
      </c>
      <c r="I18" s="61" t="s">
        <v>242</v>
      </c>
    </row>
    <row r="19" spans="2:9" x14ac:dyDescent="0.2">
      <c r="B19" s="141" t="s">
        <v>220</v>
      </c>
      <c r="C19" s="54" t="s">
        <v>221</v>
      </c>
      <c r="D19" s="142" t="s">
        <v>222</v>
      </c>
      <c r="E19" t="s">
        <v>186</v>
      </c>
      <c r="F19" s="57">
        <v>1.7799999999999999E-4</v>
      </c>
      <c r="G19" t="s">
        <v>186</v>
      </c>
      <c r="I19" s="61" t="s">
        <v>282</v>
      </c>
    </row>
    <row r="20" spans="2:9" x14ac:dyDescent="0.2">
      <c r="B20" s="141" t="s">
        <v>223</v>
      </c>
      <c r="C20" s="54" t="s">
        <v>224</v>
      </c>
      <c r="D20" s="142" t="s">
        <v>225</v>
      </c>
      <c r="E20" t="s">
        <v>186</v>
      </c>
      <c r="F20" s="57">
        <v>5.4799999999999997E-5</v>
      </c>
      <c r="G20" t="s">
        <v>186</v>
      </c>
      <c r="I20" s="61" t="s">
        <v>184</v>
      </c>
    </row>
    <row r="21" spans="2:9" x14ac:dyDescent="0.2">
      <c r="B21" s="141" t="s">
        <v>226</v>
      </c>
      <c r="C21" s="56" t="s">
        <v>227</v>
      </c>
      <c r="D21" s="142" t="s">
        <v>228</v>
      </c>
      <c r="E21" t="s">
        <v>186</v>
      </c>
      <c r="F21" s="57">
        <v>1.08E-3</v>
      </c>
      <c r="G21" t="s">
        <v>186</v>
      </c>
      <c r="I21" s="61" t="s">
        <v>283</v>
      </c>
    </row>
    <row r="22" spans="2:9" x14ac:dyDescent="0.2">
      <c r="B22" s="141" t="s">
        <v>229</v>
      </c>
      <c r="C22" s="56" t="s">
        <v>230</v>
      </c>
      <c r="D22" s="142" t="s">
        <v>231</v>
      </c>
      <c r="E22" t="s">
        <v>186</v>
      </c>
      <c r="F22" s="57">
        <v>3.7799999999999999E-3</v>
      </c>
      <c r="G22" t="s">
        <v>186</v>
      </c>
      <c r="I22" s="61" t="s">
        <v>236</v>
      </c>
    </row>
    <row r="23" spans="2:9" x14ac:dyDescent="0.2">
      <c r="B23" s="143" t="s">
        <v>232</v>
      </c>
      <c r="C23" s="144" t="s">
        <v>233</v>
      </c>
      <c r="D23" s="145" t="s">
        <v>234</v>
      </c>
      <c r="E23" t="s">
        <v>186</v>
      </c>
      <c r="F23" s="58">
        <v>1.45E-5</v>
      </c>
      <c r="G23" t="s">
        <v>186</v>
      </c>
      <c r="I23" s="61" t="s">
        <v>188</v>
      </c>
    </row>
    <row r="24" spans="2:9" x14ac:dyDescent="0.2">
      <c r="B24" s="30" t="s">
        <v>235</v>
      </c>
      <c r="C24" s="30" t="s">
        <v>236</v>
      </c>
      <c r="D24" s="146" t="s">
        <v>237</v>
      </c>
      <c r="E24" t="s">
        <v>186</v>
      </c>
      <c r="F24" t="s">
        <v>186</v>
      </c>
      <c r="G24" s="14">
        <v>3.7999999999999998E-10</v>
      </c>
      <c r="I24" s="61" t="s">
        <v>273</v>
      </c>
    </row>
    <row r="25" spans="2:9" x14ac:dyDescent="0.2">
      <c r="B25" s="30" t="s">
        <v>238</v>
      </c>
      <c r="C25" s="30" t="s">
        <v>239</v>
      </c>
      <c r="D25" s="146" t="s">
        <v>240</v>
      </c>
      <c r="E25" t="s">
        <v>186</v>
      </c>
      <c r="F25" t="s">
        <v>186</v>
      </c>
      <c r="G25" s="14">
        <v>6.1299999999999995E-10</v>
      </c>
      <c r="I25" s="61" t="s">
        <v>284</v>
      </c>
    </row>
    <row r="26" spans="2:9" x14ac:dyDescent="0.2">
      <c r="B26" s="30" t="s">
        <v>241</v>
      </c>
      <c r="C26" s="30" t="s">
        <v>242</v>
      </c>
      <c r="D26" s="146" t="s">
        <v>243</v>
      </c>
      <c r="E26" t="s">
        <v>186</v>
      </c>
      <c r="F26" t="s">
        <v>186</v>
      </c>
      <c r="G26" s="14">
        <v>1.2E-5</v>
      </c>
      <c r="I26" s="61" t="s">
        <v>248</v>
      </c>
    </row>
    <row r="27" spans="2:9" x14ac:dyDescent="0.2">
      <c r="B27" s="30" t="s">
        <v>244</v>
      </c>
      <c r="C27" s="30" t="s">
        <v>245</v>
      </c>
      <c r="D27" s="146" t="s">
        <v>246</v>
      </c>
      <c r="E27" t="s">
        <v>186</v>
      </c>
      <c r="F27" t="s">
        <v>186</v>
      </c>
      <c r="G27" s="14">
        <v>2.23E-5</v>
      </c>
      <c r="I27" s="61" t="s">
        <v>239</v>
      </c>
    </row>
    <row r="28" spans="2:9" x14ac:dyDescent="0.2">
      <c r="B28" s="30" t="s">
        <v>247</v>
      </c>
      <c r="C28" s="30" t="s">
        <v>248</v>
      </c>
      <c r="D28" s="146" t="s">
        <v>249</v>
      </c>
      <c r="E28" t="s">
        <v>186</v>
      </c>
      <c r="F28" t="s">
        <v>186</v>
      </c>
      <c r="G28" s="14">
        <v>4.49E-5</v>
      </c>
      <c r="I28" s="61" t="s">
        <v>257</v>
      </c>
    </row>
    <row r="29" spans="2:9" x14ac:dyDescent="0.2">
      <c r="B29" s="30" t="s">
        <v>250</v>
      </c>
      <c r="C29" s="30" t="s">
        <v>251</v>
      </c>
      <c r="D29" s="146" t="s">
        <v>252</v>
      </c>
      <c r="E29" t="s">
        <v>186</v>
      </c>
      <c r="F29" t="s">
        <v>186</v>
      </c>
      <c r="G29" s="14">
        <v>4.6999999999999997E-5</v>
      </c>
      <c r="I29" s="61" t="s">
        <v>285</v>
      </c>
    </row>
    <row r="30" spans="2:9" x14ac:dyDescent="0.2">
      <c r="B30" s="30" t="s">
        <v>253</v>
      </c>
      <c r="C30" s="30" t="s">
        <v>254</v>
      </c>
      <c r="D30" s="146" t="s">
        <v>255</v>
      </c>
      <c r="E30" t="s">
        <v>186</v>
      </c>
      <c r="F30" t="s">
        <v>186</v>
      </c>
      <c r="G30" s="14">
        <v>8.3300000000000005E-5</v>
      </c>
      <c r="I30" s="61" t="s">
        <v>286</v>
      </c>
    </row>
    <row r="31" spans="2:9" x14ac:dyDescent="0.2">
      <c r="B31" s="30" t="s">
        <v>256</v>
      </c>
      <c r="C31" s="30" t="s">
        <v>257</v>
      </c>
      <c r="D31" s="146" t="s">
        <v>258</v>
      </c>
      <c r="E31" t="s">
        <v>186</v>
      </c>
      <c r="F31" t="s">
        <v>186</v>
      </c>
      <c r="G31" s="14">
        <v>8.6899999999999998E-5</v>
      </c>
      <c r="I31" s="61" t="s">
        <v>287</v>
      </c>
    </row>
    <row r="32" spans="2:9" x14ac:dyDescent="0.2">
      <c r="B32" s="30" t="s">
        <v>259</v>
      </c>
      <c r="C32" s="30" t="s">
        <v>260</v>
      </c>
      <c r="D32" s="146" t="s">
        <v>261</v>
      </c>
      <c r="E32" t="s">
        <v>186</v>
      </c>
      <c r="F32" t="s">
        <v>186</v>
      </c>
      <c r="G32" s="14">
        <v>1.5300000000000001E-4</v>
      </c>
      <c r="I32" s="61" t="s">
        <v>288</v>
      </c>
    </row>
    <row r="33" spans="2:9" x14ac:dyDescent="0.2">
      <c r="B33" s="30" t="s">
        <v>262</v>
      </c>
      <c r="C33" s="30" t="s">
        <v>263</v>
      </c>
      <c r="D33" s="146" t="s">
        <v>264</v>
      </c>
      <c r="E33" t="s">
        <v>186</v>
      </c>
      <c r="F33" t="s">
        <v>186</v>
      </c>
      <c r="G33" s="14">
        <v>5.5599999999999998E-3</v>
      </c>
      <c r="I33" s="61" t="s">
        <v>191</v>
      </c>
    </row>
    <row r="34" spans="2:9" x14ac:dyDescent="0.2">
      <c r="B34" s="30" t="s">
        <v>265</v>
      </c>
      <c r="C34" s="30" t="s">
        <v>266</v>
      </c>
      <c r="D34" s="146" t="s">
        <v>267</v>
      </c>
      <c r="E34" t="s">
        <v>186</v>
      </c>
      <c r="F34" t="s">
        <v>186</v>
      </c>
      <c r="G34" s="14">
        <v>1.9599999999999999E-2</v>
      </c>
      <c r="I34" s="61" t="s">
        <v>251</v>
      </c>
    </row>
    <row r="35" spans="2:9" x14ac:dyDescent="0.2">
      <c r="I35" s="61" t="s">
        <v>212</v>
      </c>
    </row>
    <row r="36" spans="2:9" x14ac:dyDescent="0.2">
      <c r="E36" t="s">
        <v>2901</v>
      </c>
      <c r="I36" s="61" t="s">
        <v>289</v>
      </c>
    </row>
    <row r="37" spans="2:9" x14ac:dyDescent="0.2">
      <c r="I37" s="61" t="s">
        <v>290</v>
      </c>
    </row>
    <row r="38" spans="2:9" x14ac:dyDescent="0.2">
      <c r="I38" s="61" t="s">
        <v>291</v>
      </c>
    </row>
    <row r="39" spans="2:9" x14ac:dyDescent="0.2">
      <c r="I39" s="61" t="s">
        <v>263</v>
      </c>
    </row>
    <row r="40" spans="2:9" x14ac:dyDescent="0.2">
      <c r="I40" s="61" t="s">
        <v>197</v>
      </c>
    </row>
    <row r="41" spans="2:9" x14ac:dyDescent="0.2">
      <c r="I41" s="61" t="s">
        <v>292</v>
      </c>
    </row>
    <row r="42" spans="2:9" x14ac:dyDescent="0.2">
      <c r="I42" s="61" t="s">
        <v>215</v>
      </c>
    </row>
    <row r="43" spans="2:9" x14ac:dyDescent="0.2">
      <c r="I43" s="61" t="s">
        <v>293</v>
      </c>
    </row>
    <row r="44" spans="2:9" x14ac:dyDescent="0.2">
      <c r="I44" s="61" t="s">
        <v>294</v>
      </c>
    </row>
    <row r="45" spans="2:9" x14ac:dyDescent="0.2">
      <c r="I45" s="61" t="s">
        <v>295</v>
      </c>
    </row>
    <row r="46" spans="2:9" x14ac:dyDescent="0.2">
      <c r="I46" s="61" t="s">
        <v>296</v>
      </c>
    </row>
    <row r="47" spans="2:9" x14ac:dyDescent="0.2">
      <c r="I47" s="61" t="s">
        <v>297</v>
      </c>
    </row>
    <row r="48" spans="2:9" x14ac:dyDescent="0.2">
      <c r="I48" s="61" t="s">
        <v>298</v>
      </c>
    </row>
    <row r="49" spans="9:9" x14ac:dyDescent="0.2">
      <c r="I49" s="61" t="s">
        <v>218</v>
      </c>
    </row>
    <row r="50" spans="9:9" x14ac:dyDescent="0.2">
      <c r="I50" s="61" t="s">
        <v>221</v>
      </c>
    </row>
    <row r="51" spans="9:9" x14ac:dyDescent="0.2">
      <c r="I51" s="61" t="s">
        <v>299</v>
      </c>
    </row>
    <row r="52" spans="9:9" x14ac:dyDescent="0.2">
      <c r="I52" s="61" t="s">
        <v>266</v>
      </c>
    </row>
    <row r="53" spans="9:9" x14ac:dyDescent="0.2">
      <c r="I53" s="61" t="s">
        <v>300</v>
      </c>
    </row>
    <row r="54" spans="9:9" x14ac:dyDescent="0.2">
      <c r="I54" s="61" t="s">
        <v>301</v>
      </c>
    </row>
    <row r="55" spans="9:9" x14ac:dyDescent="0.2">
      <c r="I55" s="61" t="s">
        <v>302</v>
      </c>
    </row>
    <row r="56" spans="9:9" x14ac:dyDescent="0.2">
      <c r="I56" s="61" t="s">
        <v>303</v>
      </c>
    </row>
    <row r="57" spans="9:9" x14ac:dyDescent="0.2">
      <c r="I57" s="61" t="s">
        <v>304</v>
      </c>
    </row>
    <row r="58" spans="9:9" x14ac:dyDescent="0.2">
      <c r="I58" s="61" t="s">
        <v>194</v>
      </c>
    </row>
    <row r="59" spans="9:9" x14ac:dyDescent="0.2">
      <c r="I59" s="61" t="s">
        <v>135</v>
      </c>
    </row>
    <row r="60" spans="9:9" x14ac:dyDescent="0.2">
      <c r="I60" s="61" t="s">
        <v>305</v>
      </c>
    </row>
    <row r="61" spans="9:9" x14ac:dyDescent="0.2">
      <c r="I61" s="61" t="s">
        <v>306</v>
      </c>
    </row>
    <row r="62" spans="9:9" x14ac:dyDescent="0.2">
      <c r="I62" s="61" t="s">
        <v>224</v>
      </c>
    </row>
    <row r="63" spans="9:9" x14ac:dyDescent="0.2">
      <c r="I63" s="61" t="s">
        <v>96</v>
      </c>
    </row>
    <row r="64" spans="9:9" x14ac:dyDescent="0.2">
      <c r="I64" s="61" t="s">
        <v>307</v>
      </c>
    </row>
    <row r="65" spans="9:9" x14ac:dyDescent="0.2">
      <c r="I65" s="61" t="s">
        <v>308</v>
      </c>
    </row>
    <row r="66" spans="9:9" x14ac:dyDescent="0.2">
      <c r="I66" s="61" t="s">
        <v>200</v>
      </c>
    </row>
    <row r="67" spans="9:9" x14ac:dyDescent="0.2">
      <c r="I67" s="61" t="s">
        <v>165</v>
      </c>
    </row>
    <row r="68" spans="9:9" x14ac:dyDescent="0.2">
      <c r="I68" s="61" t="s">
        <v>203</v>
      </c>
    </row>
    <row r="69" spans="9:9" x14ac:dyDescent="0.2">
      <c r="I69" s="61" t="s">
        <v>227</v>
      </c>
    </row>
    <row r="70" spans="9:9" x14ac:dyDescent="0.2">
      <c r="I70" s="61" t="s">
        <v>309</v>
      </c>
    </row>
    <row r="71" spans="9:9" x14ac:dyDescent="0.2">
      <c r="I71" s="61" t="s">
        <v>260</v>
      </c>
    </row>
    <row r="72" spans="9:9" x14ac:dyDescent="0.2">
      <c r="I72" s="61" t="s">
        <v>310</v>
      </c>
    </row>
    <row r="73" spans="9:9" x14ac:dyDescent="0.2">
      <c r="I73" s="61" t="s">
        <v>230</v>
      </c>
    </row>
    <row r="74" spans="9:9" x14ac:dyDescent="0.2">
      <c r="I74" s="61" t="s">
        <v>311</v>
      </c>
    </row>
    <row r="75" spans="9:9" x14ac:dyDescent="0.2">
      <c r="I75" s="61" t="s">
        <v>312</v>
      </c>
    </row>
    <row r="76" spans="9:9" x14ac:dyDescent="0.2">
      <c r="I76" s="61" t="s">
        <v>313</v>
      </c>
    </row>
    <row r="77" spans="9:9" x14ac:dyDescent="0.2">
      <c r="I77" s="61" t="s">
        <v>314</v>
      </c>
    </row>
    <row r="78" spans="9:9" x14ac:dyDescent="0.2">
      <c r="I78" s="61" t="s">
        <v>315</v>
      </c>
    </row>
    <row r="79" spans="9:9" x14ac:dyDescent="0.2">
      <c r="I79" s="61" t="s">
        <v>233</v>
      </c>
    </row>
    <row r="80" spans="9:9" x14ac:dyDescent="0.2">
      <c r="I80" s="61" t="s">
        <v>316</v>
      </c>
    </row>
    <row r="81" spans="9:9" x14ac:dyDescent="0.2">
      <c r="I81" s="61" t="s">
        <v>317</v>
      </c>
    </row>
    <row r="82" spans="9:9" x14ac:dyDescent="0.2">
      <c r="I82" s="62" t="s">
        <v>318</v>
      </c>
    </row>
  </sheetData>
  <mergeCells count="1">
    <mergeCell ref="B1:G1"/>
  </mergeCells>
  <conditionalFormatting sqref="I2">
    <cfRule type="duplicateValues" dxfId="12" priority="1"/>
  </conditionalFormatting>
  <conditionalFormatting sqref="I2:I82">
    <cfRule type="duplicateValues" dxfId="11" priority="4"/>
  </conditionalFormatting>
  <conditionalFormatting sqref="I3:I6 I12:I16 I24:I25 I29:I32 I35:I38 I40:I49 I53:I57 I60:I62 I64:I66 I68:I70 I72:I82 I51 I21 I19 I9">
    <cfRule type="duplicateValues" dxfId="10" priority="2"/>
  </conditionalFormatting>
  <conditionalFormatting sqref="I71 I67 I63 I58:I59 I52 I50 I39 I33:I34 I26:I28 I22:I23 I20 I17:I18 I10:I11 I7:I8">
    <cfRule type="duplicateValues" dxfId="9" priority="3"/>
  </conditionalFormatting>
  <pageMargins left="0.7" right="0.7" top="0.75" bottom="0.75" header="0.3" footer="0.3"/>
  <tableParts count="2">
    <tablePart r:id="rId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45D9C-69CC-A442-86F4-5085FC7ABFF7}">
  <dimension ref="A1:AB437"/>
  <sheetViews>
    <sheetView zoomScale="96" zoomScaleNormal="96" workbookViewId="0">
      <selection sqref="A1:C3"/>
    </sheetView>
  </sheetViews>
  <sheetFormatPr baseColWidth="10" defaultColWidth="8.83203125" defaultRowHeight="16" x14ac:dyDescent="0.2"/>
  <cols>
    <col min="1" max="1" width="12" customWidth="1"/>
    <col min="2" max="2" width="12.5" customWidth="1"/>
    <col min="3" max="3" width="63.33203125" customWidth="1"/>
    <col min="4" max="26" width="14" customWidth="1"/>
  </cols>
  <sheetData>
    <row r="1" spans="1:28" ht="24" x14ac:dyDescent="0.3">
      <c r="A1" s="63"/>
    </row>
    <row r="2" spans="1:28" ht="17" thickBot="1" x14ac:dyDescent="0.25">
      <c r="A2" s="64"/>
    </row>
    <row r="3" spans="1:28" ht="17" thickBot="1" x14ac:dyDescent="0.25">
      <c r="A3" s="64"/>
      <c r="L3" s="151" t="s">
        <v>320</v>
      </c>
      <c r="M3" s="152"/>
      <c r="N3" s="152"/>
      <c r="O3" s="152"/>
      <c r="P3" s="152"/>
      <c r="Q3" s="152"/>
      <c r="R3" s="152"/>
      <c r="S3" s="152"/>
      <c r="T3" s="153"/>
      <c r="U3" s="151" t="s">
        <v>321</v>
      </c>
      <c r="V3" s="152"/>
      <c r="W3" s="152"/>
      <c r="X3" s="152"/>
      <c r="Y3" s="152"/>
      <c r="Z3" s="152"/>
      <c r="AA3" s="152"/>
      <c r="AB3" s="153"/>
    </row>
    <row r="4" spans="1:28" ht="17" thickBot="1" x14ac:dyDescent="0.25">
      <c r="L4" s="154" t="s">
        <v>322</v>
      </c>
      <c r="M4" s="155"/>
      <c r="N4" s="155"/>
      <c r="O4" s="156"/>
      <c r="P4" s="154" t="s">
        <v>323</v>
      </c>
      <c r="Q4" s="155"/>
      <c r="R4" s="155"/>
      <c r="S4" s="156"/>
      <c r="T4" s="104" t="s">
        <v>324</v>
      </c>
      <c r="U4" s="154" t="s">
        <v>322</v>
      </c>
      <c r="V4" s="155"/>
      <c r="W4" s="155"/>
      <c r="X4" s="156"/>
      <c r="Y4" s="157" t="s">
        <v>323</v>
      </c>
      <c r="Z4" s="158"/>
      <c r="AA4" s="158"/>
      <c r="AB4" s="159"/>
    </row>
    <row r="5" spans="1:28" ht="58.5" customHeight="1" x14ac:dyDescent="0.2">
      <c r="A5" s="65" t="s">
        <v>0</v>
      </c>
      <c r="B5" s="66" t="s">
        <v>1</v>
      </c>
      <c r="C5" s="67" t="s">
        <v>2</v>
      </c>
      <c r="D5" s="67" t="s">
        <v>325</v>
      </c>
      <c r="E5" s="68" t="s">
        <v>326</v>
      </c>
      <c r="F5" s="68" t="s">
        <v>327</v>
      </c>
      <c r="G5" s="69" t="s">
        <v>328</v>
      </c>
      <c r="H5" s="70" t="s">
        <v>329</v>
      </c>
      <c r="I5" s="69" t="s">
        <v>330</v>
      </c>
      <c r="J5" s="71" t="s">
        <v>1422</v>
      </c>
      <c r="K5" s="72" t="s">
        <v>1423</v>
      </c>
      <c r="L5" s="72" t="s">
        <v>331</v>
      </c>
      <c r="M5" s="73" t="s">
        <v>332</v>
      </c>
      <c r="N5" s="73" t="s">
        <v>333</v>
      </c>
      <c r="O5" s="73" t="s">
        <v>334</v>
      </c>
      <c r="P5" s="74" t="s">
        <v>335</v>
      </c>
      <c r="Q5" s="73" t="s">
        <v>336</v>
      </c>
      <c r="R5" s="73" t="s">
        <v>337</v>
      </c>
      <c r="S5" s="75" t="s">
        <v>338</v>
      </c>
      <c r="T5" s="69" t="s">
        <v>324</v>
      </c>
      <c r="U5" s="76" t="s">
        <v>339</v>
      </c>
      <c r="V5" s="76" t="s">
        <v>340</v>
      </c>
      <c r="W5" s="76" t="s">
        <v>341</v>
      </c>
      <c r="X5" s="76" t="s">
        <v>342</v>
      </c>
      <c r="Y5" s="77" t="s">
        <v>343</v>
      </c>
      <c r="Z5" s="78" t="s">
        <v>344</v>
      </c>
      <c r="AA5" s="78" t="s">
        <v>345</v>
      </c>
      <c r="AB5" s="78" t="s">
        <v>346</v>
      </c>
    </row>
    <row r="6" spans="1:28" x14ac:dyDescent="0.2">
      <c r="A6" s="79" t="s">
        <v>347</v>
      </c>
      <c r="B6" s="80" t="s">
        <v>348</v>
      </c>
      <c r="C6" s="81" t="s">
        <v>349</v>
      </c>
      <c r="D6" s="82">
        <v>7</v>
      </c>
      <c r="E6" s="83">
        <v>2.114036081122761</v>
      </c>
      <c r="F6" s="83">
        <v>1.08</v>
      </c>
      <c r="G6" s="13">
        <v>2.1800000000000001E-3</v>
      </c>
      <c r="H6" s="84">
        <v>26.615435063953949</v>
      </c>
      <c r="I6" s="13">
        <v>1.7000000000000001E-2</v>
      </c>
      <c r="J6" s="85">
        <f>-LOG10(Table35[[#This Row],[Delta_vs_WT_p.adj]])</f>
        <v>1.7695510786217261</v>
      </c>
      <c r="K6" s="86" t="s">
        <v>350</v>
      </c>
      <c r="L6" s="86">
        <v>377690.97</v>
      </c>
      <c r="M6" s="87">
        <v>316832.38</v>
      </c>
      <c r="N6" s="87">
        <v>431364.34</v>
      </c>
      <c r="O6" s="87">
        <v>401557.1</v>
      </c>
      <c r="P6" s="88">
        <v>211121.75</v>
      </c>
      <c r="Q6" s="87">
        <v>139900.47</v>
      </c>
      <c r="R6" s="87">
        <v>197068.25</v>
      </c>
      <c r="S6" s="89">
        <v>176154.69</v>
      </c>
      <c r="T6" s="13">
        <v>2251689.9500000002</v>
      </c>
      <c r="U6" s="90">
        <v>0.16773666818559987</v>
      </c>
      <c r="V6" s="90">
        <v>0.14070870636519028</v>
      </c>
      <c r="W6" s="90">
        <v>0.19157359564535073</v>
      </c>
      <c r="X6" s="90">
        <v>0.1783358761271728</v>
      </c>
      <c r="Y6" s="91">
        <v>9.3761465693800325E-2</v>
      </c>
      <c r="Z6" s="92">
        <v>6.2131320522170463E-2</v>
      </c>
      <c r="AA6" s="92">
        <v>8.7520153474060669E-2</v>
      </c>
      <c r="AB6" s="92">
        <v>7.8232213986654767E-2</v>
      </c>
    </row>
    <row r="7" spans="1:28" x14ac:dyDescent="0.2">
      <c r="A7" s="79" t="s">
        <v>351</v>
      </c>
      <c r="B7" s="80" t="s">
        <v>352</v>
      </c>
      <c r="C7" s="81" t="s">
        <v>353</v>
      </c>
      <c r="D7" s="82">
        <v>3</v>
      </c>
      <c r="E7" s="83">
        <v>2.4116156553815209</v>
      </c>
      <c r="F7" s="83">
        <v>1.27</v>
      </c>
      <c r="G7" s="13">
        <v>8.2199999999999999E-3</v>
      </c>
      <c r="H7" s="84">
        <v>20.851281824599496</v>
      </c>
      <c r="I7" s="13">
        <v>4.6199999999999998E-2</v>
      </c>
      <c r="J7" s="85">
        <f>-LOG10(Table35[[#This Row],[Delta_vs_WT_p.adj]])</f>
        <v>1.3353580244438745</v>
      </c>
      <c r="K7" s="86" t="s">
        <v>350</v>
      </c>
      <c r="L7" s="86">
        <v>17207.307000000001</v>
      </c>
      <c r="M7" s="87">
        <v>11578.216</v>
      </c>
      <c r="N7" s="87">
        <v>20884.101999999999</v>
      </c>
      <c r="O7" s="87">
        <v>17238.011999999999</v>
      </c>
      <c r="P7" s="88">
        <v>0</v>
      </c>
      <c r="Q7" s="87">
        <v>0</v>
      </c>
      <c r="R7" s="87">
        <v>0</v>
      </c>
      <c r="S7" s="89">
        <v>0</v>
      </c>
      <c r="T7" s="13">
        <v>66907.637000000002</v>
      </c>
      <c r="U7" s="90">
        <v>0.25718001369559651</v>
      </c>
      <c r="V7" s="90">
        <v>0.17304774939219569</v>
      </c>
      <c r="W7" s="90">
        <v>0.31213330699453634</v>
      </c>
      <c r="X7" s="90">
        <v>0.2576389299176714</v>
      </c>
      <c r="Y7" s="91">
        <v>0</v>
      </c>
      <c r="Z7" s="92">
        <v>0</v>
      </c>
      <c r="AA7" s="92">
        <v>0</v>
      </c>
      <c r="AB7" s="92">
        <v>0</v>
      </c>
    </row>
    <row r="8" spans="1:28" x14ac:dyDescent="0.2">
      <c r="A8" s="79" t="s">
        <v>244</v>
      </c>
      <c r="B8" s="80" t="s">
        <v>245</v>
      </c>
      <c r="C8" s="81" t="s">
        <v>246</v>
      </c>
      <c r="D8" s="82">
        <v>4</v>
      </c>
      <c r="E8" s="83">
        <v>2.5140267490436567</v>
      </c>
      <c r="F8" s="83">
        <v>1.33</v>
      </c>
      <c r="G8" s="13">
        <v>6.4300000000000002E-4</v>
      </c>
      <c r="H8" s="84">
        <v>31.917890270757781</v>
      </c>
      <c r="I8" s="13">
        <v>6.9300000000000004E-3</v>
      </c>
      <c r="J8" s="85">
        <f>-LOG10(Table35[[#This Row],[Delta_vs_WT_p.adj]])</f>
        <v>2.1592667653881934</v>
      </c>
      <c r="K8" s="86" t="s">
        <v>350</v>
      </c>
      <c r="L8" s="86">
        <v>346424.4</v>
      </c>
      <c r="M8" s="87">
        <v>300395.03000000003</v>
      </c>
      <c r="N8" s="87">
        <v>369113.9</v>
      </c>
      <c r="O8" s="87">
        <v>401676.34</v>
      </c>
      <c r="P8" s="88">
        <v>167301.88</v>
      </c>
      <c r="Q8" s="87">
        <v>126805.12</v>
      </c>
      <c r="R8" s="87">
        <v>131755.34</v>
      </c>
      <c r="S8" s="89">
        <v>138097.57999999999</v>
      </c>
      <c r="T8" s="13">
        <v>1981569.5900000005</v>
      </c>
      <c r="U8" s="90">
        <v>0.17482323192091373</v>
      </c>
      <c r="V8" s="90">
        <v>0.15159448929573044</v>
      </c>
      <c r="W8" s="90">
        <v>0.18627349847450975</v>
      </c>
      <c r="X8" s="90">
        <v>0.20270614871517073</v>
      </c>
      <c r="Y8" s="91">
        <v>8.4428970268967424E-2</v>
      </c>
      <c r="Z8" s="92">
        <v>6.3992261811002038E-2</v>
      </c>
      <c r="AA8" s="92">
        <v>6.6490392598324025E-2</v>
      </c>
      <c r="AB8" s="92">
        <v>6.9691006915381631E-2</v>
      </c>
    </row>
    <row r="9" spans="1:28" x14ac:dyDescent="0.2">
      <c r="A9" s="79" t="s">
        <v>152</v>
      </c>
      <c r="B9" s="80" t="s">
        <v>153</v>
      </c>
      <c r="C9" s="81" t="s">
        <v>154</v>
      </c>
      <c r="D9" s="82">
        <v>6</v>
      </c>
      <c r="E9" s="83">
        <v>2.6207868077167262</v>
      </c>
      <c r="F9" s="83">
        <v>1.39</v>
      </c>
      <c r="G9" s="13">
        <v>1.3500000000000001E-3</v>
      </c>
      <c r="H9" s="84">
        <v>28.696662315049938</v>
      </c>
      <c r="I9" s="13">
        <v>1.2E-2</v>
      </c>
      <c r="J9" s="85">
        <f>-LOG10(Table35[[#This Row],[Delta_vs_WT_p.adj]])</f>
        <v>1.9208187539523751</v>
      </c>
      <c r="K9" s="86" t="s">
        <v>350</v>
      </c>
      <c r="L9" s="86">
        <v>780861.56</v>
      </c>
      <c r="M9" s="87">
        <v>627112.43999999994</v>
      </c>
      <c r="N9" s="87">
        <v>618141.30000000005</v>
      </c>
      <c r="O9" s="87">
        <v>604885.1</v>
      </c>
      <c r="P9" s="88">
        <v>225556.58</v>
      </c>
      <c r="Q9" s="87">
        <v>190484.4</v>
      </c>
      <c r="R9" s="87">
        <v>378248.72</v>
      </c>
      <c r="S9" s="89">
        <v>235962.47</v>
      </c>
      <c r="T9" s="13">
        <v>3661252.57</v>
      </c>
      <c r="U9" s="90">
        <v>0.21327716268424499</v>
      </c>
      <c r="V9" s="90">
        <v>0.17128357795867657</v>
      </c>
      <c r="W9" s="90">
        <v>0.16883328538025447</v>
      </c>
      <c r="X9" s="90">
        <v>0.16521261192313755</v>
      </c>
      <c r="Y9" s="91">
        <v>6.1606397178985112E-2</v>
      </c>
      <c r="Z9" s="92">
        <v>5.2027112677451803E-2</v>
      </c>
      <c r="AA9" s="92">
        <v>0.10331128835506696</v>
      </c>
      <c r="AB9" s="92">
        <v>6.4448563842182574E-2</v>
      </c>
    </row>
    <row r="10" spans="1:28" x14ac:dyDescent="0.2">
      <c r="A10" s="79" t="s">
        <v>354</v>
      </c>
      <c r="B10" s="80" t="s">
        <v>355</v>
      </c>
      <c r="C10" s="81" t="s">
        <v>356</v>
      </c>
      <c r="D10" s="82">
        <v>13</v>
      </c>
      <c r="E10" s="83">
        <v>2.6758551095722236</v>
      </c>
      <c r="F10" s="83">
        <v>1.42</v>
      </c>
      <c r="G10" s="13">
        <v>2.5999999999999998E-4</v>
      </c>
      <c r="H10" s="84">
        <v>35.850266520291825</v>
      </c>
      <c r="I10" s="13">
        <v>4.0000000000000001E-3</v>
      </c>
      <c r="J10" s="85">
        <f>-LOG10(Table35[[#This Row],[Delta_vs_WT_p.adj]])</f>
        <v>2.3979400086720375</v>
      </c>
      <c r="K10" s="86" t="s">
        <v>350</v>
      </c>
      <c r="L10" s="86">
        <v>786903.4</v>
      </c>
      <c r="M10" s="87">
        <v>892771.9</v>
      </c>
      <c r="N10" s="87">
        <v>836626.4</v>
      </c>
      <c r="O10" s="87">
        <v>913302.4</v>
      </c>
      <c r="P10" s="88">
        <v>309183.3</v>
      </c>
      <c r="Q10" s="87">
        <v>340875.22</v>
      </c>
      <c r="R10" s="87">
        <v>313787.3</v>
      </c>
      <c r="S10" s="89">
        <v>316964.94</v>
      </c>
      <c r="T10" s="13">
        <v>4710414.8600000003</v>
      </c>
      <c r="U10" s="90">
        <v>0.16705607115038695</v>
      </c>
      <c r="V10" s="90">
        <v>0.18953148003613421</v>
      </c>
      <c r="W10" s="90">
        <v>0.17761204158565344</v>
      </c>
      <c r="X10" s="90">
        <v>0.19389001333101263</v>
      </c>
      <c r="Y10" s="91">
        <v>6.5638231278847478E-2</v>
      </c>
      <c r="Z10" s="92">
        <v>7.236628410262784E-2</v>
      </c>
      <c r="AA10" s="92">
        <v>6.6615639880178185E-2</v>
      </c>
      <c r="AB10" s="92">
        <v>6.7290238635159191E-2</v>
      </c>
    </row>
    <row r="11" spans="1:28" x14ac:dyDescent="0.2">
      <c r="A11" s="79" t="s">
        <v>357</v>
      </c>
      <c r="B11" s="80" t="s">
        <v>358</v>
      </c>
      <c r="C11" s="81" t="s">
        <v>359</v>
      </c>
      <c r="D11" s="82">
        <v>14</v>
      </c>
      <c r="E11" s="83">
        <v>2.6944671537313805</v>
      </c>
      <c r="F11" s="83">
        <v>1.43</v>
      </c>
      <c r="G11" s="13">
        <v>3.6000000000000001E-5</v>
      </c>
      <c r="H11" s="84">
        <v>44.436974992327123</v>
      </c>
      <c r="I11" s="13">
        <v>9.3099999999999997E-4</v>
      </c>
      <c r="J11" s="85">
        <f>-LOG10(Table35[[#This Row],[Delta_vs_WT_p.adj]])</f>
        <v>3.0310503190186573</v>
      </c>
      <c r="K11" s="86" t="s">
        <v>350</v>
      </c>
      <c r="L11" s="86">
        <v>25200000</v>
      </c>
      <c r="M11" s="87">
        <v>25400000</v>
      </c>
      <c r="N11" s="87">
        <v>27300000</v>
      </c>
      <c r="O11" s="87">
        <v>25700000</v>
      </c>
      <c r="P11" s="88">
        <v>10500000</v>
      </c>
      <c r="Q11" s="87">
        <v>8642367</v>
      </c>
      <c r="R11" s="87">
        <v>10100000</v>
      </c>
      <c r="S11" s="89">
        <v>9250141</v>
      </c>
      <c r="T11" s="13">
        <v>142092508</v>
      </c>
      <c r="U11" s="90">
        <v>0.17734925193944778</v>
      </c>
      <c r="V11" s="90">
        <v>0.17875678568499895</v>
      </c>
      <c r="W11" s="90">
        <v>0.19212835626773511</v>
      </c>
      <c r="X11" s="90">
        <v>0.18086808630332571</v>
      </c>
      <c r="Y11" s="91">
        <v>7.3895521641436576E-2</v>
      </c>
      <c r="Z11" s="92">
        <v>6.0822115969689269E-2</v>
      </c>
      <c r="AA11" s="92">
        <v>7.1080454150334232E-2</v>
      </c>
      <c r="AB11" s="92">
        <v>6.5099428043032356E-2</v>
      </c>
    </row>
    <row r="12" spans="1:28" x14ac:dyDescent="0.2">
      <c r="A12" s="79" t="s">
        <v>360</v>
      </c>
      <c r="B12" s="80" t="s">
        <v>361</v>
      </c>
      <c r="C12" s="81" t="s">
        <v>362</v>
      </c>
      <c r="D12" s="82">
        <v>6</v>
      </c>
      <c r="E12" s="83">
        <v>2.6944671537313805</v>
      </c>
      <c r="F12" s="83">
        <v>1.43</v>
      </c>
      <c r="G12" s="13">
        <v>8.6300000000000005E-3</v>
      </c>
      <c r="H12" s="84">
        <v>20.639892042847904</v>
      </c>
      <c r="I12" s="13">
        <v>4.7699999999999999E-2</v>
      </c>
      <c r="J12" s="85">
        <f>-LOG10(Table35[[#This Row],[Delta_vs_WT_p.adj]])</f>
        <v>1.3214816209598861</v>
      </c>
      <c r="K12" s="86" t="s">
        <v>350</v>
      </c>
      <c r="L12" s="86">
        <v>209415.75</v>
      </c>
      <c r="M12" s="87">
        <v>197598.73</v>
      </c>
      <c r="N12" s="87">
        <v>199817.64</v>
      </c>
      <c r="O12" s="87">
        <v>573467</v>
      </c>
      <c r="P12" s="88">
        <v>55576.83</v>
      </c>
      <c r="Q12" s="87">
        <v>102951.87</v>
      </c>
      <c r="R12" s="87">
        <v>129348.734</v>
      </c>
      <c r="S12" s="89">
        <v>121890</v>
      </c>
      <c r="T12" s="13">
        <v>1590066.5540000002</v>
      </c>
      <c r="U12" s="90">
        <v>0.13170250608264789</v>
      </c>
      <c r="V12" s="90">
        <v>0.12427072911062563</v>
      </c>
      <c r="W12" s="90">
        <v>0.1256662115792167</v>
      </c>
      <c r="X12" s="90">
        <v>0.36065597289457857</v>
      </c>
      <c r="Y12" s="91">
        <v>3.4952518094409267E-2</v>
      </c>
      <c r="Z12" s="92">
        <v>6.4746893607070977E-2</v>
      </c>
      <c r="AA12" s="92">
        <v>8.1347999978119145E-2</v>
      </c>
      <c r="AB12" s="92">
        <v>7.665716865333172E-2</v>
      </c>
    </row>
    <row r="13" spans="1:28" x14ac:dyDescent="0.2">
      <c r="A13" s="79" t="s">
        <v>363</v>
      </c>
      <c r="B13" s="80" t="s">
        <v>364</v>
      </c>
      <c r="C13" s="81" t="s">
        <v>365</v>
      </c>
      <c r="D13" s="82">
        <v>14</v>
      </c>
      <c r="E13" s="83">
        <v>2.7894873327008112</v>
      </c>
      <c r="F13" s="83">
        <v>1.48</v>
      </c>
      <c r="G13" s="13">
        <v>3.86E-4</v>
      </c>
      <c r="H13" s="84">
        <v>34.134126953282447</v>
      </c>
      <c r="I13" s="13">
        <v>5.0000000000000001E-3</v>
      </c>
      <c r="J13" s="85">
        <f>-LOG10(Table35[[#This Row],[Delta_vs_WT_p.adj]])</f>
        <v>2.3010299956639813</v>
      </c>
      <c r="K13" s="86" t="s">
        <v>350</v>
      </c>
      <c r="L13" s="86">
        <v>1476619.2</v>
      </c>
      <c r="M13" s="87">
        <v>1538396.4</v>
      </c>
      <c r="N13" s="87">
        <v>1608452.1</v>
      </c>
      <c r="O13" s="87">
        <v>1803691.5</v>
      </c>
      <c r="P13" s="88">
        <v>356470</v>
      </c>
      <c r="Q13" s="87">
        <v>585140.9</v>
      </c>
      <c r="R13" s="87">
        <v>779202.9</v>
      </c>
      <c r="S13" s="89">
        <v>664647.43999999994</v>
      </c>
      <c r="T13" s="13">
        <v>8812620.4399999995</v>
      </c>
      <c r="U13" s="90">
        <v>0.1675573355341286</v>
      </c>
      <c r="V13" s="90">
        <v>0.17456741845107765</v>
      </c>
      <c r="W13" s="90">
        <v>0.18251689278473002</v>
      </c>
      <c r="X13" s="90">
        <v>0.20467141553188237</v>
      </c>
      <c r="Y13" s="91">
        <v>4.0449943626529324E-2</v>
      </c>
      <c r="Z13" s="92">
        <v>6.6398059916898011E-2</v>
      </c>
      <c r="AA13" s="92">
        <v>8.8418978816248675E-2</v>
      </c>
      <c r="AB13" s="92">
        <v>7.5419955338505415E-2</v>
      </c>
    </row>
    <row r="14" spans="1:28" x14ac:dyDescent="0.2">
      <c r="A14" s="79" t="s">
        <v>366</v>
      </c>
      <c r="B14" s="80" t="s">
        <v>367</v>
      </c>
      <c r="C14" s="81" t="s">
        <v>368</v>
      </c>
      <c r="D14" s="82">
        <v>10</v>
      </c>
      <c r="E14" s="83">
        <v>2.8088897514759941</v>
      </c>
      <c r="F14" s="83">
        <v>1.49</v>
      </c>
      <c r="G14" s="13">
        <v>6.6699999999999995E-5</v>
      </c>
      <c r="H14" s="84">
        <v>41.758741660834517</v>
      </c>
      <c r="I14" s="13">
        <v>1.4400000000000001E-3</v>
      </c>
      <c r="J14" s="85">
        <f>-LOG10(Table35[[#This Row],[Delta_vs_WT_p.adj]])</f>
        <v>2.8416375079047502</v>
      </c>
      <c r="K14" s="86" t="s">
        <v>350</v>
      </c>
      <c r="L14" s="86">
        <v>9195802</v>
      </c>
      <c r="M14" s="87">
        <v>7688646</v>
      </c>
      <c r="N14" s="87">
        <v>9926245</v>
      </c>
      <c r="O14" s="87">
        <v>8461339</v>
      </c>
      <c r="P14" s="88">
        <v>2971235</v>
      </c>
      <c r="Q14" s="87">
        <v>2517158.5</v>
      </c>
      <c r="R14" s="87">
        <v>3978352</v>
      </c>
      <c r="S14" s="89">
        <v>3214924.8</v>
      </c>
      <c r="T14" s="13">
        <v>47953702.299999997</v>
      </c>
      <c r="U14" s="90">
        <v>0.19176417166855542</v>
      </c>
      <c r="V14" s="90">
        <v>0.16033477356762921</v>
      </c>
      <c r="W14" s="90">
        <v>0.20699642621754361</v>
      </c>
      <c r="X14" s="90">
        <v>0.17644808626173583</v>
      </c>
      <c r="Y14" s="91">
        <v>6.1960492255881572E-2</v>
      </c>
      <c r="Z14" s="92">
        <v>5.2491431928499921E-2</v>
      </c>
      <c r="AA14" s="92">
        <v>8.2962353461496968E-2</v>
      </c>
      <c r="AB14" s="92">
        <v>6.704226463865752E-2</v>
      </c>
    </row>
    <row r="15" spans="1:28" x14ac:dyDescent="0.2">
      <c r="A15" s="79" t="s">
        <v>11</v>
      </c>
      <c r="B15" s="80" t="s">
        <v>12</v>
      </c>
      <c r="C15" s="81" t="s">
        <v>13</v>
      </c>
      <c r="D15" s="82">
        <v>20</v>
      </c>
      <c r="E15" s="83">
        <v>2.8878583910449924</v>
      </c>
      <c r="F15" s="83">
        <v>1.53</v>
      </c>
      <c r="G15" s="13">
        <v>5.3800000000000002E-3</v>
      </c>
      <c r="H15" s="84">
        <v>22.692177243336108</v>
      </c>
      <c r="I15" s="13">
        <v>3.4099999999999998E-2</v>
      </c>
      <c r="J15" s="85">
        <f>-LOG10(Table35[[#This Row],[Delta_vs_WT_p.adj]])</f>
        <v>1.4672456210075022</v>
      </c>
      <c r="K15" s="86" t="s">
        <v>350</v>
      </c>
      <c r="L15" s="86">
        <v>756515.1</v>
      </c>
      <c r="M15" s="87">
        <v>651812.80000000005</v>
      </c>
      <c r="N15" s="87">
        <v>851947.44</v>
      </c>
      <c r="O15" s="87">
        <v>696029.75</v>
      </c>
      <c r="P15" s="88">
        <v>154782.35999999999</v>
      </c>
      <c r="Q15" s="87">
        <v>322556.96999999997</v>
      </c>
      <c r="R15" s="87">
        <v>257851.05</v>
      </c>
      <c r="S15" s="89">
        <v>330262.78000000003</v>
      </c>
      <c r="T15" s="13">
        <v>4021758.25</v>
      </c>
      <c r="U15" s="90">
        <v>0.18810556303328277</v>
      </c>
      <c r="V15" s="90">
        <v>0.16207160139473825</v>
      </c>
      <c r="W15" s="90">
        <v>0.211834572602667</v>
      </c>
      <c r="X15" s="90">
        <v>0.17306603399147624</v>
      </c>
      <c r="Y15" s="91">
        <v>3.8486241682975347E-2</v>
      </c>
      <c r="Z15" s="92">
        <v>8.0202973413431786E-2</v>
      </c>
      <c r="AA15" s="92">
        <v>6.4114010333664387E-2</v>
      </c>
      <c r="AB15" s="92">
        <v>8.2119003547764219E-2</v>
      </c>
    </row>
    <row r="16" spans="1:28" x14ac:dyDescent="0.2">
      <c r="A16" s="79" t="s">
        <v>369</v>
      </c>
      <c r="B16" s="80" t="s">
        <v>370</v>
      </c>
      <c r="C16" s="81" t="s">
        <v>371</v>
      </c>
      <c r="D16" s="82">
        <v>4</v>
      </c>
      <c r="E16" s="83">
        <v>2.8878583910449924</v>
      </c>
      <c r="F16" s="83">
        <v>1.53</v>
      </c>
      <c r="G16" s="13">
        <v>9.1199999999999996E-3</v>
      </c>
      <c r="H16" s="84">
        <v>20.400051616715839</v>
      </c>
      <c r="I16" s="13">
        <v>4.9599999999999998E-2</v>
      </c>
      <c r="J16" s="85">
        <f>-LOG10(Table35[[#This Row],[Delta_vs_WT_p.adj]])</f>
        <v>1.3045183235098026</v>
      </c>
      <c r="K16" s="86" t="s">
        <v>350</v>
      </c>
      <c r="L16" s="86">
        <v>91860.93</v>
      </c>
      <c r="M16" s="87">
        <v>80155.62</v>
      </c>
      <c r="N16" s="87">
        <v>95053.26</v>
      </c>
      <c r="O16" s="87">
        <v>107550.34</v>
      </c>
      <c r="P16" s="88">
        <v>15321.620999999999</v>
      </c>
      <c r="Q16" s="87">
        <v>51093.843999999997</v>
      </c>
      <c r="R16" s="87">
        <v>51657.438000000002</v>
      </c>
      <c r="S16" s="89">
        <v>26536.713</v>
      </c>
      <c r="T16" s="13">
        <v>519229.766</v>
      </c>
      <c r="U16" s="90">
        <v>0.17691768849785086</v>
      </c>
      <c r="V16" s="90">
        <v>0.154374084940269</v>
      </c>
      <c r="W16" s="90">
        <v>0.18306589148820099</v>
      </c>
      <c r="X16" s="90">
        <v>0.20713438836247303</v>
      </c>
      <c r="Y16" s="91">
        <v>2.9508364125642211E-2</v>
      </c>
      <c r="Z16" s="92">
        <v>9.8403148944276819E-2</v>
      </c>
      <c r="AA16" s="92">
        <v>9.948859133780863E-2</v>
      </c>
      <c r="AB16" s="92">
        <v>5.1107842303478417E-2</v>
      </c>
    </row>
    <row r="17" spans="1:28" x14ac:dyDescent="0.2">
      <c r="A17" s="79" t="s">
        <v>372</v>
      </c>
      <c r="B17" s="80" t="s">
        <v>373</v>
      </c>
      <c r="C17" s="81" t="s">
        <v>374</v>
      </c>
      <c r="D17" s="82">
        <v>7</v>
      </c>
      <c r="E17" s="83">
        <v>2.9485384345822023</v>
      </c>
      <c r="F17" s="83">
        <v>1.56</v>
      </c>
      <c r="G17" s="13">
        <v>3.5399999999999999E-4</v>
      </c>
      <c r="H17" s="84">
        <v>34.509967379742122</v>
      </c>
      <c r="I17" s="13">
        <v>4.8700000000000002E-3</v>
      </c>
      <c r="J17" s="85">
        <f>-LOG10(Table35[[#This Row],[Delta_vs_WT_p.adj]])</f>
        <v>2.3124710387853655</v>
      </c>
      <c r="K17" s="86" t="s">
        <v>350</v>
      </c>
      <c r="L17" s="86">
        <v>186885.1</v>
      </c>
      <c r="M17" s="87">
        <v>177904.45</v>
      </c>
      <c r="N17" s="87">
        <v>197054.72</v>
      </c>
      <c r="O17" s="87">
        <v>207427.28</v>
      </c>
      <c r="P17" s="88">
        <v>35581.195</v>
      </c>
      <c r="Q17" s="87">
        <v>82815.820000000007</v>
      </c>
      <c r="R17" s="87">
        <v>88455.804999999993</v>
      </c>
      <c r="S17" s="89">
        <v>69889.59</v>
      </c>
      <c r="T17" s="13">
        <v>1046013.9599999998</v>
      </c>
      <c r="U17" s="90">
        <v>0.17866405912976538</v>
      </c>
      <c r="V17" s="90">
        <v>0.17007846625679837</v>
      </c>
      <c r="W17" s="90">
        <v>0.18838631943305997</v>
      </c>
      <c r="X17" s="90">
        <v>0.19830259244341253</v>
      </c>
      <c r="Y17" s="91">
        <v>3.4015984834466266E-2</v>
      </c>
      <c r="Z17" s="92">
        <v>7.9172767445665843E-2</v>
      </c>
      <c r="AA17" s="92">
        <v>8.456465055208251E-2</v>
      </c>
      <c r="AB17" s="92">
        <v>6.6815159904749274E-2</v>
      </c>
    </row>
    <row r="18" spans="1:28" x14ac:dyDescent="0.2">
      <c r="A18" s="79" t="s">
        <v>375</v>
      </c>
      <c r="B18" s="80" t="s">
        <v>376</v>
      </c>
      <c r="C18" s="81" t="s">
        <v>377</v>
      </c>
      <c r="D18" s="82">
        <v>3</v>
      </c>
      <c r="E18" s="83">
        <v>3.0104934948221347</v>
      </c>
      <c r="F18" s="83">
        <v>1.59</v>
      </c>
      <c r="G18" s="13">
        <v>3.0200000000000001E-3</v>
      </c>
      <c r="H18" s="84">
        <v>25.199930570428496</v>
      </c>
      <c r="I18" s="13">
        <v>2.2700000000000001E-2</v>
      </c>
      <c r="J18" s="85">
        <f>-LOG10(Table35[[#This Row],[Delta_vs_WT_p.adj]])</f>
        <v>1.6439741428068773</v>
      </c>
      <c r="K18" s="86" t="s">
        <v>350</v>
      </c>
      <c r="L18" s="86">
        <v>32144.523000000001</v>
      </c>
      <c r="M18" s="87">
        <v>16236.210999999999</v>
      </c>
      <c r="N18" s="87">
        <v>18769.898000000001</v>
      </c>
      <c r="O18" s="87">
        <v>14199.662</v>
      </c>
      <c r="P18" s="88">
        <v>0</v>
      </c>
      <c r="Q18" s="87">
        <v>12930.642</v>
      </c>
      <c r="R18" s="87">
        <v>0</v>
      </c>
      <c r="S18" s="89">
        <v>0</v>
      </c>
      <c r="T18" s="13">
        <v>94280.935999999987</v>
      </c>
      <c r="U18" s="90">
        <v>0.34094403772147536</v>
      </c>
      <c r="V18" s="90">
        <v>0.17221096532176983</v>
      </c>
      <c r="W18" s="90">
        <v>0.19908476513215784</v>
      </c>
      <c r="X18" s="90">
        <v>0.15061010849531661</v>
      </c>
      <c r="Y18" s="91">
        <v>0</v>
      </c>
      <c r="Z18" s="92">
        <v>0.1371501233292805</v>
      </c>
      <c r="AA18" s="92">
        <v>0</v>
      </c>
      <c r="AB18" s="92">
        <v>0</v>
      </c>
    </row>
    <row r="19" spans="1:28" x14ac:dyDescent="0.2">
      <c r="A19" s="79" t="s">
        <v>378</v>
      </c>
      <c r="B19" s="80" t="s">
        <v>379</v>
      </c>
      <c r="C19" s="81" t="s">
        <v>380</v>
      </c>
      <c r="D19" s="82">
        <v>2</v>
      </c>
      <c r="E19" s="83">
        <v>3.1601652474535085</v>
      </c>
      <c r="F19" s="83">
        <v>1.66</v>
      </c>
      <c r="G19" s="13">
        <v>6.8599999999999998E-4</v>
      </c>
      <c r="H19" s="84">
        <v>31.636758842932483</v>
      </c>
      <c r="I19" s="13">
        <v>7.0499999999999998E-3</v>
      </c>
      <c r="J19" s="85">
        <f>-LOG10(Table35[[#This Row],[Delta_vs_WT_p.adj]])</f>
        <v>2.1518108830086011</v>
      </c>
      <c r="K19" s="86" t="s">
        <v>350</v>
      </c>
      <c r="L19" s="86">
        <v>55937.120000000003</v>
      </c>
      <c r="M19" s="87">
        <v>58090.07</v>
      </c>
      <c r="N19" s="87">
        <v>60477.983999999997</v>
      </c>
      <c r="O19" s="87">
        <v>62404.707000000002</v>
      </c>
      <c r="P19" s="88">
        <v>19145.39</v>
      </c>
      <c r="Q19" s="87">
        <v>19138.006000000001</v>
      </c>
      <c r="R19" s="87">
        <v>20132.43</v>
      </c>
      <c r="S19" s="89">
        <v>16504.348000000002</v>
      </c>
      <c r="T19" s="13">
        <v>311830.05499999999</v>
      </c>
      <c r="U19" s="90">
        <v>0.17938335033164141</v>
      </c>
      <c r="V19" s="90">
        <v>0.18628759181022497</v>
      </c>
      <c r="W19" s="90">
        <v>0.19394533346056075</v>
      </c>
      <c r="X19" s="90">
        <v>0.20012409323405342</v>
      </c>
      <c r="Y19" s="91">
        <v>6.1396872087906985E-2</v>
      </c>
      <c r="Z19" s="92">
        <v>6.1373192523087622E-2</v>
      </c>
      <c r="AA19" s="92">
        <v>6.4562185963761579E-2</v>
      </c>
      <c r="AB19" s="92">
        <v>5.2927380588763333E-2</v>
      </c>
    </row>
    <row r="20" spans="1:28" x14ac:dyDescent="0.2">
      <c r="A20" s="79" t="s">
        <v>381</v>
      </c>
      <c r="B20" s="80" t="s">
        <v>382</v>
      </c>
      <c r="C20" s="81" t="s">
        <v>383</v>
      </c>
      <c r="D20" s="82">
        <v>2</v>
      </c>
      <c r="E20" s="83">
        <v>3.1821459350196748</v>
      </c>
      <c r="F20" s="83">
        <v>1.67</v>
      </c>
      <c r="G20" s="13">
        <v>1.5200000000000001E-3</v>
      </c>
      <c r="H20" s="84">
        <v>28.181564120552274</v>
      </c>
      <c r="I20" s="13">
        <v>1.3299999999999999E-2</v>
      </c>
      <c r="J20" s="85">
        <f>-LOG10(Table35[[#This Row],[Delta_vs_WT_p.adj]])</f>
        <v>1.8761483590329142</v>
      </c>
      <c r="K20" s="86" t="s">
        <v>350</v>
      </c>
      <c r="L20" s="86">
        <v>11708.148999999999</v>
      </c>
      <c r="M20" s="87">
        <v>16741.634999999998</v>
      </c>
      <c r="N20" s="87">
        <v>12053.618</v>
      </c>
      <c r="O20" s="87">
        <v>30838.565999999999</v>
      </c>
      <c r="P20" s="88">
        <v>0</v>
      </c>
      <c r="Q20" s="87">
        <v>0</v>
      </c>
      <c r="R20" s="87">
        <v>0</v>
      </c>
      <c r="S20" s="89">
        <v>0</v>
      </c>
      <c r="T20" s="13">
        <v>71341.967999999993</v>
      </c>
      <c r="U20" s="90">
        <v>0.16411306455689589</v>
      </c>
      <c r="V20" s="90">
        <v>0.23466741203438626</v>
      </c>
      <c r="W20" s="90">
        <v>0.16895550176019816</v>
      </c>
      <c r="X20" s="90">
        <v>0.43226402164851974</v>
      </c>
      <c r="Y20" s="91">
        <v>0</v>
      </c>
      <c r="Z20" s="92">
        <v>0</v>
      </c>
      <c r="AA20" s="92">
        <v>0</v>
      </c>
      <c r="AB20" s="92">
        <v>0</v>
      </c>
    </row>
    <row r="21" spans="1:28" x14ac:dyDescent="0.2">
      <c r="A21" s="79" t="s">
        <v>384</v>
      </c>
      <c r="B21" s="80" t="s">
        <v>385</v>
      </c>
      <c r="C21" s="81" t="s">
        <v>386</v>
      </c>
      <c r="D21" s="82">
        <v>3</v>
      </c>
      <c r="E21" s="83">
        <v>3.2042795103584876</v>
      </c>
      <c r="F21" s="83">
        <v>1.68</v>
      </c>
      <c r="G21" s="13">
        <v>2.31E-3</v>
      </c>
      <c r="H21" s="84">
        <v>26.363880201078555</v>
      </c>
      <c r="I21" s="13">
        <v>1.7600000000000001E-2</v>
      </c>
      <c r="J21" s="85">
        <f>-LOG10(Table35[[#This Row],[Delta_vs_WT_p.adj]])</f>
        <v>1.7544873321858501</v>
      </c>
      <c r="K21" s="86" t="s">
        <v>350</v>
      </c>
      <c r="L21" s="86">
        <v>64633.811999999998</v>
      </c>
      <c r="M21" s="87">
        <v>67392.804999999993</v>
      </c>
      <c r="N21" s="87">
        <v>76299.054999999993</v>
      </c>
      <c r="O21" s="87">
        <v>61984.04</v>
      </c>
      <c r="P21" s="88">
        <v>12336.147999999999</v>
      </c>
      <c r="Q21" s="87">
        <v>23110.903999999999</v>
      </c>
      <c r="R21" s="87">
        <v>26432.754000000001</v>
      </c>
      <c r="S21" s="89">
        <v>25847.812000000002</v>
      </c>
      <c r="T21" s="13">
        <v>358037.32999999996</v>
      </c>
      <c r="U21" s="90">
        <v>0.18052255053963229</v>
      </c>
      <c r="V21" s="90">
        <v>0.18822843137613612</v>
      </c>
      <c r="W21" s="90">
        <v>0.2131036308420689</v>
      </c>
      <c r="X21" s="90">
        <v>0.17312172448610319</v>
      </c>
      <c r="Y21" s="91">
        <v>3.4454921222879194E-2</v>
      </c>
      <c r="Z21" s="92">
        <v>6.4548867013392158E-2</v>
      </c>
      <c r="AA21" s="92">
        <v>7.3826810182055613E-2</v>
      </c>
      <c r="AB21" s="92">
        <v>7.2193064337732621E-2</v>
      </c>
    </row>
    <row r="22" spans="1:28" x14ac:dyDescent="0.2">
      <c r="A22" s="79" t="s">
        <v>387</v>
      </c>
      <c r="B22" s="80" t="s">
        <v>388</v>
      </c>
      <c r="C22" s="81" t="s">
        <v>389</v>
      </c>
      <c r="D22" s="82">
        <v>17</v>
      </c>
      <c r="E22" s="83">
        <v>3.340351677713477</v>
      </c>
      <c r="F22" s="83">
        <v>1.74</v>
      </c>
      <c r="G22" s="13">
        <v>3.8E-3</v>
      </c>
      <c r="H22" s="84">
        <v>24.202164033831899</v>
      </c>
      <c r="I22" s="13">
        <v>2.6499999999999999E-2</v>
      </c>
      <c r="J22" s="85">
        <f>-LOG10(Table35[[#This Row],[Delta_vs_WT_p.adj]])</f>
        <v>1.5767541260631921</v>
      </c>
      <c r="K22" s="86" t="s">
        <v>350</v>
      </c>
      <c r="L22" s="86">
        <v>5405003</v>
      </c>
      <c r="M22" s="87">
        <v>1143422.1000000001</v>
      </c>
      <c r="N22" s="87">
        <v>5297262.5</v>
      </c>
      <c r="O22" s="87">
        <v>5790177.5</v>
      </c>
      <c r="P22" s="88">
        <v>1027354.8</v>
      </c>
      <c r="Q22" s="87">
        <v>1027954.1</v>
      </c>
      <c r="R22" s="87">
        <v>1182649.8999999999</v>
      </c>
      <c r="S22" s="89">
        <v>1226924.1000000001</v>
      </c>
      <c r="T22" s="13">
        <v>22100748.000000004</v>
      </c>
      <c r="U22" s="90">
        <v>0.24456199401033843</v>
      </c>
      <c r="V22" s="90">
        <v>5.1736805469208551E-2</v>
      </c>
      <c r="W22" s="90">
        <v>0.23968702326274202</v>
      </c>
      <c r="X22" s="90">
        <v>0.26199011454272947</v>
      </c>
      <c r="Y22" s="91">
        <v>4.6485069193133187E-2</v>
      </c>
      <c r="Z22" s="92">
        <v>4.6512185922395019E-2</v>
      </c>
      <c r="AA22" s="92">
        <v>5.3511758968519965E-2</v>
      </c>
      <c r="AB22" s="92">
        <v>5.5515048630933213E-2</v>
      </c>
    </row>
    <row r="23" spans="1:28" x14ac:dyDescent="0.2">
      <c r="A23" s="79" t="s">
        <v>390</v>
      </c>
      <c r="B23" s="80" t="s">
        <v>391</v>
      </c>
      <c r="C23" s="81" t="s">
        <v>392</v>
      </c>
      <c r="D23" s="82">
        <v>8</v>
      </c>
      <c r="E23" s="83">
        <v>3.6807506024994998</v>
      </c>
      <c r="F23" s="83">
        <v>1.88</v>
      </c>
      <c r="G23" s="13">
        <v>3.6800000000000001E-3</v>
      </c>
      <c r="H23" s="84">
        <v>24.341521813264823</v>
      </c>
      <c r="I23" s="13">
        <v>2.6200000000000001E-2</v>
      </c>
      <c r="J23" s="85">
        <f>-LOG10(Table35[[#This Row],[Delta_vs_WT_p.adj]])</f>
        <v>1.5816987086802545</v>
      </c>
      <c r="K23" s="86" t="s">
        <v>350</v>
      </c>
      <c r="L23" s="86">
        <v>146083.10999999999</v>
      </c>
      <c r="M23" s="87">
        <v>199990.36</v>
      </c>
      <c r="N23" s="87">
        <v>185904.47</v>
      </c>
      <c r="O23" s="87">
        <v>192305.45</v>
      </c>
      <c r="P23" s="88">
        <v>26780.794999999998</v>
      </c>
      <c r="Q23" s="87">
        <v>55104.773000000001</v>
      </c>
      <c r="R23" s="87">
        <v>75987.09</v>
      </c>
      <c r="S23" s="89">
        <v>51107.741999999998</v>
      </c>
      <c r="T23" s="13">
        <v>933263.78999999992</v>
      </c>
      <c r="U23" s="90">
        <v>0.15652928096567423</v>
      </c>
      <c r="V23" s="90">
        <v>0.21429135271604186</v>
      </c>
      <c r="W23" s="90">
        <v>0.19919820311468422</v>
      </c>
      <c r="X23" s="90">
        <v>0.20605690701875407</v>
      </c>
      <c r="Y23" s="91">
        <v>2.8695847076634143E-2</v>
      </c>
      <c r="Z23" s="92">
        <v>5.9045227716378032E-2</v>
      </c>
      <c r="AA23" s="92">
        <v>8.1420806008127677E-2</v>
      </c>
      <c r="AB23" s="92">
        <v>5.4762375383705826E-2</v>
      </c>
    </row>
    <row r="24" spans="1:28" x14ac:dyDescent="0.2">
      <c r="A24" s="79" t="s">
        <v>393</v>
      </c>
      <c r="B24" s="80" t="s">
        <v>394</v>
      </c>
      <c r="C24" s="81" t="s">
        <v>395</v>
      </c>
      <c r="D24" s="82">
        <v>3</v>
      </c>
      <c r="E24" s="83">
        <v>3.7321319661472296</v>
      </c>
      <c r="F24" s="83">
        <v>1.9</v>
      </c>
      <c r="G24" s="13">
        <v>7.0800000000000004E-3</v>
      </c>
      <c r="H24" s="84">
        <v>21.499667423102309</v>
      </c>
      <c r="I24" s="13">
        <v>4.0899999999999999E-2</v>
      </c>
      <c r="J24" s="85">
        <f>-LOG10(Table35[[#This Row],[Delta_vs_WT_p.adj]])</f>
        <v>1.3882766919926581</v>
      </c>
      <c r="K24" s="86" t="s">
        <v>350</v>
      </c>
      <c r="L24" s="86">
        <v>19242.625</v>
      </c>
      <c r="M24" s="87">
        <v>26883.559000000001</v>
      </c>
      <c r="N24" s="87">
        <v>0</v>
      </c>
      <c r="O24" s="87">
        <v>37024.741999999998</v>
      </c>
      <c r="P24" s="88">
        <v>0</v>
      </c>
      <c r="Q24" s="87">
        <v>5075.6986999999999</v>
      </c>
      <c r="R24" s="87">
        <v>3720.9423999999999</v>
      </c>
      <c r="S24" s="89">
        <v>0</v>
      </c>
      <c r="T24" s="13">
        <v>91947.5671</v>
      </c>
      <c r="U24" s="90">
        <v>0.20927823983719085</v>
      </c>
      <c r="V24" s="90">
        <v>0.29237923142394923</v>
      </c>
      <c r="W24" s="90">
        <v>0</v>
      </c>
      <c r="X24" s="90">
        <v>0.4026723399840777</v>
      </c>
      <c r="Y24" s="91">
        <v>0</v>
      </c>
      <c r="Z24" s="92">
        <v>5.5202098979734722E-2</v>
      </c>
      <c r="AA24" s="92">
        <v>4.0468089775047456E-2</v>
      </c>
      <c r="AB24" s="92">
        <v>0</v>
      </c>
    </row>
    <row r="25" spans="1:28" x14ac:dyDescent="0.2">
      <c r="A25" s="79" t="s">
        <v>396</v>
      </c>
      <c r="B25" s="80" t="s">
        <v>397</v>
      </c>
      <c r="C25" s="81" t="s">
        <v>398</v>
      </c>
      <c r="D25" s="82">
        <v>6</v>
      </c>
      <c r="E25" s="83">
        <v>3.9176811903477078</v>
      </c>
      <c r="F25" s="83">
        <v>1.97</v>
      </c>
      <c r="G25" s="13">
        <v>6.0299999999999998E-3</v>
      </c>
      <c r="H25" s="84">
        <v>22.196826878598486</v>
      </c>
      <c r="I25" s="13">
        <v>3.6499999999999998E-2</v>
      </c>
      <c r="J25" s="85">
        <f>-LOG10(Table35[[#This Row],[Delta_vs_WT_p.adj]])</f>
        <v>1.4377071355435254</v>
      </c>
      <c r="K25" s="86" t="s">
        <v>350</v>
      </c>
      <c r="L25" s="86">
        <v>38150.78</v>
      </c>
      <c r="M25" s="87">
        <v>31904.95</v>
      </c>
      <c r="N25" s="87">
        <v>61238.07</v>
      </c>
      <c r="O25" s="87">
        <v>86478.195000000007</v>
      </c>
      <c r="P25" s="88">
        <v>0</v>
      </c>
      <c r="Q25" s="87">
        <v>8292.6129999999994</v>
      </c>
      <c r="R25" s="87">
        <v>24439.004000000001</v>
      </c>
      <c r="S25" s="89">
        <v>25232.361000000001</v>
      </c>
      <c r="T25" s="13">
        <v>275735.973</v>
      </c>
      <c r="U25" s="90">
        <v>0.13835982148038406</v>
      </c>
      <c r="V25" s="90">
        <v>0.11570833378349223</v>
      </c>
      <c r="W25" s="90">
        <v>0.22208952039783361</v>
      </c>
      <c r="X25" s="90">
        <v>0.31362681502569129</v>
      </c>
      <c r="Y25" s="91">
        <v>0</v>
      </c>
      <c r="Z25" s="92">
        <v>3.0074469100917781E-2</v>
      </c>
      <c r="AA25" s="92">
        <v>8.8631902954497715E-2</v>
      </c>
      <c r="AB25" s="92">
        <v>9.1509137257183348E-2</v>
      </c>
    </row>
    <row r="26" spans="1:28" x14ac:dyDescent="0.2">
      <c r="A26" s="79" t="s">
        <v>399</v>
      </c>
      <c r="B26" s="80" t="s">
        <v>400</v>
      </c>
      <c r="C26" s="81" t="s">
        <v>401</v>
      </c>
      <c r="D26" s="82">
        <v>3</v>
      </c>
      <c r="E26" s="83">
        <v>3.9449308179734364</v>
      </c>
      <c r="F26" s="83">
        <v>1.98</v>
      </c>
      <c r="G26" s="13">
        <v>3.1699999999999998E-5</v>
      </c>
      <c r="H26" s="84">
        <v>44.989407377822488</v>
      </c>
      <c r="I26" s="13">
        <v>8.8000000000000003E-4</v>
      </c>
      <c r="J26" s="85">
        <f>-LOG10(Table35[[#This Row],[Delta_vs_WT_p.adj]])</f>
        <v>3.0555173278498313</v>
      </c>
      <c r="K26" s="86" t="s">
        <v>350</v>
      </c>
      <c r="L26" s="86">
        <v>23578.275000000001</v>
      </c>
      <c r="M26" s="87">
        <v>22454.723000000002</v>
      </c>
      <c r="N26" s="87">
        <v>26406.386999999999</v>
      </c>
      <c r="O26" s="87">
        <v>17120.261999999999</v>
      </c>
      <c r="P26" s="88">
        <v>0</v>
      </c>
      <c r="Q26" s="87">
        <v>0</v>
      </c>
      <c r="R26" s="87">
        <v>0</v>
      </c>
      <c r="S26" s="89">
        <v>0</v>
      </c>
      <c r="T26" s="13">
        <v>89559.647000000012</v>
      </c>
      <c r="U26" s="90">
        <v>0.26326895861927635</v>
      </c>
      <c r="V26" s="90">
        <v>0.2507236657598706</v>
      </c>
      <c r="W26" s="90">
        <v>0.29484693033682902</v>
      </c>
      <c r="X26" s="90">
        <v>0.19116044528402393</v>
      </c>
      <c r="Y26" s="91">
        <v>0</v>
      </c>
      <c r="Z26" s="92">
        <v>0</v>
      </c>
      <c r="AA26" s="92">
        <v>0</v>
      </c>
      <c r="AB26" s="92">
        <v>0</v>
      </c>
    </row>
    <row r="27" spans="1:28" x14ac:dyDescent="0.2">
      <c r="A27" s="79" t="s">
        <v>402</v>
      </c>
      <c r="B27" s="80" t="s">
        <v>403</v>
      </c>
      <c r="C27" s="81" t="s">
        <v>404</v>
      </c>
      <c r="D27" s="82">
        <v>6</v>
      </c>
      <c r="E27" s="83">
        <v>3.9449308179734364</v>
      </c>
      <c r="F27" s="83">
        <v>1.98</v>
      </c>
      <c r="G27" s="13">
        <v>6.43E-3</v>
      </c>
      <c r="H27" s="84">
        <v>21.917890270757781</v>
      </c>
      <c r="I27" s="13">
        <v>3.8100000000000002E-2</v>
      </c>
      <c r="J27" s="85">
        <f>-LOG10(Table35[[#This Row],[Delta_vs_WT_p.adj]])</f>
        <v>1.4190750243243806</v>
      </c>
      <c r="K27" s="86" t="s">
        <v>350</v>
      </c>
      <c r="L27" s="86">
        <v>50329.43</v>
      </c>
      <c r="M27" s="87">
        <v>74685.125</v>
      </c>
      <c r="N27" s="87">
        <v>29616.936000000002</v>
      </c>
      <c r="O27" s="87">
        <v>33080.79</v>
      </c>
      <c r="P27" s="88">
        <v>0</v>
      </c>
      <c r="Q27" s="87">
        <v>30127.463</v>
      </c>
      <c r="R27" s="87">
        <v>0</v>
      </c>
      <c r="S27" s="89">
        <v>12583.206</v>
      </c>
      <c r="T27" s="13">
        <v>230422.94999999998</v>
      </c>
      <c r="U27" s="90">
        <v>0.21842194972332402</v>
      </c>
      <c r="V27" s="90">
        <v>0.32412190278789504</v>
      </c>
      <c r="W27" s="90">
        <v>0.12853292608223271</v>
      </c>
      <c r="X27" s="90">
        <v>0.14356551723688982</v>
      </c>
      <c r="Y27" s="91">
        <v>0</v>
      </c>
      <c r="Z27" s="92">
        <v>0.13074853437993048</v>
      </c>
      <c r="AA27" s="92">
        <v>0</v>
      </c>
      <c r="AB27" s="92">
        <v>5.4609169789727983E-2</v>
      </c>
    </row>
    <row r="28" spans="1:28" x14ac:dyDescent="0.2">
      <c r="A28" s="79" t="s">
        <v>405</v>
      </c>
      <c r="B28" s="80" t="s">
        <v>406</v>
      </c>
      <c r="C28" s="81" t="s">
        <v>407</v>
      </c>
      <c r="D28" s="82">
        <v>3</v>
      </c>
      <c r="E28" s="83">
        <v>3.9723699817481433</v>
      </c>
      <c r="F28" s="83">
        <v>1.99</v>
      </c>
      <c r="G28" s="13">
        <v>6.8199999999999999E-4</v>
      </c>
      <c r="H28" s="84">
        <v>31.662156253435214</v>
      </c>
      <c r="I28" s="13">
        <v>7.0499999999999998E-3</v>
      </c>
      <c r="J28" s="85">
        <f>-LOG10(Table35[[#This Row],[Delta_vs_WT_p.adj]])</f>
        <v>2.1518108830086011</v>
      </c>
      <c r="K28" s="86" t="s">
        <v>350</v>
      </c>
      <c r="L28" s="86">
        <v>48936.08</v>
      </c>
      <c r="M28" s="87">
        <v>25196.201000000001</v>
      </c>
      <c r="N28" s="87">
        <v>41903.733999999997</v>
      </c>
      <c r="O28" s="87">
        <v>48457.17</v>
      </c>
      <c r="P28" s="88">
        <v>16340.115</v>
      </c>
      <c r="Q28" s="87">
        <v>0</v>
      </c>
      <c r="R28" s="87">
        <v>0</v>
      </c>
      <c r="S28" s="89">
        <v>0</v>
      </c>
      <c r="T28" s="13">
        <v>180833.3</v>
      </c>
      <c r="U28" s="90">
        <v>0.27061431716392947</v>
      </c>
      <c r="V28" s="90">
        <v>0.13933385609840668</v>
      </c>
      <c r="W28" s="90">
        <v>0.23172576068677617</v>
      </c>
      <c r="X28" s="90">
        <v>0.26796596644533943</v>
      </c>
      <c r="Y28" s="91">
        <v>9.0360099605548319E-2</v>
      </c>
      <c r="Z28" s="92">
        <v>0</v>
      </c>
      <c r="AA28" s="92">
        <v>0</v>
      </c>
      <c r="AB28" s="92">
        <v>0</v>
      </c>
    </row>
    <row r="29" spans="1:28" x14ac:dyDescent="0.2">
      <c r="A29" s="79" t="s">
        <v>408</v>
      </c>
      <c r="B29" s="80" t="s">
        <v>409</v>
      </c>
      <c r="C29" s="81" t="s">
        <v>410</v>
      </c>
      <c r="D29" s="82">
        <v>4</v>
      </c>
      <c r="E29" s="83">
        <v>4.1698630433644857</v>
      </c>
      <c r="F29" s="83">
        <v>2.06</v>
      </c>
      <c r="G29" s="13">
        <v>7.9900000000000006E-3</v>
      </c>
      <c r="H29" s="84">
        <v>20.974532206860083</v>
      </c>
      <c r="I29" s="13">
        <v>4.5400000000000003E-2</v>
      </c>
      <c r="J29" s="85">
        <f>-LOG10(Table35[[#This Row],[Delta_vs_WT_p.adj]])</f>
        <v>1.342944147142896</v>
      </c>
      <c r="K29" s="86" t="s">
        <v>350</v>
      </c>
      <c r="L29" s="86">
        <v>112694.14</v>
      </c>
      <c r="M29" s="87">
        <v>109276.39</v>
      </c>
      <c r="N29" s="87">
        <v>136712.69</v>
      </c>
      <c r="O29" s="87">
        <v>114892.516</v>
      </c>
      <c r="P29" s="88">
        <v>0</v>
      </c>
      <c r="Q29" s="87">
        <v>21563.625</v>
      </c>
      <c r="R29" s="87">
        <v>77998.06</v>
      </c>
      <c r="S29" s="89">
        <v>44016.311999999998</v>
      </c>
      <c r="T29" s="13">
        <v>617153.73300000001</v>
      </c>
      <c r="U29" s="90">
        <v>0.18260302737243589</v>
      </c>
      <c r="V29" s="90">
        <v>0.17706510413346233</v>
      </c>
      <c r="W29" s="90">
        <v>0.2215212882784264</v>
      </c>
      <c r="X29" s="90">
        <v>0.18616514793081548</v>
      </c>
      <c r="Y29" s="91">
        <v>0</v>
      </c>
      <c r="Z29" s="92">
        <v>3.4940443275257638E-2</v>
      </c>
      <c r="AA29" s="92">
        <v>0.12638351812416243</v>
      </c>
      <c r="AB29" s="92">
        <v>7.1321470885439817E-2</v>
      </c>
    </row>
    <row r="30" spans="1:28" x14ac:dyDescent="0.2">
      <c r="A30" s="79" t="s">
        <v>411</v>
      </c>
      <c r="B30" s="80" t="s">
        <v>412</v>
      </c>
      <c r="C30" s="81" t="s">
        <v>413</v>
      </c>
      <c r="D30" s="82">
        <v>3</v>
      </c>
      <c r="E30" s="83">
        <v>4.1988667344922685</v>
      </c>
      <c r="F30" s="83">
        <v>2.0699999999999998</v>
      </c>
      <c r="G30" s="13">
        <v>7.8700000000000005E-4</v>
      </c>
      <c r="H30" s="84">
        <v>31.040252676409352</v>
      </c>
      <c r="I30" s="13">
        <v>7.8399999999999997E-3</v>
      </c>
      <c r="J30" s="85">
        <f>-LOG10(Table35[[#This Row],[Delta_vs_WT_p.adj]])</f>
        <v>2.1056839373155616</v>
      </c>
      <c r="K30" s="86" t="s">
        <v>350</v>
      </c>
      <c r="L30" s="86">
        <v>24385.07</v>
      </c>
      <c r="M30" s="87">
        <v>0</v>
      </c>
      <c r="N30" s="87">
        <v>19416.465</v>
      </c>
      <c r="O30" s="87">
        <v>37158.495999999999</v>
      </c>
      <c r="P30" s="88">
        <v>0</v>
      </c>
      <c r="Q30" s="87">
        <v>0</v>
      </c>
      <c r="R30" s="87">
        <v>0</v>
      </c>
      <c r="S30" s="89">
        <v>0</v>
      </c>
      <c r="T30" s="13">
        <v>80960.031000000003</v>
      </c>
      <c r="U30" s="90">
        <v>0.30119887182355448</v>
      </c>
      <c r="V30" s="90">
        <v>0</v>
      </c>
      <c r="W30" s="90">
        <v>0.23982778613313524</v>
      </c>
      <c r="X30" s="90">
        <v>0.4589733420433102</v>
      </c>
      <c r="Y30" s="91">
        <v>0</v>
      </c>
      <c r="Z30" s="92">
        <v>0</v>
      </c>
      <c r="AA30" s="92">
        <v>0</v>
      </c>
      <c r="AB30" s="92">
        <v>0</v>
      </c>
    </row>
    <row r="31" spans="1:28" x14ac:dyDescent="0.2">
      <c r="A31" s="79" t="s">
        <v>414</v>
      </c>
      <c r="B31" s="80" t="s">
        <v>415</v>
      </c>
      <c r="C31" s="81" t="s">
        <v>416</v>
      </c>
      <c r="D31" s="82">
        <v>12</v>
      </c>
      <c r="E31" s="83">
        <v>4.1988667344922685</v>
      </c>
      <c r="F31" s="83">
        <v>2.0699999999999998</v>
      </c>
      <c r="G31" s="13">
        <v>1.8699999999999999E-3</v>
      </c>
      <c r="H31" s="84">
        <v>27.281583934635009</v>
      </c>
      <c r="I31" s="13">
        <v>1.55E-2</v>
      </c>
      <c r="J31" s="85">
        <f>-LOG10(Table35[[#This Row],[Delta_vs_WT_p.adj]])</f>
        <v>1.8096683018297086</v>
      </c>
      <c r="K31" s="86" t="s">
        <v>350</v>
      </c>
      <c r="L31" s="86">
        <v>384333.16</v>
      </c>
      <c r="M31" s="87">
        <v>260991.75</v>
      </c>
      <c r="N31" s="87">
        <v>376677.47</v>
      </c>
      <c r="O31" s="87">
        <v>349644.2</v>
      </c>
      <c r="P31" s="88">
        <v>38763.08</v>
      </c>
      <c r="Q31" s="87">
        <v>115936</v>
      </c>
      <c r="R31" s="87">
        <v>104276.984</v>
      </c>
      <c r="S31" s="89">
        <v>91168.23</v>
      </c>
      <c r="T31" s="13">
        <v>1721790.8739999998</v>
      </c>
      <c r="U31" s="90">
        <v>0.22321709668906051</v>
      </c>
      <c r="V31" s="90">
        <v>0.1515815619313127</v>
      </c>
      <c r="W31" s="90">
        <v>0.21877074369950458</v>
      </c>
      <c r="X31" s="90">
        <v>0.20307007388633658</v>
      </c>
      <c r="Y31" s="91">
        <v>2.2513233508984206E-2</v>
      </c>
      <c r="Z31" s="92">
        <v>6.7334542046132373E-2</v>
      </c>
      <c r="AA31" s="92">
        <v>6.0563094841911684E-2</v>
      </c>
      <c r="AB31" s="92">
        <v>5.2949653396757404E-2</v>
      </c>
    </row>
    <row r="32" spans="1:28" x14ac:dyDescent="0.2">
      <c r="A32" s="79" t="s">
        <v>417</v>
      </c>
      <c r="B32" s="80" t="s">
        <v>418</v>
      </c>
      <c r="C32" s="81" t="s">
        <v>419</v>
      </c>
      <c r="D32" s="82">
        <v>5</v>
      </c>
      <c r="E32" s="83">
        <v>4.2574807298134392</v>
      </c>
      <c r="F32" s="83">
        <v>2.09</v>
      </c>
      <c r="G32" s="13">
        <v>7.7600000000000004E-3</v>
      </c>
      <c r="H32" s="84">
        <v>21.101382787418114</v>
      </c>
      <c r="I32" s="13">
        <v>4.4400000000000002E-2</v>
      </c>
      <c r="J32" s="85">
        <f>-LOG10(Table35[[#This Row],[Delta_vs_WT_p.adj]])</f>
        <v>1.3526170298853801</v>
      </c>
      <c r="K32" s="86" t="s">
        <v>350</v>
      </c>
      <c r="L32" s="86">
        <v>71883.039999999994</v>
      </c>
      <c r="M32" s="87">
        <v>79685.31</v>
      </c>
      <c r="N32" s="87">
        <v>47964.21</v>
      </c>
      <c r="O32" s="87">
        <v>69764.69</v>
      </c>
      <c r="P32" s="88">
        <v>0</v>
      </c>
      <c r="Q32" s="87">
        <v>16598.761999999999</v>
      </c>
      <c r="R32" s="87">
        <v>12682.099</v>
      </c>
      <c r="S32" s="89">
        <v>40661.292999999998</v>
      </c>
      <c r="T32" s="13">
        <v>339239.40399999998</v>
      </c>
      <c r="U32" s="90">
        <v>0.21189472435224535</v>
      </c>
      <c r="V32" s="90">
        <v>0.23489402781759397</v>
      </c>
      <c r="W32" s="90">
        <v>0.14138749636525125</v>
      </c>
      <c r="X32" s="90">
        <v>0.20565031413626705</v>
      </c>
      <c r="Y32" s="91">
        <v>0</v>
      </c>
      <c r="Z32" s="92">
        <v>4.8929345483698587E-2</v>
      </c>
      <c r="AA32" s="92">
        <v>3.7383920766468508E-2</v>
      </c>
      <c r="AB32" s="92">
        <v>0.11986017107847531</v>
      </c>
    </row>
    <row r="33" spans="1:28" x14ac:dyDescent="0.2">
      <c r="A33" s="79" t="s">
        <v>420</v>
      </c>
      <c r="B33" s="80" t="s">
        <v>421</v>
      </c>
      <c r="C33" s="81" t="s">
        <v>422</v>
      </c>
      <c r="D33" s="82">
        <v>2</v>
      </c>
      <c r="E33" s="83">
        <v>4.2870938501451725</v>
      </c>
      <c r="F33" s="83">
        <v>2.1</v>
      </c>
      <c r="G33" s="13">
        <v>1.47E-4</v>
      </c>
      <c r="H33" s="84">
        <v>38.326826652518243</v>
      </c>
      <c r="I33" s="13">
        <v>2.5100000000000001E-3</v>
      </c>
      <c r="J33" s="85">
        <f>-LOG10(Table35[[#This Row],[Delta_vs_WT_p.adj]])</f>
        <v>2.600326278518962</v>
      </c>
      <c r="K33" s="86" t="s">
        <v>350</v>
      </c>
      <c r="L33" s="86">
        <v>25794.715</v>
      </c>
      <c r="M33" s="87">
        <v>23948.835999999999</v>
      </c>
      <c r="N33" s="87">
        <v>39088.535000000003</v>
      </c>
      <c r="O33" s="87">
        <v>37004.343999999997</v>
      </c>
      <c r="P33" s="88">
        <v>0</v>
      </c>
      <c r="Q33" s="87">
        <v>0</v>
      </c>
      <c r="R33" s="87">
        <v>0</v>
      </c>
      <c r="S33" s="89">
        <v>0</v>
      </c>
      <c r="T33" s="13">
        <v>125836.43000000001</v>
      </c>
      <c r="U33" s="90">
        <v>0.20498606802497496</v>
      </c>
      <c r="V33" s="90">
        <v>0.19031719192923702</v>
      </c>
      <c r="W33" s="90">
        <v>0.31062971986729121</v>
      </c>
      <c r="X33" s="90">
        <v>0.29406702017849679</v>
      </c>
      <c r="Y33" s="91">
        <v>0</v>
      </c>
      <c r="Z33" s="92">
        <v>0</v>
      </c>
      <c r="AA33" s="92">
        <v>0</v>
      </c>
      <c r="AB33" s="92">
        <v>0</v>
      </c>
    </row>
    <row r="34" spans="1:28" x14ac:dyDescent="0.2">
      <c r="A34" s="79" t="s">
        <v>423</v>
      </c>
      <c r="B34" s="80" t="s">
        <v>424</v>
      </c>
      <c r="C34" s="81" t="s">
        <v>425</v>
      </c>
      <c r="D34" s="82">
        <v>13</v>
      </c>
      <c r="E34" s="83">
        <v>4.3469394501042329</v>
      </c>
      <c r="F34" s="83">
        <v>2.12</v>
      </c>
      <c r="G34" s="13">
        <v>1.2700000000000001E-3</v>
      </c>
      <c r="H34" s="84">
        <v>28.961962790440431</v>
      </c>
      <c r="I34" s="13">
        <v>1.15E-2</v>
      </c>
      <c r="J34" s="85">
        <f>-LOG10(Table35[[#This Row],[Delta_vs_WT_p.adj]])</f>
        <v>1.9393021596463884</v>
      </c>
      <c r="K34" s="86" t="s">
        <v>350</v>
      </c>
      <c r="L34" s="86">
        <v>763268.4</v>
      </c>
      <c r="M34" s="87">
        <v>644526.80000000005</v>
      </c>
      <c r="N34" s="87">
        <v>767723.25</v>
      </c>
      <c r="O34" s="87">
        <v>768259.7</v>
      </c>
      <c r="P34" s="88">
        <v>66666.179999999993</v>
      </c>
      <c r="Q34" s="87">
        <v>239904.47</v>
      </c>
      <c r="R34" s="87">
        <v>240925.1</v>
      </c>
      <c r="S34" s="89">
        <v>209944.39</v>
      </c>
      <c r="T34" s="13">
        <v>3701218.290000001</v>
      </c>
      <c r="U34" s="90">
        <v>0.20622085491747633</v>
      </c>
      <c r="V34" s="90">
        <v>0.17413909407650741</v>
      </c>
      <c r="W34" s="90">
        <v>0.20742447211888165</v>
      </c>
      <c r="X34" s="90">
        <v>0.20756941088173422</v>
      </c>
      <c r="Y34" s="91">
        <v>1.801195573363493E-2</v>
      </c>
      <c r="Z34" s="92">
        <v>6.4817703578353369E-2</v>
      </c>
      <c r="AA34" s="92">
        <v>6.5093458727072256E-2</v>
      </c>
      <c r="AB34" s="92">
        <v>5.6723049966339582E-2</v>
      </c>
    </row>
    <row r="35" spans="1:28" x14ac:dyDescent="0.2">
      <c r="A35" s="79" t="s">
        <v>426</v>
      </c>
      <c r="B35" s="80" t="s">
        <v>427</v>
      </c>
      <c r="C35" s="81" t="s">
        <v>428</v>
      </c>
      <c r="D35" s="82">
        <v>11</v>
      </c>
      <c r="E35" s="83">
        <v>4.3771748050429578</v>
      </c>
      <c r="F35" s="83">
        <v>2.13</v>
      </c>
      <c r="G35" s="13">
        <v>3.6700000000000001E-3</v>
      </c>
      <c r="H35" s="84">
        <v>24.353339357479108</v>
      </c>
      <c r="I35" s="13">
        <v>2.6200000000000001E-2</v>
      </c>
      <c r="J35" s="85">
        <f>-LOG10(Table35[[#This Row],[Delta_vs_WT_p.adj]])</f>
        <v>1.5816987086802545</v>
      </c>
      <c r="K35" s="86" t="s">
        <v>350</v>
      </c>
      <c r="L35" s="86">
        <v>327479.7</v>
      </c>
      <c r="M35" s="87">
        <v>292367.2</v>
      </c>
      <c r="N35" s="87">
        <v>320680.84000000003</v>
      </c>
      <c r="O35" s="87">
        <v>306399.12</v>
      </c>
      <c r="P35" s="88">
        <v>31668.678</v>
      </c>
      <c r="Q35" s="87">
        <v>84789.47</v>
      </c>
      <c r="R35" s="87">
        <v>98371.85</v>
      </c>
      <c r="S35" s="89">
        <v>97457.36</v>
      </c>
      <c r="T35" s="13">
        <v>1559214.2180000001</v>
      </c>
      <c r="U35" s="90">
        <v>0.21002867740653194</v>
      </c>
      <c r="V35" s="90">
        <v>0.18750932144206497</v>
      </c>
      <c r="W35" s="90">
        <v>0.20566823743522328</v>
      </c>
      <c r="X35" s="90">
        <v>0.19650867498695421</v>
      </c>
      <c r="Y35" s="91">
        <v>2.0310665227656358E-2</v>
      </c>
      <c r="Z35" s="92">
        <v>5.4379615719999802E-2</v>
      </c>
      <c r="AA35" s="92">
        <v>6.3090657373674613E-2</v>
      </c>
      <c r="AB35" s="92">
        <v>6.2504150407894754E-2</v>
      </c>
    </row>
    <row r="36" spans="1:28" x14ac:dyDescent="0.2">
      <c r="A36" s="79" t="s">
        <v>429</v>
      </c>
      <c r="B36" s="80" t="s">
        <v>430</v>
      </c>
      <c r="C36" s="81" t="s">
        <v>431</v>
      </c>
      <c r="D36" s="82">
        <v>3</v>
      </c>
      <c r="E36" s="83">
        <v>4.4076204635064435</v>
      </c>
      <c r="F36" s="83">
        <v>2.14</v>
      </c>
      <c r="G36" s="13">
        <v>1.66E-3</v>
      </c>
      <c r="H36" s="84">
        <v>27.79891911959945</v>
      </c>
      <c r="I36" s="13">
        <v>1.3899999999999999E-2</v>
      </c>
      <c r="J36" s="85">
        <f>-LOG10(Table35[[#This Row],[Delta_vs_WT_p.adj]])</f>
        <v>1.856985199745905</v>
      </c>
      <c r="K36" s="86" t="s">
        <v>350</v>
      </c>
      <c r="L36" s="86">
        <v>1167776.5</v>
      </c>
      <c r="M36" s="87">
        <v>1264444.1000000001</v>
      </c>
      <c r="N36" s="87">
        <v>1136104.2</v>
      </c>
      <c r="O36" s="87">
        <v>827421.4</v>
      </c>
      <c r="P36" s="88">
        <v>530549.19999999995</v>
      </c>
      <c r="Q36" s="87">
        <v>190127.67</v>
      </c>
      <c r="R36" s="87">
        <v>147532.14000000001</v>
      </c>
      <c r="S36" s="89">
        <v>245536.27</v>
      </c>
      <c r="T36" s="13">
        <v>5509491.4799999995</v>
      </c>
      <c r="U36" s="90">
        <v>0.2119572204148322</v>
      </c>
      <c r="V36" s="90">
        <v>0.22950286874751646</v>
      </c>
      <c r="W36" s="90">
        <v>0.20620854104669567</v>
      </c>
      <c r="X36" s="90">
        <v>0.15018108349992404</v>
      </c>
      <c r="Y36" s="91">
        <v>9.6297308367922191E-2</v>
      </c>
      <c r="Z36" s="92">
        <v>3.4509114078891366E-2</v>
      </c>
      <c r="AA36" s="92">
        <v>2.6777814347396001E-2</v>
      </c>
      <c r="AB36" s="92">
        <v>4.4566049496822163E-2</v>
      </c>
    </row>
    <row r="37" spans="1:28" x14ac:dyDescent="0.2">
      <c r="A37" s="79" t="s">
        <v>432</v>
      </c>
      <c r="B37" s="80" t="s">
        <v>433</v>
      </c>
      <c r="C37" s="81" t="s">
        <v>434</v>
      </c>
      <c r="D37" s="82">
        <v>4</v>
      </c>
      <c r="E37" s="83">
        <v>4.4691485522888801</v>
      </c>
      <c r="F37" s="83">
        <v>2.16</v>
      </c>
      <c r="G37" s="13">
        <v>2.0500000000000002E-3</v>
      </c>
      <c r="H37" s="84">
        <v>26.882461389442458</v>
      </c>
      <c r="I37" s="13">
        <v>1.6400000000000001E-2</v>
      </c>
      <c r="J37" s="85">
        <f>-LOG10(Table35[[#This Row],[Delta_vs_WT_p.adj]])</f>
        <v>1.785156151952302</v>
      </c>
      <c r="K37" s="86" t="s">
        <v>350</v>
      </c>
      <c r="L37" s="86">
        <v>25821.296999999999</v>
      </c>
      <c r="M37" s="87">
        <v>13749.968000000001</v>
      </c>
      <c r="N37" s="87">
        <v>33861.633000000002</v>
      </c>
      <c r="O37" s="87">
        <v>38834.453000000001</v>
      </c>
      <c r="P37" s="88">
        <v>0</v>
      </c>
      <c r="Q37" s="87">
        <v>0</v>
      </c>
      <c r="R37" s="87">
        <v>0</v>
      </c>
      <c r="S37" s="89">
        <v>0</v>
      </c>
      <c r="T37" s="13">
        <v>112267.351</v>
      </c>
      <c r="U37" s="90">
        <v>0.22999827438700321</v>
      </c>
      <c r="V37" s="90">
        <v>0.12247521543462801</v>
      </c>
      <c r="W37" s="90">
        <v>0.30161603260773473</v>
      </c>
      <c r="X37" s="90">
        <v>0.34591047757063409</v>
      </c>
      <c r="Y37" s="91">
        <v>0</v>
      </c>
      <c r="Z37" s="92">
        <v>0</v>
      </c>
      <c r="AA37" s="92">
        <v>0</v>
      </c>
      <c r="AB37" s="92">
        <v>0</v>
      </c>
    </row>
    <row r="38" spans="1:28" x14ac:dyDescent="0.2">
      <c r="A38" s="79" t="s">
        <v>435</v>
      </c>
      <c r="B38" s="80" t="s">
        <v>436</v>
      </c>
      <c r="C38" s="81" t="s">
        <v>437</v>
      </c>
      <c r="D38" s="82">
        <v>3</v>
      </c>
      <c r="E38" s="83">
        <v>4.5947934199881395</v>
      </c>
      <c r="F38" s="83">
        <v>2.2000000000000002</v>
      </c>
      <c r="G38" s="13">
        <v>1.98E-3</v>
      </c>
      <c r="H38" s="84">
        <v>27.033348097384689</v>
      </c>
      <c r="I38" s="13">
        <v>1.6199999999999999E-2</v>
      </c>
      <c r="J38" s="85">
        <f>-LOG10(Table35[[#This Row],[Delta_vs_WT_p.adj]])</f>
        <v>1.790484985457369</v>
      </c>
      <c r="K38" s="86" t="s">
        <v>350</v>
      </c>
      <c r="L38" s="86">
        <v>42380.917999999998</v>
      </c>
      <c r="M38" s="87">
        <v>18324.87</v>
      </c>
      <c r="N38" s="87">
        <v>21125.965</v>
      </c>
      <c r="O38" s="87">
        <v>21714.766</v>
      </c>
      <c r="P38" s="88">
        <v>0</v>
      </c>
      <c r="Q38" s="87">
        <v>0</v>
      </c>
      <c r="R38" s="87">
        <v>0</v>
      </c>
      <c r="S38" s="89">
        <v>0</v>
      </c>
      <c r="T38" s="13">
        <v>103546.519</v>
      </c>
      <c r="U38" s="90">
        <v>0.40929350797393776</v>
      </c>
      <c r="V38" s="90">
        <v>0.17697234225710667</v>
      </c>
      <c r="W38" s="90">
        <v>0.20402390349790514</v>
      </c>
      <c r="X38" s="90">
        <v>0.20971024627105039</v>
      </c>
      <c r="Y38" s="91">
        <v>0</v>
      </c>
      <c r="Z38" s="92">
        <v>0</v>
      </c>
      <c r="AA38" s="92">
        <v>0</v>
      </c>
      <c r="AB38" s="92">
        <v>0</v>
      </c>
    </row>
    <row r="39" spans="1:28" x14ac:dyDescent="0.2">
      <c r="A39" s="79" t="s">
        <v>438</v>
      </c>
      <c r="B39" s="80" t="s">
        <v>439</v>
      </c>
      <c r="C39" s="81" t="s">
        <v>440</v>
      </c>
      <c r="D39" s="82">
        <v>5</v>
      </c>
      <c r="E39" s="83">
        <v>4.6589343458738233</v>
      </c>
      <c r="F39" s="83">
        <v>2.2200000000000002</v>
      </c>
      <c r="G39" s="13">
        <v>8.8999999999999999E-3</v>
      </c>
      <c r="H39" s="84">
        <v>20.506099933550871</v>
      </c>
      <c r="I39" s="13">
        <v>4.8800000000000003E-2</v>
      </c>
      <c r="J39" s="85">
        <f>-LOG10(Table35[[#This Row],[Delta_vs_WT_p.adj]])</f>
        <v>1.3115801779972893</v>
      </c>
      <c r="K39" s="86" t="s">
        <v>350</v>
      </c>
      <c r="L39" s="86">
        <v>197997.64</v>
      </c>
      <c r="M39" s="87">
        <v>249964.52</v>
      </c>
      <c r="N39" s="87">
        <v>202268.12</v>
      </c>
      <c r="O39" s="87">
        <v>180729.11</v>
      </c>
      <c r="P39" s="88">
        <v>12901.526</v>
      </c>
      <c r="Q39" s="87">
        <v>86279.66</v>
      </c>
      <c r="R39" s="87">
        <v>89106.06</v>
      </c>
      <c r="S39" s="89">
        <v>38546.663999999997</v>
      </c>
      <c r="T39" s="13">
        <v>1057793.3</v>
      </c>
      <c r="U39" s="90">
        <v>0.18717989611013797</v>
      </c>
      <c r="V39" s="90">
        <v>0.23630752813427724</v>
      </c>
      <c r="W39" s="90">
        <v>0.19121705535476541</v>
      </c>
      <c r="X39" s="90">
        <v>0.17085484470359188</v>
      </c>
      <c r="Y39" s="91">
        <v>1.2196641820287573E-2</v>
      </c>
      <c r="Z39" s="92">
        <v>8.1565708536819048E-2</v>
      </c>
      <c r="AA39" s="92">
        <v>8.423768613395452E-2</v>
      </c>
      <c r="AB39" s="92">
        <v>3.6440639206166268E-2</v>
      </c>
    </row>
    <row r="40" spans="1:28" x14ac:dyDescent="0.2">
      <c r="A40" s="79" t="s">
        <v>441</v>
      </c>
      <c r="B40" s="80" t="s">
        <v>442</v>
      </c>
      <c r="C40" s="81" t="s">
        <v>443</v>
      </c>
      <c r="D40" s="82">
        <v>5</v>
      </c>
      <c r="E40" s="83">
        <v>4.7568284600108841</v>
      </c>
      <c r="F40" s="83">
        <v>2.25</v>
      </c>
      <c r="G40" s="13">
        <v>4.81E-3</v>
      </c>
      <c r="H40" s="84">
        <v>23.178549236261681</v>
      </c>
      <c r="I40" s="13">
        <v>3.1699999999999999E-2</v>
      </c>
      <c r="J40" s="85">
        <f>-LOG10(Table35[[#This Row],[Delta_vs_WT_p.adj]])</f>
        <v>1.4989407377822486</v>
      </c>
      <c r="K40" s="86" t="s">
        <v>350</v>
      </c>
      <c r="L40" s="86">
        <v>39498.17</v>
      </c>
      <c r="M40" s="87">
        <v>0</v>
      </c>
      <c r="N40" s="87">
        <v>38070.347999999998</v>
      </c>
      <c r="O40" s="87">
        <v>53355.684000000001</v>
      </c>
      <c r="P40" s="88">
        <v>0</v>
      </c>
      <c r="Q40" s="87">
        <v>3546.9807000000001</v>
      </c>
      <c r="R40" s="87">
        <v>0</v>
      </c>
      <c r="S40" s="89">
        <v>0</v>
      </c>
      <c r="T40" s="13">
        <v>134471.1827</v>
      </c>
      <c r="U40" s="90">
        <v>0.29372962449597012</v>
      </c>
      <c r="V40" s="90">
        <v>0</v>
      </c>
      <c r="W40" s="90">
        <v>0.28311157257338526</v>
      </c>
      <c r="X40" s="90">
        <v>0.39678154775387425</v>
      </c>
      <c r="Y40" s="91">
        <v>0</v>
      </c>
      <c r="Z40" s="92">
        <v>2.6377255176770302E-2</v>
      </c>
      <c r="AA40" s="92">
        <v>0</v>
      </c>
      <c r="AB40" s="92">
        <v>0</v>
      </c>
    </row>
    <row r="41" spans="1:28" x14ac:dyDescent="0.2">
      <c r="A41" s="79" t="s">
        <v>444</v>
      </c>
      <c r="B41" s="80" t="s">
        <v>445</v>
      </c>
      <c r="C41" s="81" t="s">
        <v>446</v>
      </c>
      <c r="D41" s="82">
        <v>4</v>
      </c>
      <c r="E41" s="83">
        <v>4.8232313107630418</v>
      </c>
      <c r="F41" s="83">
        <v>2.27</v>
      </c>
      <c r="G41" s="13">
        <v>6.8400000000000004E-4</v>
      </c>
      <c r="H41" s="84">
        <v>31.649438982798838</v>
      </c>
      <c r="I41" s="13">
        <v>7.0499999999999998E-3</v>
      </c>
      <c r="J41" s="85">
        <f>-LOG10(Table35[[#This Row],[Delta_vs_WT_p.adj]])</f>
        <v>2.1518108830086011</v>
      </c>
      <c r="K41" s="86" t="s">
        <v>350</v>
      </c>
      <c r="L41" s="86">
        <v>58293</v>
      </c>
      <c r="M41" s="87">
        <v>43172.445</v>
      </c>
      <c r="N41" s="87">
        <v>55944.722999999998</v>
      </c>
      <c r="O41" s="87">
        <v>63439.097999999998</v>
      </c>
      <c r="P41" s="88">
        <v>0</v>
      </c>
      <c r="Q41" s="87">
        <v>0</v>
      </c>
      <c r="R41" s="87">
        <v>8910.6939999999995</v>
      </c>
      <c r="S41" s="89">
        <v>19879.687999999998</v>
      </c>
      <c r="T41" s="13">
        <v>249639.64799999999</v>
      </c>
      <c r="U41" s="90">
        <v>0.23350858113691941</v>
      </c>
      <c r="V41" s="90">
        <v>0.17293905573845386</v>
      </c>
      <c r="W41" s="90">
        <v>0.2241019142920759</v>
      </c>
      <c r="X41" s="90">
        <v>0.25412268647326408</v>
      </c>
      <c r="Y41" s="91">
        <v>0</v>
      </c>
      <c r="Z41" s="92">
        <v>0</v>
      </c>
      <c r="AA41" s="92">
        <v>3.5694225942827798E-2</v>
      </c>
      <c r="AB41" s="92">
        <v>7.9633536416458969E-2</v>
      </c>
    </row>
    <row r="42" spans="1:28" x14ac:dyDescent="0.2">
      <c r="A42" s="79" t="s">
        <v>447</v>
      </c>
      <c r="B42" s="80" t="s">
        <v>448</v>
      </c>
      <c r="C42" s="81" t="s">
        <v>449</v>
      </c>
      <c r="D42" s="82">
        <v>5</v>
      </c>
      <c r="E42" s="83">
        <v>4.8905611107682736</v>
      </c>
      <c r="F42" s="83">
        <v>2.29</v>
      </c>
      <c r="G42" s="13">
        <v>6.0099999999999997E-3</v>
      </c>
      <c r="H42" s="84">
        <v>22.211255279972605</v>
      </c>
      <c r="I42" s="13">
        <v>3.6499999999999998E-2</v>
      </c>
      <c r="J42" s="85">
        <f>-LOG10(Table35[[#This Row],[Delta_vs_WT_p.adj]])</f>
        <v>1.4377071355435254</v>
      </c>
      <c r="K42" s="86" t="s">
        <v>350</v>
      </c>
      <c r="L42" s="86">
        <v>16004.222</v>
      </c>
      <c r="M42" s="87">
        <v>93262.554999999993</v>
      </c>
      <c r="N42" s="87">
        <v>28942.331999999999</v>
      </c>
      <c r="O42" s="87">
        <v>25962.65</v>
      </c>
      <c r="P42" s="88">
        <v>0</v>
      </c>
      <c r="Q42" s="87">
        <v>7873.3783999999996</v>
      </c>
      <c r="R42" s="87">
        <v>0</v>
      </c>
      <c r="S42" s="89">
        <v>0</v>
      </c>
      <c r="T42" s="13">
        <v>172045.13739999998</v>
      </c>
      <c r="U42" s="90">
        <v>9.3023390500079323E-2</v>
      </c>
      <c r="V42" s="90">
        <v>0.54208190018859559</v>
      </c>
      <c r="W42" s="90">
        <v>0.16822522529485917</v>
      </c>
      <c r="X42" s="90">
        <v>0.15090603775471775</v>
      </c>
      <c r="Y42" s="91">
        <v>0</v>
      </c>
      <c r="Z42" s="92">
        <v>4.5763446261748289E-2</v>
      </c>
      <c r="AA42" s="92">
        <v>0</v>
      </c>
      <c r="AB42" s="92">
        <v>0</v>
      </c>
    </row>
    <row r="43" spans="1:28" x14ac:dyDescent="0.2">
      <c r="A43" s="79" t="s">
        <v>450</v>
      </c>
      <c r="B43" s="80" t="s">
        <v>451</v>
      </c>
      <c r="C43" s="81" t="s">
        <v>452</v>
      </c>
      <c r="D43" s="82">
        <v>5</v>
      </c>
      <c r="E43" s="83">
        <v>4.9933221956064466</v>
      </c>
      <c r="F43" s="83">
        <v>2.3199999999999998</v>
      </c>
      <c r="G43" s="13">
        <v>4.2900000000000002E-4</v>
      </c>
      <c r="H43" s="84">
        <v>33.675427078152758</v>
      </c>
      <c r="I43" s="13">
        <v>5.2399999999999999E-3</v>
      </c>
      <c r="J43" s="85">
        <f>-LOG10(Table35[[#This Row],[Delta_vs_WT_p.adj]])</f>
        <v>2.2806687130162735</v>
      </c>
      <c r="K43" s="86" t="s">
        <v>350</v>
      </c>
      <c r="L43" s="86">
        <v>75330.94</v>
      </c>
      <c r="M43" s="87">
        <v>41459.58</v>
      </c>
      <c r="N43" s="87">
        <v>81540.98</v>
      </c>
      <c r="O43" s="87">
        <v>58431.945</v>
      </c>
      <c r="P43" s="88">
        <v>0</v>
      </c>
      <c r="Q43" s="87">
        <v>17535.826000000001</v>
      </c>
      <c r="R43" s="87">
        <v>0</v>
      </c>
      <c r="S43" s="89">
        <v>11836.285</v>
      </c>
      <c r="T43" s="13">
        <v>286135.55599999998</v>
      </c>
      <c r="U43" s="90">
        <v>0.26327011243579951</v>
      </c>
      <c r="V43" s="90">
        <v>0.14489489030856412</v>
      </c>
      <c r="W43" s="90">
        <v>0.28497325232799797</v>
      </c>
      <c r="X43" s="90">
        <v>0.20421070983572556</v>
      </c>
      <c r="Y43" s="91">
        <v>0</v>
      </c>
      <c r="Z43" s="92">
        <v>6.1285029533344686E-2</v>
      </c>
      <c r="AA43" s="92">
        <v>0</v>
      </c>
      <c r="AB43" s="92">
        <v>4.1366005558568196E-2</v>
      </c>
    </row>
    <row r="44" spans="1:28" x14ac:dyDescent="0.2">
      <c r="A44" s="79" t="s">
        <v>453</v>
      </c>
      <c r="B44" s="80" t="s">
        <v>454</v>
      </c>
      <c r="C44" s="81" t="s">
        <v>455</v>
      </c>
      <c r="D44" s="82">
        <v>2</v>
      </c>
      <c r="E44" s="83">
        <v>5.0630263758811198</v>
      </c>
      <c r="F44" s="83">
        <v>2.34</v>
      </c>
      <c r="G44" s="13">
        <v>3.4499999999999999E-3</v>
      </c>
      <c r="H44" s="84">
        <v>24.621809049267259</v>
      </c>
      <c r="I44" s="13">
        <v>2.5100000000000001E-2</v>
      </c>
      <c r="J44" s="85">
        <f>-LOG10(Table35[[#This Row],[Delta_vs_WT_p.adj]])</f>
        <v>1.6003262785189618</v>
      </c>
      <c r="K44" s="86" t="s">
        <v>350</v>
      </c>
      <c r="L44" s="86">
        <v>65918.233999999997</v>
      </c>
      <c r="M44" s="87">
        <v>48810.105000000003</v>
      </c>
      <c r="N44" s="87">
        <v>63355.75</v>
      </c>
      <c r="O44" s="87">
        <v>41629.144999999997</v>
      </c>
      <c r="P44" s="88">
        <v>0</v>
      </c>
      <c r="Q44" s="87">
        <v>20086.282999999999</v>
      </c>
      <c r="R44" s="87">
        <v>0</v>
      </c>
      <c r="S44" s="89">
        <v>23394.19</v>
      </c>
      <c r="T44" s="13">
        <v>263193.70699999999</v>
      </c>
      <c r="U44" s="90">
        <v>0.25045520560261725</v>
      </c>
      <c r="V44" s="90">
        <v>0.18545316130981812</v>
      </c>
      <c r="W44" s="90">
        <v>0.2407190913573021</v>
      </c>
      <c r="X44" s="90">
        <v>0.15816922628776986</v>
      </c>
      <c r="Y44" s="91">
        <v>0</v>
      </c>
      <c r="Z44" s="92">
        <v>7.6317489612318129E-2</v>
      </c>
      <c r="AA44" s="92">
        <v>0</v>
      </c>
      <c r="AB44" s="92">
        <v>8.888582583017457E-2</v>
      </c>
    </row>
    <row r="45" spans="1:28" x14ac:dyDescent="0.2">
      <c r="A45" s="79" t="s">
        <v>456</v>
      </c>
      <c r="B45" s="80" t="s">
        <v>457</v>
      </c>
      <c r="C45" s="81" t="s">
        <v>458</v>
      </c>
      <c r="D45" s="82">
        <v>2</v>
      </c>
      <c r="E45" s="83">
        <v>5.1694113225499692</v>
      </c>
      <c r="F45" s="83">
        <v>2.37</v>
      </c>
      <c r="G45" s="13">
        <v>2.15E-3</v>
      </c>
      <c r="H45" s="84">
        <v>26.675615400843945</v>
      </c>
      <c r="I45" s="13">
        <v>1.6899999999999998E-2</v>
      </c>
      <c r="J45" s="85">
        <f>-LOG10(Table35[[#This Row],[Delta_vs_WT_p.adj]])</f>
        <v>1.7721132953863266</v>
      </c>
      <c r="K45" s="86" t="s">
        <v>350</v>
      </c>
      <c r="L45" s="86">
        <v>94592.3</v>
      </c>
      <c r="M45" s="87">
        <v>103382.164</v>
      </c>
      <c r="N45" s="87">
        <v>80510.983999999997</v>
      </c>
      <c r="O45" s="87">
        <v>93802.4</v>
      </c>
      <c r="P45" s="88">
        <v>0</v>
      </c>
      <c r="Q45" s="87">
        <v>35057.637000000002</v>
      </c>
      <c r="R45" s="87">
        <v>20049.79</v>
      </c>
      <c r="S45" s="89">
        <v>33061.01</v>
      </c>
      <c r="T45" s="13">
        <v>460456.28499999997</v>
      </c>
      <c r="U45" s="90">
        <v>0.20543166220437192</v>
      </c>
      <c r="V45" s="90">
        <v>0.22452112690784537</v>
      </c>
      <c r="W45" s="90">
        <v>0.17485043992829852</v>
      </c>
      <c r="X45" s="90">
        <v>0.20371618990932006</v>
      </c>
      <c r="Y45" s="91">
        <v>0</v>
      </c>
      <c r="Z45" s="92">
        <v>7.6136732502196172E-2</v>
      </c>
      <c r="AA45" s="92">
        <v>4.3543308351193431E-2</v>
      </c>
      <c r="AB45" s="92">
        <v>7.1800540196774607E-2</v>
      </c>
    </row>
    <row r="46" spans="1:28" x14ac:dyDescent="0.2">
      <c r="A46" s="79" t="s">
        <v>459</v>
      </c>
      <c r="B46" s="80" t="s">
        <v>460</v>
      </c>
      <c r="C46" s="81" t="s">
        <v>461</v>
      </c>
      <c r="D46" s="82">
        <v>6</v>
      </c>
      <c r="E46" s="83">
        <v>5.3147432563860466</v>
      </c>
      <c r="F46" s="83">
        <v>2.41</v>
      </c>
      <c r="G46" s="13">
        <v>4.5499999999999996E-6</v>
      </c>
      <c r="H46" s="84">
        <v>53.419886033428874</v>
      </c>
      <c r="I46" s="13">
        <v>2.4499999999999999E-4</v>
      </c>
      <c r="J46" s="85">
        <f>-LOG10(Table35[[#This Row],[Delta_vs_WT_p.adj]])</f>
        <v>3.6108339156354674</v>
      </c>
      <c r="K46" s="86" t="s">
        <v>350</v>
      </c>
      <c r="L46" s="86">
        <v>607308.75</v>
      </c>
      <c r="M46" s="87">
        <v>501803.25</v>
      </c>
      <c r="N46" s="87">
        <v>600052.4</v>
      </c>
      <c r="O46" s="87">
        <v>611095.19999999995</v>
      </c>
      <c r="P46" s="88">
        <v>62010.133000000002</v>
      </c>
      <c r="Q46" s="87">
        <v>138569.31</v>
      </c>
      <c r="R46" s="87">
        <v>145489.42000000001</v>
      </c>
      <c r="S46" s="89">
        <v>110976.875</v>
      </c>
      <c r="T46" s="13">
        <v>2777305.3379999995</v>
      </c>
      <c r="U46" s="90">
        <v>0.21866834074403096</v>
      </c>
      <c r="V46" s="90">
        <v>0.18067989973380452</v>
      </c>
      <c r="W46" s="90">
        <v>0.21605561037523924</v>
      </c>
      <c r="X46" s="90">
        <v>0.22003169462096792</v>
      </c>
      <c r="Y46" s="91">
        <v>2.2327445294385566E-2</v>
      </c>
      <c r="Z46" s="92">
        <v>4.9893437392010666E-2</v>
      </c>
      <c r="AA46" s="92">
        <v>5.2385100769931997E-2</v>
      </c>
      <c r="AB46" s="92">
        <v>3.9958471069629298E-2</v>
      </c>
    </row>
    <row r="47" spans="1:28" x14ac:dyDescent="0.2">
      <c r="A47" s="79" t="s">
        <v>140</v>
      </c>
      <c r="B47" s="80" t="s">
        <v>141</v>
      </c>
      <c r="C47" s="81" t="s">
        <v>142</v>
      </c>
      <c r="D47" s="82">
        <v>12</v>
      </c>
      <c r="E47" s="83">
        <v>5.3147432563860466</v>
      </c>
      <c r="F47" s="83">
        <v>2.41</v>
      </c>
      <c r="G47" s="13">
        <v>5.1599999999999997E-3</v>
      </c>
      <c r="H47" s="84">
        <v>22.873502983727889</v>
      </c>
      <c r="I47" s="13">
        <v>3.3399999999999999E-2</v>
      </c>
      <c r="J47" s="85">
        <f>-LOG10(Table35[[#This Row],[Delta_vs_WT_p.adj]])</f>
        <v>1.4762535331884354</v>
      </c>
      <c r="K47" s="93" t="s">
        <v>350</v>
      </c>
      <c r="L47" s="86">
        <v>171058.89</v>
      </c>
      <c r="M47" s="87">
        <v>196722.23</v>
      </c>
      <c r="N47" s="87">
        <v>245210.02</v>
      </c>
      <c r="O47" s="87">
        <v>226473.92</v>
      </c>
      <c r="P47" s="88">
        <v>8595.9509999999991</v>
      </c>
      <c r="Q47" s="87">
        <v>23190.965</v>
      </c>
      <c r="R47" s="87">
        <v>131717.97</v>
      </c>
      <c r="S47" s="89">
        <v>89127.38</v>
      </c>
      <c r="T47" s="13">
        <v>1092097.3259999999</v>
      </c>
      <c r="U47" s="90">
        <v>0.15663337500013258</v>
      </c>
      <c r="V47" s="90">
        <v>0.18013250771387754</v>
      </c>
      <c r="W47" s="90">
        <v>0.2245312887067723</v>
      </c>
      <c r="X47" s="90">
        <v>0.20737521703262557</v>
      </c>
      <c r="Y47" s="91">
        <v>7.8710484819921635E-3</v>
      </c>
      <c r="Z47" s="92">
        <v>2.1235254814642779E-2</v>
      </c>
      <c r="AA47" s="92">
        <v>0.12061010210732813</v>
      </c>
      <c r="AB47" s="92">
        <v>8.1611206142629095E-2</v>
      </c>
    </row>
    <row r="48" spans="1:28" x14ac:dyDescent="0.2">
      <c r="A48" s="79" t="s">
        <v>462</v>
      </c>
      <c r="B48" s="80" t="s">
        <v>463</v>
      </c>
      <c r="C48" s="81" t="s">
        <v>464</v>
      </c>
      <c r="D48" s="82">
        <v>2</v>
      </c>
      <c r="E48" s="83">
        <v>5.3517102191444472</v>
      </c>
      <c r="F48" s="83">
        <v>2.42</v>
      </c>
      <c r="G48" s="13">
        <v>8.9700000000000001E-4</v>
      </c>
      <c r="H48" s="84">
        <v>30.472075569559077</v>
      </c>
      <c r="I48" s="13">
        <v>8.6599999999999993E-3</v>
      </c>
      <c r="J48" s="85">
        <f>-LOG10(Table35[[#This Row],[Delta_vs_WT_p.adj]])</f>
        <v>2.0624821079826532</v>
      </c>
      <c r="K48" s="93" t="s">
        <v>350</v>
      </c>
      <c r="L48" s="86">
        <v>35133.53</v>
      </c>
      <c r="M48" s="87">
        <v>18008.234</v>
      </c>
      <c r="N48" s="87">
        <v>0</v>
      </c>
      <c r="O48" s="87">
        <v>38495.629999999997</v>
      </c>
      <c r="P48" s="88">
        <v>0</v>
      </c>
      <c r="Q48" s="87">
        <v>0</v>
      </c>
      <c r="R48" s="87">
        <v>0</v>
      </c>
      <c r="S48" s="89">
        <v>0</v>
      </c>
      <c r="T48" s="13">
        <v>91637.394</v>
      </c>
      <c r="U48" s="90">
        <v>0.38339730612592493</v>
      </c>
      <c r="V48" s="90">
        <v>0.19651621694960028</v>
      </c>
      <c r="W48" s="90">
        <v>0</v>
      </c>
      <c r="X48" s="90">
        <v>0.42008647692447471</v>
      </c>
      <c r="Y48" s="91">
        <v>0</v>
      </c>
      <c r="Z48" s="92">
        <v>0</v>
      </c>
      <c r="AA48" s="92">
        <v>0</v>
      </c>
      <c r="AB48" s="92">
        <v>0</v>
      </c>
    </row>
    <row r="49" spans="1:28" x14ac:dyDescent="0.2">
      <c r="A49" s="79" t="s">
        <v>29</v>
      </c>
      <c r="B49" s="80" t="s">
        <v>30</v>
      </c>
      <c r="C49" s="81" t="s">
        <v>31</v>
      </c>
      <c r="D49" s="82">
        <v>43</v>
      </c>
      <c r="E49" s="83">
        <v>5.5789746654016215</v>
      </c>
      <c r="F49" s="83">
        <v>2.48</v>
      </c>
      <c r="G49" s="13">
        <v>5.7499999999999999E-3</v>
      </c>
      <c r="H49" s="84">
        <v>22.403321553103694</v>
      </c>
      <c r="I49" s="13">
        <v>3.5799999999999998E-2</v>
      </c>
      <c r="J49" s="85">
        <f>-LOG10(Table35[[#This Row],[Delta_vs_WT_p.adj]])</f>
        <v>1.4461169733561257</v>
      </c>
      <c r="K49" s="93" t="s">
        <v>350</v>
      </c>
      <c r="L49" s="86">
        <v>809644.94</v>
      </c>
      <c r="M49" s="87">
        <v>699070.44</v>
      </c>
      <c r="N49" s="87">
        <v>970124.94</v>
      </c>
      <c r="O49" s="87">
        <v>981989.7</v>
      </c>
      <c r="P49" s="88">
        <v>58830.843999999997</v>
      </c>
      <c r="Q49" s="87">
        <v>227088.44</v>
      </c>
      <c r="R49" s="87">
        <v>181286.27</v>
      </c>
      <c r="S49" s="89">
        <v>227118.77</v>
      </c>
      <c r="T49" s="13">
        <v>4155154.3439999996</v>
      </c>
      <c r="U49" s="90">
        <v>0.19485315657867655</v>
      </c>
      <c r="V49" s="90">
        <v>0.16824175039597519</v>
      </c>
      <c r="W49" s="90">
        <v>0.23347506727417972</v>
      </c>
      <c r="X49" s="90">
        <v>0.23633049911081716</v>
      </c>
      <c r="Y49" s="91">
        <v>1.4158521953571023E-2</v>
      </c>
      <c r="Z49" s="92">
        <v>5.4652227378247306E-2</v>
      </c>
      <c r="AA49" s="92">
        <v>4.3629250562443128E-2</v>
      </c>
      <c r="AB49" s="92">
        <v>5.4659526746089988E-2</v>
      </c>
    </row>
    <row r="50" spans="1:28" x14ac:dyDescent="0.2">
      <c r="A50" s="79" t="s">
        <v>465</v>
      </c>
      <c r="B50" s="80" t="s">
        <v>466</v>
      </c>
      <c r="C50" s="81" t="s">
        <v>467</v>
      </c>
      <c r="D50" s="82">
        <v>2</v>
      </c>
      <c r="E50" s="83">
        <v>5.6177795029519899</v>
      </c>
      <c r="F50" s="83">
        <v>2.4900000000000002</v>
      </c>
      <c r="G50" s="13">
        <v>5.3399999999999997E-5</v>
      </c>
      <c r="H50" s="84">
        <v>42.72458742971444</v>
      </c>
      <c r="I50" s="13">
        <v>1.2700000000000001E-3</v>
      </c>
      <c r="J50" s="85">
        <f>-LOG10(Table35[[#This Row],[Delta_vs_WT_p.adj]])</f>
        <v>2.8961962790440432</v>
      </c>
      <c r="K50" s="93" t="s">
        <v>350</v>
      </c>
      <c r="L50" s="86">
        <v>44510.13</v>
      </c>
      <c r="M50" s="87">
        <v>44859.42</v>
      </c>
      <c r="N50" s="87">
        <v>20025.97</v>
      </c>
      <c r="O50" s="87">
        <v>23354.48</v>
      </c>
      <c r="P50" s="88">
        <v>0</v>
      </c>
      <c r="Q50" s="87">
        <v>0</v>
      </c>
      <c r="R50" s="87">
        <v>0</v>
      </c>
      <c r="S50" s="89">
        <v>0</v>
      </c>
      <c r="T50" s="13">
        <v>132750</v>
      </c>
      <c r="U50" s="90">
        <v>0.33529288135593216</v>
      </c>
      <c r="V50" s="90">
        <v>0.33792406779661016</v>
      </c>
      <c r="W50" s="90">
        <v>0.15085476459510358</v>
      </c>
      <c r="X50" s="90">
        <v>0.17592828625235404</v>
      </c>
      <c r="Y50" s="91">
        <v>0</v>
      </c>
      <c r="Z50" s="92">
        <v>0</v>
      </c>
      <c r="AA50" s="92">
        <v>0</v>
      </c>
      <c r="AB50" s="92">
        <v>0</v>
      </c>
    </row>
    <row r="51" spans="1:28" x14ac:dyDescent="0.2">
      <c r="A51" s="79" t="s">
        <v>468</v>
      </c>
      <c r="B51" s="80" t="s">
        <v>469</v>
      </c>
      <c r="C51" s="81" t="s">
        <v>470</v>
      </c>
      <c r="D51" s="82">
        <v>5</v>
      </c>
      <c r="E51" s="83">
        <v>6.1050368358422356</v>
      </c>
      <c r="F51" s="83">
        <v>2.61</v>
      </c>
      <c r="G51" s="13">
        <v>3.82E-3</v>
      </c>
      <c r="H51" s="84">
        <v>24.17936637088291</v>
      </c>
      <c r="I51" s="13">
        <v>2.6499999999999999E-2</v>
      </c>
      <c r="J51" s="85">
        <f>-LOG10(Table35[[#This Row],[Delta_vs_WT_p.adj]])</f>
        <v>1.5767541260631921</v>
      </c>
      <c r="K51" s="93" t="s">
        <v>350</v>
      </c>
      <c r="L51" s="86">
        <v>103921.92</v>
      </c>
      <c r="M51" s="87">
        <v>114978.3</v>
      </c>
      <c r="N51" s="87">
        <v>71219.53</v>
      </c>
      <c r="O51" s="87">
        <v>88635.02</v>
      </c>
      <c r="P51" s="88">
        <v>0</v>
      </c>
      <c r="Q51" s="87">
        <v>15381.308999999999</v>
      </c>
      <c r="R51" s="87">
        <v>33622.483999999997</v>
      </c>
      <c r="S51" s="89">
        <v>33658.434000000001</v>
      </c>
      <c r="T51" s="13">
        <v>461416.99700000003</v>
      </c>
      <c r="U51" s="90">
        <v>0.22522343276400802</v>
      </c>
      <c r="V51" s="90">
        <v>0.24918522886576716</v>
      </c>
      <c r="W51" s="90">
        <v>0.1543496023402883</v>
      </c>
      <c r="X51" s="90">
        <v>0.19209309708198721</v>
      </c>
      <c r="Y51" s="91">
        <v>0</v>
      </c>
      <c r="Z51" s="92">
        <v>3.3334942362342142E-2</v>
      </c>
      <c r="AA51" s="92">
        <v>7.2867892207273841E-2</v>
      </c>
      <c r="AB51" s="92">
        <v>7.2945804378333284E-2</v>
      </c>
    </row>
    <row r="52" spans="1:28" x14ac:dyDescent="0.2">
      <c r="A52" s="79" t="s">
        <v>471</v>
      </c>
      <c r="B52" s="80" t="s">
        <v>472</v>
      </c>
      <c r="C52" s="81" t="s">
        <v>473</v>
      </c>
      <c r="D52" s="82">
        <v>3</v>
      </c>
      <c r="E52" s="83">
        <v>6.1902599741695594</v>
      </c>
      <c r="F52" s="83">
        <v>2.63</v>
      </c>
      <c r="G52" s="13">
        <v>2.26E-5</v>
      </c>
      <c r="H52" s="84">
        <v>46.458915608525984</v>
      </c>
      <c r="I52" s="13">
        <v>7.0899999999999999E-4</v>
      </c>
      <c r="J52" s="85">
        <f>-LOG10(Table35[[#This Row],[Delta_vs_WT_p.adj]])</f>
        <v>3.1493537648169334</v>
      </c>
      <c r="K52" s="93" t="s">
        <v>350</v>
      </c>
      <c r="L52" s="86">
        <v>36985.561999999998</v>
      </c>
      <c r="M52" s="87">
        <v>33395.85</v>
      </c>
      <c r="N52" s="87">
        <v>53151.56</v>
      </c>
      <c r="O52" s="87">
        <v>56160.9</v>
      </c>
      <c r="P52" s="88">
        <v>11503.075000000001</v>
      </c>
      <c r="Q52" s="87">
        <v>6835.8649999999998</v>
      </c>
      <c r="R52" s="87">
        <v>0</v>
      </c>
      <c r="S52" s="89">
        <v>0</v>
      </c>
      <c r="T52" s="13">
        <v>198032.81200000001</v>
      </c>
      <c r="U52" s="90">
        <v>0.18676481753942875</v>
      </c>
      <c r="V52" s="90">
        <v>0.16863796288465568</v>
      </c>
      <c r="W52" s="90">
        <v>0.26839774410717349</v>
      </c>
      <c r="X52" s="90">
        <v>0.28359391270977863</v>
      </c>
      <c r="Y52" s="91">
        <v>5.8086712418142103E-2</v>
      </c>
      <c r="Z52" s="92">
        <v>3.4518850340821298E-2</v>
      </c>
      <c r="AA52" s="92">
        <v>0</v>
      </c>
      <c r="AB52" s="92">
        <v>0</v>
      </c>
    </row>
    <row r="53" spans="1:28" x14ac:dyDescent="0.2">
      <c r="A53" s="79" t="s">
        <v>474</v>
      </c>
      <c r="B53" s="80" t="s">
        <v>475</v>
      </c>
      <c r="C53" s="81" t="s">
        <v>476</v>
      </c>
      <c r="D53" s="82">
        <v>3</v>
      </c>
      <c r="E53" s="83">
        <v>6.2333166372839983</v>
      </c>
      <c r="F53" s="83">
        <v>2.64</v>
      </c>
      <c r="G53" s="13">
        <v>2.0300000000000001E-3</v>
      </c>
      <c r="H53" s="84">
        <v>26.925039620867871</v>
      </c>
      <c r="I53" s="13">
        <v>1.6400000000000001E-2</v>
      </c>
      <c r="J53" s="85">
        <f>-LOG10(Table35[[#This Row],[Delta_vs_WT_p.adj]])</f>
        <v>1.785156151952302</v>
      </c>
      <c r="K53" s="93" t="s">
        <v>350</v>
      </c>
      <c r="L53" s="86">
        <v>65948.429999999993</v>
      </c>
      <c r="M53" s="87">
        <v>66576.179999999993</v>
      </c>
      <c r="N53" s="87">
        <v>73534.585999999996</v>
      </c>
      <c r="O53" s="87">
        <v>62239.96</v>
      </c>
      <c r="P53" s="88">
        <v>0</v>
      </c>
      <c r="Q53" s="87">
        <v>3531.6484</v>
      </c>
      <c r="R53" s="87">
        <v>16250.052</v>
      </c>
      <c r="S53" s="89">
        <v>25984.377</v>
      </c>
      <c r="T53" s="13">
        <v>314065.23340000003</v>
      </c>
      <c r="U53" s="90">
        <v>0.20998322318601467</v>
      </c>
      <c r="V53" s="90">
        <v>0.21198201175998102</v>
      </c>
      <c r="W53" s="90">
        <v>0.2341379375358775</v>
      </c>
      <c r="X53" s="90">
        <v>0.19817526227339494</v>
      </c>
      <c r="Y53" s="91">
        <v>0</v>
      </c>
      <c r="Z53" s="92">
        <v>1.1244951762941616E-2</v>
      </c>
      <c r="AA53" s="92">
        <v>5.1741008783686648E-2</v>
      </c>
      <c r="AB53" s="92">
        <v>8.2735604698103454E-2</v>
      </c>
    </row>
    <row r="54" spans="1:28" x14ac:dyDescent="0.2">
      <c r="A54" s="79" t="s">
        <v>477</v>
      </c>
      <c r="B54" s="80" t="s">
        <v>478</v>
      </c>
      <c r="C54" s="81" t="s">
        <v>479</v>
      </c>
      <c r="D54" s="82">
        <v>2</v>
      </c>
      <c r="E54" s="83">
        <v>6.2766727831740043</v>
      </c>
      <c r="F54" s="83">
        <v>2.65</v>
      </c>
      <c r="G54" s="13">
        <v>4.9899999999999997E-6</v>
      </c>
      <c r="H54" s="84">
        <v>53.018994543766098</v>
      </c>
      <c r="I54" s="13">
        <v>2.4800000000000001E-4</v>
      </c>
      <c r="J54" s="85">
        <f>-LOG10(Table35[[#This Row],[Delta_vs_WT_p.adj]])</f>
        <v>3.6055483191737836</v>
      </c>
      <c r="K54" s="93" t="s">
        <v>350</v>
      </c>
      <c r="L54" s="86">
        <v>28235.945</v>
      </c>
      <c r="M54" s="87">
        <v>24119.17</v>
      </c>
      <c r="N54" s="87">
        <v>40792.046999999999</v>
      </c>
      <c r="O54" s="87">
        <v>44160.894999999997</v>
      </c>
      <c r="P54" s="88">
        <v>0</v>
      </c>
      <c r="Q54" s="87">
        <v>0</v>
      </c>
      <c r="R54" s="87">
        <v>0</v>
      </c>
      <c r="S54" s="89">
        <v>0</v>
      </c>
      <c r="T54" s="13">
        <v>137308.057</v>
      </c>
      <c r="U54" s="90">
        <v>0.2056393893914033</v>
      </c>
      <c r="V54" s="90">
        <v>0.17565735417842229</v>
      </c>
      <c r="W54" s="90">
        <v>0.2970841470723018</v>
      </c>
      <c r="X54" s="90">
        <v>0.32161910935787252</v>
      </c>
      <c r="Y54" s="91">
        <v>0</v>
      </c>
      <c r="Z54" s="92">
        <v>0</v>
      </c>
      <c r="AA54" s="92">
        <v>0</v>
      </c>
      <c r="AB54" s="92">
        <v>0</v>
      </c>
    </row>
    <row r="55" spans="1:28" x14ac:dyDescent="0.2">
      <c r="A55" s="79" t="s">
        <v>480</v>
      </c>
      <c r="B55" s="80" t="s">
        <v>481</v>
      </c>
      <c r="C55" s="81" t="s">
        <v>482</v>
      </c>
      <c r="D55" s="82">
        <v>6</v>
      </c>
      <c r="E55" s="83">
        <v>6.4531340737770106</v>
      </c>
      <c r="F55" s="83">
        <v>2.69</v>
      </c>
      <c r="G55" s="13">
        <v>5.6299999999999996E-3</v>
      </c>
      <c r="H55" s="84">
        <v>22.494916051486538</v>
      </c>
      <c r="I55" s="13">
        <v>3.5400000000000001E-2</v>
      </c>
      <c r="J55" s="85">
        <f>-LOG10(Table35[[#This Row],[Delta_vs_WT_p.adj]])</f>
        <v>1.4509967379742121</v>
      </c>
      <c r="K55" s="93" t="s">
        <v>350</v>
      </c>
      <c r="L55" s="86">
        <v>81147.570000000007</v>
      </c>
      <c r="M55" s="87">
        <v>52828.663999999997</v>
      </c>
      <c r="N55" s="87">
        <v>46905.917999999998</v>
      </c>
      <c r="O55" s="87">
        <v>92316.054999999993</v>
      </c>
      <c r="P55" s="88">
        <v>0</v>
      </c>
      <c r="Q55" s="87">
        <v>0</v>
      </c>
      <c r="R55" s="87">
        <v>10832.421</v>
      </c>
      <c r="S55" s="89">
        <v>11371.257</v>
      </c>
      <c r="T55" s="13">
        <v>295401.88499999995</v>
      </c>
      <c r="U55" s="90">
        <v>0.27470227551188448</v>
      </c>
      <c r="V55" s="90">
        <v>0.17883658393039709</v>
      </c>
      <c r="W55" s="90">
        <v>0.15878679311745084</v>
      </c>
      <c r="X55" s="90">
        <v>0.31251004034723751</v>
      </c>
      <c r="Y55" s="91">
        <v>0</v>
      </c>
      <c r="Z55" s="92">
        <v>0</v>
      </c>
      <c r="AA55" s="92">
        <v>3.6670114681224872E-2</v>
      </c>
      <c r="AB55" s="92">
        <v>3.8494192411805364E-2</v>
      </c>
    </row>
    <row r="56" spans="1:28" x14ac:dyDescent="0.2">
      <c r="A56" s="79" t="s">
        <v>483</v>
      </c>
      <c r="B56" s="80" t="s">
        <v>484</v>
      </c>
      <c r="C56" s="81" t="s">
        <v>485</v>
      </c>
      <c r="D56" s="82">
        <v>2</v>
      </c>
      <c r="E56" s="83">
        <v>6.5887281381405858</v>
      </c>
      <c r="F56" s="83">
        <v>2.72</v>
      </c>
      <c r="G56" s="13">
        <v>6.4399999999999993E-5</v>
      </c>
      <c r="H56" s="84">
        <v>41.911141326401875</v>
      </c>
      <c r="I56" s="13">
        <v>1.4400000000000001E-3</v>
      </c>
      <c r="J56" s="85">
        <f>-LOG10(Table35[[#This Row],[Delta_vs_WT_p.adj]])</f>
        <v>2.8416375079047502</v>
      </c>
      <c r="K56" s="93" t="s">
        <v>350</v>
      </c>
      <c r="L56" s="86">
        <v>32259.715</v>
      </c>
      <c r="M56" s="87">
        <v>35503.129999999997</v>
      </c>
      <c r="N56" s="87">
        <v>41385.811999999998</v>
      </c>
      <c r="O56" s="87">
        <v>32623</v>
      </c>
      <c r="P56" s="88">
        <v>0</v>
      </c>
      <c r="Q56" s="87">
        <v>0</v>
      </c>
      <c r="R56" s="87">
        <v>8277.6790000000001</v>
      </c>
      <c r="S56" s="89">
        <v>0</v>
      </c>
      <c r="T56" s="13">
        <v>150049.33600000001</v>
      </c>
      <c r="U56" s="90">
        <v>0.21499405368911462</v>
      </c>
      <c r="V56" s="90">
        <v>0.23660971082204585</v>
      </c>
      <c r="W56" s="90">
        <v>0.27581469604104075</v>
      </c>
      <c r="X56" s="90">
        <v>0.21741515737197262</v>
      </c>
      <c r="Y56" s="91">
        <v>0</v>
      </c>
      <c r="Z56" s="92">
        <v>0</v>
      </c>
      <c r="AA56" s="92">
        <v>5.5166382075826047E-2</v>
      </c>
      <c r="AB56" s="92">
        <v>0</v>
      </c>
    </row>
    <row r="57" spans="1:28" x14ac:dyDescent="0.2">
      <c r="A57" s="79" t="s">
        <v>486</v>
      </c>
      <c r="B57" s="80" t="s">
        <v>487</v>
      </c>
      <c r="C57" s="81" t="s">
        <v>488</v>
      </c>
      <c r="D57" s="82">
        <v>3</v>
      </c>
      <c r="E57" s="83">
        <v>6.5887281381405858</v>
      </c>
      <c r="F57" s="83">
        <v>2.72</v>
      </c>
      <c r="G57" s="13">
        <v>6.0999999999999997E-4</v>
      </c>
      <c r="H57" s="84">
        <v>32.146701649892329</v>
      </c>
      <c r="I57" s="13">
        <v>6.6899999999999998E-3</v>
      </c>
      <c r="J57" s="85">
        <f>-LOG10(Table35[[#This Row],[Delta_vs_WT_p.adj]])</f>
        <v>2.1745738822321767</v>
      </c>
      <c r="K57" s="93" t="s">
        <v>350</v>
      </c>
      <c r="L57" s="86">
        <v>28256.453000000001</v>
      </c>
      <c r="M57" s="87">
        <v>67657</v>
      </c>
      <c r="N57" s="87">
        <v>35954.163999999997</v>
      </c>
      <c r="O57" s="87">
        <v>46472.574000000001</v>
      </c>
      <c r="P57" s="88">
        <v>0</v>
      </c>
      <c r="Q57" s="87">
        <v>0</v>
      </c>
      <c r="R57" s="87">
        <v>0</v>
      </c>
      <c r="S57" s="89">
        <v>0</v>
      </c>
      <c r="T57" s="13">
        <v>178340.19099999999</v>
      </c>
      <c r="U57" s="90">
        <v>0.15844130726539371</v>
      </c>
      <c r="V57" s="90">
        <v>0.37937045833936561</v>
      </c>
      <c r="W57" s="90">
        <v>0.20160438204308079</v>
      </c>
      <c r="X57" s="90">
        <v>0.26058385235215992</v>
      </c>
      <c r="Y57" s="91">
        <v>0</v>
      </c>
      <c r="Z57" s="92">
        <v>0</v>
      </c>
      <c r="AA57" s="92">
        <v>0</v>
      </c>
      <c r="AB57" s="92">
        <v>0</v>
      </c>
    </row>
    <row r="58" spans="1:28" x14ac:dyDescent="0.2">
      <c r="A58" s="79" t="s">
        <v>489</v>
      </c>
      <c r="B58" s="80" t="s">
        <v>490</v>
      </c>
      <c r="C58" s="81" t="s">
        <v>491</v>
      </c>
      <c r="D58" s="82">
        <v>10</v>
      </c>
      <c r="E58" s="83">
        <v>6.5887281381405858</v>
      </c>
      <c r="F58" s="83">
        <v>2.72</v>
      </c>
      <c r="G58" s="13">
        <v>2.32E-3</v>
      </c>
      <c r="H58" s="84">
        <v>26.345120151091002</v>
      </c>
      <c r="I58" s="13">
        <v>1.7600000000000001E-2</v>
      </c>
      <c r="J58" s="85">
        <f>-LOG10(Table35[[#This Row],[Delta_vs_WT_p.adj]])</f>
        <v>1.7544873321858501</v>
      </c>
      <c r="K58" s="93" t="s">
        <v>350</v>
      </c>
      <c r="L58" s="86">
        <v>117856.54</v>
      </c>
      <c r="M58" s="87">
        <v>85077.1</v>
      </c>
      <c r="N58" s="87">
        <v>116048.82</v>
      </c>
      <c r="O58" s="87">
        <v>117484.336</v>
      </c>
      <c r="P58" s="88">
        <v>0</v>
      </c>
      <c r="Q58" s="87">
        <v>20788.421999999999</v>
      </c>
      <c r="R58" s="87">
        <v>14504.357</v>
      </c>
      <c r="S58" s="89">
        <v>49812.483999999997</v>
      </c>
      <c r="T58" s="13">
        <v>521572.05900000007</v>
      </c>
      <c r="U58" s="90">
        <v>0.22596405993442983</v>
      </c>
      <c r="V58" s="90">
        <v>0.16311667492909163</v>
      </c>
      <c r="W58" s="90">
        <v>0.22249815341431087</v>
      </c>
      <c r="X58" s="90">
        <v>0.22525044041901021</v>
      </c>
      <c r="Y58" s="91">
        <v>0</v>
      </c>
      <c r="Z58" s="92">
        <v>3.9857238594907161E-2</v>
      </c>
      <c r="AA58" s="92">
        <v>2.7808922563468834E-2</v>
      </c>
      <c r="AB58" s="92">
        <v>9.550451014478134E-2</v>
      </c>
    </row>
    <row r="59" spans="1:28" x14ac:dyDescent="0.2">
      <c r="A59" s="79" t="s">
        <v>492</v>
      </c>
      <c r="B59" s="80" t="s">
        <v>493</v>
      </c>
      <c r="C59" s="81" t="s">
        <v>494</v>
      </c>
      <c r="D59" s="82">
        <v>4</v>
      </c>
      <c r="E59" s="83">
        <v>6.6807033554269548</v>
      </c>
      <c r="F59" s="83">
        <v>2.74</v>
      </c>
      <c r="G59" s="13">
        <v>2.13E-4</v>
      </c>
      <c r="H59" s="84">
        <v>36.716203965612621</v>
      </c>
      <c r="I59" s="13">
        <v>3.3500000000000001E-3</v>
      </c>
      <c r="J59" s="85">
        <f>-LOG10(Table35[[#This Row],[Delta_vs_WT_p.adj]])</f>
        <v>2.4749551929631548</v>
      </c>
      <c r="K59" s="93" t="s">
        <v>350</v>
      </c>
      <c r="L59" s="86">
        <v>103607.86</v>
      </c>
      <c r="M59" s="87">
        <v>82505.149999999994</v>
      </c>
      <c r="N59" s="87">
        <v>92091.016000000003</v>
      </c>
      <c r="O59" s="87">
        <v>99467.19</v>
      </c>
      <c r="P59" s="88">
        <v>0</v>
      </c>
      <c r="Q59" s="87">
        <v>15915.895500000001</v>
      </c>
      <c r="R59" s="87">
        <v>21419.473000000002</v>
      </c>
      <c r="S59" s="89">
        <v>14069.467000000001</v>
      </c>
      <c r="T59" s="13">
        <v>429076.0515</v>
      </c>
      <c r="U59" s="90">
        <v>0.24146735674899347</v>
      </c>
      <c r="V59" s="90">
        <v>0.19228560930299321</v>
      </c>
      <c r="W59" s="90">
        <v>0.21462632481598662</v>
      </c>
      <c r="X59" s="90">
        <v>0.23181715607821565</v>
      </c>
      <c r="Y59" s="91">
        <v>0</v>
      </c>
      <c r="Z59" s="92">
        <v>3.709341373017646E-2</v>
      </c>
      <c r="AA59" s="92">
        <v>4.9919991864192874E-2</v>
      </c>
      <c r="AB59" s="92">
        <v>3.2790147459441699E-2</v>
      </c>
    </row>
    <row r="60" spans="1:28" x14ac:dyDescent="0.2">
      <c r="A60" s="79" t="s">
        <v>495</v>
      </c>
      <c r="B60" s="80" t="s">
        <v>496</v>
      </c>
      <c r="C60" s="81" t="s">
        <v>497</v>
      </c>
      <c r="D60" s="82">
        <v>6</v>
      </c>
      <c r="E60" s="83">
        <v>6.7271713220297169</v>
      </c>
      <c r="F60" s="83">
        <v>2.75</v>
      </c>
      <c r="G60" s="13">
        <v>5.6300000000000002E-4</v>
      </c>
      <c r="H60" s="84">
        <v>32.494916051486541</v>
      </c>
      <c r="I60" s="13">
        <v>6.3899999999999998E-3</v>
      </c>
      <c r="J60" s="85">
        <f>-LOG10(Table35[[#This Row],[Delta_vs_WT_p.adj]])</f>
        <v>2.1944991418415998</v>
      </c>
      <c r="K60" s="93" t="s">
        <v>350</v>
      </c>
      <c r="L60" s="86">
        <v>87831.02</v>
      </c>
      <c r="M60" s="87">
        <v>73767.960000000006</v>
      </c>
      <c r="N60" s="87">
        <v>103958.7</v>
      </c>
      <c r="O60" s="87">
        <v>124126.91</v>
      </c>
      <c r="P60" s="88">
        <v>0</v>
      </c>
      <c r="Q60" s="87">
        <v>36940.093999999997</v>
      </c>
      <c r="R60" s="87">
        <v>0</v>
      </c>
      <c r="S60" s="89">
        <v>8844.143</v>
      </c>
      <c r="T60" s="13">
        <v>435468.82699999993</v>
      </c>
      <c r="U60" s="90">
        <v>0.20169301349324831</v>
      </c>
      <c r="V60" s="90">
        <v>0.16939894528891278</v>
      </c>
      <c r="W60" s="90">
        <v>0.23872822474156116</v>
      </c>
      <c r="X60" s="90">
        <v>0.28504201059608802</v>
      </c>
      <c r="Y60" s="91">
        <v>0</v>
      </c>
      <c r="Z60" s="92">
        <v>8.4828331466307236E-2</v>
      </c>
      <c r="AA60" s="92">
        <v>0</v>
      </c>
      <c r="AB60" s="92">
        <v>2.0309474413882676E-2</v>
      </c>
    </row>
    <row r="61" spans="1:28" x14ac:dyDescent="0.2">
      <c r="A61" s="79" t="s">
        <v>498</v>
      </c>
      <c r="B61" s="80" t="s">
        <v>499</v>
      </c>
      <c r="C61" s="81" t="s">
        <v>500</v>
      </c>
      <c r="D61" s="82">
        <v>4</v>
      </c>
      <c r="E61" s="83">
        <v>6.7271713220297169</v>
      </c>
      <c r="F61" s="83">
        <v>2.75</v>
      </c>
      <c r="G61" s="13">
        <v>1.1000000000000001E-3</v>
      </c>
      <c r="H61" s="84">
        <v>29.58607314841775</v>
      </c>
      <c r="I61" s="13">
        <v>1.0200000000000001E-2</v>
      </c>
      <c r="J61" s="85">
        <f>-LOG10(Table35[[#This Row],[Delta_vs_WT_p.adj]])</f>
        <v>1.9913998282380825</v>
      </c>
      <c r="K61" s="93" t="s">
        <v>350</v>
      </c>
      <c r="L61" s="86">
        <v>28587.223000000002</v>
      </c>
      <c r="M61" s="87">
        <v>42951.644999999997</v>
      </c>
      <c r="N61" s="87">
        <v>30173.55</v>
      </c>
      <c r="O61" s="87">
        <v>59632.464999999997</v>
      </c>
      <c r="P61" s="88">
        <v>0</v>
      </c>
      <c r="Q61" s="87">
        <v>0</v>
      </c>
      <c r="R61" s="87">
        <v>0</v>
      </c>
      <c r="S61" s="89">
        <v>14552.428</v>
      </c>
      <c r="T61" s="13">
        <v>175897.31099999999</v>
      </c>
      <c r="U61" s="90">
        <v>0.16252222866556501</v>
      </c>
      <c r="V61" s="90">
        <v>0.244185910266701</v>
      </c>
      <c r="W61" s="90">
        <v>0.17154071218291678</v>
      </c>
      <c r="X61" s="90">
        <v>0.33901862774923264</v>
      </c>
      <c r="Y61" s="91">
        <v>0</v>
      </c>
      <c r="Z61" s="92">
        <v>0</v>
      </c>
      <c r="AA61" s="92">
        <v>0</v>
      </c>
      <c r="AB61" s="92">
        <v>8.2732521135584616E-2</v>
      </c>
    </row>
    <row r="62" spans="1:28" x14ac:dyDescent="0.2">
      <c r="A62" s="79" t="s">
        <v>501</v>
      </c>
      <c r="B62" s="80" t="s">
        <v>502</v>
      </c>
      <c r="C62" s="81" t="s">
        <v>503</v>
      </c>
      <c r="D62" s="82">
        <v>10</v>
      </c>
      <c r="E62" s="83">
        <v>7.0128457705282816</v>
      </c>
      <c r="F62" s="83">
        <v>2.81</v>
      </c>
      <c r="G62" s="13">
        <v>6.0999999999999997E-4</v>
      </c>
      <c r="H62" s="84">
        <v>32.146701649892329</v>
      </c>
      <c r="I62" s="13">
        <v>6.6899999999999998E-3</v>
      </c>
      <c r="J62" s="85">
        <f>-LOG10(Table35[[#This Row],[Delta_vs_WT_p.adj]])</f>
        <v>2.1745738822321767</v>
      </c>
      <c r="K62" s="93" t="s">
        <v>350</v>
      </c>
      <c r="L62" s="86">
        <v>295125.34000000003</v>
      </c>
      <c r="M62" s="87">
        <v>276802.71999999997</v>
      </c>
      <c r="N62" s="87">
        <v>304246.3</v>
      </c>
      <c r="O62" s="87">
        <v>275085.5</v>
      </c>
      <c r="P62" s="88">
        <v>23709.13</v>
      </c>
      <c r="Q62" s="87">
        <v>34024.586000000003</v>
      </c>
      <c r="R62" s="87">
        <v>59694.83</v>
      </c>
      <c r="S62" s="89">
        <v>58548.093999999997</v>
      </c>
      <c r="T62" s="13">
        <v>1327236.5</v>
      </c>
      <c r="U62" s="90">
        <v>0.22236077744998728</v>
      </c>
      <c r="V62" s="90">
        <v>0.20855568694803073</v>
      </c>
      <c r="W62" s="90">
        <v>0.22923292118623922</v>
      </c>
      <c r="X62" s="90">
        <v>0.20726185574311737</v>
      </c>
      <c r="Y62" s="91">
        <v>1.7863530727191424E-2</v>
      </c>
      <c r="Z62" s="92">
        <v>2.5635661767891407E-2</v>
      </c>
      <c r="AA62" s="92">
        <v>4.4976784469082945E-2</v>
      </c>
      <c r="AB62" s="92">
        <v>4.4112781708459642E-2</v>
      </c>
    </row>
    <row r="63" spans="1:28" x14ac:dyDescent="0.2">
      <c r="A63" s="79" t="s">
        <v>504</v>
      </c>
      <c r="B63" s="80" t="s">
        <v>505</v>
      </c>
      <c r="C63" s="81" t="s">
        <v>506</v>
      </c>
      <c r="D63" s="82">
        <v>2</v>
      </c>
      <c r="E63" s="83">
        <v>7.4127044951229673</v>
      </c>
      <c r="F63" s="83">
        <v>2.89</v>
      </c>
      <c r="G63" s="13">
        <v>3.01E-4</v>
      </c>
      <c r="H63" s="84">
        <v>35.214335044061563</v>
      </c>
      <c r="I63" s="13">
        <v>4.4299999999999999E-3</v>
      </c>
      <c r="J63" s="85">
        <f>-LOG10(Table35[[#This Row],[Delta_vs_WT_p.adj]])</f>
        <v>2.3535962737769305</v>
      </c>
      <c r="K63" s="93" t="s">
        <v>350</v>
      </c>
      <c r="L63" s="86">
        <v>38840.285000000003</v>
      </c>
      <c r="M63" s="87">
        <v>46525.01</v>
      </c>
      <c r="N63" s="87">
        <v>45047.836000000003</v>
      </c>
      <c r="O63" s="87">
        <v>42904.47</v>
      </c>
      <c r="P63" s="88">
        <v>0</v>
      </c>
      <c r="Q63" s="87">
        <v>15198.638999999999</v>
      </c>
      <c r="R63" s="87">
        <v>0</v>
      </c>
      <c r="S63" s="89">
        <v>0</v>
      </c>
      <c r="T63" s="13">
        <v>188516.24000000002</v>
      </c>
      <c r="U63" s="90">
        <v>0.20603150688768246</v>
      </c>
      <c r="V63" s="90">
        <v>0.24679576677319681</v>
      </c>
      <c r="W63" s="90">
        <v>0.23895997501329327</v>
      </c>
      <c r="X63" s="90">
        <v>0.22759031264362156</v>
      </c>
      <c r="Y63" s="91">
        <v>0</v>
      </c>
      <c r="Z63" s="92">
        <v>8.0622438682205824E-2</v>
      </c>
      <c r="AA63" s="92">
        <v>0</v>
      </c>
      <c r="AB63" s="92">
        <v>0</v>
      </c>
    </row>
    <row r="64" spans="1:28" x14ac:dyDescent="0.2">
      <c r="A64" s="79" t="s">
        <v>507</v>
      </c>
      <c r="B64" s="80" t="s">
        <v>508</v>
      </c>
      <c r="C64" s="81" t="s">
        <v>509</v>
      </c>
      <c r="D64" s="82">
        <v>4</v>
      </c>
      <c r="E64" s="83">
        <v>7.5161819937120944</v>
      </c>
      <c r="F64" s="83">
        <v>2.91</v>
      </c>
      <c r="G64" s="13">
        <v>2.3999999999999999E-6</v>
      </c>
      <c r="H64" s="84">
        <v>56.197887582883936</v>
      </c>
      <c r="I64" s="13">
        <v>1.7200000000000001E-4</v>
      </c>
      <c r="J64" s="85">
        <f>-LOG10(Table35[[#This Row],[Delta_vs_WT_p.adj]])</f>
        <v>3.7644715530924509</v>
      </c>
      <c r="K64" s="93" t="s">
        <v>350</v>
      </c>
      <c r="L64" s="86">
        <v>328054.78000000003</v>
      </c>
      <c r="M64" s="87">
        <v>351677.8</v>
      </c>
      <c r="N64" s="87">
        <v>374861.56</v>
      </c>
      <c r="O64" s="87">
        <v>379668.56</v>
      </c>
      <c r="P64" s="88">
        <v>82894.740000000005</v>
      </c>
      <c r="Q64" s="87">
        <v>40914.917999999998</v>
      </c>
      <c r="R64" s="87">
        <v>54494.21</v>
      </c>
      <c r="S64" s="89">
        <v>27556.84</v>
      </c>
      <c r="T64" s="13">
        <v>1640123.4080000003</v>
      </c>
      <c r="U64" s="90">
        <v>0.2000183513020137</v>
      </c>
      <c r="V64" s="90">
        <v>0.21442154796683441</v>
      </c>
      <c r="W64" s="90">
        <v>0.22855692332146749</v>
      </c>
      <c r="X64" s="90">
        <v>0.23148780033752187</v>
      </c>
      <c r="Y64" s="91">
        <v>5.0541769964178203E-2</v>
      </c>
      <c r="Z64" s="92">
        <v>2.4946243557301871E-2</v>
      </c>
      <c r="AA64" s="92">
        <v>3.3225676637620424E-2</v>
      </c>
      <c r="AB64" s="92">
        <v>1.6801686913061848E-2</v>
      </c>
    </row>
    <row r="65" spans="1:28" x14ac:dyDescent="0.2">
      <c r="A65" s="79" t="s">
        <v>510</v>
      </c>
      <c r="B65" s="80" t="s">
        <v>511</v>
      </c>
      <c r="C65" s="81" t="s">
        <v>512</v>
      </c>
      <c r="D65" s="82">
        <v>4</v>
      </c>
      <c r="E65" s="83">
        <v>7.5161819937120944</v>
      </c>
      <c r="F65" s="83">
        <v>2.91</v>
      </c>
      <c r="G65" s="13">
        <v>5.1199999999999998E-4</v>
      </c>
      <c r="H65" s="84">
        <v>32.907300390241694</v>
      </c>
      <c r="I65" s="13">
        <v>5.9199999999999999E-3</v>
      </c>
      <c r="J65" s="85">
        <f>-LOG10(Table35[[#This Row],[Delta_vs_WT_p.adj]])</f>
        <v>2.2276782932770804</v>
      </c>
      <c r="K65" s="93" t="s">
        <v>350</v>
      </c>
      <c r="L65" s="86">
        <v>50326.89</v>
      </c>
      <c r="M65" s="87">
        <v>18048.516</v>
      </c>
      <c r="N65" s="87">
        <v>62621.866999999998</v>
      </c>
      <c r="O65" s="87">
        <v>82178.84</v>
      </c>
      <c r="P65" s="88">
        <v>0</v>
      </c>
      <c r="Q65" s="87">
        <v>0</v>
      </c>
      <c r="R65" s="87">
        <v>0</v>
      </c>
      <c r="S65" s="89">
        <v>0</v>
      </c>
      <c r="T65" s="13">
        <v>213176.11300000001</v>
      </c>
      <c r="U65" s="90">
        <v>0.23608128177100215</v>
      </c>
      <c r="V65" s="90">
        <v>8.4664814204582092E-2</v>
      </c>
      <c r="W65" s="90">
        <v>0.29375649137574805</v>
      </c>
      <c r="X65" s="90">
        <v>0.3854974126486676</v>
      </c>
      <c r="Y65" s="91">
        <v>0</v>
      </c>
      <c r="Z65" s="92">
        <v>0</v>
      </c>
      <c r="AA65" s="92">
        <v>0</v>
      </c>
      <c r="AB65" s="92">
        <v>0</v>
      </c>
    </row>
    <row r="66" spans="1:28" x14ac:dyDescent="0.2">
      <c r="A66" s="79" t="s">
        <v>17</v>
      </c>
      <c r="B66" s="80" t="s">
        <v>18</v>
      </c>
      <c r="C66" s="81" t="s">
        <v>19</v>
      </c>
      <c r="D66" s="82">
        <v>6</v>
      </c>
      <c r="E66" s="83">
        <v>7.6211039843515005</v>
      </c>
      <c r="F66" s="83">
        <v>2.93</v>
      </c>
      <c r="G66" s="13">
        <v>7.9599999999999997E-5</v>
      </c>
      <c r="H66" s="84">
        <v>40.990869322623311</v>
      </c>
      <c r="I66" s="13">
        <v>1.6100000000000001E-3</v>
      </c>
      <c r="J66" s="85">
        <f>-LOG10(Table35[[#This Row],[Delta_vs_WT_p.adj]])</f>
        <v>2.7931741239681505</v>
      </c>
      <c r="K66" s="93" t="s">
        <v>350</v>
      </c>
      <c r="L66" s="86">
        <v>256113.48</v>
      </c>
      <c r="M66" s="87">
        <v>290164.38</v>
      </c>
      <c r="N66" s="87">
        <v>254189.4</v>
      </c>
      <c r="O66" s="87">
        <v>248185.27</v>
      </c>
      <c r="P66" s="88">
        <v>28636.572</v>
      </c>
      <c r="Q66" s="87">
        <v>22267.331999999999</v>
      </c>
      <c r="R66" s="87">
        <v>33319.332000000002</v>
      </c>
      <c r="S66" s="89">
        <v>65799.516000000003</v>
      </c>
      <c r="T66" s="13">
        <v>1198675.2819999999</v>
      </c>
      <c r="U66" s="90">
        <v>0.21366377020194535</v>
      </c>
      <c r="V66" s="90">
        <v>0.24207087970968941</v>
      </c>
      <c r="W66" s="90">
        <v>0.21205859820174386</v>
      </c>
      <c r="X66" s="90">
        <v>0.20704962697312049</v>
      </c>
      <c r="Y66" s="91">
        <v>2.3890183129679322E-2</v>
      </c>
      <c r="Z66" s="92">
        <v>1.8576617316114808E-2</v>
      </c>
      <c r="AA66" s="92">
        <v>2.7796795763074728E-2</v>
      </c>
      <c r="AB66" s="92">
        <v>5.4893528704632127E-2</v>
      </c>
    </row>
    <row r="67" spans="1:28" x14ac:dyDescent="0.2">
      <c r="A67" s="79" t="s">
        <v>513</v>
      </c>
      <c r="B67" s="80" t="s">
        <v>514</v>
      </c>
      <c r="C67" s="81" t="s">
        <v>515</v>
      </c>
      <c r="D67" s="82">
        <v>3</v>
      </c>
      <c r="E67" s="83">
        <v>7.8353623806954138</v>
      </c>
      <c r="F67" s="83">
        <v>2.97</v>
      </c>
      <c r="G67" s="13">
        <v>1.46E-6</v>
      </c>
      <c r="H67" s="84">
        <v>58.35647144215563</v>
      </c>
      <c r="I67" s="13">
        <v>1.5799999999999999E-4</v>
      </c>
      <c r="J67" s="85">
        <f>-LOG10(Table35[[#This Row],[Delta_vs_WT_p.adj]])</f>
        <v>3.8013429130455774</v>
      </c>
      <c r="K67" s="93" t="s">
        <v>350</v>
      </c>
      <c r="L67" s="86">
        <v>42791.86</v>
      </c>
      <c r="M67" s="87">
        <v>27105.333999999999</v>
      </c>
      <c r="N67" s="87">
        <v>29431.736000000001</v>
      </c>
      <c r="O67" s="87">
        <v>33646.75</v>
      </c>
      <c r="P67" s="88">
        <v>0</v>
      </c>
      <c r="Q67" s="87">
        <v>0</v>
      </c>
      <c r="R67" s="87">
        <v>0</v>
      </c>
      <c r="S67" s="89">
        <v>0</v>
      </c>
      <c r="T67" s="13">
        <v>132975.67999999999</v>
      </c>
      <c r="U67" s="90">
        <v>0.32180215209277369</v>
      </c>
      <c r="V67" s="90">
        <v>0.20383677677000786</v>
      </c>
      <c r="W67" s="90">
        <v>0.22133172020628133</v>
      </c>
      <c r="X67" s="90">
        <v>0.25302935093093715</v>
      </c>
      <c r="Y67" s="91">
        <v>0</v>
      </c>
      <c r="Z67" s="92">
        <v>0</v>
      </c>
      <c r="AA67" s="92">
        <v>0</v>
      </c>
      <c r="AB67" s="92">
        <v>0</v>
      </c>
    </row>
    <row r="68" spans="1:28" x14ac:dyDescent="0.2">
      <c r="A68" s="79" t="s">
        <v>516</v>
      </c>
      <c r="B68" s="80" t="s">
        <v>517</v>
      </c>
      <c r="C68" s="81" t="s">
        <v>518</v>
      </c>
      <c r="D68" s="82">
        <v>6</v>
      </c>
      <c r="E68" s="83">
        <v>8.3397260867289713</v>
      </c>
      <c r="F68" s="83">
        <v>3.06</v>
      </c>
      <c r="G68" s="13">
        <v>3.26E-5</v>
      </c>
      <c r="H68" s="84">
        <v>44.867823999320606</v>
      </c>
      <c r="I68" s="13">
        <v>8.8000000000000003E-4</v>
      </c>
      <c r="J68" s="85">
        <f>-LOG10(Table35[[#This Row],[Delta_vs_WT_p.adj]])</f>
        <v>3.0555173278498313</v>
      </c>
      <c r="K68" s="93" t="s">
        <v>350</v>
      </c>
      <c r="L68" s="86">
        <v>48208.305</v>
      </c>
      <c r="M68" s="87">
        <v>71428.25</v>
      </c>
      <c r="N68" s="87">
        <v>87107.233999999997</v>
      </c>
      <c r="O68" s="87">
        <v>132498.9</v>
      </c>
      <c r="P68" s="88">
        <v>0</v>
      </c>
      <c r="Q68" s="87">
        <v>20054.502</v>
      </c>
      <c r="R68" s="87">
        <v>0</v>
      </c>
      <c r="S68" s="89">
        <v>9983.777</v>
      </c>
      <c r="T68" s="13">
        <v>369280.96799999999</v>
      </c>
      <c r="U68" s="90">
        <v>0.13054641093770097</v>
      </c>
      <c r="V68" s="90">
        <v>0.19342521329179357</v>
      </c>
      <c r="W68" s="90">
        <v>0.23588335589501597</v>
      </c>
      <c r="X68" s="90">
        <v>0.35880240651882173</v>
      </c>
      <c r="Y68" s="91">
        <v>0</v>
      </c>
      <c r="Z68" s="92">
        <v>5.4306892956368119E-2</v>
      </c>
      <c r="AA68" s="92">
        <v>0</v>
      </c>
      <c r="AB68" s="92">
        <v>2.7035720400299643E-2</v>
      </c>
    </row>
    <row r="69" spans="1:28" x14ac:dyDescent="0.2">
      <c r="A69" s="79" t="s">
        <v>519</v>
      </c>
      <c r="B69" s="80" t="s">
        <v>520</v>
      </c>
      <c r="C69" s="81" t="s">
        <v>521</v>
      </c>
      <c r="D69" s="82">
        <v>2</v>
      </c>
      <c r="E69" s="83">
        <v>8.5149614596268783</v>
      </c>
      <c r="F69" s="83">
        <v>3.09</v>
      </c>
      <c r="G69" s="13">
        <v>8.6199999999999992E-3</v>
      </c>
      <c r="H69" s="84">
        <v>20.644927341752872</v>
      </c>
      <c r="I69" s="13">
        <v>4.7699999999999999E-2</v>
      </c>
      <c r="J69" s="85">
        <f>-LOG10(Table35[[#This Row],[Delta_vs_WT_p.adj]])</f>
        <v>1.3214816209598861</v>
      </c>
      <c r="K69" s="93" t="s">
        <v>350</v>
      </c>
      <c r="L69" s="86">
        <v>129107.84</v>
      </c>
      <c r="M69" s="87">
        <v>123750</v>
      </c>
      <c r="N69" s="87">
        <v>139405.32999999999</v>
      </c>
      <c r="O69" s="87">
        <v>139166.53</v>
      </c>
      <c r="P69" s="88">
        <v>0</v>
      </c>
      <c r="Q69" s="87">
        <v>29876.3</v>
      </c>
      <c r="R69" s="87">
        <v>38588.023000000001</v>
      </c>
      <c r="S69" s="89">
        <v>0</v>
      </c>
      <c r="T69" s="13">
        <v>599894.02300000004</v>
      </c>
      <c r="U69" s="90">
        <v>0.2152177468852694</v>
      </c>
      <c r="V69" s="90">
        <v>0.20628643602938512</v>
      </c>
      <c r="W69" s="90">
        <v>0.23238326213495208</v>
      </c>
      <c r="X69" s="90">
        <v>0.23198519182445662</v>
      </c>
      <c r="Y69" s="91">
        <v>0</v>
      </c>
      <c r="Z69" s="92">
        <v>4.9802629888846213E-2</v>
      </c>
      <c r="AA69" s="92">
        <v>6.432473323709044E-2</v>
      </c>
      <c r="AB69" s="92">
        <v>0</v>
      </c>
    </row>
    <row r="70" spans="1:28" x14ac:dyDescent="0.2">
      <c r="A70" s="79" t="s">
        <v>522</v>
      </c>
      <c r="B70" s="80" t="s">
        <v>523</v>
      </c>
      <c r="C70" s="81" t="s">
        <v>524</v>
      </c>
      <c r="D70" s="82">
        <v>5</v>
      </c>
      <c r="E70" s="83">
        <v>9.06307108236639</v>
      </c>
      <c r="F70" s="83">
        <v>3.18</v>
      </c>
      <c r="G70" s="13">
        <v>1.9400000000000001E-5</v>
      </c>
      <c r="H70" s="84">
        <v>47.121982700697735</v>
      </c>
      <c r="I70" s="13">
        <v>6.5899999999999997E-4</v>
      </c>
      <c r="J70" s="85">
        <f>-LOG10(Table35[[#This Row],[Delta_vs_WT_p.adj]])</f>
        <v>3.1811145854059903</v>
      </c>
      <c r="K70" s="93" t="s">
        <v>350</v>
      </c>
      <c r="L70" s="86">
        <v>129287.266</v>
      </c>
      <c r="M70" s="87">
        <v>94144.25</v>
      </c>
      <c r="N70" s="87">
        <v>100957.43</v>
      </c>
      <c r="O70" s="87">
        <v>99619.66</v>
      </c>
      <c r="P70" s="88">
        <v>0</v>
      </c>
      <c r="Q70" s="87">
        <v>8687.7289999999994</v>
      </c>
      <c r="R70" s="87">
        <v>12051.156999999999</v>
      </c>
      <c r="S70" s="89">
        <v>16360.52</v>
      </c>
      <c r="T70" s="13">
        <v>461108.01200000005</v>
      </c>
      <c r="U70" s="90">
        <v>0.28038390710070765</v>
      </c>
      <c r="V70" s="90">
        <v>0.2041696252287197</v>
      </c>
      <c r="W70" s="90">
        <v>0.21894529561980369</v>
      </c>
      <c r="X70" s="90">
        <v>0.21604408816908607</v>
      </c>
      <c r="Y70" s="91">
        <v>0</v>
      </c>
      <c r="Z70" s="92">
        <v>1.8840984701866334E-2</v>
      </c>
      <c r="AA70" s="92">
        <v>2.6135214930943333E-2</v>
      </c>
      <c r="AB70" s="92">
        <v>3.5480884248873121E-2</v>
      </c>
    </row>
    <row r="71" spans="1:28" x14ac:dyDescent="0.2">
      <c r="A71" s="79" t="s">
        <v>525</v>
      </c>
      <c r="B71" s="80" t="s">
        <v>526</v>
      </c>
      <c r="C71" s="81" t="s">
        <v>527</v>
      </c>
      <c r="D71" s="82">
        <v>7</v>
      </c>
      <c r="E71" s="83">
        <v>9.3178686917476465</v>
      </c>
      <c r="F71" s="83">
        <v>3.22</v>
      </c>
      <c r="G71" s="13">
        <v>1.7499999999999998E-5</v>
      </c>
      <c r="H71" s="84">
        <v>47.569619513137056</v>
      </c>
      <c r="I71" s="13">
        <v>6.5899999999999997E-4</v>
      </c>
      <c r="J71" s="85">
        <f>-LOG10(Table35[[#This Row],[Delta_vs_WT_p.adj]])</f>
        <v>3.1811145854059903</v>
      </c>
      <c r="K71" s="93" t="s">
        <v>350</v>
      </c>
      <c r="L71" s="86">
        <v>186856.5</v>
      </c>
      <c r="M71" s="87">
        <v>212129.19</v>
      </c>
      <c r="N71" s="87">
        <v>200907.81</v>
      </c>
      <c r="O71" s="87">
        <v>208757.53</v>
      </c>
      <c r="P71" s="88">
        <v>0</v>
      </c>
      <c r="Q71" s="87">
        <v>13669.465</v>
      </c>
      <c r="R71" s="87">
        <v>26928.86</v>
      </c>
      <c r="S71" s="89">
        <v>28254.636999999999</v>
      </c>
      <c r="T71" s="13">
        <v>877503.99199999997</v>
      </c>
      <c r="U71" s="90">
        <v>0.21294091161239984</v>
      </c>
      <c r="V71" s="90">
        <v>0.24174156691471782</v>
      </c>
      <c r="W71" s="90">
        <v>0.22895372765438085</v>
      </c>
      <c r="X71" s="90">
        <v>0.23789923681623548</v>
      </c>
      <c r="Y71" s="91">
        <v>0</v>
      </c>
      <c r="Z71" s="92">
        <v>1.5577667024448136E-2</v>
      </c>
      <c r="AA71" s="92">
        <v>3.0688019935526403E-2</v>
      </c>
      <c r="AB71" s="92">
        <v>3.2198870042291501E-2</v>
      </c>
    </row>
    <row r="72" spans="1:28" x14ac:dyDescent="0.2">
      <c r="A72" s="79" t="s">
        <v>528</v>
      </c>
      <c r="B72" s="80" t="s">
        <v>529</v>
      </c>
      <c r="C72" s="81" t="s">
        <v>530</v>
      </c>
      <c r="D72" s="82">
        <v>16</v>
      </c>
      <c r="E72" s="83">
        <v>9.4479412914362442</v>
      </c>
      <c r="F72" s="83">
        <v>3.24</v>
      </c>
      <c r="G72" s="13">
        <v>2.3E-5</v>
      </c>
      <c r="H72" s="84">
        <v>46.382721639824069</v>
      </c>
      <c r="I72" s="13">
        <v>7.0899999999999999E-4</v>
      </c>
      <c r="J72" s="85">
        <f>-LOG10(Table35[[#This Row],[Delta_vs_WT_p.adj]])</f>
        <v>3.1493537648169334</v>
      </c>
      <c r="K72" s="93" t="s">
        <v>350</v>
      </c>
      <c r="L72" s="86">
        <v>223133.42</v>
      </c>
      <c r="M72" s="87">
        <v>257032.6</v>
      </c>
      <c r="N72" s="87">
        <v>237658.02</v>
      </c>
      <c r="O72" s="87">
        <v>250024.44</v>
      </c>
      <c r="P72" s="88">
        <v>10510.112999999999</v>
      </c>
      <c r="Q72" s="87">
        <v>25849.473000000002</v>
      </c>
      <c r="R72" s="87">
        <v>42045.938000000002</v>
      </c>
      <c r="S72" s="89">
        <v>37127.129999999997</v>
      </c>
      <c r="T72" s="13">
        <v>1083381.1339999998</v>
      </c>
      <c r="U72" s="90">
        <v>0.20596022304372161</v>
      </c>
      <c r="V72" s="90">
        <v>0.23725039317511323</v>
      </c>
      <c r="W72" s="90">
        <v>0.2193669545661481</v>
      </c>
      <c r="X72" s="90">
        <v>0.23078160783257654</v>
      </c>
      <c r="Y72" s="91">
        <v>9.7012147158176392E-3</v>
      </c>
      <c r="Z72" s="92">
        <v>2.3859999208736458E-2</v>
      </c>
      <c r="AA72" s="92">
        <v>3.880992263983804E-2</v>
      </c>
      <c r="AB72" s="92">
        <v>3.4269684818048533E-2</v>
      </c>
    </row>
    <row r="73" spans="1:28" x14ac:dyDescent="0.2">
      <c r="A73" s="79" t="s">
        <v>531</v>
      </c>
      <c r="B73" s="80" t="s">
        <v>532</v>
      </c>
      <c r="C73" s="81" t="s">
        <v>533</v>
      </c>
      <c r="D73" s="82">
        <v>6</v>
      </c>
      <c r="E73" s="83">
        <v>9.7135590751603722</v>
      </c>
      <c r="F73" s="83">
        <v>3.28</v>
      </c>
      <c r="G73" s="13">
        <v>4.1800000000000002E-4</v>
      </c>
      <c r="H73" s="84">
        <v>33.788237182249652</v>
      </c>
      <c r="I73" s="13">
        <v>5.1999999999999998E-3</v>
      </c>
      <c r="J73" s="85">
        <f>-LOG10(Table35[[#This Row],[Delta_vs_WT_p.adj]])</f>
        <v>2.283996656365201</v>
      </c>
      <c r="K73" s="93" t="s">
        <v>350</v>
      </c>
      <c r="L73" s="86">
        <v>145838.5</v>
      </c>
      <c r="M73" s="87">
        <v>115997.64</v>
      </c>
      <c r="N73" s="87">
        <v>179335.33</v>
      </c>
      <c r="O73" s="87">
        <v>133095.84</v>
      </c>
      <c r="P73" s="88">
        <v>0</v>
      </c>
      <c r="Q73" s="87">
        <v>39993.964999999997</v>
      </c>
      <c r="R73" s="87">
        <v>18452.252</v>
      </c>
      <c r="S73" s="89">
        <v>0</v>
      </c>
      <c r="T73" s="13">
        <v>632713.52699999989</v>
      </c>
      <c r="U73" s="90">
        <v>0.23049688962948317</v>
      </c>
      <c r="V73" s="90">
        <v>0.18333358629141497</v>
      </c>
      <c r="W73" s="90">
        <v>0.28343843200305091</v>
      </c>
      <c r="X73" s="90">
        <v>0.21035719060894997</v>
      </c>
      <c r="Y73" s="91">
        <v>0</v>
      </c>
      <c r="Z73" s="92">
        <v>6.3210225944797929E-2</v>
      </c>
      <c r="AA73" s="92">
        <v>2.9163675522303166E-2</v>
      </c>
      <c r="AB73" s="92">
        <v>0</v>
      </c>
    </row>
    <row r="74" spans="1:28" x14ac:dyDescent="0.2">
      <c r="A74" s="79" t="s">
        <v>534</v>
      </c>
      <c r="B74" s="80" t="s">
        <v>535</v>
      </c>
      <c r="C74" s="81" t="s">
        <v>536</v>
      </c>
      <c r="D74" s="82">
        <v>2</v>
      </c>
      <c r="E74" s="83">
        <v>9.781122221536549</v>
      </c>
      <c r="F74" s="83">
        <v>3.29</v>
      </c>
      <c r="G74" s="13">
        <v>1.5100000000000001E-4</v>
      </c>
      <c r="H74" s="84">
        <v>38.210230527068305</v>
      </c>
      <c r="I74" s="13">
        <v>2.5100000000000001E-3</v>
      </c>
      <c r="J74" s="85">
        <f>-LOG10(Table35[[#This Row],[Delta_vs_WT_p.adj]])</f>
        <v>2.600326278518962</v>
      </c>
      <c r="K74" s="93" t="s">
        <v>350</v>
      </c>
      <c r="L74" s="86">
        <v>61817.438000000002</v>
      </c>
      <c r="M74" s="87">
        <v>24368.081999999999</v>
      </c>
      <c r="N74" s="87">
        <v>58484.815999999999</v>
      </c>
      <c r="O74" s="87">
        <v>59462.233999999997</v>
      </c>
      <c r="P74" s="88">
        <v>0</v>
      </c>
      <c r="Q74" s="87">
        <v>0</v>
      </c>
      <c r="R74" s="87">
        <v>0</v>
      </c>
      <c r="S74" s="89">
        <v>19520.62</v>
      </c>
      <c r="T74" s="13">
        <v>223653.19</v>
      </c>
      <c r="U74" s="90">
        <v>0.2763986420224992</v>
      </c>
      <c r="V74" s="90">
        <v>0.1089547705534627</v>
      </c>
      <c r="W74" s="90">
        <v>0.26149779486713332</v>
      </c>
      <c r="X74" s="90">
        <v>0.26586803434370865</v>
      </c>
      <c r="Y74" s="91">
        <v>0</v>
      </c>
      <c r="Z74" s="92">
        <v>0</v>
      </c>
      <c r="AA74" s="92">
        <v>0</v>
      </c>
      <c r="AB74" s="92">
        <v>8.7280758213196058E-2</v>
      </c>
    </row>
    <row r="75" spans="1:28" x14ac:dyDescent="0.2">
      <c r="A75" s="79" t="s">
        <v>537</v>
      </c>
      <c r="B75" s="80" t="s">
        <v>538</v>
      </c>
      <c r="C75" s="81" t="s">
        <v>539</v>
      </c>
      <c r="D75" s="82">
        <v>2</v>
      </c>
      <c r="E75" s="83">
        <v>10.056106996174625</v>
      </c>
      <c r="F75" s="83">
        <v>3.33</v>
      </c>
      <c r="G75" s="13">
        <v>2.4300000000000001E-5</v>
      </c>
      <c r="H75" s="84">
        <v>46.143937264016877</v>
      </c>
      <c r="I75" s="13">
        <v>7.1500000000000003E-4</v>
      </c>
      <c r="J75" s="85">
        <f>-LOG10(Table35[[#This Row],[Delta_vs_WT_p.adj]])</f>
        <v>3.1456939581989194</v>
      </c>
      <c r="K75" s="93" t="s">
        <v>350</v>
      </c>
      <c r="L75" s="86">
        <v>39372.273000000001</v>
      </c>
      <c r="M75" s="87">
        <v>59232.082000000002</v>
      </c>
      <c r="N75" s="87">
        <v>28170.008000000002</v>
      </c>
      <c r="O75" s="87">
        <v>25676.053</v>
      </c>
      <c r="P75" s="88">
        <v>0</v>
      </c>
      <c r="Q75" s="87">
        <v>0</v>
      </c>
      <c r="R75" s="87">
        <v>0</v>
      </c>
      <c r="S75" s="89">
        <v>0</v>
      </c>
      <c r="T75" s="13">
        <v>152450.41600000003</v>
      </c>
      <c r="U75" s="90">
        <v>0.25826281116871463</v>
      </c>
      <c r="V75" s="90">
        <v>0.38853342322135737</v>
      </c>
      <c r="W75" s="90">
        <v>0.18478144395486593</v>
      </c>
      <c r="X75" s="90">
        <v>0.16842232165506191</v>
      </c>
      <c r="Y75" s="91">
        <v>0</v>
      </c>
      <c r="Z75" s="92">
        <v>0</v>
      </c>
      <c r="AA75" s="92">
        <v>0</v>
      </c>
      <c r="AB75" s="92">
        <v>0</v>
      </c>
    </row>
    <row r="76" spans="1:28" x14ac:dyDescent="0.2">
      <c r="A76" s="79" t="s">
        <v>540</v>
      </c>
      <c r="B76" s="80" t="s">
        <v>541</v>
      </c>
      <c r="C76" s="81" t="s">
        <v>542</v>
      </c>
      <c r="D76" s="82">
        <v>8</v>
      </c>
      <c r="E76" s="83">
        <v>10.056106996174625</v>
      </c>
      <c r="F76" s="83">
        <v>3.33</v>
      </c>
      <c r="G76" s="13">
        <v>5.0399999999999999E-5</v>
      </c>
      <c r="H76" s="84">
        <v>42.975694635544748</v>
      </c>
      <c r="I76" s="13">
        <v>1.25E-3</v>
      </c>
      <c r="J76" s="85">
        <f>-LOG10(Table35[[#This Row],[Delta_vs_WT_p.adj]])</f>
        <v>2.9030899869919438</v>
      </c>
      <c r="K76" s="93" t="s">
        <v>350</v>
      </c>
      <c r="L76" s="86">
        <v>92490.94</v>
      </c>
      <c r="M76" s="87">
        <v>139570.06</v>
      </c>
      <c r="N76" s="87">
        <v>127488.914</v>
      </c>
      <c r="O76" s="87">
        <v>171268.36</v>
      </c>
      <c r="P76" s="88">
        <v>0</v>
      </c>
      <c r="Q76" s="87">
        <v>12644.040999999999</v>
      </c>
      <c r="R76" s="87">
        <v>10387.861000000001</v>
      </c>
      <c r="S76" s="89">
        <v>26803.703000000001</v>
      </c>
      <c r="T76" s="13">
        <v>580653.87899999996</v>
      </c>
      <c r="U76" s="90">
        <v>0.15928756070533373</v>
      </c>
      <c r="V76" s="90">
        <v>0.2403670500580605</v>
      </c>
      <c r="W76" s="90">
        <v>0.21956094432635317</v>
      </c>
      <c r="X76" s="90">
        <v>0.29495774710910005</v>
      </c>
      <c r="Y76" s="91">
        <v>0</v>
      </c>
      <c r="Z76" s="92">
        <v>2.177552145483902E-2</v>
      </c>
      <c r="AA76" s="92">
        <v>1.7889936459031218E-2</v>
      </c>
      <c r="AB76" s="92">
        <v>4.6161239887282324E-2</v>
      </c>
    </row>
    <row r="77" spans="1:28" x14ac:dyDescent="0.2">
      <c r="A77" s="79" t="s">
        <v>543</v>
      </c>
      <c r="B77" s="80" t="s">
        <v>544</v>
      </c>
      <c r="C77" s="81" t="s">
        <v>545</v>
      </c>
      <c r="D77" s="82">
        <v>3</v>
      </c>
      <c r="E77" s="83">
        <v>10.338822645099937</v>
      </c>
      <c r="F77" s="83">
        <v>3.37</v>
      </c>
      <c r="G77" s="13">
        <v>7.8799999999999996E-4</v>
      </c>
      <c r="H77" s="84">
        <v>31.034737825104447</v>
      </c>
      <c r="I77" s="13">
        <v>7.8399999999999997E-3</v>
      </c>
      <c r="J77" s="85">
        <f>-LOG10(Table35[[#This Row],[Delta_vs_WT_p.adj]])</f>
        <v>2.1056839373155616</v>
      </c>
      <c r="K77" s="93" t="s">
        <v>350</v>
      </c>
      <c r="L77" s="86">
        <v>67802.8</v>
      </c>
      <c r="M77" s="87">
        <v>70987.320000000007</v>
      </c>
      <c r="N77" s="87">
        <v>72102.31</v>
      </c>
      <c r="O77" s="87">
        <v>75752.08</v>
      </c>
      <c r="P77" s="88">
        <v>0</v>
      </c>
      <c r="Q77" s="87">
        <v>13838.707</v>
      </c>
      <c r="R77" s="87">
        <v>0</v>
      </c>
      <c r="S77" s="89">
        <v>19174.044999999998</v>
      </c>
      <c r="T77" s="13">
        <v>319657.26199999999</v>
      </c>
      <c r="U77" s="90">
        <v>0.21211093274020473</v>
      </c>
      <c r="V77" s="90">
        <v>0.22207322791872006</v>
      </c>
      <c r="W77" s="90">
        <v>0.22556130759826129</v>
      </c>
      <c r="X77" s="90">
        <v>0.23697906791180612</v>
      </c>
      <c r="Y77" s="91">
        <v>0</v>
      </c>
      <c r="Z77" s="92">
        <v>4.329232789336724E-2</v>
      </c>
      <c r="AA77" s="92">
        <v>0</v>
      </c>
      <c r="AB77" s="92">
        <v>5.9983135937640604E-2</v>
      </c>
    </row>
    <row r="78" spans="1:28" x14ac:dyDescent="0.2">
      <c r="A78" s="79" t="s">
        <v>546</v>
      </c>
      <c r="B78" s="80" t="s">
        <v>547</v>
      </c>
      <c r="C78" s="81" t="s">
        <v>548</v>
      </c>
      <c r="D78" s="82">
        <v>11</v>
      </c>
      <c r="E78" s="83">
        <v>10.483147230866907</v>
      </c>
      <c r="F78" s="83">
        <v>3.39</v>
      </c>
      <c r="G78" s="13">
        <v>9.3399999999999993E-5</v>
      </c>
      <c r="H78" s="84">
        <v>40.296531237699071</v>
      </c>
      <c r="I78" s="13">
        <v>1.7799999999999999E-3</v>
      </c>
      <c r="J78" s="85">
        <f>-LOG10(Table35[[#This Row],[Delta_vs_WT_p.adj]])</f>
        <v>2.7495799976911059</v>
      </c>
      <c r="K78" s="93" t="s">
        <v>350</v>
      </c>
      <c r="L78" s="86">
        <v>172834.05</v>
      </c>
      <c r="M78" s="87">
        <v>75654.44</v>
      </c>
      <c r="N78" s="87">
        <v>109790.91</v>
      </c>
      <c r="O78" s="87">
        <v>110589.12</v>
      </c>
      <c r="P78" s="88">
        <v>0</v>
      </c>
      <c r="Q78" s="87">
        <v>19792.578000000001</v>
      </c>
      <c r="R78" s="87">
        <v>0</v>
      </c>
      <c r="S78" s="89">
        <v>9780.1560000000009</v>
      </c>
      <c r="T78" s="13">
        <v>498441.25400000002</v>
      </c>
      <c r="U78" s="90">
        <v>0.34674908750630817</v>
      </c>
      <c r="V78" s="90">
        <v>0.15178205935578518</v>
      </c>
      <c r="W78" s="90">
        <v>0.22026850530313449</v>
      </c>
      <c r="X78" s="90">
        <v>0.22186991769344996</v>
      </c>
      <c r="Y78" s="91">
        <v>0</v>
      </c>
      <c r="Z78" s="92">
        <v>3.970894832874327E-2</v>
      </c>
      <c r="AA78" s="92">
        <v>0</v>
      </c>
      <c r="AB78" s="92">
        <v>1.9621481812578861E-2</v>
      </c>
    </row>
    <row r="79" spans="1:28" x14ac:dyDescent="0.2">
      <c r="A79" s="79" t="s">
        <v>549</v>
      </c>
      <c r="B79" s="80" t="s">
        <v>550</v>
      </c>
      <c r="C79" s="81" t="s">
        <v>551</v>
      </c>
      <c r="D79" s="82">
        <v>6</v>
      </c>
      <c r="E79" s="83">
        <v>10.777868614925524</v>
      </c>
      <c r="F79" s="83">
        <v>3.43</v>
      </c>
      <c r="G79" s="13">
        <v>2.9599999999999998E-4</v>
      </c>
      <c r="H79" s="84">
        <v>35.287082889410613</v>
      </c>
      <c r="I79" s="13">
        <v>4.4299999999999999E-3</v>
      </c>
      <c r="J79" s="85">
        <f>-LOG10(Table35[[#This Row],[Delta_vs_WT_p.adj]])</f>
        <v>2.3535962737769305</v>
      </c>
      <c r="K79" s="93" t="s">
        <v>350</v>
      </c>
      <c r="L79" s="86">
        <v>262133.88</v>
      </c>
      <c r="M79" s="87">
        <v>268999.06</v>
      </c>
      <c r="N79" s="87">
        <v>231712.69</v>
      </c>
      <c r="O79" s="87">
        <v>238266.22</v>
      </c>
      <c r="P79" s="88">
        <v>0</v>
      </c>
      <c r="Q79" s="87">
        <v>39882.555</v>
      </c>
      <c r="R79" s="87">
        <v>25811.794999999998</v>
      </c>
      <c r="S79" s="89">
        <v>27479.535</v>
      </c>
      <c r="T79" s="13">
        <v>1094285.7349999999</v>
      </c>
      <c r="U79" s="90">
        <v>0.23954792758035912</v>
      </c>
      <c r="V79" s="90">
        <v>0.24582159064698036</v>
      </c>
      <c r="W79" s="90">
        <v>0.21174788502566017</v>
      </c>
      <c r="X79" s="90">
        <v>0.21773675044754195</v>
      </c>
      <c r="Y79" s="91">
        <v>0</v>
      </c>
      <c r="Z79" s="92">
        <v>3.6446198396253432E-2</v>
      </c>
      <c r="AA79" s="92">
        <v>2.3587801772815765E-2</v>
      </c>
      <c r="AB79" s="92">
        <v>2.5111846130389338E-2</v>
      </c>
    </row>
    <row r="80" spans="1:28" x14ac:dyDescent="0.2">
      <c r="A80" s="79" t="s">
        <v>552</v>
      </c>
      <c r="B80" s="80" t="s">
        <v>553</v>
      </c>
      <c r="C80" s="81" t="s">
        <v>554</v>
      </c>
      <c r="D80" s="82">
        <v>8</v>
      </c>
      <c r="E80" s="83">
        <v>11.004334545117946</v>
      </c>
      <c r="F80" s="83">
        <v>3.46</v>
      </c>
      <c r="G80" s="13">
        <v>2.4499999999999998E-7</v>
      </c>
      <c r="H80" s="84">
        <v>66.108339156354674</v>
      </c>
      <c r="I80" s="13">
        <v>6.7399999999999998E-5</v>
      </c>
      <c r="J80" s="85">
        <f>-LOG10(Table35[[#This Row],[Delta_vs_WT_p.adj]])</f>
        <v>4.1713401034646802</v>
      </c>
      <c r="K80" s="93" t="s">
        <v>350</v>
      </c>
      <c r="L80" s="86">
        <v>70882.516000000003</v>
      </c>
      <c r="M80" s="87">
        <v>70927.69</v>
      </c>
      <c r="N80" s="87">
        <v>97324.875</v>
      </c>
      <c r="O80" s="87">
        <v>88566.51</v>
      </c>
      <c r="P80" s="88">
        <v>0</v>
      </c>
      <c r="Q80" s="87">
        <v>0</v>
      </c>
      <c r="R80" s="87">
        <v>0</v>
      </c>
      <c r="S80" s="89">
        <v>0</v>
      </c>
      <c r="T80" s="13">
        <v>327701.59100000001</v>
      </c>
      <c r="U80" s="90">
        <v>0.21630201972379196</v>
      </c>
      <c r="V80" s="90">
        <v>0.2164398707481405</v>
      </c>
      <c r="W80" s="90">
        <v>0.29699237865464007</v>
      </c>
      <c r="X80" s="90">
        <v>0.27026573087342742</v>
      </c>
      <c r="Y80" s="91">
        <v>0</v>
      </c>
      <c r="Z80" s="92">
        <v>0</v>
      </c>
      <c r="AA80" s="92">
        <v>0</v>
      </c>
      <c r="AB80" s="92">
        <v>0</v>
      </c>
    </row>
    <row r="81" spans="1:28" x14ac:dyDescent="0.2">
      <c r="A81" s="79" t="s">
        <v>555</v>
      </c>
      <c r="B81" s="80" t="s">
        <v>556</v>
      </c>
      <c r="C81" s="81" t="s">
        <v>557</v>
      </c>
      <c r="D81" s="82">
        <v>4</v>
      </c>
      <c r="E81" s="83">
        <v>11.157949330803241</v>
      </c>
      <c r="F81" s="83">
        <v>3.48</v>
      </c>
      <c r="G81" s="13">
        <v>4.66E-4</v>
      </c>
      <c r="H81" s="84">
        <v>33.3161408331</v>
      </c>
      <c r="I81" s="13">
        <v>5.5900000000000004E-3</v>
      </c>
      <c r="J81" s="85">
        <f>-LOG10(Table35[[#This Row],[Delta_vs_WT_p.adj]])</f>
        <v>2.2525881921135769</v>
      </c>
      <c r="K81" s="93" t="s">
        <v>350</v>
      </c>
      <c r="L81" s="86">
        <v>82943.820000000007</v>
      </c>
      <c r="M81" s="87">
        <v>84080.65</v>
      </c>
      <c r="N81" s="87">
        <v>86054.44</v>
      </c>
      <c r="O81" s="87">
        <v>87529.03</v>
      </c>
      <c r="P81" s="88">
        <v>0</v>
      </c>
      <c r="Q81" s="87">
        <v>14968.865</v>
      </c>
      <c r="R81" s="87">
        <v>0</v>
      </c>
      <c r="S81" s="89">
        <v>5494.5654000000004</v>
      </c>
      <c r="T81" s="13">
        <v>361071.37040000001</v>
      </c>
      <c r="U81" s="90">
        <v>0.22971585896747687</v>
      </c>
      <c r="V81" s="90">
        <v>0.23286435007808637</v>
      </c>
      <c r="W81" s="90">
        <v>0.23833083167094546</v>
      </c>
      <c r="X81" s="90">
        <v>0.24241476111228119</v>
      </c>
      <c r="Y81" s="91">
        <v>0</v>
      </c>
      <c r="Z81" s="92">
        <v>4.1456803909479936E-2</v>
      </c>
      <c r="AA81" s="92">
        <v>0</v>
      </c>
      <c r="AB81" s="92">
        <v>1.5217394261730147E-2</v>
      </c>
    </row>
    <row r="82" spans="1:28" x14ac:dyDescent="0.2">
      <c r="A82" s="79" t="s">
        <v>558</v>
      </c>
      <c r="B82" s="80" t="s">
        <v>559</v>
      </c>
      <c r="C82" s="81" t="s">
        <v>560</v>
      </c>
      <c r="D82" s="82">
        <v>18</v>
      </c>
      <c r="E82" s="83">
        <v>11.235559005903978</v>
      </c>
      <c r="F82" s="83">
        <v>3.49</v>
      </c>
      <c r="G82" s="13">
        <v>5.2199999999999998E-3</v>
      </c>
      <c r="H82" s="84">
        <v>22.823294969977379</v>
      </c>
      <c r="I82" s="13">
        <v>3.3500000000000002E-2</v>
      </c>
      <c r="J82" s="85">
        <f>-LOG10(Table35[[#This Row],[Delta_vs_WT_p.adj]])</f>
        <v>1.4749551929631548</v>
      </c>
      <c r="K82" s="93" t="s">
        <v>350</v>
      </c>
      <c r="L82" s="86">
        <v>155512.22</v>
      </c>
      <c r="M82" s="87">
        <v>146322.51999999999</v>
      </c>
      <c r="N82" s="87">
        <v>542779.19999999995</v>
      </c>
      <c r="O82" s="87">
        <v>201894.62</v>
      </c>
      <c r="P82" s="88">
        <v>0</v>
      </c>
      <c r="Q82" s="87">
        <v>14552.953</v>
      </c>
      <c r="R82" s="87">
        <v>40718.991999999998</v>
      </c>
      <c r="S82" s="89">
        <v>72240.75</v>
      </c>
      <c r="T82" s="13">
        <v>1174021.2550000001</v>
      </c>
      <c r="U82" s="90">
        <v>0.1324611622981221</v>
      </c>
      <c r="V82" s="90">
        <v>0.12463362087937664</v>
      </c>
      <c r="W82" s="90">
        <v>0.4623248494764261</v>
      </c>
      <c r="X82" s="90">
        <v>0.17196845384200474</v>
      </c>
      <c r="Y82" s="91">
        <v>0</v>
      </c>
      <c r="Z82" s="92">
        <v>1.2395817314227415E-2</v>
      </c>
      <c r="AA82" s="92">
        <v>3.4683351622965285E-2</v>
      </c>
      <c r="AB82" s="92">
        <v>6.1532744566877531E-2</v>
      </c>
    </row>
    <row r="83" spans="1:28" x14ac:dyDescent="0.2">
      <c r="A83" s="79" t="s">
        <v>561</v>
      </c>
      <c r="B83" s="80" t="s">
        <v>562</v>
      </c>
      <c r="C83" s="81" t="s">
        <v>563</v>
      </c>
      <c r="D83" s="82">
        <v>2</v>
      </c>
      <c r="E83" s="83">
        <v>11.39240156477657</v>
      </c>
      <c r="F83" s="83">
        <v>3.51</v>
      </c>
      <c r="G83" s="13">
        <v>6.4099999999999998E-7</v>
      </c>
      <c r="H83" s="84">
        <v>61.931419704811823</v>
      </c>
      <c r="I83" s="13">
        <v>8.2999999999999998E-5</v>
      </c>
      <c r="J83" s="85">
        <f>-LOG10(Table35[[#This Row],[Delta_vs_WT_p.adj]])</f>
        <v>4.0809219076239263</v>
      </c>
      <c r="K83" s="93" t="s">
        <v>350</v>
      </c>
      <c r="L83" s="86">
        <v>57864.33</v>
      </c>
      <c r="M83" s="87">
        <v>68305.22</v>
      </c>
      <c r="N83" s="87">
        <v>79919.39</v>
      </c>
      <c r="O83" s="87">
        <v>70750.73</v>
      </c>
      <c r="P83" s="88">
        <v>0</v>
      </c>
      <c r="Q83" s="87">
        <v>0</v>
      </c>
      <c r="R83" s="87">
        <v>8142.3540000000003</v>
      </c>
      <c r="S83" s="89">
        <v>0</v>
      </c>
      <c r="T83" s="13">
        <v>284982.02399999998</v>
      </c>
      <c r="U83" s="90">
        <v>0.20304554367260724</v>
      </c>
      <c r="V83" s="90">
        <v>0.23968255625835547</v>
      </c>
      <c r="W83" s="90">
        <v>0.28043660045027963</v>
      </c>
      <c r="X83" s="90">
        <v>0.24826383435328539</v>
      </c>
      <c r="Y83" s="91">
        <v>0</v>
      </c>
      <c r="Z83" s="92">
        <v>0</v>
      </c>
      <c r="AA83" s="92">
        <v>2.8571465265472325E-2</v>
      </c>
      <c r="AB83" s="92">
        <v>0</v>
      </c>
    </row>
    <row r="84" spans="1:28" x14ac:dyDescent="0.2">
      <c r="A84" s="79" t="s">
        <v>564</v>
      </c>
      <c r="B84" s="80" t="s">
        <v>565</v>
      </c>
      <c r="C84" s="81" t="s">
        <v>566</v>
      </c>
      <c r="D84" s="82">
        <v>7</v>
      </c>
      <c r="E84" s="83">
        <v>11.471641984126618</v>
      </c>
      <c r="F84" s="83">
        <v>3.52</v>
      </c>
      <c r="G84" s="13">
        <v>5.7599999999999999E-6</v>
      </c>
      <c r="H84" s="84">
        <v>52.39577516576788</v>
      </c>
      <c r="I84" s="13">
        <v>2.6600000000000001E-4</v>
      </c>
      <c r="J84" s="85">
        <f>-LOG10(Table35[[#This Row],[Delta_vs_WT_p.adj]])</f>
        <v>3.575118363368933</v>
      </c>
      <c r="K84" s="93" t="s">
        <v>350</v>
      </c>
      <c r="L84" s="86">
        <v>92022.585999999996</v>
      </c>
      <c r="M84" s="87">
        <v>58088.83</v>
      </c>
      <c r="N84" s="87">
        <v>83760.84</v>
      </c>
      <c r="O84" s="87">
        <v>51424.54</v>
      </c>
      <c r="P84" s="88">
        <v>0</v>
      </c>
      <c r="Q84" s="87">
        <v>0</v>
      </c>
      <c r="R84" s="87">
        <v>0</v>
      </c>
      <c r="S84" s="89">
        <v>0</v>
      </c>
      <c r="T84" s="13">
        <v>285296.79599999997</v>
      </c>
      <c r="U84" s="90">
        <v>0.32255036611066606</v>
      </c>
      <c r="V84" s="90">
        <v>0.20360842047451527</v>
      </c>
      <c r="W84" s="90">
        <v>0.29359194065397076</v>
      </c>
      <c r="X84" s="90">
        <v>0.18024927276084798</v>
      </c>
      <c r="Y84" s="91">
        <v>0</v>
      </c>
      <c r="Z84" s="92">
        <v>0</v>
      </c>
      <c r="AA84" s="92">
        <v>0</v>
      </c>
      <c r="AB84" s="92">
        <v>0</v>
      </c>
    </row>
    <row r="85" spans="1:28" x14ac:dyDescent="0.2">
      <c r="A85" s="79" t="s">
        <v>567</v>
      </c>
      <c r="B85" s="80" t="s">
        <v>568</v>
      </c>
      <c r="C85" s="81" t="s">
        <v>569</v>
      </c>
      <c r="D85" s="82">
        <v>9</v>
      </c>
      <c r="E85" s="83">
        <v>12.125732532083184</v>
      </c>
      <c r="F85" s="83">
        <v>3.6</v>
      </c>
      <c r="G85" s="13">
        <v>1.12E-4</v>
      </c>
      <c r="H85" s="84">
        <v>39.507819773298188</v>
      </c>
      <c r="I85" s="13">
        <v>2.0100000000000001E-3</v>
      </c>
      <c r="J85" s="85">
        <f>-LOG10(Table35[[#This Row],[Delta_vs_WT_p.adj]])</f>
        <v>2.6968039425795109</v>
      </c>
      <c r="K85" s="93" t="s">
        <v>350</v>
      </c>
      <c r="L85" s="86">
        <v>92138.58</v>
      </c>
      <c r="M85" s="87">
        <v>92132.09</v>
      </c>
      <c r="N85" s="87">
        <v>91020.09</v>
      </c>
      <c r="O85" s="87">
        <v>71859.195000000007</v>
      </c>
      <c r="P85" s="88">
        <v>0</v>
      </c>
      <c r="Q85" s="87">
        <v>0</v>
      </c>
      <c r="R85" s="87">
        <v>0</v>
      </c>
      <c r="S85" s="89">
        <v>0</v>
      </c>
      <c r="T85" s="13">
        <v>347149.95500000002</v>
      </c>
      <c r="U85" s="90">
        <v>0.26541435098270427</v>
      </c>
      <c r="V85" s="90">
        <v>0.26539565589170244</v>
      </c>
      <c r="W85" s="90">
        <v>0.26219242920541352</v>
      </c>
      <c r="X85" s="90">
        <v>0.20699756392017968</v>
      </c>
      <c r="Y85" s="91">
        <v>0</v>
      </c>
      <c r="Z85" s="92">
        <v>0</v>
      </c>
      <c r="AA85" s="92">
        <v>0</v>
      </c>
      <c r="AB85" s="92">
        <v>0</v>
      </c>
    </row>
    <row r="86" spans="1:28" x14ac:dyDescent="0.2">
      <c r="A86" s="79" t="s">
        <v>570</v>
      </c>
      <c r="B86" s="80" t="s">
        <v>571</v>
      </c>
      <c r="C86" s="81" t="s">
        <v>572</v>
      </c>
      <c r="D86" s="82">
        <v>13</v>
      </c>
      <c r="E86" s="83">
        <v>12.817118041433956</v>
      </c>
      <c r="F86" s="83">
        <v>3.68</v>
      </c>
      <c r="G86" s="13">
        <v>1.56E-3</v>
      </c>
      <c r="H86" s="84">
        <v>28.068754016455383</v>
      </c>
      <c r="I86" s="13">
        <v>1.34E-2</v>
      </c>
      <c r="J86" s="85">
        <f>-LOG10(Table35[[#This Row],[Delta_vs_WT_p.adj]])</f>
        <v>1.8728952016351923</v>
      </c>
      <c r="K86" s="93" t="s">
        <v>350</v>
      </c>
      <c r="L86" s="86">
        <v>440001.62</v>
      </c>
      <c r="M86" s="87">
        <v>403597.44</v>
      </c>
      <c r="N86" s="87">
        <v>467408.78</v>
      </c>
      <c r="O86" s="87">
        <v>421287.34</v>
      </c>
      <c r="P86" s="88">
        <v>0</v>
      </c>
      <c r="Q86" s="87">
        <v>60793.61</v>
      </c>
      <c r="R86" s="87">
        <v>52857.296999999999</v>
      </c>
      <c r="S86" s="89">
        <v>98357.8</v>
      </c>
      <c r="T86" s="13">
        <v>1944303.8870000003</v>
      </c>
      <c r="U86" s="90">
        <v>0.22630290611562201</v>
      </c>
      <c r="V86" s="90">
        <v>0.20757940294134686</v>
      </c>
      <c r="W86" s="90">
        <v>0.24039903593527093</v>
      </c>
      <c r="X86" s="90">
        <v>0.21667772348592745</v>
      </c>
      <c r="Y86" s="91">
        <v>0</v>
      </c>
      <c r="Z86" s="92">
        <v>3.1267545370082361E-2</v>
      </c>
      <c r="AA86" s="92">
        <v>2.7185717908303493E-2</v>
      </c>
      <c r="AB86" s="92">
        <v>5.0587668243446751E-2</v>
      </c>
    </row>
    <row r="87" spans="1:28" x14ac:dyDescent="0.2">
      <c r="A87" s="79" t="s">
        <v>573</v>
      </c>
      <c r="B87" s="80" t="s">
        <v>574</v>
      </c>
      <c r="C87" s="81" t="s">
        <v>575</v>
      </c>
      <c r="D87" s="82">
        <v>17</v>
      </c>
      <c r="E87" s="83">
        <v>13.269112733031065</v>
      </c>
      <c r="F87" s="83">
        <v>3.73</v>
      </c>
      <c r="G87" s="13">
        <v>5.0199999999999995E-4</v>
      </c>
      <c r="H87" s="84">
        <v>32.992962828549807</v>
      </c>
      <c r="I87" s="13">
        <v>5.9100000000000003E-3</v>
      </c>
      <c r="J87" s="85">
        <f>-LOG10(Table35[[#This Row],[Delta_vs_WT_p.adj]])</f>
        <v>2.2284125191187445</v>
      </c>
      <c r="K87" s="93" t="s">
        <v>350</v>
      </c>
      <c r="L87" s="86">
        <v>408671.4</v>
      </c>
      <c r="M87" s="87">
        <v>413689.4</v>
      </c>
      <c r="N87" s="87">
        <v>432135.3</v>
      </c>
      <c r="O87" s="87">
        <v>434047.16</v>
      </c>
      <c r="P87" s="88">
        <v>0</v>
      </c>
      <c r="Q87" s="87">
        <v>33380.116999999998</v>
      </c>
      <c r="R87" s="87">
        <v>53020.7</v>
      </c>
      <c r="S87" s="89">
        <v>77846.13</v>
      </c>
      <c r="T87" s="13">
        <v>1852790.2069999999</v>
      </c>
      <c r="U87" s="90">
        <v>0.22057079018229075</v>
      </c>
      <c r="V87" s="90">
        <v>0.223279137830633</v>
      </c>
      <c r="W87" s="90">
        <v>0.23323487913923327</v>
      </c>
      <c r="X87" s="90">
        <v>0.23426676067270469</v>
      </c>
      <c r="Y87" s="91">
        <v>0</v>
      </c>
      <c r="Z87" s="92">
        <v>1.801613419257456E-2</v>
      </c>
      <c r="AA87" s="92">
        <v>2.8616677592359488E-2</v>
      </c>
      <c r="AB87" s="92">
        <v>4.2015620390204282E-2</v>
      </c>
    </row>
    <row r="88" spans="1:28" x14ac:dyDescent="0.2">
      <c r="A88" s="79" t="s">
        <v>576</v>
      </c>
      <c r="B88" s="80" t="s">
        <v>577</v>
      </c>
      <c r="C88" s="81" t="s">
        <v>578</v>
      </c>
      <c r="D88" s="82">
        <v>5</v>
      </c>
      <c r="E88" s="83">
        <v>13.832595700925845</v>
      </c>
      <c r="F88" s="83">
        <v>3.79</v>
      </c>
      <c r="G88" s="13">
        <v>5.49E-5</v>
      </c>
      <c r="H88" s="84">
        <v>42.604276555499077</v>
      </c>
      <c r="I88" s="13">
        <v>1.2700000000000001E-3</v>
      </c>
      <c r="J88" s="85">
        <f>-LOG10(Table35[[#This Row],[Delta_vs_WT_p.adj]])</f>
        <v>2.8961962790440432</v>
      </c>
      <c r="K88" s="93" t="s">
        <v>350</v>
      </c>
      <c r="L88" s="86">
        <v>130078.016</v>
      </c>
      <c r="M88" s="87">
        <v>65417.883000000002</v>
      </c>
      <c r="N88" s="87">
        <v>98373.25</v>
      </c>
      <c r="O88" s="87">
        <v>126141.95</v>
      </c>
      <c r="P88" s="88">
        <v>0</v>
      </c>
      <c r="Q88" s="87">
        <v>17954.208999999999</v>
      </c>
      <c r="R88" s="87">
        <v>0</v>
      </c>
      <c r="S88" s="89">
        <v>0</v>
      </c>
      <c r="T88" s="13">
        <v>437965.30799999996</v>
      </c>
      <c r="U88" s="90">
        <v>0.29700529613637805</v>
      </c>
      <c r="V88" s="90">
        <v>0.14936772800278511</v>
      </c>
      <c r="W88" s="90">
        <v>0.22461425186672551</v>
      </c>
      <c r="X88" s="90">
        <v>0.28801813224895889</v>
      </c>
      <c r="Y88" s="91">
        <v>0</v>
      </c>
      <c r="Z88" s="92">
        <v>4.0994591745152562E-2</v>
      </c>
      <c r="AA88" s="92">
        <v>0</v>
      </c>
      <c r="AB88" s="92">
        <v>0</v>
      </c>
    </row>
    <row r="89" spans="1:28" x14ac:dyDescent="0.2">
      <c r="A89" s="79" t="s">
        <v>579</v>
      </c>
      <c r="B89" s="80" t="s">
        <v>580</v>
      </c>
      <c r="C89" s="81" t="s">
        <v>581</v>
      </c>
      <c r="D89" s="82">
        <v>10</v>
      </c>
      <c r="E89" s="83">
        <v>14.420007401773283</v>
      </c>
      <c r="F89" s="83">
        <v>3.85</v>
      </c>
      <c r="G89" s="13">
        <v>9.6199999999999994E-5</v>
      </c>
      <c r="H89" s="84">
        <v>40.168249279621868</v>
      </c>
      <c r="I89" s="13">
        <v>1.7799999999999999E-3</v>
      </c>
      <c r="J89" s="85">
        <f>-LOG10(Table35[[#This Row],[Delta_vs_WT_p.adj]])</f>
        <v>2.7495799976911059</v>
      </c>
      <c r="K89" s="93" t="s">
        <v>350</v>
      </c>
      <c r="L89" s="86">
        <v>262753.46999999997</v>
      </c>
      <c r="M89" s="87">
        <v>831924.6</v>
      </c>
      <c r="N89" s="87">
        <v>271492.34000000003</v>
      </c>
      <c r="O89" s="87">
        <v>312956.71999999997</v>
      </c>
      <c r="P89" s="88">
        <v>0</v>
      </c>
      <c r="Q89" s="87">
        <v>22349.138999999999</v>
      </c>
      <c r="R89" s="87">
        <v>68617.75</v>
      </c>
      <c r="S89" s="89">
        <v>34201.9</v>
      </c>
      <c r="T89" s="13">
        <v>1804295.9189999998</v>
      </c>
      <c r="U89" s="90">
        <v>0.14562659441452741</v>
      </c>
      <c r="V89" s="90">
        <v>0.4610799100299911</v>
      </c>
      <c r="W89" s="90">
        <v>0.15046996290412828</v>
      </c>
      <c r="X89" s="90">
        <v>0.173450882809429</v>
      </c>
      <c r="Y89" s="91">
        <v>0</v>
      </c>
      <c r="Z89" s="92">
        <v>1.2386626143003543E-2</v>
      </c>
      <c r="AA89" s="92">
        <v>3.8030208502622016E-2</v>
      </c>
      <c r="AB89" s="92">
        <v>1.8955815196298742E-2</v>
      </c>
    </row>
    <row r="90" spans="1:28" x14ac:dyDescent="0.2">
      <c r="A90" s="79" t="s">
        <v>582</v>
      </c>
      <c r="B90" s="80" t="s">
        <v>583</v>
      </c>
      <c r="C90" s="81" t="s">
        <v>584</v>
      </c>
      <c r="D90" s="82">
        <v>6</v>
      </c>
      <c r="E90" s="83">
        <v>14.621303203670408</v>
      </c>
      <c r="F90" s="83">
        <v>3.87</v>
      </c>
      <c r="G90" s="13">
        <v>8.0599999999999997E-4</v>
      </c>
      <c r="H90" s="84">
        <v>30.936649581949091</v>
      </c>
      <c r="I90" s="13">
        <v>7.9000000000000008E-3</v>
      </c>
      <c r="J90" s="85">
        <f>-LOG10(Table35[[#This Row],[Delta_vs_WT_p.adj]])</f>
        <v>2.1023729087095586</v>
      </c>
      <c r="K90" s="93" t="s">
        <v>350</v>
      </c>
      <c r="L90" s="86">
        <v>300072.09999999998</v>
      </c>
      <c r="M90" s="87">
        <v>457650.2</v>
      </c>
      <c r="N90" s="87">
        <v>280301.96999999997</v>
      </c>
      <c r="O90" s="87">
        <v>367888.06</v>
      </c>
      <c r="P90" s="88">
        <v>0</v>
      </c>
      <c r="Q90" s="87">
        <v>0</v>
      </c>
      <c r="R90" s="87">
        <v>22791.537</v>
      </c>
      <c r="S90" s="89">
        <v>211411.8</v>
      </c>
      <c r="T90" s="13">
        <v>1640115.6670000001</v>
      </c>
      <c r="U90" s="90">
        <v>0.18295788890845341</v>
      </c>
      <c r="V90" s="90">
        <v>0.27903532001319514</v>
      </c>
      <c r="W90" s="90">
        <v>0.17090378175138787</v>
      </c>
      <c r="X90" s="90">
        <v>0.22430616779176218</v>
      </c>
      <c r="Y90" s="91">
        <v>0</v>
      </c>
      <c r="Z90" s="92">
        <v>0</v>
      </c>
      <c r="AA90" s="92">
        <v>1.3896298571239731E-2</v>
      </c>
      <c r="AB90" s="92">
        <v>0.12890054296396156</v>
      </c>
    </row>
    <row r="91" spans="1:28" x14ac:dyDescent="0.2">
      <c r="A91" s="79" t="s">
        <v>585</v>
      </c>
      <c r="B91" s="80" t="s">
        <v>586</v>
      </c>
      <c r="C91" s="81" t="s">
        <v>494</v>
      </c>
      <c r="D91" s="82">
        <v>3</v>
      </c>
      <c r="E91" s="83">
        <v>14.825408990245935</v>
      </c>
      <c r="F91" s="83">
        <v>3.89</v>
      </c>
      <c r="G91" s="13">
        <v>6.6499999999999999E-6</v>
      </c>
      <c r="H91" s="84">
        <v>51.771783546968955</v>
      </c>
      <c r="I91" s="13">
        <v>2.8699999999999998E-4</v>
      </c>
      <c r="J91" s="85">
        <f>-LOG10(Table35[[#This Row],[Delta_vs_WT_p.adj]])</f>
        <v>3.5421181032660076</v>
      </c>
      <c r="K91" s="93" t="s">
        <v>350</v>
      </c>
      <c r="L91" s="86">
        <v>64438.05</v>
      </c>
      <c r="M91" s="87">
        <v>49470.714999999997</v>
      </c>
      <c r="N91" s="87">
        <v>59690.23</v>
      </c>
      <c r="O91" s="87">
        <v>64249.89</v>
      </c>
      <c r="P91" s="88">
        <v>0</v>
      </c>
      <c r="Q91" s="87">
        <v>0</v>
      </c>
      <c r="R91" s="87">
        <v>0</v>
      </c>
      <c r="S91" s="89">
        <v>0</v>
      </c>
      <c r="T91" s="13">
        <v>237848.88500000001</v>
      </c>
      <c r="U91" s="90">
        <v>0.27092012644919483</v>
      </c>
      <c r="V91" s="90">
        <v>0.20799220900278761</v>
      </c>
      <c r="W91" s="90">
        <v>0.2509586286267434</v>
      </c>
      <c r="X91" s="90">
        <v>0.27012903592127413</v>
      </c>
      <c r="Y91" s="91">
        <v>0</v>
      </c>
      <c r="Z91" s="92">
        <v>0</v>
      </c>
      <c r="AA91" s="92">
        <v>0</v>
      </c>
      <c r="AB91" s="92">
        <v>0</v>
      </c>
    </row>
    <row r="92" spans="1:28" x14ac:dyDescent="0.2">
      <c r="A92" s="79" t="s">
        <v>587</v>
      </c>
      <c r="B92" s="80" t="s">
        <v>588</v>
      </c>
      <c r="C92" s="81" t="s">
        <v>589</v>
      </c>
      <c r="D92" s="82">
        <v>2</v>
      </c>
      <c r="E92" s="83">
        <v>14.825408990245935</v>
      </c>
      <c r="F92" s="83">
        <v>3.89</v>
      </c>
      <c r="G92" s="13">
        <v>1.6199999999999999E-3</v>
      </c>
      <c r="H92" s="84">
        <v>27.90484985457369</v>
      </c>
      <c r="I92" s="13">
        <v>1.38E-2</v>
      </c>
      <c r="J92" s="85">
        <f>-LOG10(Table35[[#This Row],[Delta_vs_WT_p.adj]])</f>
        <v>1.8601209135987635</v>
      </c>
      <c r="K92" s="93" t="s">
        <v>350</v>
      </c>
      <c r="L92" s="86">
        <v>122848.3</v>
      </c>
      <c r="M92" s="87">
        <v>179248.06</v>
      </c>
      <c r="N92" s="87">
        <v>201783.31</v>
      </c>
      <c r="O92" s="87">
        <v>187268.75</v>
      </c>
      <c r="P92" s="88">
        <v>0</v>
      </c>
      <c r="Q92" s="87">
        <v>147343.54999999999</v>
      </c>
      <c r="R92" s="87">
        <v>0</v>
      </c>
      <c r="S92" s="89">
        <v>0</v>
      </c>
      <c r="T92" s="13">
        <v>838491.97</v>
      </c>
      <c r="U92" s="90">
        <v>0.14651100355797086</v>
      </c>
      <c r="V92" s="90">
        <v>0.21377433107677823</v>
      </c>
      <c r="W92" s="90">
        <v>0.24065025929824946</v>
      </c>
      <c r="X92" s="90">
        <v>0.22333994444812633</v>
      </c>
      <c r="Y92" s="91">
        <v>0</v>
      </c>
      <c r="Z92" s="92">
        <v>0.17572446161887512</v>
      </c>
      <c r="AA92" s="92">
        <v>0</v>
      </c>
      <c r="AB92" s="92">
        <v>0</v>
      </c>
    </row>
    <row r="93" spans="1:28" x14ac:dyDescent="0.2">
      <c r="A93" s="79" t="s">
        <v>590</v>
      </c>
      <c r="B93" s="80" t="s">
        <v>591</v>
      </c>
      <c r="C93" s="81" t="s">
        <v>592</v>
      </c>
      <c r="D93" s="82">
        <v>3</v>
      </c>
      <c r="E93" s="83">
        <v>18.252219453894782</v>
      </c>
      <c r="F93" s="83">
        <v>4.1900000000000004</v>
      </c>
      <c r="G93" s="13">
        <v>7.2600000000000003E-5</v>
      </c>
      <c r="H93" s="84">
        <v>41.390633792999061</v>
      </c>
      <c r="I93" s="13">
        <v>1.5200000000000001E-3</v>
      </c>
      <c r="J93" s="85">
        <f>-LOG10(Table35[[#This Row],[Delta_vs_WT_p.adj]])</f>
        <v>2.8181564120552274</v>
      </c>
      <c r="K93" s="93" t="s">
        <v>350</v>
      </c>
      <c r="L93" s="86">
        <v>201451.94</v>
      </c>
      <c r="M93" s="87">
        <v>166357.78</v>
      </c>
      <c r="N93" s="87">
        <v>188330.84</v>
      </c>
      <c r="O93" s="87">
        <v>156666.88</v>
      </c>
      <c r="P93" s="88">
        <v>0</v>
      </c>
      <c r="Q93" s="87">
        <v>0</v>
      </c>
      <c r="R93" s="87">
        <v>35561.097999999998</v>
      </c>
      <c r="S93" s="89">
        <v>0</v>
      </c>
      <c r="T93" s="13">
        <v>748368.53799999994</v>
      </c>
      <c r="U93" s="90">
        <v>0.26918814697685756</v>
      </c>
      <c r="V93" s="90">
        <v>0.22229392545628371</v>
      </c>
      <c r="W93" s="90">
        <v>0.25165520787834084</v>
      </c>
      <c r="X93" s="90">
        <v>0.20934455691936105</v>
      </c>
      <c r="Y93" s="91">
        <v>0</v>
      </c>
      <c r="Z93" s="92">
        <v>0</v>
      </c>
      <c r="AA93" s="92">
        <v>4.7518162769156928E-2</v>
      </c>
      <c r="AB93" s="92">
        <v>0</v>
      </c>
    </row>
    <row r="94" spans="1:28" x14ac:dyDescent="0.2">
      <c r="A94" s="79" t="s">
        <v>593</v>
      </c>
      <c r="B94" s="80" t="s">
        <v>594</v>
      </c>
      <c r="C94" s="81" t="s">
        <v>595</v>
      </c>
      <c r="D94" s="82">
        <v>13</v>
      </c>
      <c r="E94" s="83">
        <v>19.29292524305216</v>
      </c>
      <c r="F94" s="83">
        <v>4.2699999999999996</v>
      </c>
      <c r="G94" s="13">
        <v>2.0700000000000001E-6</v>
      </c>
      <c r="H94" s="84">
        <v>56.840296545430824</v>
      </c>
      <c r="I94" s="13">
        <v>1.6899999999999999E-4</v>
      </c>
      <c r="J94" s="85">
        <f>-LOG10(Table35[[#This Row],[Delta_vs_WT_p.adj]])</f>
        <v>3.7721132953863266</v>
      </c>
      <c r="K94" s="93" t="s">
        <v>350</v>
      </c>
      <c r="L94" s="86">
        <v>204012.17</v>
      </c>
      <c r="M94" s="87">
        <v>142832.85999999999</v>
      </c>
      <c r="N94" s="87">
        <v>203212.69</v>
      </c>
      <c r="O94" s="87">
        <v>190192.44</v>
      </c>
      <c r="P94" s="88">
        <v>0</v>
      </c>
      <c r="Q94" s="87">
        <v>0</v>
      </c>
      <c r="R94" s="87">
        <v>7093.0240000000003</v>
      </c>
      <c r="S94" s="89">
        <v>21744.33</v>
      </c>
      <c r="T94" s="13">
        <v>769087.51399999985</v>
      </c>
      <c r="U94" s="90">
        <v>0.26526522181973694</v>
      </c>
      <c r="V94" s="90">
        <v>0.18571730446790222</v>
      </c>
      <c r="W94" s="90">
        <v>0.26422570422850478</v>
      </c>
      <c r="X94" s="90">
        <v>0.24729622642137972</v>
      </c>
      <c r="Y94" s="91">
        <v>0</v>
      </c>
      <c r="Z94" s="92">
        <v>0</v>
      </c>
      <c r="AA94" s="92">
        <v>9.2226487504775707E-3</v>
      </c>
      <c r="AB94" s="92">
        <v>2.827289431199894E-2</v>
      </c>
    </row>
    <row r="95" spans="1:28" x14ac:dyDescent="0.2">
      <c r="A95" s="79" t="s">
        <v>596</v>
      </c>
      <c r="B95" s="80" t="s">
        <v>597</v>
      </c>
      <c r="C95" s="81" t="s">
        <v>598</v>
      </c>
      <c r="D95" s="82">
        <v>4</v>
      </c>
      <c r="E95" s="83">
        <v>20.677645290199877</v>
      </c>
      <c r="F95" s="83">
        <v>4.37</v>
      </c>
      <c r="G95" s="13">
        <v>2.8600000000000001E-6</v>
      </c>
      <c r="H95" s="84">
        <v>55.436339668709572</v>
      </c>
      <c r="I95" s="13">
        <v>1.83E-4</v>
      </c>
      <c r="J95" s="85">
        <f>-LOG10(Table35[[#This Row],[Delta_vs_WT_p.adj]])</f>
        <v>3.7375489102695707</v>
      </c>
      <c r="K95" s="93" t="s">
        <v>350</v>
      </c>
      <c r="L95" s="86">
        <v>105075.16</v>
      </c>
      <c r="M95" s="87">
        <v>78504.36</v>
      </c>
      <c r="N95" s="87">
        <v>109971.58</v>
      </c>
      <c r="O95" s="87">
        <v>101520.125</v>
      </c>
      <c r="P95" s="88">
        <v>0</v>
      </c>
      <c r="Q95" s="87">
        <v>0</v>
      </c>
      <c r="R95" s="87">
        <v>0</v>
      </c>
      <c r="S95" s="89">
        <v>0</v>
      </c>
      <c r="T95" s="13">
        <v>395071.22500000003</v>
      </c>
      <c r="U95" s="90">
        <v>0.26596510540599355</v>
      </c>
      <c r="V95" s="90">
        <v>0.19870938461792553</v>
      </c>
      <c r="W95" s="90">
        <v>0.27835887060617992</v>
      </c>
      <c r="X95" s="90">
        <v>0.25696663936990094</v>
      </c>
      <c r="Y95" s="91">
        <v>0</v>
      </c>
      <c r="Z95" s="92">
        <v>0</v>
      </c>
      <c r="AA95" s="92">
        <v>0</v>
      </c>
      <c r="AB95" s="92">
        <v>0</v>
      </c>
    </row>
    <row r="96" spans="1:28" x14ac:dyDescent="0.2">
      <c r="A96" s="79" t="s">
        <v>599</v>
      </c>
      <c r="B96" s="80" t="s">
        <v>600</v>
      </c>
      <c r="C96" s="81" t="s">
        <v>601</v>
      </c>
      <c r="D96" s="82">
        <v>11</v>
      </c>
      <c r="E96" s="83">
        <v>23.752377130064787</v>
      </c>
      <c r="F96" s="83">
        <v>4.57</v>
      </c>
      <c r="G96" s="13">
        <v>1.9199999999999999E-5</v>
      </c>
      <c r="H96" s="84">
        <v>47.166987712964506</v>
      </c>
      <c r="I96" s="13">
        <v>6.5899999999999997E-4</v>
      </c>
      <c r="J96" s="85">
        <f>-LOG10(Table35[[#This Row],[Delta_vs_WT_p.adj]])</f>
        <v>3.1811145854059903</v>
      </c>
      <c r="K96" s="93" t="s">
        <v>350</v>
      </c>
      <c r="L96" s="86">
        <v>296049.56</v>
      </c>
      <c r="M96" s="87">
        <v>286496.34000000003</v>
      </c>
      <c r="N96" s="87">
        <v>303244.06</v>
      </c>
      <c r="O96" s="87">
        <v>256516.08</v>
      </c>
      <c r="P96" s="88">
        <v>0</v>
      </c>
      <c r="Q96" s="87">
        <v>38018.258000000002</v>
      </c>
      <c r="R96" s="87">
        <v>27640.19</v>
      </c>
      <c r="S96" s="89">
        <v>0</v>
      </c>
      <c r="T96" s="13">
        <v>1207964.4879999999</v>
      </c>
      <c r="U96" s="90">
        <v>0.24508134381513377</v>
      </c>
      <c r="V96" s="90">
        <v>0.23717281662339734</v>
      </c>
      <c r="W96" s="90">
        <v>0.25103723082296442</v>
      </c>
      <c r="X96" s="90">
        <v>0.21235399098917881</v>
      </c>
      <c r="Y96" s="91">
        <v>0</v>
      </c>
      <c r="Z96" s="92">
        <v>3.1472993103419777E-2</v>
      </c>
      <c r="AA96" s="92">
        <v>2.2881624645905981E-2</v>
      </c>
      <c r="AB96" s="92">
        <v>0</v>
      </c>
    </row>
    <row r="97" spans="1:28" x14ac:dyDescent="0.2">
      <c r="A97" s="79" t="s">
        <v>602</v>
      </c>
      <c r="B97" s="80" t="s">
        <v>603</v>
      </c>
      <c r="C97" s="81" t="s">
        <v>604</v>
      </c>
      <c r="D97" s="82">
        <v>12</v>
      </c>
      <c r="E97" s="83">
        <v>26.354912552562329</v>
      </c>
      <c r="F97" s="83">
        <v>4.72</v>
      </c>
      <c r="G97" s="13">
        <v>4.1699999999999999E-7</v>
      </c>
      <c r="H97" s="84">
        <v>63.798639450262428</v>
      </c>
      <c r="I97" s="13">
        <v>6.7399999999999998E-5</v>
      </c>
      <c r="J97" s="85">
        <f>-LOG10(Table35[[#This Row],[Delta_vs_WT_p.adj]])</f>
        <v>4.1713401034646802</v>
      </c>
      <c r="K97" s="93" t="s">
        <v>350</v>
      </c>
      <c r="L97" s="86">
        <v>226194.33</v>
      </c>
      <c r="M97" s="87">
        <v>140095.12</v>
      </c>
      <c r="N97" s="87">
        <v>237425.84</v>
      </c>
      <c r="O97" s="87">
        <v>200210.47</v>
      </c>
      <c r="P97" s="88">
        <v>0</v>
      </c>
      <c r="Q97" s="87">
        <v>0</v>
      </c>
      <c r="R97" s="87">
        <v>0</v>
      </c>
      <c r="S97" s="89">
        <v>15940.72</v>
      </c>
      <c r="T97" s="13">
        <v>819866.47999999986</v>
      </c>
      <c r="U97" s="90">
        <v>0.2758916671407276</v>
      </c>
      <c r="V97" s="90">
        <v>0.17087553085473139</v>
      </c>
      <c r="W97" s="90">
        <v>0.28959086118510424</v>
      </c>
      <c r="X97" s="90">
        <v>0.24419887247982139</v>
      </c>
      <c r="Y97" s="91">
        <v>0</v>
      </c>
      <c r="Z97" s="92">
        <v>0</v>
      </c>
      <c r="AA97" s="92">
        <v>0</v>
      </c>
      <c r="AB97" s="92">
        <v>1.9443068339615496E-2</v>
      </c>
    </row>
    <row r="98" spans="1:28" x14ac:dyDescent="0.2">
      <c r="A98" s="79" t="s">
        <v>605</v>
      </c>
      <c r="B98" s="80" t="s">
        <v>606</v>
      </c>
      <c r="C98" s="81" t="s">
        <v>607</v>
      </c>
      <c r="D98" s="82">
        <v>39</v>
      </c>
      <c r="E98" s="83">
        <v>26.354912552562329</v>
      </c>
      <c r="F98" s="83">
        <v>4.72</v>
      </c>
      <c r="G98" s="13">
        <v>1.5099999999999999E-5</v>
      </c>
      <c r="H98" s="84">
        <v>48.210230527068305</v>
      </c>
      <c r="I98" s="13">
        <v>6.0999999999999997E-4</v>
      </c>
      <c r="J98" s="85">
        <f>-LOG10(Table35[[#This Row],[Delta_vs_WT_p.adj]])</f>
        <v>3.2146701649892329</v>
      </c>
      <c r="K98" s="93" t="s">
        <v>350</v>
      </c>
      <c r="L98" s="86">
        <v>767657.5</v>
      </c>
      <c r="M98" s="87">
        <v>836045.4</v>
      </c>
      <c r="N98" s="87">
        <v>908991.25</v>
      </c>
      <c r="O98" s="87">
        <v>923375.7</v>
      </c>
      <c r="P98" s="88">
        <v>42797.37</v>
      </c>
      <c r="Q98" s="87">
        <v>0</v>
      </c>
      <c r="R98" s="87">
        <v>97276.89</v>
      </c>
      <c r="S98" s="89">
        <v>27176.365000000002</v>
      </c>
      <c r="T98" s="13">
        <v>3603320.4750000001</v>
      </c>
      <c r="U98" s="90">
        <v>0.21304169454980271</v>
      </c>
      <c r="V98" s="90">
        <v>0.23202082795591475</v>
      </c>
      <c r="W98" s="90">
        <v>0.25226489187032414</v>
      </c>
      <c r="X98" s="90">
        <v>0.25625689038941224</v>
      </c>
      <c r="Y98" s="91">
        <v>1.1877203345339413E-2</v>
      </c>
      <c r="Z98" s="92">
        <v>0</v>
      </c>
      <c r="AA98" s="92">
        <v>2.6996458037776946E-2</v>
      </c>
      <c r="AB98" s="92">
        <v>7.5420338514297705E-3</v>
      </c>
    </row>
    <row r="99" spans="1:28" x14ac:dyDescent="0.2">
      <c r="A99" s="79" t="s">
        <v>608</v>
      </c>
      <c r="B99" s="80" t="s">
        <v>609</v>
      </c>
      <c r="C99" s="81" t="s">
        <v>610</v>
      </c>
      <c r="D99" s="82">
        <v>5</v>
      </c>
      <c r="E99" s="83">
        <v>32.222577601814997</v>
      </c>
      <c r="F99" s="83">
        <v>5.01</v>
      </c>
      <c r="G99" s="13">
        <v>3.8299999999999998E-7</v>
      </c>
      <c r="H99" s="84">
        <v>64.168012260313773</v>
      </c>
      <c r="I99" s="13">
        <v>6.7399999999999998E-5</v>
      </c>
      <c r="J99" s="85">
        <f>-LOG10(Table35[[#This Row],[Delta_vs_WT_p.adj]])</f>
        <v>4.1713401034646802</v>
      </c>
      <c r="K99" s="93" t="s">
        <v>350</v>
      </c>
      <c r="L99" s="86">
        <v>164434.84</v>
      </c>
      <c r="M99" s="87">
        <v>172363.12</v>
      </c>
      <c r="N99" s="87">
        <v>187674.22</v>
      </c>
      <c r="O99" s="87">
        <v>167772.06</v>
      </c>
      <c r="P99" s="88">
        <v>0</v>
      </c>
      <c r="Q99" s="87">
        <v>0</v>
      </c>
      <c r="R99" s="87">
        <v>0</v>
      </c>
      <c r="S99" s="89">
        <v>0</v>
      </c>
      <c r="T99" s="13">
        <v>692244.24</v>
      </c>
      <c r="U99" s="90">
        <v>0.23753876233047458</v>
      </c>
      <c r="V99" s="90">
        <v>0.24899177203699088</v>
      </c>
      <c r="W99" s="90">
        <v>0.27110983256429844</v>
      </c>
      <c r="X99" s="90">
        <v>0.24235963306823616</v>
      </c>
      <c r="Y99" s="91">
        <v>0</v>
      </c>
      <c r="Z99" s="92">
        <v>0</v>
      </c>
      <c r="AA99" s="92">
        <v>0</v>
      </c>
      <c r="AB99" s="92">
        <v>0</v>
      </c>
    </row>
    <row r="100" spans="1:28" x14ac:dyDescent="0.2">
      <c r="A100" s="79" t="s">
        <v>611</v>
      </c>
      <c r="B100" s="80" t="s">
        <v>612</v>
      </c>
      <c r="C100" s="81" t="s">
        <v>613</v>
      </c>
      <c r="D100" s="82">
        <v>5</v>
      </c>
      <c r="E100" s="83">
        <v>3.3031813767543147E-2</v>
      </c>
      <c r="F100" s="83">
        <v>-4.92</v>
      </c>
      <c r="G100" s="13">
        <v>2.6399999999999998E-7</v>
      </c>
      <c r="H100" s="84">
        <v>65.78396073130169</v>
      </c>
      <c r="I100" s="13">
        <v>6.7399999999999998E-5</v>
      </c>
      <c r="J100" s="85">
        <f>-LOG10(Table35[[#This Row],[Delta_vs_WT_p.adj]])</f>
        <v>4.1713401034646802</v>
      </c>
      <c r="K100" s="86" t="s">
        <v>323</v>
      </c>
      <c r="L100" s="86">
        <v>2790.3440000000001</v>
      </c>
      <c r="M100" s="87">
        <v>0</v>
      </c>
      <c r="N100" s="87">
        <v>0</v>
      </c>
      <c r="O100" s="87">
        <v>0</v>
      </c>
      <c r="P100" s="88">
        <v>159912.25</v>
      </c>
      <c r="Q100" s="87">
        <v>220612.19</v>
      </c>
      <c r="R100" s="87">
        <v>192705.25</v>
      </c>
      <c r="S100" s="89">
        <v>182486.98</v>
      </c>
      <c r="T100" s="13">
        <v>758507.01399999997</v>
      </c>
      <c r="U100" s="90">
        <v>3.6787319675332629E-3</v>
      </c>
      <c r="V100" s="90">
        <v>0</v>
      </c>
      <c r="W100" s="90">
        <v>0</v>
      </c>
      <c r="X100" s="90">
        <v>0</v>
      </c>
      <c r="Y100" s="91">
        <v>0.2108250115667355</v>
      </c>
      <c r="Z100" s="92">
        <v>0.29085056028236017</v>
      </c>
      <c r="AA100" s="92">
        <v>0.25405862627922909</v>
      </c>
      <c r="AB100" s="92">
        <v>0.240587069904142</v>
      </c>
    </row>
    <row r="101" spans="1:28" x14ac:dyDescent="0.2">
      <c r="A101" s="79" t="s">
        <v>614</v>
      </c>
      <c r="B101" s="80" t="s">
        <v>615</v>
      </c>
      <c r="C101" s="81" t="s">
        <v>616</v>
      </c>
      <c r="D101" s="82">
        <v>3</v>
      </c>
      <c r="E101" s="83">
        <v>8.8388347648318447E-2</v>
      </c>
      <c r="F101" s="83">
        <v>-3.5</v>
      </c>
      <c r="G101" s="13">
        <v>3.1099999999999999E-6</v>
      </c>
      <c r="H101" s="84">
        <v>55.072396109731628</v>
      </c>
      <c r="I101" s="13">
        <v>1.83E-4</v>
      </c>
      <c r="J101" s="85">
        <f>-LOG10(Table35[[#This Row],[Delta_vs_WT_p.adj]])</f>
        <v>3.7375489102695707</v>
      </c>
      <c r="K101" s="86" t="s">
        <v>323</v>
      </c>
      <c r="L101" s="86">
        <v>0</v>
      </c>
      <c r="M101" s="87">
        <v>0</v>
      </c>
      <c r="N101" s="87">
        <v>0</v>
      </c>
      <c r="O101" s="87">
        <v>0</v>
      </c>
      <c r="P101" s="88">
        <v>53204.33</v>
      </c>
      <c r="Q101" s="87">
        <v>58009.453000000001</v>
      </c>
      <c r="R101" s="87">
        <v>58340.082000000002</v>
      </c>
      <c r="S101" s="89">
        <v>58541.074000000001</v>
      </c>
      <c r="T101" s="13">
        <v>228094.93899999998</v>
      </c>
      <c r="U101" s="90">
        <v>0</v>
      </c>
      <c r="V101" s="90">
        <v>0</v>
      </c>
      <c r="W101" s="90">
        <v>0</v>
      </c>
      <c r="X101" s="90">
        <v>0</v>
      </c>
      <c r="Y101" s="91">
        <v>0.23325519730185687</v>
      </c>
      <c r="Z101" s="92">
        <v>0.25432152617818499</v>
      </c>
      <c r="AA101" s="92">
        <v>0.25577104979080667</v>
      </c>
      <c r="AB101" s="92">
        <v>0.25665222672915161</v>
      </c>
    </row>
    <row r="102" spans="1:28" x14ac:dyDescent="0.2">
      <c r="A102" s="79" t="s">
        <v>617</v>
      </c>
      <c r="B102" s="80" t="s">
        <v>618</v>
      </c>
      <c r="C102" s="81" t="s">
        <v>619</v>
      </c>
      <c r="D102" s="82">
        <v>5</v>
      </c>
      <c r="E102" s="83">
        <v>0.19210939766100157</v>
      </c>
      <c r="F102" s="83">
        <v>-2.38</v>
      </c>
      <c r="G102" s="13">
        <v>1.85E-4</v>
      </c>
      <c r="H102" s="84">
        <v>37.328282715969863</v>
      </c>
      <c r="I102" s="13">
        <v>2.99E-3</v>
      </c>
      <c r="J102" s="85">
        <f>-LOG10(Table35[[#This Row],[Delta_vs_WT_p.adj]])</f>
        <v>2.5243288116755704</v>
      </c>
      <c r="K102" s="86" t="s">
        <v>323</v>
      </c>
      <c r="L102" s="86">
        <v>14489.620999999999</v>
      </c>
      <c r="M102" s="87">
        <v>0</v>
      </c>
      <c r="N102" s="87">
        <v>8468.6540000000005</v>
      </c>
      <c r="O102" s="87">
        <v>14450.206</v>
      </c>
      <c r="P102" s="88">
        <v>34021.453000000001</v>
      </c>
      <c r="Q102" s="87">
        <v>65620.47</v>
      </c>
      <c r="R102" s="87">
        <v>69289.86</v>
      </c>
      <c r="S102" s="89">
        <v>60874.296999999999</v>
      </c>
      <c r="T102" s="13">
        <v>267214.56100000005</v>
      </c>
      <c r="U102" s="90">
        <v>5.4224668542669711E-2</v>
      </c>
      <c r="V102" s="90">
        <v>0</v>
      </c>
      <c r="W102" s="90">
        <v>3.1692337304927029E-2</v>
      </c>
      <c r="X102" s="90">
        <v>5.407716535327578E-2</v>
      </c>
      <c r="Y102" s="91">
        <v>0.12731885894496595</v>
      </c>
      <c r="Z102" s="92">
        <v>0.24557220891865991</v>
      </c>
      <c r="AA102" s="92">
        <v>0.25930420760266876</v>
      </c>
      <c r="AB102" s="92">
        <v>0.22781055333283273</v>
      </c>
    </row>
    <row r="103" spans="1:28" x14ac:dyDescent="0.2">
      <c r="A103" s="79" t="s">
        <v>620</v>
      </c>
      <c r="B103" s="80" t="s">
        <v>621</v>
      </c>
      <c r="C103" s="81" t="s">
        <v>622</v>
      </c>
      <c r="D103" s="82">
        <v>3</v>
      </c>
      <c r="E103" s="83">
        <v>0.23325824788420185</v>
      </c>
      <c r="F103" s="83">
        <v>-2.1</v>
      </c>
      <c r="G103" s="13">
        <v>7.0099999999999997E-3</v>
      </c>
      <c r="H103" s="84">
        <v>21.542819820333413</v>
      </c>
      <c r="I103" s="13">
        <v>4.0899999999999999E-2</v>
      </c>
      <c r="J103" s="85">
        <f>-LOG10(Table35[[#This Row],[Delta_vs_WT_p.adj]])</f>
        <v>1.3882766919926581</v>
      </c>
      <c r="K103" s="86" t="s">
        <v>323</v>
      </c>
      <c r="L103" s="86">
        <v>22126.833999999999</v>
      </c>
      <c r="M103" s="87">
        <v>0</v>
      </c>
      <c r="N103" s="87">
        <v>14197.635</v>
      </c>
      <c r="O103" s="87">
        <v>9181.0879999999997</v>
      </c>
      <c r="P103" s="88">
        <v>17775.919999999998</v>
      </c>
      <c r="Q103" s="87">
        <v>61005.625</v>
      </c>
      <c r="R103" s="87">
        <v>57082.93</v>
      </c>
      <c r="S103" s="89">
        <v>38572.53</v>
      </c>
      <c r="T103" s="13">
        <v>219942.56200000001</v>
      </c>
      <c r="U103" s="90">
        <v>0.10060278373951104</v>
      </c>
      <c r="V103" s="90">
        <v>0</v>
      </c>
      <c r="W103" s="90">
        <v>6.4551557783527141E-2</v>
      </c>
      <c r="X103" s="90">
        <v>4.1743116550583784E-2</v>
      </c>
      <c r="Y103" s="91">
        <v>8.0820737188648364E-2</v>
      </c>
      <c r="Z103" s="92">
        <v>0.27737071190431983</v>
      </c>
      <c r="AA103" s="92">
        <v>0.25953562366887406</v>
      </c>
      <c r="AB103" s="92">
        <v>0.17537546916453578</v>
      </c>
    </row>
    <row r="104" spans="1:28" x14ac:dyDescent="0.2">
      <c r="A104" s="95" t="s">
        <v>623</v>
      </c>
      <c r="B104" s="96" t="s">
        <v>624</v>
      </c>
      <c r="C104" s="97" t="s">
        <v>625</v>
      </c>
      <c r="D104" s="98">
        <v>25</v>
      </c>
      <c r="E104" s="99">
        <v>0.37371231215873468</v>
      </c>
      <c r="F104" s="99">
        <v>-1.42</v>
      </c>
      <c r="G104" s="100">
        <v>3.3399999999999999E-4</v>
      </c>
      <c r="H104" s="101">
        <v>34.762535331884351</v>
      </c>
      <c r="I104" s="100">
        <v>4.6899999999999997E-3</v>
      </c>
      <c r="J104" s="102">
        <f>-LOG10(Table35[[#This Row],[Delta_vs_WT_p.adj]])</f>
        <v>2.3288271572849166</v>
      </c>
      <c r="K104" s="103" t="s">
        <v>323</v>
      </c>
      <c r="L104" s="86">
        <v>337000000</v>
      </c>
      <c r="M104" s="87">
        <v>328000000</v>
      </c>
      <c r="N104" s="87">
        <v>358000000</v>
      </c>
      <c r="O104" s="87">
        <v>282000000</v>
      </c>
      <c r="P104" s="88">
        <v>1370000000</v>
      </c>
      <c r="Q104" s="87">
        <v>650000000</v>
      </c>
      <c r="R104" s="87">
        <v>798000000</v>
      </c>
      <c r="S104" s="89">
        <v>805000000</v>
      </c>
      <c r="T104" s="13">
        <v>4928000000</v>
      </c>
      <c r="U104" s="90">
        <v>6.8384740259740256E-2</v>
      </c>
      <c r="V104" s="90">
        <v>6.6558441558441553E-2</v>
      </c>
      <c r="W104" s="90">
        <v>7.2646103896103903E-2</v>
      </c>
      <c r="X104" s="90">
        <v>5.7224025974025976E-2</v>
      </c>
      <c r="Y104" s="91">
        <v>0.27800324675324678</v>
      </c>
      <c r="Z104" s="92">
        <v>0.13189935064935066</v>
      </c>
      <c r="AA104" s="92">
        <v>0.16193181818181818</v>
      </c>
      <c r="AB104" s="92">
        <v>0.16335227272727273</v>
      </c>
    </row>
    <row r="105" spans="1:28" x14ac:dyDescent="0.2">
      <c r="A105" s="79" t="s">
        <v>232</v>
      </c>
      <c r="B105" s="80" t="s">
        <v>233</v>
      </c>
      <c r="C105" s="81" t="s">
        <v>234</v>
      </c>
      <c r="D105" s="82">
        <v>3</v>
      </c>
      <c r="E105" s="83">
        <v>0.40612619817811774</v>
      </c>
      <c r="F105" s="83">
        <v>-1.3</v>
      </c>
      <c r="G105" s="13">
        <v>4.3200000000000001E-3</v>
      </c>
      <c r="H105" s="84">
        <v>23.645162531850879</v>
      </c>
      <c r="I105" s="13">
        <v>2.8799999999999999E-2</v>
      </c>
      <c r="J105" s="85">
        <f>-LOG10(Table35[[#This Row],[Delta_vs_WT_p.adj]])</f>
        <v>1.5406075122407692</v>
      </c>
      <c r="K105" s="86" t="s">
        <v>323</v>
      </c>
      <c r="L105" s="86">
        <v>24023.603999999999</v>
      </c>
      <c r="M105" s="87">
        <v>24645.932000000001</v>
      </c>
      <c r="N105" s="87">
        <v>25588.303</v>
      </c>
      <c r="O105" s="87">
        <v>22751.546999999999</v>
      </c>
      <c r="P105" s="88">
        <v>73775.125</v>
      </c>
      <c r="Q105" s="87">
        <v>38487.311999999998</v>
      </c>
      <c r="R105" s="87">
        <v>68772.766000000003</v>
      </c>
      <c r="S105" s="89">
        <v>65259.476999999999</v>
      </c>
      <c r="T105" s="13">
        <v>343304.06600000005</v>
      </c>
      <c r="U105" s="90">
        <v>6.9977627354987387E-2</v>
      </c>
      <c r="V105" s="90">
        <v>7.1790387708370443E-2</v>
      </c>
      <c r="W105" s="90">
        <v>7.4535391608207741E-2</v>
      </c>
      <c r="X105" s="90">
        <v>6.6272291106508466E-2</v>
      </c>
      <c r="Y105" s="91">
        <v>0.21489732370370465</v>
      </c>
      <c r="Z105" s="92">
        <v>0.11210852364329409</v>
      </c>
      <c r="AA105" s="92">
        <v>0.20032610391512226</v>
      </c>
      <c r="AB105" s="92">
        <v>0.19009235095980478</v>
      </c>
    </row>
    <row r="106" spans="1:28" x14ac:dyDescent="0.2">
      <c r="A106" s="79" t="s">
        <v>626</v>
      </c>
      <c r="B106" s="80" t="s">
        <v>627</v>
      </c>
      <c r="C106" s="81" t="s">
        <v>628</v>
      </c>
      <c r="D106" s="82">
        <v>3</v>
      </c>
      <c r="E106" s="83">
        <v>0.45062523130541521</v>
      </c>
      <c r="F106" s="83">
        <v>-1.1499999999999999</v>
      </c>
      <c r="G106" s="13">
        <v>4.0699999999999998E-3</v>
      </c>
      <c r="H106" s="84">
        <v>23.9040559077478</v>
      </c>
      <c r="I106" s="13">
        <v>2.7699999999999999E-2</v>
      </c>
      <c r="J106" s="85">
        <f>-LOG10(Table35[[#This Row],[Delta_vs_WT_p.adj]])</f>
        <v>1.5575202309355514</v>
      </c>
      <c r="K106" s="86" t="s">
        <v>323</v>
      </c>
      <c r="L106" s="86">
        <v>46902.953000000001</v>
      </c>
      <c r="M106" s="87">
        <v>45565.105000000003</v>
      </c>
      <c r="N106" s="87">
        <v>34589.24</v>
      </c>
      <c r="O106" s="87">
        <v>60713.440000000002</v>
      </c>
      <c r="P106" s="88">
        <v>89894.76</v>
      </c>
      <c r="Q106" s="87">
        <v>111593.05</v>
      </c>
      <c r="R106" s="87">
        <v>94897.835999999996</v>
      </c>
      <c r="S106" s="89">
        <v>112964.46</v>
      </c>
      <c r="T106" s="13">
        <v>597120.84400000004</v>
      </c>
      <c r="U106" s="90">
        <v>7.854851069308845E-2</v>
      </c>
      <c r="V106" s="90">
        <v>7.6308012788111612E-2</v>
      </c>
      <c r="W106" s="90">
        <v>5.792670000982246E-2</v>
      </c>
      <c r="X106" s="90">
        <v>0.1016769731119954</v>
      </c>
      <c r="Y106" s="91">
        <v>0.15054701389724051</v>
      </c>
      <c r="Z106" s="92">
        <v>0.18688520275470402</v>
      </c>
      <c r="AA106" s="92">
        <v>0.15892567970713811</v>
      </c>
      <c r="AB106" s="92">
        <v>0.18918190703789936</v>
      </c>
    </row>
    <row r="107" spans="1:28" x14ac:dyDescent="0.2">
      <c r="A107" s="79" t="s">
        <v>629</v>
      </c>
      <c r="B107" s="80" t="s">
        <v>630</v>
      </c>
      <c r="C107" s="81" t="s">
        <v>631</v>
      </c>
      <c r="D107" s="82">
        <v>6</v>
      </c>
      <c r="E107" s="83">
        <v>0.20589775431689331</v>
      </c>
      <c r="F107" s="83">
        <v>-2.2799999999999998</v>
      </c>
      <c r="G107" s="13">
        <v>5.6899999999999999E-2</v>
      </c>
      <c r="H107" s="84">
        <v>12.448877336049289</v>
      </c>
      <c r="I107" s="13">
        <v>0.14899999999999999</v>
      </c>
      <c r="J107" s="85">
        <f>-LOG10(Table35[[#This Row],[Delta_vs_WT_p.adj]])</f>
        <v>0.82681373158772598</v>
      </c>
      <c r="K107" s="86" t="s">
        <v>186</v>
      </c>
      <c r="L107" s="86">
        <v>89903.33</v>
      </c>
      <c r="M107" s="87">
        <v>0</v>
      </c>
      <c r="N107" s="87">
        <v>9557.473</v>
      </c>
      <c r="O107" s="87">
        <v>14915.355</v>
      </c>
      <c r="P107" s="88">
        <v>0</v>
      </c>
      <c r="Q107" s="87">
        <v>230825.9</v>
      </c>
      <c r="R107" s="87">
        <v>47472.938000000002</v>
      </c>
      <c r="S107" s="89">
        <v>227168.77</v>
      </c>
      <c r="T107" s="13">
        <v>619843.76599999995</v>
      </c>
      <c r="U107" s="90">
        <v>0.14504192012798273</v>
      </c>
      <c r="V107" s="90">
        <v>0</v>
      </c>
      <c r="W107" s="90">
        <v>1.5419164512497495E-2</v>
      </c>
      <c r="X107" s="90">
        <v>2.406308785882022E-2</v>
      </c>
      <c r="Y107" s="91">
        <v>0</v>
      </c>
      <c r="Z107" s="92">
        <v>0.37239367831280246</v>
      </c>
      <c r="AA107" s="92">
        <v>7.6588554413242263E-2</v>
      </c>
      <c r="AB107" s="92">
        <v>0.36649359477465487</v>
      </c>
    </row>
    <row r="108" spans="1:28" x14ac:dyDescent="0.2">
      <c r="A108" s="79" t="s">
        <v>632</v>
      </c>
      <c r="B108" s="80" t="s">
        <v>633</v>
      </c>
      <c r="C108" s="81" t="s">
        <v>634</v>
      </c>
      <c r="D108" s="82">
        <v>6</v>
      </c>
      <c r="E108" s="83">
        <v>0.31864015682981556</v>
      </c>
      <c r="F108" s="83">
        <v>-1.65</v>
      </c>
      <c r="G108" s="13">
        <v>7.9100000000000004E-2</v>
      </c>
      <c r="H108" s="84">
        <v>11.018235165023233</v>
      </c>
      <c r="I108" s="13">
        <v>0.183</v>
      </c>
      <c r="J108" s="85">
        <f>-LOG10(Table35[[#This Row],[Delta_vs_WT_p.adj]])</f>
        <v>0.73754891026957059</v>
      </c>
      <c r="K108" s="86" t="s">
        <v>186</v>
      </c>
      <c r="L108" s="86">
        <v>24618.063999999998</v>
      </c>
      <c r="M108" s="87">
        <v>0</v>
      </c>
      <c r="N108" s="87">
        <v>73011.445000000007</v>
      </c>
      <c r="O108" s="87">
        <v>58249.37</v>
      </c>
      <c r="P108" s="88">
        <v>155507.48000000001</v>
      </c>
      <c r="Q108" s="87">
        <v>56355.097999999998</v>
      </c>
      <c r="R108" s="87">
        <v>52858.18</v>
      </c>
      <c r="S108" s="89">
        <v>67414.66</v>
      </c>
      <c r="T108" s="13">
        <v>488014.29700000002</v>
      </c>
      <c r="U108" s="90">
        <v>5.0445374554262283E-2</v>
      </c>
      <c r="V108" s="90">
        <v>0</v>
      </c>
      <c r="W108" s="90">
        <v>0.14960923368193862</v>
      </c>
      <c r="X108" s="90">
        <v>0.11935996621017027</v>
      </c>
      <c r="Y108" s="91">
        <v>0.31865353321810569</v>
      </c>
      <c r="Z108" s="92">
        <v>0.11547837501162388</v>
      </c>
      <c r="AA108" s="92">
        <v>0.10831276936954164</v>
      </c>
      <c r="AB108" s="92">
        <v>0.13814074795435757</v>
      </c>
    </row>
    <row r="109" spans="1:28" x14ac:dyDescent="0.2">
      <c r="A109" s="79" t="s">
        <v>635</v>
      </c>
      <c r="B109" s="80" t="s">
        <v>636</v>
      </c>
      <c r="C109" s="81" t="s">
        <v>637</v>
      </c>
      <c r="D109" s="82">
        <v>2</v>
      </c>
      <c r="E109" s="83">
        <v>0.36602142398640636</v>
      </c>
      <c r="F109" s="83">
        <v>-1.45</v>
      </c>
      <c r="G109" s="13">
        <v>9.0899999999999995E-2</v>
      </c>
      <c r="H109" s="84">
        <v>10.414361167780326</v>
      </c>
      <c r="I109" s="13">
        <v>0.20100000000000001</v>
      </c>
      <c r="J109" s="85">
        <f>-LOG10(Table35[[#This Row],[Delta_vs_WT_p.adj]])</f>
        <v>0.69680394257951106</v>
      </c>
      <c r="K109" s="86" t="s">
        <v>186</v>
      </c>
      <c r="L109" s="86">
        <v>14889.565000000001</v>
      </c>
      <c r="M109" s="87">
        <v>0</v>
      </c>
      <c r="N109" s="87">
        <v>14929.645</v>
      </c>
      <c r="O109" s="87">
        <v>18498.982</v>
      </c>
      <c r="P109" s="88">
        <v>0</v>
      </c>
      <c r="Q109" s="87">
        <v>46380.69</v>
      </c>
      <c r="R109" s="87">
        <v>51017.167999999998</v>
      </c>
      <c r="S109" s="89">
        <v>68239.66</v>
      </c>
      <c r="T109" s="13">
        <v>213955.71</v>
      </c>
      <c r="U109" s="90">
        <v>6.9591809445048239E-2</v>
      </c>
      <c r="V109" s="90">
        <v>0</v>
      </c>
      <c r="W109" s="90">
        <v>6.977913793466882E-2</v>
      </c>
      <c r="X109" s="90">
        <v>8.6461735468522899E-2</v>
      </c>
      <c r="Y109" s="91">
        <v>0</v>
      </c>
      <c r="Z109" s="92">
        <v>0.21677706100949587</v>
      </c>
      <c r="AA109" s="92">
        <v>0.23844733099200766</v>
      </c>
      <c r="AB109" s="92">
        <v>0.31894292515025657</v>
      </c>
    </row>
    <row r="110" spans="1:28" x14ac:dyDescent="0.2">
      <c r="A110" s="79" t="s">
        <v>638</v>
      </c>
      <c r="B110" s="80" t="s">
        <v>639</v>
      </c>
      <c r="C110" s="81" t="s">
        <v>640</v>
      </c>
      <c r="D110" s="82">
        <v>3</v>
      </c>
      <c r="E110" s="83">
        <v>0.40053493879481106</v>
      </c>
      <c r="F110" s="83">
        <v>-1.32</v>
      </c>
      <c r="G110" s="13">
        <v>0.20799999999999999</v>
      </c>
      <c r="H110" s="84">
        <v>6.8193666503723849</v>
      </c>
      <c r="I110" s="13">
        <v>0.35899999999999999</v>
      </c>
      <c r="J110" s="85">
        <f>-LOG10(Table35[[#This Row],[Delta_vs_WT_p.adj]])</f>
        <v>0.44490555142168087</v>
      </c>
      <c r="K110" s="86" t="s">
        <v>186</v>
      </c>
      <c r="L110" s="86">
        <v>13465.605</v>
      </c>
      <c r="M110" s="87">
        <v>8772.0290000000005</v>
      </c>
      <c r="N110" s="87">
        <v>20555.526999999998</v>
      </c>
      <c r="O110" s="87">
        <v>18309.775000000001</v>
      </c>
      <c r="P110" s="88">
        <v>0</v>
      </c>
      <c r="Q110" s="87">
        <v>72211.199999999997</v>
      </c>
      <c r="R110" s="87">
        <v>72266.233999999997</v>
      </c>
      <c r="S110" s="89">
        <v>77705.600000000006</v>
      </c>
      <c r="T110" s="13">
        <v>283285.96999999997</v>
      </c>
      <c r="U110" s="90">
        <v>4.7533610647925842E-2</v>
      </c>
      <c r="V110" s="90">
        <v>3.0965278654640049E-2</v>
      </c>
      <c r="W110" s="90">
        <v>7.2561048469855394E-2</v>
      </c>
      <c r="X110" s="90">
        <v>6.4633539740778567E-2</v>
      </c>
      <c r="Y110" s="91">
        <v>0</v>
      </c>
      <c r="Z110" s="92">
        <v>0.2549056700548919</v>
      </c>
      <c r="AA110" s="92">
        <v>0.25509994017705856</v>
      </c>
      <c r="AB110" s="92">
        <v>0.27430091225484982</v>
      </c>
    </row>
    <row r="111" spans="1:28" x14ac:dyDescent="0.2">
      <c r="A111" s="79" t="s">
        <v>641</v>
      </c>
      <c r="B111" s="80" t="s">
        <v>642</v>
      </c>
      <c r="C111" s="81" t="s">
        <v>643</v>
      </c>
      <c r="D111" s="82">
        <v>4</v>
      </c>
      <c r="E111" s="83">
        <v>0.4089510292788906</v>
      </c>
      <c r="F111" s="83">
        <v>-1.29</v>
      </c>
      <c r="G111" s="13">
        <v>2.0500000000000001E-2</v>
      </c>
      <c r="H111" s="84">
        <v>16.882461389442454</v>
      </c>
      <c r="I111" s="13">
        <v>7.9299999999999995E-2</v>
      </c>
      <c r="J111" s="85">
        <f>-LOG10(Table35[[#This Row],[Delta_vs_WT_p.adj]])</f>
        <v>1.1007268126823961</v>
      </c>
      <c r="K111" s="86" t="s">
        <v>186</v>
      </c>
      <c r="L111" s="86">
        <v>73861.070000000007</v>
      </c>
      <c r="M111" s="87">
        <v>80132.539999999994</v>
      </c>
      <c r="N111" s="87">
        <v>40096.976999999999</v>
      </c>
      <c r="O111" s="87">
        <v>51889.582000000002</v>
      </c>
      <c r="P111" s="88">
        <v>94337.9</v>
      </c>
      <c r="Q111" s="87">
        <v>145011.72</v>
      </c>
      <c r="R111" s="87">
        <v>158880.39000000001</v>
      </c>
      <c r="S111" s="89">
        <v>204760.48</v>
      </c>
      <c r="T111" s="13">
        <v>848970.65899999999</v>
      </c>
      <c r="U111" s="90">
        <v>8.7000733437596942E-2</v>
      </c>
      <c r="V111" s="90">
        <v>9.438787919288974E-2</v>
      </c>
      <c r="W111" s="90">
        <v>4.7230109279901511E-2</v>
      </c>
      <c r="X111" s="90">
        <v>6.1120583438208087E-2</v>
      </c>
      <c r="Y111" s="91">
        <v>0.11112033024924599</v>
      </c>
      <c r="Z111" s="92">
        <v>0.17080887126394789</v>
      </c>
      <c r="AA111" s="92">
        <v>0.18714473617632998</v>
      </c>
      <c r="AB111" s="92">
        <v>0.24118675696187988</v>
      </c>
    </row>
    <row r="112" spans="1:28" x14ac:dyDescent="0.2">
      <c r="A112" s="79" t="s">
        <v>35</v>
      </c>
      <c r="B112" s="80" t="s">
        <v>36</v>
      </c>
      <c r="C112" s="81" t="s">
        <v>37</v>
      </c>
      <c r="D112" s="82">
        <v>16</v>
      </c>
      <c r="E112" s="83">
        <v>0.41754395971418473</v>
      </c>
      <c r="F112" s="83">
        <v>-1.26</v>
      </c>
      <c r="G112" s="13">
        <v>1.4E-2</v>
      </c>
      <c r="H112" s="84">
        <v>18.538719643217622</v>
      </c>
      <c r="I112" s="13">
        <v>6.2700000000000006E-2</v>
      </c>
      <c r="J112" s="85">
        <f>-LOG10(Table35[[#This Row],[Delta_vs_WT_p.adj]])</f>
        <v>1.2027324591692836</v>
      </c>
      <c r="K112" s="86" t="s">
        <v>186</v>
      </c>
      <c r="L112" s="86">
        <v>182196.52</v>
      </c>
      <c r="M112" s="87">
        <v>204328.72</v>
      </c>
      <c r="N112" s="87">
        <v>217960.86</v>
      </c>
      <c r="O112" s="87">
        <v>218192.23</v>
      </c>
      <c r="P112" s="88">
        <v>416179.4</v>
      </c>
      <c r="Q112" s="87">
        <v>509888</v>
      </c>
      <c r="R112" s="87">
        <v>484416.3</v>
      </c>
      <c r="S112" s="89">
        <v>560683.75</v>
      </c>
      <c r="T112" s="13">
        <v>2793845.78</v>
      </c>
      <c r="U112" s="90">
        <v>6.5213520840796013E-2</v>
      </c>
      <c r="V112" s="90">
        <v>7.3135289521957803E-2</v>
      </c>
      <c r="W112" s="90">
        <v>7.801463543918305E-2</v>
      </c>
      <c r="X112" s="90">
        <v>7.8097449602246849E-2</v>
      </c>
      <c r="Y112" s="91">
        <v>0.14896291090197544</v>
      </c>
      <c r="Z112" s="92">
        <v>0.18250398917867258</v>
      </c>
      <c r="AA112" s="92">
        <v>0.17338691472082615</v>
      </c>
      <c r="AB112" s="92">
        <v>0.20068528979434222</v>
      </c>
    </row>
    <row r="113" spans="1:28" x14ac:dyDescent="0.2">
      <c r="A113" s="79" t="s">
        <v>38</v>
      </c>
      <c r="B113" s="80" t="s">
        <v>39</v>
      </c>
      <c r="C113" s="81" t="s">
        <v>40</v>
      </c>
      <c r="D113" s="82">
        <v>15</v>
      </c>
      <c r="E113" s="83">
        <v>0.42044820762685731</v>
      </c>
      <c r="F113" s="83">
        <v>-1.25</v>
      </c>
      <c r="G113" s="13">
        <v>2.81E-2</v>
      </c>
      <c r="H113" s="84">
        <v>15.512936800949202</v>
      </c>
      <c r="I113" s="13">
        <v>9.4600000000000004E-2</v>
      </c>
      <c r="J113" s="85">
        <f>-LOG10(Table35[[#This Row],[Delta_vs_WT_p.adj]])</f>
        <v>1.0241088635982072</v>
      </c>
      <c r="K113" s="86" t="s">
        <v>186</v>
      </c>
      <c r="L113" s="86">
        <v>215051.47</v>
      </c>
      <c r="M113" s="87">
        <v>199271.56</v>
      </c>
      <c r="N113" s="87">
        <v>254275.20000000001</v>
      </c>
      <c r="O113" s="87">
        <v>213488.94</v>
      </c>
      <c r="P113" s="88">
        <v>442539.5</v>
      </c>
      <c r="Q113" s="87">
        <v>567124.19999999995</v>
      </c>
      <c r="R113" s="87">
        <v>514529.22</v>
      </c>
      <c r="S113" s="89">
        <v>575462.9</v>
      </c>
      <c r="T113" s="13">
        <v>2981742.9899999998</v>
      </c>
      <c r="U113" s="90">
        <v>7.2122738519459051E-2</v>
      </c>
      <c r="V113" s="90">
        <v>6.6830562080067143E-2</v>
      </c>
      <c r="W113" s="90">
        <v>8.527736993187332E-2</v>
      </c>
      <c r="X113" s="90">
        <v>7.159870609773783E-2</v>
      </c>
      <c r="Y113" s="91">
        <v>0.14841637977658162</v>
      </c>
      <c r="Z113" s="92">
        <v>0.19019888766469439</v>
      </c>
      <c r="AA113" s="92">
        <v>0.1725598825001346</v>
      </c>
      <c r="AB113" s="92">
        <v>0.19299547342945211</v>
      </c>
    </row>
    <row r="114" spans="1:28" x14ac:dyDescent="0.2">
      <c r="A114" s="79" t="s">
        <v>644</v>
      </c>
      <c r="B114" s="80" t="s">
        <v>645</v>
      </c>
      <c r="C114" s="81" t="s">
        <v>646</v>
      </c>
      <c r="D114" s="82">
        <v>14</v>
      </c>
      <c r="E114" s="83">
        <v>0.43527528164806206</v>
      </c>
      <c r="F114" s="83">
        <v>-1.2</v>
      </c>
      <c r="G114" s="13">
        <v>9.9699999999999997E-2</v>
      </c>
      <c r="H114" s="84">
        <v>10.013048416883443</v>
      </c>
      <c r="I114" s="13">
        <v>0.215</v>
      </c>
      <c r="J114" s="85">
        <f>-LOG10(Table35[[#This Row],[Delta_vs_WT_p.adj]])</f>
        <v>0.66756154008439472</v>
      </c>
      <c r="K114" s="86" t="s">
        <v>186</v>
      </c>
      <c r="L114" s="86">
        <v>160113.5</v>
      </c>
      <c r="M114" s="87">
        <v>119862.03</v>
      </c>
      <c r="N114" s="87">
        <v>115580.07</v>
      </c>
      <c r="O114" s="87">
        <v>201417.16</v>
      </c>
      <c r="P114" s="88">
        <v>171652.58</v>
      </c>
      <c r="Q114" s="87">
        <v>342613.97</v>
      </c>
      <c r="R114" s="87">
        <v>493263.1</v>
      </c>
      <c r="S114" s="89">
        <v>424384.3</v>
      </c>
      <c r="T114" s="13">
        <v>2028886.7100000002</v>
      </c>
      <c r="U114" s="90">
        <v>7.8916924839041405E-2</v>
      </c>
      <c r="V114" s="90">
        <v>5.9077734310754089E-2</v>
      </c>
      <c r="W114" s="90">
        <v>5.6967236973029411E-2</v>
      </c>
      <c r="X114" s="90">
        <v>9.927471997684878E-2</v>
      </c>
      <c r="Y114" s="91">
        <v>8.4604319774956763E-2</v>
      </c>
      <c r="Z114" s="92">
        <v>0.16886796503290219</v>
      </c>
      <c r="AA114" s="92">
        <v>0.24312008037156493</v>
      </c>
      <c r="AB114" s="92">
        <v>0.20917101872090232</v>
      </c>
    </row>
    <row r="115" spans="1:28" x14ac:dyDescent="0.2">
      <c r="A115" s="79" t="s">
        <v>647</v>
      </c>
      <c r="B115" s="80" t="s">
        <v>648</v>
      </c>
      <c r="C115" s="81" t="s">
        <v>649</v>
      </c>
      <c r="D115" s="82">
        <v>8</v>
      </c>
      <c r="E115" s="83">
        <v>0.44135149814532748</v>
      </c>
      <c r="F115" s="83">
        <v>-1.18</v>
      </c>
      <c r="G115" s="13">
        <v>7.3599999999999999E-2</v>
      </c>
      <c r="H115" s="84">
        <v>11.33122185662501</v>
      </c>
      <c r="I115" s="13">
        <v>0.18099999999999999</v>
      </c>
      <c r="J115" s="85">
        <f>-LOG10(Table35[[#This Row],[Delta_vs_WT_p.adj]])</f>
        <v>0.74232142513081545</v>
      </c>
      <c r="K115" s="86" t="s">
        <v>186</v>
      </c>
      <c r="L115" s="86">
        <v>10377.306</v>
      </c>
      <c r="M115" s="87">
        <v>15324.543</v>
      </c>
      <c r="N115" s="87">
        <v>27796.105</v>
      </c>
      <c r="O115" s="87">
        <v>20026.266</v>
      </c>
      <c r="P115" s="88">
        <v>45774.491999999998</v>
      </c>
      <c r="Q115" s="87">
        <v>51795.42</v>
      </c>
      <c r="R115" s="87">
        <v>16661.675999999999</v>
      </c>
      <c r="S115" s="89">
        <v>59881.137000000002</v>
      </c>
      <c r="T115" s="13">
        <v>247636.94500000001</v>
      </c>
      <c r="U115" s="90">
        <v>4.1905322325794317E-2</v>
      </c>
      <c r="V115" s="90">
        <v>6.1883104720097393E-2</v>
      </c>
      <c r="W115" s="90">
        <v>0.11224538810232859</v>
      </c>
      <c r="X115" s="90">
        <v>8.0869459926506515E-2</v>
      </c>
      <c r="Y115" s="91">
        <v>0.1848451651670957</v>
      </c>
      <c r="Z115" s="92">
        <v>0.20915869399051099</v>
      </c>
      <c r="AA115" s="92">
        <v>6.7282674642913237E-2</v>
      </c>
      <c r="AB115" s="92">
        <v>0.24181019112475322</v>
      </c>
    </row>
    <row r="116" spans="1:28" x14ac:dyDescent="0.2">
      <c r="A116" s="79" t="s">
        <v>650</v>
      </c>
      <c r="B116" s="80" t="s">
        <v>651</v>
      </c>
      <c r="C116" s="81" t="s">
        <v>652</v>
      </c>
      <c r="D116" s="82">
        <v>9</v>
      </c>
      <c r="E116" s="83">
        <v>0.46976137460700584</v>
      </c>
      <c r="F116" s="83">
        <v>-1.0900000000000001</v>
      </c>
      <c r="G116" s="13">
        <v>3.6999999999999998E-2</v>
      </c>
      <c r="H116" s="84">
        <v>14.31798275933005</v>
      </c>
      <c r="I116" s="13">
        <v>0.112</v>
      </c>
      <c r="J116" s="85">
        <f>-LOG10(Table35[[#This Row],[Delta_vs_WT_p.adj]])</f>
        <v>0.9507819773298184</v>
      </c>
      <c r="K116" s="86" t="s">
        <v>186</v>
      </c>
      <c r="L116" s="86">
        <v>93650.5</v>
      </c>
      <c r="M116" s="87">
        <v>49594.53</v>
      </c>
      <c r="N116" s="87">
        <v>127287.39</v>
      </c>
      <c r="O116" s="87">
        <v>271856.88</v>
      </c>
      <c r="P116" s="88">
        <v>161603.69</v>
      </c>
      <c r="Q116" s="87">
        <v>265051.5</v>
      </c>
      <c r="R116" s="87">
        <v>233935.7</v>
      </c>
      <c r="S116" s="89">
        <v>332408.2</v>
      </c>
      <c r="T116" s="13">
        <v>1535388.39</v>
      </c>
      <c r="U116" s="90">
        <v>6.099466467894811E-2</v>
      </c>
      <c r="V116" s="90">
        <v>3.2300967183944908E-2</v>
      </c>
      <c r="W116" s="90">
        <v>8.2902404908767102E-2</v>
      </c>
      <c r="X116" s="90">
        <v>0.17706065889947234</v>
      </c>
      <c r="Y116" s="91">
        <v>0.10525264555374163</v>
      </c>
      <c r="Z116" s="92">
        <v>0.17262830807259133</v>
      </c>
      <c r="AA116" s="92">
        <v>0.15236255629105025</v>
      </c>
      <c r="AB116" s="92">
        <v>0.2164977944114844</v>
      </c>
    </row>
    <row r="117" spans="1:28" x14ac:dyDescent="0.2">
      <c r="A117" s="79" t="s">
        <v>653</v>
      </c>
      <c r="B117" s="80" t="s">
        <v>654</v>
      </c>
      <c r="C117" s="81" t="s">
        <v>655</v>
      </c>
      <c r="D117" s="82">
        <v>3</v>
      </c>
      <c r="E117" s="83">
        <v>0.50138821795053889</v>
      </c>
      <c r="F117" s="83">
        <v>-0.996</v>
      </c>
      <c r="G117" s="13">
        <v>0.129</v>
      </c>
      <c r="H117" s="84">
        <v>8.8941028970075102</v>
      </c>
      <c r="I117" s="13">
        <v>0.25700000000000001</v>
      </c>
      <c r="J117" s="85">
        <f>-LOG10(Table35[[#This Row],[Delta_vs_WT_p.adj]])</f>
        <v>0.5900668766687055</v>
      </c>
      <c r="K117" s="86" t="s">
        <v>186</v>
      </c>
      <c r="L117" s="86">
        <v>10915.773999999999</v>
      </c>
      <c r="M117" s="87">
        <v>10565.356</v>
      </c>
      <c r="N117" s="87">
        <v>33508.49</v>
      </c>
      <c r="O117" s="87">
        <v>29298.684000000001</v>
      </c>
      <c r="P117" s="88">
        <v>13319.714</v>
      </c>
      <c r="Q117" s="87">
        <v>51206.258000000002</v>
      </c>
      <c r="R117" s="87">
        <v>54181.633000000002</v>
      </c>
      <c r="S117" s="89">
        <v>48468.402000000002</v>
      </c>
      <c r="T117" s="13">
        <v>251464.31100000002</v>
      </c>
      <c r="U117" s="90">
        <v>4.3408839833339208E-2</v>
      </c>
      <c r="V117" s="90">
        <v>4.2015329960679783E-2</v>
      </c>
      <c r="W117" s="90">
        <v>0.13325346195945872</v>
      </c>
      <c r="X117" s="90">
        <v>0.11651229505884038</v>
      </c>
      <c r="Y117" s="91">
        <v>5.2968605950607435E-2</v>
      </c>
      <c r="Z117" s="92">
        <v>0.20363230788642608</v>
      </c>
      <c r="AA117" s="92">
        <v>0.21546450382774199</v>
      </c>
      <c r="AB117" s="92">
        <v>0.19274465552290637</v>
      </c>
    </row>
    <row r="118" spans="1:28" x14ac:dyDescent="0.2">
      <c r="A118" s="79" t="s">
        <v>656</v>
      </c>
      <c r="B118" s="80" t="s">
        <v>657</v>
      </c>
      <c r="C118" s="81" t="s">
        <v>658</v>
      </c>
      <c r="D118" s="82">
        <v>4</v>
      </c>
      <c r="E118" s="83">
        <v>0.50592660051346439</v>
      </c>
      <c r="F118" s="83">
        <v>-0.98299999999999998</v>
      </c>
      <c r="G118" s="13">
        <v>0.20100000000000001</v>
      </c>
      <c r="H118" s="84">
        <v>6.9680394257951104</v>
      </c>
      <c r="I118" s="13">
        <v>0.35199999999999998</v>
      </c>
      <c r="J118" s="85">
        <f>-LOG10(Table35[[#This Row],[Delta_vs_WT_p.adj]])</f>
        <v>0.45345733652186898</v>
      </c>
      <c r="K118" s="86" t="s">
        <v>186</v>
      </c>
      <c r="L118" s="86">
        <v>17462.940999999999</v>
      </c>
      <c r="M118" s="87">
        <v>8343.7569999999996</v>
      </c>
      <c r="N118" s="87">
        <v>24483.607</v>
      </c>
      <c r="O118" s="87">
        <v>28451.442999999999</v>
      </c>
      <c r="P118" s="88">
        <v>0</v>
      </c>
      <c r="Q118" s="87">
        <v>74256.63</v>
      </c>
      <c r="R118" s="87">
        <v>44998.476999999999</v>
      </c>
      <c r="S118" s="89">
        <v>60195.43</v>
      </c>
      <c r="T118" s="13">
        <v>258192.28499999997</v>
      </c>
      <c r="U118" s="90">
        <v>6.7635409787709183E-2</v>
      </c>
      <c r="V118" s="90">
        <v>3.2316058553027639E-2</v>
      </c>
      <c r="W118" s="90">
        <v>9.4827027848643899E-2</v>
      </c>
      <c r="X118" s="90">
        <v>0.11019478370548524</v>
      </c>
      <c r="Y118" s="91">
        <v>0</v>
      </c>
      <c r="Z118" s="92">
        <v>0.28760204821766849</v>
      </c>
      <c r="AA118" s="92">
        <v>0.17428281019318606</v>
      </c>
      <c r="AB118" s="92">
        <v>0.23314186169427953</v>
      </c>
    </row>
    <row r="119" spans="1:28" x14ac:dyDescent="0.2">
      <c r="A119" s="79" t="s">
        <v>53</v>
      </c>
      <c r="B119" s="80" t="s">
        <v>54</v>
      </c>
      <c r="C119" s="81" t="s">
        <v>55</v>
      </c>
      <c r="D119" s="82">
        <v>6</v>
      </c>
      <c r="E119" s="83">
        <v>0.50662845007954282</v>
      </c>
      <c r="F119" s="83">
        <v>-0.98099999999999998</v>
      </c>
      <c r="G119" s="13">
        <v>6.8399999999999997E-3</v>
      </c>
      <c r="H119" s="84">
        <v>21.649438982798838</v>
      </c>
      <c r="I119" s="13">
        <v>4.02E-2</v>
      </c>
      <c r="J119" s="85">
        <f>-LOG10(Table35[[#This Row],[Delta_vs_WT_p.adj]])</f>
        <v>1.3957739469155299</v>
      </c>
      <c r="K119" s="86" t="s">
        <v>186</v>
      </c>
      <c r="L119" s="86">
        <v>358054.38</v>
      </c>
      <c r="M119" s="87">
        <v>346464.8</v>
      </c>
      <c r="N119" s="87">
        <v>387349.25</v>
      </c>
      <c r="O119" s="87">
        <v>287050.59999999998</v>
      </c>
      <c r="P119" s="88">
        <v>878495.6</v>
      </c>
      <c r="Q119" s="87">
        <v>572238.93999999994</v>
      </c>
      <c r="R119" s="87">
        <v>656742.19999999995</v>
      </c>
      <c r="S119" s="89">
        <v>634128.69999999995</v>
      </c>
      <c r="T119" s="13">
        <v>4120524.4699999997</v>
      </c>
      <c r="U119" s="90">
        <v>8.6895341262225298E-2</v>
      </c>
      <c r="V119" s="90">
        <v>8.4082694453698995E-2</v>
      </c>
      <c r="W119" s="90">
        <v>9.4004841572995199E-2</v>
      </c>
      <c r="X119" s="90">
        <v>6.9663607652353049E-2</v>
      </c>
      <c r="Y119" s="91">
        <v>0.21319994733583028</v>
      </c>
      <c r="Z119" s="92">
        <v>0.1388752679825731</v>
      </c>
      <c r="AA119" s="92">
        <v>0.15938315735812145</v>
      </c>
      <c r="AB119" s="92">
        <v>0.15389514238220262</v>
      </c>
    </row>
    <row r="120" spans="1:28" x14ac:dyDescent="0.2">
      <c r="A120" s="79" t="s">
        <v>89</v>
      </c>
      <c r="B120" s="80" t="s">
        <v>90</v>
      </c>
      <c r="C120" s="81" t="s">
        <v>91</v>
      </c>
      <c r="D120" s="82">
        <v>23</v>
      </c>
      <c r="E120" s="83">
        <v>0.50944559830836134</v>
      </c>
      <c r="F120" s="83">
        <v>-0.97299999999999998</v>
      </c>
      <c r="G120" s="13">
        <v>0.129</v>
      </c>
      <c r="H120" s="84">
        <v>8.8941028970075102</v>
      </c>
      <c r="I120" s="13">
        <v>0.25700000000000001</v>
      </c>
      <c r="J120" s="85">
        <f>-LOG10(Table35[[#This Row],[Delta_vs_WT_p.adj]])</f>
        <v>0.5900668766687055</v>
      </c>
      <c r="K120" s="86" t="s">
        <v>186</v>
      </c>
      <c r="L120" s="86">
        <v>596062</v>
      </c>
      <c r="M120" s="87">
        <v>502209.44</v>
      </c>
      <c r="N120" s="87">
        <v>568843.5</v>
      </c>
      <c r="O120" s="87">
        <v>632073</v>
      </c>
      <c r="P120" s="88">
        <v>549933.1</v>
      </c>
      <c r="Q120" s="87">
        <v>1040317.94</v>
      </c>
      <c r="R120" s="87">
        <v>940712.3</v>
      </c>
      <c r="S120" s="89">
        <v>2971165.8</v>
      </c>
      <c r="T120" s="13">
        <v>7801317.0800000001</v>
      </c>
      <c r="U120" s="90">
        <v>7.6405303602914185E-2</v>
      </c>
      <c r="V120" s="90">
        <v>6.4374955517126603E-2</v>
      </c>
      <c r="W120" s="90">
        <v>7.2916341454486805E-2</v>
      </c>
      <c r="X120" s="90">
        <v>8.1021319030914196E-2</v>
      </c>
      <c r="Y120" s="91">
        <v>7.0492340506175144E-2</v>
      </c>
      <c r="Z120" s="92">
        <v>0.13335157760309876</v>
      </c>
      <c r="AA120" s="92">
        <v>0.12058377968146887</v>
      </c>
      <c r="AB120" s="92">
        <v>0.38085438260381538</v>
      </c>
    </row>
    <row r="121" spans="1:28" x14ac:dyDescent="0.2">
      <c r="A121" s="79" t="s">
        <v>659</v>
      </c>
      <c r="B121" s="80" t="s">
        <v>660</v>
      </c>
      <c r="C121" s="81" t="s">
        <v>661</v>
      </c>
      <c r="D121" s="82">
        <v>2</v>
      </c>
      <c r="E121" s="83">
        <v>0.51192345021422114</v>
      </c>
      <c r="F121" s="83">
        <v>-0.96599999999999997</v>
      </c>
      <c r="G121" s="13">
        <v>0.35499999999999998</v>
      </c>
      <c r="H121" s="84">
        <v>4.4977164694490597</v>
      </c>
      <c r="I121" s="13">
        <v>0.50700000000000001</v>
      </c>
      <c r="J121" s="85">
        <f>-LOG10(Table35[[#This Row],[Delta_vs_WT_p.adj]])</f>
        <v>0.29499204066666401</v>
      </c>
      <c r="K121" s="86" t="s">
        <v>186</v>
      </c>
      <c r="L121" s="86">
        <v>41314.67</v>
      </c>
      <c r="M121" s="87">
        <v>0</v>
      </c>
      <c r="N121" s="87">
        <v>48757.417999999998</v>
      </c>
      <c r="O121" s="87">
        <v>54061.055</v>
      </c>
      <c r="P121" s="88">
        <v>0</v>
      </c>
      <c r="Q121" s="87">
        <v>100285.89</v>
      </c>
      <c r="R121" s="87">
        <v>105217.89</v>
      </c>
      <c r="S121" s="89">
        <v>105654.92</v>
      </c>
      <c r="T121" s="13">
        <v>455291.84299999999</v>
      </c>
      <c r="U121" s="90">
        <v>9.0743268598378987E-2</v>
      </c>
      <c r="V121" s="90">
        <v>0</v>
      </c>
      <c r="W121" s="90">
        <v>0.10709047119915126</v>
      </c>
      <c r="X121" s="90">
        <v>0.11873934451314122</v>
      </c>
      <c r="Y121" s="91">
        <v>0</v>
      </c>
      <c r="Z121" s="92">
        <v>0.22026726712079486</v>
      </c>
      <c r="AA121" s="92">
        <v>0.23109987938000462</v>
      </c>
      <c r="AB121" s="92">
        <v>0.23205976918852902</v>
      </c>
    </row>
    <row r="122" spans="1:28" x14ac:dyDescent="0.2">
      <c r="A122" s="79" t="s">
        <v>662</v>
      </c>
      <c r="B122" s="80" t="s">
        <v>663</v>
      </c>
      <c r="C122" s="81" t="s">
        <v>664</v>
      </c>
      <c r="D122" s="82">
        <v>3</v>
      </c>
      <c r="E122" s="83">
        <v>0.53329289041588224</v>
      </c>
      <c r="F122" s="83">
        <v>-0.90700000000000003</v>
      </c>
      <c r="G122" s="13">
        <v>3.3500000000000002E-2</v>
      </c>
      <c r="H122" s="84">
        <v>14.749551929631547</v>
      </c>
      <c r="I122" s="13">
        <v>0.105</v>
      </c>
      <c r="J122" s="85">
        <f>-LOG10(Table35[[#This Row],[Delta_vs_WT_p.adj]])</f>
        <v>0.97881070093006195</v>
      </c>
      <c r="K122" s="86" t="s">
        <v>186</v>
      </c>
      <c r="L122" s="86">
        <v>27078.43</v>
      </c>
      <c r="M122" s="87">
        <v>20277.5</v>
      </c>
      <c r="N122" s="87">
        <v>41033.67</v>
      </c>
      <c r="O122" s="87">
        <v>27914.153999999999</v>
      </c>
      <c r="P122" s="88">
        <v>59613.79</v>
      </c>
      <c r="Q122" s="87">
        <v>70874.375</v>
      </c>
      <c r="R122" s="87">
        <v>44405.417999999998</v>
      </c>
      <c r="S122" s="89">
        <v>41457.254000000001</v>
      </c>
      <c r="T122" s="13">
        <v>332654.59100000001</v>
      </c>
      <c r="U122" s="90">
        <v>8.1401040997507224E-2</v>
      </c>
      <c r="V122" s="90">
        <v>6.0956621518564881E-2</v>
      </c>
      <c r="W122" s="90">
        <v>0.12335218304562644</v>
      </c>
      <c r="X122" s="90">
        <v>8.3913328585325297E-2</v>
      </c>
      <c r="Y122" s="91">
        <v>0.17920627465502198</v>
      </c>
      <c r="Z122" s="92">
        <v>0.21305695732905125</v>
      </c>
      <c r="AA122" s="92">
        <v>0.13348806600417548</v>
      </c>
      <c r="AB122" s="92">
        <v>0.1246255278647274</v>
      </c>
    </row>
    <row r="123" spans="1:28" x14ac:dyDescent="0.2">
      <c r="A123" s="79" t="s">
        <v>137</v>
      </c>
      <c r="B123" s="80" t="s">
        <v>138</v>
      </c>
      <c r="C123" s="81" t="s">
        <v>139</v>
      </c>
      <c r="D123" s="82">
        <v>14</v>
      </c>
      <c r="E123" s="83">
        <v>0.53588673126814657</v>
      </c>
      <c r="F123" s="83">
        <v>-0.9</v>
      </c>
      <c r="G123" s="13">
        <v>9.1700000000000004E-2</v>
      </c>
      <c r="H123" s="84">
        <v>10.376306643299788</v>
      </c>
      <c r="I123" s="13">
        <v>0.20300000000000001</v>
      </c>
      <c r="J123" s="85">
        <f>-LOG10(Table35[[#This Row],[Delta_vs_WT_p.adj]])</f>
        <v>0.69250396208678711</v>
      </c>
      <c r="K123" s="86" t="s">
        <v>186</v>
      </c>
      <c r="L123" s="86">
        <v>125064.48</v>
      </c>
      <c r="M123" s="87">
        <v>76062.89</v>
      </c>
      <c r="N123" s="87">
        <v>117452.17</v>
      </c>
      <c r="O123" s="87">
        <v>111588.36</v>
      </c>
      <c r="P123" s="88">
        <v>139425.94</v>
      </c>
      <c r="Q123" s="87">
        <v>214760.42</v>
      </c>
      <c r="R123" s="87">
        <v>236338.05</v>
      </c>
      <c r="S123" s="89">
        <v>213720.48</v>
      </c>
      <c r="T123" s="13">
        <v>1234412.79</v>
      </c>
      <c r="U123" s="90">
        <v>0.1013149580214573</v>
      </c>
      <c r="V123" s="90">
        <v>6.1618682677453462E-2</v>
      </c>
      <c r="W123" s="90">
        <v>9.5148212130886936E-2</v>
      </c>
      <c r="X123" s="90">
        <v>9.0397929204865085E-2</v>
      </c>
      <c r="Y123" s="91">
        <v>0.11294920234907806</v>
      </c>
      <c r="Z123" s="92">
        <v>0.17397779878803751</v>
      </c>
      <c r="AA123" s="92">
        <v>0.19145787528659677</v>
      </c>
      <c r="AB123" s="92">
        <v>0.17313534154162483</v>
      </c>
    </row>
    <row r="124" spans="1:28" x14ac:dyDescent="0.2">
      <c r="A124" s="79" t="s">
        <v>665</v>
      </c>
      <c r="B124" s="80" t="s">
        <v>666</v>
      </c>
      <c r="C124" s="81" t="s">
        <v>667</v>
      </c>
      <c r="D124" s="82">
        <v>4</v>
      </c>
      <c r="E124" s="83">
        <v>0.54111232226285744</v>
      </c>
      <c r="F124" s="83">
        <v>-0.88600000000000001</v>
      </c>
      <c r="G124" s="13">
        <v>0.27200000000000002</v>
      </c>
      <c r="H124" s="84">
        <v>5.6543109596580123</v>
      </c>
      <c r="I124" s="13">
        <v>0.433</v>
      </c>
      <c r="J124" s="85">
        <f>-LOG10(Table35[[#This Row],[Delta_vs_WT_p.adj]])</f>
        <v>0.36351210364663455</v>
      </c>
      <c r="K124" s="86" t="s">
        <v>186</v>
      </c>
      <c r="L124" s="86">
        <v>14418.855</v>
      </c>
      <c r="M124" s="87">
        <v>20017.432000000001</v>
      </c>
      <c r="N124" s="87">
        <v>13486.647000000001</v>
      </c>
      <c r="O124" s="87">
        <v>18354.967000000001</v>
      </c>
      <c r="P124" s="88">
        <v>0</v>
      </c>
      <c r="Q124" s="87">
        <v>48950.17</v>
      </c>
      <c r="R124" s="87">
        <v>61432.76</v>
      </c>
      <c r="S124" s="89">
        <v>61540.266000000003</v>
      </c>
      <c r="T124" s="13">
        <v>238201.09700000001</v>
      </c>
      <c r="U124" s="90">
        <v>6.053227790130622E-2</v>
      </c>
      <c r="V124" s="90">
        <v>8.4035851438585107E-2</v>
      </c>
      <c r="W124" s="90">
        <v>5.6618744287311153E-2</v>
      </c>
      <c r="X124" s="90">
        <v>7.7056601464769905E-2</v>
      </c>
      <c r="Y124" s="91">
        <v>0</v>
      </c>
      <c r="Z124" s="92">
        <v>0.20549934746941992</v>
      </c>
      <c r="AA124" s="92">
        <v>0.25790292645041851</v>
      </c>
      <c r="AB124" s="92">
        <v>0.2583542509881892</v>
      </c>
    </row>
    <row r="125" spans="1:28" x14ac:dyDescent="0.2">
      <c r="A125" s="79" t="s">
        <v>668</v>
      </c>
      <c r="B125" s="80" t="s">
        <v>669</v>
      </c>
      <c r="C125" s="81" t="s">
        <v>670</v>
      </c>
      <c r="D125" s="82">
        <v>7</v>
      </c>
      <c r="E125" s="83">
        <v>0.54186298342239014</v>
      </c>
      <c r="F125" s="83">
        <v>-0.88400000000000001</v>
      </c>
      <c r="G125" s="13">
        <v>0.13700000000000001</v>
      </c>
      <c r="H125" s="84">
        <v>8.6327943284359314</v>
      </c>
      <c r="I125" s="13">
        <v>0.26800000000000002</v>
      </c>
      <c r="J125" s="85">
        <f>-LOG10(Table35[[#This Row],[Delta_vs_WT_p.adj]])</f>
        <v>0.57186520597121115</v>
      </c>
      <c r="K125" s="86" t="s">
        <v>186</v>
      </c>
      <c r="L125" s="86">
        <v>97181.914000000004</v>
      </c>
      <c r="M125" s="87">
        <v>83483.59</v>
      </c>
      <c r="N125" s="87">
        <v>156146.57999999999</v>
      </c>
      <c r="O125" s="87">
        <v>141730.72</v>
      </c>
      <c r="P125" s="88">
        <v>175066.58</v>
      </c>
      <c r="Q125" s="87">
        <v>229720.88</v>
      </c>
      <c r="R125" s="87">
        <v>221298.02</v>
      </c>
      <c r="S125" s="89">
        <v>233855.44</v>
      </c>
      <c r="T125" s="13">
        <v>1338483.7239999999</v>
      </c>
      <c r="U125" s="90">
        <v>7.2605973653214181E-2</v>
      </c>
      <c r="V125" s="90">
        <v>6.2371763289368172E-2</v>
      </c>
      <c r="W125" s="90">
        <v>0.11665930425613454</v>
      </c>
      <c r="X125" s="90">
        <v>0.10588901266310805</v>
      </c>
      <c r="Y125" s="91">
        <v>0.130794702140136</v>
      </c>
      <c r="Z125" s="92">
        <v>0.17162769773060013</v>
      </c>
      <c r="AA125" s="92">
        <v>0.16533486065759587</v>
      </c>
      <c r="AB125" s="92">
        <v>0.1747166856098431</v>
      </c>
    </row>
    <row r="126" spans="1:28" x14ac:dyDescent="0.2">
      <c r="A126" s="79" t="s">
        <v>671</v>
      </c>
      <c r="B126" s="80" t="s">
        <v>672</v>
      </c>
      <c r="C126" s="81" t="s">
        <v>673</v>
      </c>
      <c r="D126" s="82">
        <v>6</v>
      </c>
      <c r="E126" s="83">
        <v>0.54714685063036983</v>
      </c>
      <c r="F126" s="83">
        <v>-0.87</v>
      </c>
      <c r="G126" s="13">
        <v>2.4400000000000002E-2</v>
      </c>
      <c r="H126" s="84">
        <v>16.126101736612707</v>
      </c>
      <c r="I126" s="13">
        <v>8.7300000000000003E-2</v>
      </c>
      <c r="J126" s="85">
        <f>-LOG10(Table35[[#This Row],[Delta_vs_WT_p.adj]])</f>
        <v>1.0589857562944303</v>
      </c>
      <c r="K126" s="86" t="s">
        <v>186</v>
      </c>
      <c r="L126" s="86">
        <v>5124062.5</v>
      </c>
      <c r="M126" s="87">
        <v>5243330.5</v>
      </c>
      <c r="N126" s="87">
        <v>5778645</v>
      </c>
      <c r="O126" s="87">
        <v>5363431.5</v>
      </c>
      <c r="P126" s="88">
        <v>11200000</v>
      </c>
      <c r="Q126" s="87">
        <v>8512844</v>
      </c>
      <c r="R126" s="87">
        <v>10500000</v>
      </c>
      <c r="S126" s="89">
        <v>9272083</v>
      </c>
      <c r="T126" s="13">
        <v>60994396.5</v>
      </c>
      <c r="U126" s="90">
        <v>8.4008741688263111E-2</v>
      </c>
      <c r="V126" s="90">
        <v>8.5964134426676386E-2</v>
      </c>
      <c r="W126" s="90">
        <v>9.4740588178456694E-2</v>
      </c>
      <c r="X126" s="90">
        <v>8.7933184157334851E-2</v>
      </c>
      <c r="Y126" s="91">
        <v>0.18362342514529184</v>
      </c>
      <c r="Z126" s="92">
        <v>0.13956764044710238</v>
      </c>
      <c r="AA126" s="92">
        <v>0.17214696107371108</v>
      </c>
      <c r="AB126" s="92">
        <v>0.15201532488316366</v>
      </c>
    </row>
    <row r="127" spans="1:28" x14ac:dyDescent="0.2">
      <c r="A127" s="79" t="s">
        <v>217</v>
      </c>
      <c r="B127" s="80" t="s">
        <v>218</v>
      </c>
      <c r="C127" s="81" t="s">
        <v>219</v>
      </c>
      <c r="D127" s="82">
        <v>6</v>
      </c>
      <c r="E127" s="83">
        <v>0.55903092548293098</v>
      </c>
      <c r="F127" s="83">
        <v>-0.83899999999999997</v>
      </c>
      <c r="G127" s="13">
        <v>7.4800000000000005E-2</v>
      </c>
      <c r="H127" s="84">
        <v>11.260984021355387</v>
      </c>
      <c r="I127" s="13">
        <v>0.18099999999999999</v>
      </c>
      <c r="J127" s="85">
        <f>-LOG10(Table35[[#This Row],[Delta_vs_WT_p.adj]])</f>
        <v>0.74232142513081545</v>
      </c>
      <c r="K127" s="86" t="s">
        <v>186</v>
      </c>
      <c r="L127" s="86">
        <v>74245.7</v>
      </c>
      <c r="M127" s="87">
        <v>37773.57</v>
      </c>
      <c r="N127" s="87">
        <v>93118.89</v>
      </c>
      <c r="O127" s="87">
        <v>78351.25</v>
      </c>
      <c r="P127" s="88">
        <v>90894.7</v>
      </c>
      <c r="Q127" s="87">
        <v>131843.14000000001</v>
      </c>
      <c r="R127" s="87">
        <v>137156.51999999999</v>
      </c>
      <c r="S127" s="89">
        <v>127482.08</v>
      </c>
      <c r="T127" s="13">
        <v>770865.85</v>
      </c>
      <c r="U127" s="90">
        <v>9.6314683028181886E-2</v>
      </c>
      <c r="V127" s="90">
        <v>4.9001483202297781E-2</v>
      </c>
      <c r="W127" s="90">
        <v>0.12079778861652776</v>
      </c>
      <c r="X127" s="90">
        <v>0.1016405772807292</v>
      </c>
      <c r="Y127" s="91">
        <v>0.11791247465431243</v>
      </c>
      <c r="Z127" s="92">
        <v>0.17103253438973853</v>
      </c>
      <c r="AA127" s="92">
        <v>0.17792527714128209</v>
      </c>
      <c r="AB127" s="92">
        <v>0.16537518168693036</v>
      </c>
    </row>
    <row r="128" spans="1:28" x14ac:dyDescent="0.2">
      <c r="A128" s="79" t="s">
        <v>74</v>
      </c>
      <c r="B128" s="80" t="s">
        <v>75</v>
      </c>
      <c r="C128" s="81" t="s">
        <v>76</v>
      </c>
      <c r="D128" s="82">
        <v>27</v>
      </c>
      <c r="E128" s="83">
        <v>0.58601114183725689</v>
      </c>
      <c r="F128" s="83">
        <v>-0.77100000000000002</v>
      </c>
      <c r="G128" s="13">
        <v>1.3100000000000001E-2</v>
      </c>
      <c r="H128" s="84">
        <v>18.827287043442357</v>
      </c>
      <c r="I128" s="13">
        <v>6.0499999999999998E-2</v>
      </c>
      <c r="J128" s="85">
        <f>-LOG10(Table35[[#This Row],[Delta_vs_WT_p.adj]])</f>
        <v>1.2182446253475312</v>
      </c>
      <c r="K128" s="86" t="s">
        <v>186</v>
      </c>
      <c r="L128" s="86">
        <v>1156200</v>
      </c>
      <c r="M128" s="87">
        <v>906243.1</v>
      </c>
      <c r="N128" s="87">
        <v>1085206.5</v>
      </c>
      <c r="O128" s="87">
        <v>1093571</v>
      </c>
      <c r="P128" s="88">
        <v>1250232.2</v>
      </c>
      <c r="Q128" s="87">
        <v>1875036.5</v>
      </c>
      <c r="R128" s="87">
        <v>2179903.5</v>
      </c>
      <c r="S128" s="89">
        <v>2061808.1</v>
      </c>
      <c r="T128" s="13">
        <v>11608200.9</v>
      </c>
      <c r="U128" s="90">
        <v>9.9601997756603264E-2</v>
      </c>
      <c r="V128" s="90">
        <v>7.806921225837847E-2</v>
      </c>
      <c r="W128" s="90">
        <v>9.3486192162645976E-2</v>
      </c>
      <c r="X128" s="90">
        <v>9.4206760325796904E-2</v>
      </c>
      <c r="Y128" s="91">
        <v>0.10770249505244175</v>
      </c>
      <c r="Z128" s="92">
        <v>0.16152688225786996</v>
      </c>
      <c r="AA128" s="92">
        <v>0.18778995287719391</v>
      </c>
      <c r="AB128" s="92">
        <v>0.17761650730906975</v>
      </c>
    </row>
    <row r="129" spans="1:28" x14ac:dyDescent="0.2">
      <c r="A129" s="79" t="s">
        <v>674</v>
      </c>
      <c r="B129" s="80" t="s">
        <v>675</v>
      </c>
      <c r="C129" s="81" t="s">
        <v>676</v>
      </c>
      <c r="D129" s="82">
        <v>4</v>
      </c>
      <c r="E129" s="83">
        <v>0.59460355750136051</v>
      </c>
      <c r="F129" s="83">
        <v>-0.75</v>
      </c>
      <c r="G129" s="13">
        <v>0.30599999999999999</v>
      </c>
      <c r="H129" s="84">
        <v>5.1427857351841997</v>
      </c>
      <c r="I129" s="13">
        <v>0.46300000000000002</v>
      </c>
      <c r="J129" s="85">
        <f>-LOG10(Table35[[#This Row],[Delta_vs_WT_p.adj]])</f>
        <v>0.33441900898204685</v>
      </c>
      <c r="K129" s="86" t="s">
        <v>186</v>
      </c>
      <c r="L129" s="86">
        <v>57671.82</v>
      </c>
      <c r="M129" s="87">
        <v>6637.7446</v>
      </c>
      <c r="N129" s="87">
        <v>53846.54</v>
      </c>
      <c r="O129" s="87">
        <v>25689.585999999999</v>
      </c>
      <c r="P129" s="88">
        <v>28982.219000000001</v>
      </c>
      <c r="Q129" s="87">
        <v>55986.77</v>
      </c>
      <c r="R129" s="87">
        <v>49670.32</v>
      </c>
      <c r="S129" s="89">
        <v>52526.542999999998</v>
      </c>
      <c r="T129" s="13">
        <v>331011.54259999999</v>
      </c>
      <c r="U129" s="90">
        <v>0.17422903004228954</v>
      </c>
      <c r="V129" s="90">
        <v>2.0052909780312902E-2</v>
      </c>
      <c r="W129" s="90">
        <v>0.16267269587353658</v>
      </c>
      <c r="X129" s="90">
        <v>7.7609335910813648E-2</v>
      </c>
      <c r="Y129" s="91">
        <v>8.755652075559979E-2</v>
      </c>
      <c r="Z129" s="92">
        <v>0.1691384220629894</v>
      </c>
      <c r="AA129" s="92">
        <v>0.15005615698429728</v>
      </c>
      <c r="AB129" s="92">
        <v>0.1586849285901609</v>
      </c>
    </row>
    <row r="130" spans="1:28" x14ac:dyDescent="0.2">
      <c r="A130" s="79" t="s">
        <v>56</v>
      </c>
      <c r="B130" s="80" t="s">
        <v>57</v>
      </c>
      <c r="C130" s="81" t="s">
        <v>58</v>
      </c>
      <c r="D130" s="82">
        <v>12</v>
      </c>
      <c r="E130" s="83">
        <v>0.61005025513611166</v>
      </c>
      <c r="F130" s="83">
        <v>-0.71299999999999997</v>
      </c>
      <c r="G130" s="13">
        <v>2.8899999999999999E-2</v>
      </c>
      <c r="H130" s="84">
        <v>15.391021572434521</v>
      </c>
      <c r="I130" s="13">
        <v>9.6299999999999997E-2</v>
      </c>
      <c r="J130" s="85">
        <f>-LOG10(Table35[[#This Row],[Delta_vs_WT_p.adj]])</f>
        <v>1.0163737128754655</v>
      </c>
      <c r="K130" s="86" t="s">
        <v>186</v>
      </c>
      <c r="L130" s="86">
        <v>594898.75</v>
      </c>
      <c r="M130" s="87">
        <v>613006.5</v>
      </c>
      <c r="N130" s="87">
        <v>668742.69999999995</v>
      </c>
      <c r="O130" s="87">
        <v>701576.06</v>
      </c>
      <c r="P130" s="88">
        <v>1075162</v>
      </c>
      <c r="Q130" s="87">
        <v>1040269.3</v>
      </c>
      <c r="R130" s="87">
        <v>1105010</v>
      </c>
      <c r="S130" s="89">
        <v>1000175.4</v>
      </c>
      <c r="T130" s="13">
        <v>6798840.71</v>
      </c>
      <c r="U130" s="90">
        <v>8.7500027633387517E-2</v>
      </c>
      <c r="V130" s="90">
        <v>9.016338610468784E-2</v>
      </c>
      <c r="W130" s="90">
        <v>9.8361283713617104E-2</v>
      </c>
      <c r="X130" s="90">
        <v>0.10319054231820649</v>
      </c>
      <c r="Y130" s="91">
        <v>0.15813901896813229</v>
      </c>
      <c r="Z130" s="92">
        <v>0.15300686460706917</v>
      </c>
      <c r="AA130" s="92">
        <v>0.1625291791841377</v>
      </c>
      <c r="AB130" s="92">
        <v>0.14710969747076189</v>
      </c>
    </row>
    <row r="131" spans="1:28" x14ac:dyDescent="0.2">
      <c r="A131" s="79" t="s">
        <v>677</v>
      </c>
      <c r="B131" s="80" t="s">
        <v>678</v>
      </c>
      <c r="C131" s="81" t="s">
        <v>679</v>
      </c>
      <c r="D131" s="82">
        <v>5</v>
      </c>
      <c r="E131" s="83">
        <v>0.67315003463839118</v>
      </c>
      <c r="F131" s="83">
        <v>-0.57099999999999995</v>
      </c>
      <c r="G131" s="13">
        <v>0.34699999999999998</v>
      </c>
      <c r="H131" s="84">
        <v>4.5967052520912635</v>
      </c>
      <c r="I131" s="13">
        <v>0.502</v>
      </c>
      <c r="J131" s="85">
        <f>-LOG10(Table35[[#This Row],[Delta_vs_WT_p.adj]])</f>
        <v>0.29929628285498067</v>
      </c>
      <c r="K131" s="86" t="s">
        <v>186</v>
      </c>
      <c r="L131" s="86">
        <v>33582.362999999998</v>
      </c>
      <c r="M131" s="87">
        <v>34523.887000000002</v>
      </c>
      <c r="N131" s="87">
        <v>38842.285000000003</v>
      </c>
      <c r="O131" s="87">
        <v>47208.375</v>
      </c>
      <c r="P131" s="88">
        <v>48947.125</v>
      </c>
      <c r="Q131" s="87">
        <v>63521.336000000003</v>
      </c>
      <c r="R131" s="87">
        <v>57647.49</v>
      </c>
      <c r="S131" s="89">
        <v>57720.055</v>
      </c>
      <c r="T131" s="13">
        <v>381992.91599999997</v>
      </c>
      <c r="U131" s="90">
        <v>8.7913575339706035E-2</v>
      </c>
      <c r="V131" s="90">
        <v>9.0378343560695781E-2</v>
      </c>
      <c r="W131" s="90">
        <v>0.10168326001103122</v>
      </c>
      <c r="X131" s="90">
        <v>0.12358442531955227</v>
      </c>
      <c r="Y131" s="91">
        <v>0.12813621130083994</v>
      </c>
      <c r="Z131" s="92">
        <v>0.1662893036477148</v>
      </c>
      <c r="AA131" s="92">
        <v>0.15091245828234157</v>
      </c>
      <c r="AB131" s="92">
        <v>0.15110242253811851</v>
      </c>
    </row>
    <row r="132" spans="1:28" x14ac:dyDescent="0.2">
      <c r="A132" s="79" t="s">
        <v>680</v>
      </c>
      <c r="B132" s="80" t="s">
        <v>681</v>
      </c>
      <c r="C132" s="81" t="s">
        <v>682</v>
      </c>
      <c r="D132" s="82">
        <v>5</v>
      </c>
      <c r="E132" s="83">
        <v>0.678302163723836</v>
      </c>
      <c r="F132" s="83">
        <v>-0.56000000000000005</v>
      </c>
      <c r="G132" s="13">
        <v>0.30199999999999999</v>
      </c>
      <c r="H132" s="84">
        <v>5.1999305704284939</v>
      </c>
      <c r="I132" s="13">
        <v>0.46100000000000002</v>
      </c>
      <c r="J132" s="85">
        <f>-LOG10(Table35[[#This Row],[Delta_vs_WT_p.adj]])</f>
        <v>0.33629907461035186</v>
      </c>
      <c r="K132" s="86" t="s">
        <v>186</v>
      </c>
      <c r="L132" s="86">
        <v>113188.94</v>
      </c>
      <c r="M132" s="87">
        <v>147836.12</v>
      </c>
      <c r="N132" s="87">
        <v>126476.15</v>
      </c>
      <c r="O132" s="87">
        <v>138261.98000000001</v>
      </c>
      <c r="P132" s="88">
        <v>197698.3</v>
      </c>
      <c r="Q132" s="87">
        <v>206437.12</v>
      </c>
      <c r="R132" s="87">
        <v>161742.75</v>
      </c>
      <c r="S132" s="89">
        <v>209588.89</v>
      </c>
      <c r="T132" s="13">
        <v>1301230.25</v>
      </c>
      <c r="U132" s="90">
        <v>8.698609642682377E-2</v>
      </c>
      <c r="V132" s="90">
        <v>0.1136125754838546</v>
      </c>
      <c r="W132" s="90">
        <v>9.7197363802447714E-2</v>
      </c>
      <c r="X132" s="90">
        <v>0.10625481539489265</v>
      </c>
      <c r="Y132" s="91">
        <v>0.15193183527665452</v>
      </c>
      <c r="Z132" s="92">
        <v>0.15864764902291503</v>
      </c>
      <c r="AA132" s="92">
        <v>0.12429986929676742</v>
      </c>
      <c r="AB132" s="92">
        <v>0.16106979529564427</v>
      </c>
    </row>
    <row r="133" spans="1:28" x14ac:dyDescent="0.2">
      <c r="A133" s="79" t="s">
        <v>167</v>
      </c>
      <c r="B133" s="80" t="s">
        <v>168</v>
      </c>
      <c r="C133" s="81" t="s">
        <v>169</v>
      </c>
      <c r="D133" s="82">
        <v>22</v>
      </c>
      <c r="E133" s="83">
        <v>0.68207391743967716</v>
      </c>
      <c r="F133" s="83">
        <v>-0.55200000000000005</v>
      </c>
      <c r="G133" s="13">
        <v>3.5299999999999998E-2</v>
      </c>
      <c r="H133" s="84">
        <v>14.522252946121775</v>
      </c>
      <c r="I133" s="13">
        <v>0.108</v>
      </c>
      <c r="J133" s="85">
        <f>-LOG10(Table35[[#This Row],[Delta_vs_WT_p.adj]])</f>
        <v>0.96657624451305035</v>
      </c>
      <c r="K133" s="86" t="s">
        <v>186</v>
      </c>
      <c r="L133" s="86">
        <v>979550.7</v>
      </c>
      <c r="M133" s="87">
        <v>1002511.5</v>
      </c>
      <c r="N133" s="87">
        <v>1012982.1</v>
      </c>
      <c r="O133" s="87">
        <v>1163384.6000000001</v>
      </c>
      <c r="P133" s="88">
        <v>1508072.8</v>
      </c>
      <c r="Q133" s="87">
        <v>1354158.6</v>
      </c>
      <c r="R133" s="87">
        <v>1753230.2</v>
      </c>
      <c r="S133" s="89">
        <v>1494329</v>
      </c>
      <c r="T133" s="13">
        <v>10268219.5</v>
      </c>
      <c r="U133" s="90">
        <v>9.5396353769024902E-2</v>
      </c>
      <c r="V133" s="90">
        <v>9.7632457116835103E-2</v>
      </c>
      <c r="W133" s="90">
        <v>9.8652166522151183E-2</v>
      </c>
      <c r="X133" s="90">
        <v>0.11329954526196095</v>
      </c>
      <c r="Y133" s="91">
        <v>0.14686799400811407</v>
      </c>
      <c r="Z133" s="92">
        <v>0.13187861829404796</v>
      </c>
      <c r="AA133" s="92">
        <v>0.1707433503929284</v>
      </c>
      <c r="AB133" s="92">
        <v>0.14552951463493743</v>
      </c>
    </row>
    <row r="134" spans="1:28" x14ac:dyDescent="0.2">
      <c r="A134" s="79" t="s">
        <v>683</v>
      </c>
      <c r="B134" s="80" t="s">
        <v>684</v>
      </c>
      <c r="C134" s="81" t="s">
        <v>685</v>
      </c>
      <c r="D134" s="82">
        <v>11</v>
      </c>
      <c r="E134" s="83">
        <v>0.68444190654591919</v>
      </c>
      <c r="F134" s="83">
        <v>-0.54700000000000004</v>
      </c>
      <c r="G134" s="13">
        <v>0.20599999999999999</v>
      </c>
      <c r="H134" s="84">
        <v>6.8613277963084665</v>
      </c>
      <c r="I134" s="13">
        <v>0.35699999999999998</v>
      </c>
      <c r="J134" s="85">
        <f>-LOG10(Table35[[#This Row],[Delta_vs_WT_p.adj]])</f>
        <v>0.44733178388780681</v>
      </c>
      <c r="K134" s="86" t="s">
        <v>186</v>
      </c>
      <c r="L134" s="86">
        <v>295587.65999999997</v>
      </c>
      <c r="M134" s="87">
        <v>226229.7</v>
      </c>
      <c r="N134" s="87">
        <v>275332.12</v>
      </c>
      <c r="O134" s="87">
        <v>291412.90000000002</v>
      </c>
      <c r="P134" s="88">
        <v>310663.44</v>
      </c>
      <c r="Q134" s="87">
        <v>414488.2</v>
      </c>
      <c r="R134" s="87">
        <v>463916.7</v>
      </c>
      <c r="S134" s="89">
        <v>409811.75</v>
      </c>
      <c r="T134" s="13">
        <v>2687442.4699999997</v>
      </c>
      <c r="U134" s="90">
        <v>0.10998846051577059</v>
      </c>
      <c r="V134" s="90">
        <v>8.4180295029720215E-2</v>
      </c>
      <c r="W134" s="90">
        <v>0.10245135405633447</v>
      </c>
      <c r="X134" s="90">
        <v>0.10843502819243608</v>
      </c>
      <c r="Y134" s="91">
        <v>0.11559817315828905</v>
      </c>
      <c r="Z134" s="92">
        <v>0.154231468999595</v>
      </c>
      <c r="AA134" s="92">
        <v>0.17262386271658497</v>
      </c>
      <c r="AB134" s="92">
        <v>0.1524913573312697</v>
      </c>
    </row>
    <row r="135" spans="1:28" x14ac:dyDescent="0.2">
      <c r="A135" s="79" t="s">
        <v>686</v>
      </c>
      <c r="B135" s="80" t="s">
        <v>687</v>
      </c>
      <c r="C135" s="81" t="s">
        <v>688</v>
      </c>
      <c r="D135" s="82">
        <v>2</v>
      </c>
      <c r="E135" s="83">
        <v>0.68444190654591919</v>
      </c>
      <c r="F135" s="83">
        <v>-0.54700000000000004</v>
      </c>
      <c r="G135" s="13">
        <v>0.29499999999999998</v>
      </c>
      <c r="H135" s="84">
        <v>5.3017798402183702</v>
      </c>
      <c r="I135" s="13">
        <v>0.45800000000000002</v>
      </c>
      <c r="J135" s="85">
        <f>-LOG10(Table35[[#This Row],[Delta_vs_WT_p.adj]])</f>
        <v>0.33913452199613081</v>
      </c>
      <c r="K135" s="86" t="s">
        <v>186</v>
      </c>
      <c r="L135" s="86">
        <v>9659.8520000000008</v>
      </c>
      <c r="M135" s="87">
        <v>18992.526999999998</v>
      </c>
      <c r="N135" s="87">
        <v>10709.751</v>
      </c>
      <c r="O135" s="87">
        <v>9898.7919999999995</v>
      </c>
      <c r="P135" s="88">
        <v>18485.168000000001</v>
      </c>
      <c r="Q135" s="87">
        <v>16393.384999999998</v>
      </c>
      <c r="R135" s="87">
        <v>16512.458999999999</v>
      </c>
      <c r="S135" s="89">
        <v>17713.703000000001</v>
      </c>
      <c r="T135" s="13">
        <v>118365.63700000002</v>
      </c>
      <c r="U135" s="90">
        <v>8.1610273427582702E-2</v>
      </c>
      <c r="V135" s="90">
        <v>0.16045642537284699</v>
      </c>
      <c r="W135" s="90">
        <v>9.0480237942706279E-2</v>
      </c>
      <c r="X135" s="90">
        <v>8.3628933623700247E-2</v>
      </c>
      <c r="Y135" s="91">
        <v>0.15617005465868442</v>
      </c>
      <c r="Z135" s="92">
        <v>0.13849783953766917</v>
      </c>
      <c r="AA135" s="92">
        <v>0.13950382407015641</v>
      </c>
      <c r="AB135" s="92">
        <v>0.14965241136665364</v>
      </c>
    </row>
    <row r="136" spans="1:28" x14ac:dyDescent="0.2">
      <c r="A136" s="79" t="s">
        <v>689</v>
      </c>
      <c r="B136" s="80" t="s">
        <v>690</v>
      </c>
      <c r="C136" s="81" t="s">
        <v>691</v>
      </c>
      <c r="D136" s="82">
        <v>8</v>
      </c>
      <c r="E136" s="83">
        <v>0.68824780079534853</v>
      </c>
      <c r="F136" s="83">
        <v>-0.53900000000000003</v>
      </c>
      <c r="G136" s="13">
        <v>0.36</v>
      </c>
      <c r="H136" s="84">
        <v>4.4369749923271273</v>
      </c>
      <c r="I136" s="13">
        <v>0.51200000000000001</v>
      </c>
      <c r="J136" s="85">
        <f>-LOG10(Table35[[#This Row],[Delta_vs_WT_p.adj]])</f>
        <v>0.29073003902416922</v>
      </c>
      <c r="K136" s="86" t="s">
        <v>186</v>
      </c>
      <c r="L136" s="86">
        <v>30203.248</v>
      </c>
      <c r="M136" s="87">
        <v>12366.087</v>
      </c>
      <c r="N136" s="87">
        <v>22516.84</v>
      </c>
      <c r="O136" s="87">
        <v>20674.113000000001</v>
      </c>
      <c r="P136" s="88">
        <v>27836.978999999999</v>
      </c>
      <c r="Q136" s="87">
        <v>38943.46</v>
      </c>
      <c r="R136" s="87">
        <v>63990.785000000003</v>
      </c>
      <c r="S136" s="89">
        <v>11168.183999999999</v>
      </c>
      <c r="T136" s="13">
        <v>227699.696</v>
      </c>
      <c r="U136" s="90">
        <v>0.13264509584588993</v>
      </c>
      <c r="V136" s="90">
        <v>5.4308754984020706E-2</v>
      </c>
      <c r="W136" s="90">
        <v>9.888831823473318E-2</v>
      </c>
      <c r="X136" s="90">
        <v>9.079552306472996E-2</v>
      </c>
      <c r="Y136" s="91">
        <v>0.12225303541907231</v>
      </c>
      <c r="Z136" s="92">
        <v>0.17102991652654645</v>
      </c>
      <c r="AA136" s="92">
        <v>0.28103149070519623</v>
      </c>
      <c r="AB136" s="92">
        <v>4.9047865219811269E-2</v>
      </c>
    </row>
    <row r="137" spans="1:28" x14ac:dyDescent="0.2">
      <c r="A137" s="79" t="s">
        <v>692</v>
      </c>
      <c r="B137" s="80" t="s">
        <v>693</v>
      </c>
      <c r="C137" s="81" t="s">
        <v>694</v>
      </c>
      <c r="D137" s="82">
        <v>6</v>
      </c>
      <c r="E137" s="83">
        <v>0.69351548456569256</v>
      </c>
      <c r="F137" s="83">
        <v>-0.52800000000000002</v>
      </c>
      <c r="G137" s="13">
        <v>0.161</v>
      </c>
      <c r="H137" s="84">
        <v>7.9317412396815019</v>
      </c>
      <c r="I137" s="13">
        <v>0.30399999999999999</v>
      </c>
      <c r="J137" s="85">
        <f>-LOG10(Table35[[#This Row],[Delta_vs_WT_p.adj]])</f>
        <v>0.51712641639124624</v>
      </c>
      <c r="K137" s="86" t="s">
        <v>186</v>
      </c>
      <c r="L137" s="86">
        <v>3350562.8</v>
      </c>
      <c r="M137" s="87">
        <v>3194119.2</v>
      </c>
      <c r="N137" s="87">
        <v>4173024.8</v>
      </c>
      <c r="O137" s="87">
        <v>3245933.5</v>
      </c>
      <c r="P137" s="88">
        <v>6883538.5</v>
      </c>
      <c r="Q137" s="87">
        <v>2910594.2</v>
      </c>
      <c r="R137" s="87">
        <v>5531071.5</v>
      </c>
      <c r="S137" s="89">
        <v>5657180</v>
      </c>
      <c r="T137" s="13">
        <v>34946024.5</v>
      </c>
      <c r="U137" s="90">
        <v>9.5878225003819817E-2</v>
      </c>
      <c r="V137" s="90">
        <v>9.1401504053772994E-2</v>
      </c>
      <c r="W137" s="90">
        <v>0.11941343428062896</v>
      </c>
      <c r="X137" s="90">
        <v>9.2884199174072007E-2</v>
      </c>
      <c r="Y137" s="91">
        <v>0.19697629697478178</v>
      </c>
      <c r="Z137" s="92">
        <v>8.3288277898391563E-2</v>
      </c>
      <c r="AA137" s="92">
        <v>0.15827469874291422</v>
      </c>
      <c r="AB137" s="92">
        <v>0.16188336387161864</v>
      </c>
    </row>
    <row r="138" spans="1:28" x14ac:dyDescent="0.2">
      <c r="A138" s="79" t="s">
        <v>65</v>
      </c>
      <c r="B138" s="80" t="s">
        <v>66</v>
      </c>
      <c r="C138" s="81" t="s">
        <v>67</v>
      </c>
      <c r="D138" s="82">
        <v>11</v>
      </c>
      <c r="E138" s="83">
        <v>0.70808771910727197</v>
      </c>
      <c r="F138" s="83">
        <v>-0.498</v>
      </c>
      <c r="G138" s="13">
        <v>0.13600000000000001</v>
      </c>
      <c r="H138" s="84">
        <v>8.6646109162978249</v>
      </c>
      <c r="I138" s="13">
        <v>0.26800000000000002</v>
      </c>
      <c r="J138" s="85">
        <f>-LOG10(Table35[[#This Row],[Delta_vs_WT_p.adj]])</f>
        <v>0.57186520597121115</v>
      </c>
      <c r="K138" s="86" t="s">
        <v>186</v>
      </c>
      <c r="L138" s="86">
        <v>526301.93999999994</v>
      </c>
      <c r="M138" s="87">
        <v>518819.2</v>
      </c>
      <c r="N138" s="87">
        <v>553261.56000000006</v>
      </c>
      <c r="O138" s="87">
        <v>449834.94</v>
      </c>
      <c r="P138" s="88">
        <v>580954.1</v>
      </c>
      <c r="Q138" s="87">
        <v>743706.1</v>
      </c>
      <c r="R138" s="87">
        <v>773468.7</v>
      </c>
      <c r="S138" s="89">
        <v>809310.9</v>
      </c>
      <c r="T138" s="13">
        <v>4955657.4400000004</v>
      </c>
      <c r="U138" s="90">
        <v>0.10620224387422547</v>
      </c>
      <c r="V138" s="90">
        <v>0.10469230496287088</v>
      </c>
      <c r="W138" s="90">
        <v>0.11164241408905778</v>
      </c>
      <c r="X138" s="90">
        <v>9.0772000576375592E-2</v>
      </c>
      <c r="Y138" s="91">
        <v>0.1172304799179178</v>
      </c>
      <c r="Z138" s="92">
        <v>0.15007213654380436</v>
      </c>
      <c r="AA138" s="92">
        <v>0.15607791889667014</v>
      </c>
      <c r="AB138" s="92">
        <v>0.16331050113907791</v>
      </c>
    </row>
    <row r="139" spans="1:28" x14ac:dyDescent="0.2">
      <c r="A139" s="79" t="s">
        <v>119</v>
      </c>
      <c r="B139" s="80" t="s">
        <v>120</v>
      </c>
      <c r="C139" s="81" t="s">
        <v>121</v>
      </c>
      <c r="D139" s="82">
        <v>22</v>
      </c>
      <c r="E139" s="83">
        <v>0.73204284797281272</v>
      </c>
      <c r="F139" s="83">
        <v>-0.45</v>
      </c>
      <c r="G139" s="13">
        <v>6.7500000000000004E-2</v>
      </c>
      <c r="H139" s="84">
        <v>11.706962271689751</v>
      </c>
      <c r="I139" s="13">
        <v>0.17100000000000001</v>
      </c>
      <c r="J139" s="85">
        <f>-LOG10(Table35[[#This Row],[Delta_vs_WT_p.adj]])</f>
        <v>0.76700388960784616</v>
      </c>
      <c r="K139" s="86" t="s">
        <v>186</v>
      </c>
      <c r="L139" s="86">
        <v>1277202.6000000001</v>
      </c>
      <c r="M139" s="87">
        <v>1226208</v>
      </c>
      <c r="N139" s="87">
        <v>1409576.4</v>
      </c>
      <c r="O139" s="87">
        <v>1383469.6</v>
      </c>
      <c r="P139" s="88">
        <v>1829300.8</v>
      </c>
      <c r="Q139" s="87">
        <v>1748566.9</v>
      </c>
      <c r="R139" s="87">
        <v>1846181.9</v>
      </c>
      <c r="S139" s="89">
        <v>1802301.2</v>
      </c>
      <c r="T139" s="13">
        <v>12522807.399999999</v>
      </c>
      <c r="U139" s="90">
        <v>0.10199011764726176</v>
      </c>
      <c r="V139" s="90">
        <v>9.7917979637696911E-2</v>
      </c>
      <c r="W139" s="90">
        <v>0.11256073458416362</v>
      </c>
      <c r="X139" s="90">
        <v>0.1104759943844541</v>
      </c>
      <c r="Y139" s="91">
        <v>0.14607753210354416</v>
      </c>
      <c r="Z139" s="92">
        <v>0.13963058315502003</v>
      </c>
      <c r="AA139" s="92">
        <v>0.14742556050171307</v>
      </c>
      <c r="AB139" s="92">
        <v>0.14392149798614648</v>
      </c>
    </row>
    <row r="140" spans="1:28" x14ac:dyDescent="0.2">
      <c r="A140" s="79" t="s">
        <v>695</v>
      </c>
      <c r="B140" s="80" t="s">
        <v>696</v>
      </c>
      <c r="C140" s="81" t="s">
        <v>697</v>
      </c>
      <c r="D140" s="82">
        <v>2</v>
      </c>
      <c r="E140" s="83">
        <v>0.73713460864555069</v>
      </c>
      <c r="F140" s="83">
        <v>-0.44</v>
      </c>
      <c r="G140" s="13">
        <v>0.46100000000000002</v>
      </c>
      <c r="H140" s="84">
        <v>3.3629907461035184</v>
      </c>
      <c r="I140" s="13">
        <v>0.62</v>
      </c>
      <c r="J140" s="85">
        <f>-LOG10(Table35[[#This Row],[Delta_vs_WT_p.adj]])</f>
        <v>0.20760831050174613</v>
      </c>
      <c r="K140" s="86" t="s">
        <v>186</v>
      </c>
      <c r="L140" s="86">
        <v>27494.884999999998</v>
      </c>
      <c r="M140" s="87">
        <v>33820.917999999998</v>
      </c>
      <c r="N140" s="87">
        <v>49323.8</v>
      </c>
      <c r="O140" s="87">
        <v>53727.406000000003</v>
      </c>
      <c r="P140" s="88">
        <v>25317.081999999999</v>
      </c>
      <c r="Q140" s="87">
        <v>62395.667999999998</v>
      </c>
      <c r="R140" s="87">
        <v>86600.39</v>
      </c>
      <c r="S140" s="89">
        <v>61063.695</v>
      </c>
      <c r="T140" s="13">
        <v>399743.84400000004</v>
      </c>
      <c r="U140" s="90">
        <v>6.8781259330662758E-2</v>
      </c>
      <c r="V140" s="90">
        <v>8.460647614125609E-2</v>
      </c>
      <c r="W140" s="90">
        <v>0.12338851677225578</v>
      </c>
      <c r="X140" s="90">
        <v>0.13440458635305463</v>
      </c>
      <c r="Y140" s="91">
        <v>6.3333262988285052E-2</v>
      </c>
      <c r="Z140" s="92">
        <v>0.15608912791662652</v>
      </c>
      <c r="AA140" s="92">
        <v>0.21663970890318449</v>
      </c>
      <c r="AB140" s="92">
        <v>0.15275706159467459</v>
      </c>
    </row>
    <row r="141" spans="1:28" x14ac:dyDescent="0.2">
      <c r="A141" s="79" t="s">
        <v>698</v>
      </c>
      <c r="B141" s="80" t="s">
        <v>699</v>
      </c>
      <c r="C141" s="81" t="s">
        <v>700</v>
      </c>
      <c r="D141" s="82">
        <v>14</v>
      </c>
      <c r="E141" s="83">
        <v>0.74329149221550761</v>
      </c>
      <c r="F141" s="83">
        <v>-0.42799999999999999</v>
      </c>
      <c r="G141" s="13">
        <v>0.55800000000000005</v>
      </c>
      <c r="H141" s="84">
        <v>2.5336580106242126</v>
      </c>
      <c r="I141" s="13">
        <v>0.7</v>
      </c>
      <c r="J141" s="85">
        <f>-LOG10(Table35[[#This Row],[Delta_vs_WT_p.adj]])</f>
        <v>0.15490195998574319</v>
      </c>
      <c r="K141" s="86" t="s">
        <v>186</v>
      </c>
      <c r="L141" s="86">
        <v>340075.6</v>
      </c>
      <c r="M141" s="87">
        <v>698629.7</v>
      </c>
      <c r="N141" s="87">
        <v>422403.53</v>
      </c>
      <c r="O141" s="87">
        <v>659019.5</v>
      </c>
      <c r="P141" s="88">
        <v>441496.28</v>
      </c>
      <c r="Q141" s="87">
        <v>762566.6</v>
      </c>
      <c r="R141" s="87">
        <v>802584.9</v>
      </c>
      <c r="S141" s="89">
        <v>801844.7</v>
      </c>
      <c r="T141" s="13">
        <v>4928620.8100000005</v>
      </c>
      <c r="U141" s="90">
        <v>6.900015503525822E-2</v>
      </c>
      <c r="V141" s="90">
        <v>0.1417495333750376</v>
      </c>
      <c r="W141" s="90">
        <v>8.5704205351516988E-2</v>
      </c>
      <c r="X141" s="90">
        <v>0.1337127617249175</v>
      </c>
      <c r="Y141" s="91">
        <v>8.9578057842108566E-2</v>
      </c>
      <c r="Z141" s="92">
        <v>0.15472210774518885</v>
      </c>
      <c r="AA141" s="92">
        <v>0.16284168146423095</v>
      </c>
      <c r="AB141" s="92">
        <v>0.16269149746174119</v>
      </c>
    </row>
    <row r="142" spans="1:28" x14ac:dyDescent="0.2">
      <c r="A142" s="79" t="s">
        <v>701</v>
      </c>
      <c r="B142" s="80" t="s">
        <v>702</v>
      </c>
      <c r="C142" s="81" t="s">
        <v>703</v>
      </c>
      <c r="D142" s="82">
        <v>8</v>
      </c>
      <c r="E142" s="83">
        <v>0.74587201334573283</v>
      </c>
      <c r="F142" s="83">
        <v>-0.42299999999999999</v>
      </c>
      <c r="G142" s="13">
        <v>0.48199999999999998</v>
      </c>
      <c r="H142" s="84">
        <v>3.1695296176115044</v>
      </c>
      <c r="I142" s="13">
        <v>0.63400000000000001</v>
      </c>
      <c r="J142" s="85">
        <f>-LOG10(Table35[[#This Row],[Delta_vs_WT_p.adj]])</f>
        <v>0.19791074211826731</v>
      </c>
      <c r="K142" s="86" t="s">
        <v>186</v>
      </c>
      <c r="L142" s="86">
        <v>173642.95</v>
      </c>
      <c r="M142" s="87">
        <v>177438.89</v>
      </c>
      <c r="N142" s="87">
        <v>242412.45</v>
      </c>
      <c r="O142" s="87">
        <v>261747.12</v>
      </c>
      <c r="P142" s="88">
        <v>328461.12</v>
      </c>
      <c r="Q142" s="87">
        <v>374916.06</v>
      </c>
      <c r="R142" s="87">
        <v>262269.5</v>
      </c>
      <c r="S142" s="89">
        <v>195363.27</v>
      </c>
      <c r="T142" s="13">
        <v>2016251.36</v>
      </c>
      <c r="U142" s="90">
        <v>8.6121677805092722E-2</v>
      </c>
      <c r="V142" s="90">
        <v>8.8004349814796906E-2</v>
      </c>
      <c r="W142" s="90">
        <v>0.12022928034131618</v>
      </c>
      <c r="X142" s="90">
        <v>0.12981869482781153</v>
      </c>
      <c r="Y142" s="91">
        <v>0.16290683121969474</v>
      </c>
      <c r="Z142" s="92">
        <v>0.1859470835025252</v>
      </c>
      <c r="AA142" s="92">
        <v>0.13007777958795771</v>
      </c>
      <c r="AB142" s="92">
        <v>9.6894302900804974E-2</v>
      </c>
    </row>
    <row r="143" spans="1:28" x14ac:dyDescent="0.2">
      <c r="A143" s="79" t="s">
        <v>704</v>
      </c>
      <c r="B143" s="80" t="s">
        <v>705</v>
      </c>
      <c r="C143" s="81" t="s">
        <v>706</v>
      </c>
      <c r="D143" s="82">
        <v>2</v>
      </c>
      <c r="E143" s="83">
        <v>0.75001949464290907</v>
      </c>
      <c r="F143" s="83">
        <v>-0.41499999999999998</v>
      </c>
      <c r="G143" s="13">
        <v>0.372</v>
      </c>
      <c r="H143" s="84">
        <v>4.2945706011810252</v>
      </c>
      <c r="I143" s="13">
        <v>0.52700000000000002</v>
      </c>
      <c r="J143" s="85">
        <f>-LOG10(Table35[[#This Row],[Delta_vs_WT_p.adj]])</f>
        <v>0.27818938478745336</v>
      </c>
      <c r="K143" s="86" t="s">
        <v>186</v>
      </c>
      <c r="L143" s="86">
        <v>14094.263000000001</v>
      </c>
      <c r="M143" s="87">
        <v>29185.565999999999</v>
      </c>
      <c r="N143" s="87">
        <v>27979.969000000001</v>
      </c>
      <c r="O143" s="87">
        <v>25441.342000000001</v>
      </c>
      <c r="P143" s="88">
        <v>16924.719000000001</v>
      </c>
      <c r="Q143" s="87">
        <v>42493.555</v>
      </c>
      <c r="R143" s="87">
        <v>27253.596000000001</v>
      </c>
      <c r="S143" s="89">
        <v>47155.004000000001</v>
      </c>
      <c r="T143" s="13">
        <v>230528.01399999997</v>
      </c>
      <c r="U143" s="90">
        <v>6.1139046640986558E-2</v>
      </c>
      <c r="V143" s="90">
        <v>0.1266031207816678</v>
      </c>
      <c r="W143" s="90">
        <v>0.12137340063147382</v>
      </c>
      <c r="X143" s="90">
        <v>0.11036117285077554</v>
      </c>
      <c r="Y143" s="91">
        <v>7.3417189981951625E-2</v>
      </c>
      <c r="Z143" s="92">
        <v>0.18433141492296032</v>
      </c>
      <c r="AA143" s="92">
        <v>0.11822249073815387</v>
      </c>
      <c r="AB143" s="92">
        <v>0.20455216345203064</v>
      </c>
    </row>
    <row r="144" spans="1:28" x14ac:dyDescent="0.2">
      <c r="A144" s="79" t="s">
        <v>707</v>
      </c>
      <c r="B144" s="80" t="s">
        <v>708</v>
      </c>
      <c r="C144" s="81" t="s">
        <v>709</v>
      </c>
      <c r="D144" s="82">
        <v>3</v>
      </c>
      <c r="E144" s="83">
        <v>0.75158073903278144</v>
      </c>
      <c r="F144" s="83">
        <v>-0.41199999999999998</v>
      </c>
      <c r="G144" s="13">
        <v>0.51400000000000001</v>
      </c>
      <c r="H144" s="84">
        <v>2.8903688100472422</v>
      </c>
      <c r="I144" s="13">
        <v>0.66300000000000003</v>
      </c>
      <c r="J144" s="85">
        <f>-LOG10(Table35[[#This Row],[Delta_vs_WT_p.adj]])</f>
        <v>0.17848647159522685</v>
      </c>
      <c r="K144" s="86" t="s">
        <v>186</v>
      </c>
      <c r="L144" s="86">
        <v>0</v>
      </c>
      <c r="M144" s="87">
        <v>45194.71</v>
      </c>
      <c r="N144" s="87">
        <v>22395.39</v>
      </c>
      <c r="O144" s="87">
        <v>46957.296999999999</v>
      </c>
      <c r="P144" s="88">
        <v>20588.796999999999</v>
      </c>
      <c r="Q144" s="87">
        <v>38042.983999999997</v>
      </c>
      <c r="R144" s="87">
        <v>40876.239999999998</v>
      </c>
      <c r="S144" s="89">
        <v>34907.360000000001</v>
      </c>
      <c r="T144" s="13">
        <v>248962.77799999999</v>
      </c>
      <c r="U144" s="90">
        <v>0</v>
      </c>
      <c r="V144" s="90">
        <v>0.18153199591948641</v>
      </c>
      <c r="W144" s="90">
        <v>8.9954772275235462E-2</v>
      </c>
      <c r="X144" s="90">
        <v>0.18861171688885958</v>
      </c>
      <c r="Y144" s="91">
        <v>8.2698293959428751E-2</v>
      </c>
      <c r="Z144" s="92">
        <v>0.15280591060885415</v>
      </c>
      <c r="AA144" s="92">
        <v>0.16418614994728248</v>
      </c>
      <c r="AB144" s="92">
        <v>0.14021116040085319</v>
      </c>
    </row>
    <row r="145" spans="1:28" x14ac:dyDescent="0.2">
      <c r="A145" s="79" t="s">
        <v>710</v>
      </c>
      <c r="B145" s="80" t="s">
        <v>711</v>
      </c>
      <c r="C145" s="81" t="s">
        <v>712</v>
      </c>
      <c r="D145" s="82">
        <v>2</v>
      </c>
      <c r="E145" s="83">
        <v>0.75628399864198093</v>
      </c>
      <c r="F145" s="83">
        <v>-0.40300000000000002</v>
      </c>
      <c r="G145" s="13">
        <v>0.39900000000000002</v>
      </c>
      <c r="H145" s="84">
        <v>3.990271043132517</v>
      </c>
      <c r="I145" s="13">
        <v>0.55700000000000005</v>
      </c>
      <c r="J145" s="85">
        <f>-LOG10(Table35[[#This Row],[Delta_vs_WT_p.adj]])</f>
        <v>0.25414480482627105</v>
      </c>
      <c r="K145" s="86" t="s">
        <v>186</v>
      </c>
      <c r="L145" s="86">
        <v>15607.591</v>
      </c>
      <c r="M145" s="87">
        <v>0</v>
      </c>
      <c r="N145" s="87">
        <v>14390.062</v>
      </c>
      <c r="O145" s="87">
        <v>0</v>
      </c>
      <c r="P145" s="88">
        <v>0</v>
      </c>
      <c r="Q145" s="87">
        <v>15232.849</v>
      </c>
      <c r="R145" s="87">
        <v>14503.395</v>
      </c>
      <c r="S145" s="89">
        <v>0</v>
      </c>
      <c r="T145" s="13">
        <v>59733.896999999997</v>
      </c>
      <c r="U145" s="90">
        <v>0.26128533017023819</v>
      </c>
      <c r="V145" s="90">
        <v>0</v>
      </c>
      <c r="W145" s="90">
        <v>0.24090278255242581</v>
      </c>
      <c r="X145" s="90">
        <v>0</v>
      </c>
      <c r="Y145" s="91">
        <v>0</v>
      </c>
      <c r="Z145" s="92">
        <v>0.25501180678032775</v>
      </c>
      <c r="AA145" s="92">
        <v>0.24280008049700827</v>
      </c>
      <c r="AB145" s="92">
        <v>0</v>
      </c>
    </row>
    <row r="146" spans="1:28" x14ac:dyDescent="0.2">
      <c r="A146" s="79" t="s">
        <v>713</v>
      </c>
      <c r="B146" s="80" t="s">
        <v>714</v>
      </c>
      <c r="C146" s="81" t="s">
        <v>715</v>
      </c>
      <c r="D146" s="82">
        <v>4</v>
      </c>
      <c r="E146" s="83">
        <v>0.76630998010389151</v>
      </c>
      <c r="F146" s="83">
        <v>-0.38400000000000001</v>
      </c>
      <c r="G146" s="13">
        <v>0.34599999999999997</v>
      </c>
      <c r="H146" s="84">
        <v>4.6092390120722344</v>
      </c>
      <c r="I146" s="13">
        <v>0.502</v>
      </c>
      <c r="J146" s="85">
        <f>-LOG10(Table35[[#This Row],[Delta_vs_WT_p.adj]])</f>
        <v>0.29929628285498067</v>
      </c>
      <c r="K146" s="86" t="s">
        <v>186</v>
      </c>
      <c r="L146" s="86">
        <v>153806.38</v>
      </c>
      <c r="M146" s="87">
        <v>165223.39000000001</v>
      </c>
      <c r="N146" s="87">
        <v>235222.95</v>
      </c>
      <c r="O146" s="87">
        <v>173967.92</v>
      </c>
      <c r="P146" s="88">
        <v>171468.53</v>
      </c>
      <c r="Q146" s="87">
        <v>185024.78</v>
      </c>
      <c r="R146" s="87">
        <v>333683.78000000003</v>
      </c>
      <c r="S146" s="89">
        <v>285064.84000000003</v>
      </c>
      <c r="T146" s="13">
        <v>1703462.57</v>
      </c>
      <c r="U146" s="90">
        <v>9.0290437083099515E-2</v>
      </c>
      <c r="V146" s="90">
        <v>9.6992674162485415E-2</v>
      </c>
      <c r="W146" s="90">
        <v>0.138085188452365</v>
      </c>
      <c r="X146" s="90">
        <v>0.10212605962924093</v>
      </c>
      <c r="Y146" s="91">
        <v>0.10065881870242678</v>
      </c>
      <c r="Z146" s="92">
        <v>0.10861687439366513</v>
      </c>
      <c r="AA146" s="92">
        <v>0.19588559553732959</v>
      </c>
      <c r="AB146" s="92">
        <v>0.16734435203938763</v>
      </c>
    </row>
    <row r="147" spans="1:28" x14ac:dyDescent="0.2">
      <c r="A147" s="79" t="s">
        <v>170</v>
      </c>
      <c r="B147" s="80" t="s">
        <v>171</v>
      </c>
      <c r="C147" s="81" t="s">
        <v>172</v>
      </c>
      <c r="D147" s="82">
        <v>20</v>
      </c>
      <c r="E147" s="83">
        <v>0.77057110835840781</v>
      </c>
      <c r="F147" s="83">
        <v>-0.376</v>
      </c>
      <c r="G147" s="13">
        <v>0.248</v>
      </c>
      <c r="H147" s="84">
        <v>6.0554831917378369</v>
      </c>
      <c r="I147" s="13">
        <v>0.40300000000000002</v>
      </c>
      <c r="J147" s="85">
        <f>-LOG10(Table35[[#This Row],[Delta_vs_WT_p.adj]])</f>
        <v>0.39469495385889053</v>
      </c>
      <c r="K147" s="86" t="s">
        <v>186</v>
      </c>
      <c r="L147" s="86">
        <v>31091.184000000001</v>
      </c>
      <c r="M147" s="87">
        <v>30579.809000000001</v>
      </c>
      <c r="N147" s="87">
        <v>26633.333999999999</v>
      </c>
      <c r="O147" s="87">
        <v>26570.021000000001</v>
      </c>
      <c r="P147" s="88">
        <v>31225.853999999999</v>
      </c>
      <c r="Q147" s="87">
        <v>45165.125</v>
      </c>
      <c r="R147" s="87">
        <v>36202.438000000002</v>
      </c>
      <c r="S147" s="89">
        <v>37388.137000000002</v>
      </c>
      <c r="T147" s="13">
        <v>264855.902</v>
      </c>
      <c r="U147" s="90">
        <v>0.11738905482272395</v>
      </c>
      <c r="V147" s="90">
        <v>0.11545828795614303</v>
      </c>
      <c r="W147" s="90">
        <v>0.10055782710101736</v>
      </c>
      <c r="X147" s="90">
        <v>0.10031878013426335</v>
      </c>
      <c r="Y147" s="91">
        <v>0.1178975199880575</v>
      </c>
      <c r="Z147" s="92">
        <v>0.17052716084084091</v>
      </c>
      <c r="AA147" s="92">
        <v>0.13668729949616151</v>
      </c>
      <c r="AB147" s="92">
        <v>0.1411640696607924</v>
      </c>
    </row>
    <row r="148" spans="1:28" x14ac:dyDescent="0.2">
      <c r="A148" s="79" t="s">
        <v>716</v>
      </c>
      <c r="B148" s="80" t="s">
        <v>717</v>
      </c>
      <c r="C148" s="81" t="s">
        <v>718</v>
      </c>
      <c r="D148" s="82">
        <v>2</v>
      </c>
      <c r="E148" s="83">
        <v>0.77324633745531701</v>
      </c>
      <c r="F148" s="83">
        <v>-0.371</v>
      </c>
      <c r="G148" s="13">
        <v>0.46500000000000002</v>
      </c>
      <c r="H148" s="84">
        <v>3.3254704711004606</v>
      </c>
      <c r="I148" s="13">
        <v>0.621</v>
      </c>
      <c r="J148" s="85">
        <f>-LOG10(Table35[[#This Row],[Delta_vs_WT_p.adj]])</f>
        <v>0.20690839982341983</v>
      </c>
      <c r="K148" s="86" t="s">
        <v>186</v>
      </c>
      <c r="L148" s="86">
        <v>281497.09999999998</v>
      </c>
      <c r="M148" s="87">
        <v>260731.38</v>
      </c>
      <c r="N148" s="87">
        <v>270674.38</v>
      </c>
      <c r="O148" s="87">
        <v>262933.46999999997</v>
      </c>
      <c r="P148" s="88">
        <v>305561</v>
      </c>
      <c r="Q148" s="87">
        <v>368461.28</v>
      </c>
      <c r="R148" s="87">
        <v>382576.56</v>
      </c>
      <c r="S148" s="89">
        <v>339061.78</v>
      </c>
      <c r="T148" s="13">
        <v>2471496.9500000002</v>
      </c>
      <c r="U148" s="90">
        <v>0.11389740942225317</v>
      </c>
      <c r="V148" s="90">
        <v>0.1054953274370822</v>
      </c>
      <c r="W148" s="90">
        <v>0.10951839531907979</v>
      </c>
      <c r="X148" s="90">
        <v>0.1063863218605226</v>
      </c>
      <c r="Y148" s="91">
        <v>0.12363397818475963</v>
      </c>
      <c r="Z148" s="92">
        <v>0.14908425438275374</v>
      </c>
      <c r="AA148" s="92">
        <v>0.15479548133773743</v>
      </c>
      <c r="AB148" s="92">
        <v>0.13718883205581137</v>
      </c>
    </row>
    <row r="149" spans="1:28" x14ac:dyDescent="0.2">
      <c r="A149" s="79" t="s">
        <v>719</v>
      </c>
      <c r="B149" s="80" t="s">
        <v>720</v>
      </c>
      <c r="C149" s="81" t="s">
        <v>721</v>
      </c>
      <c r="D149" s="82">
        <v>10</v>
      </c>
      <c r="E149" s="83">
        <v>0.77539320634700482</v>
      </c>
      <c r="F149" s="83">
        <v>-0.36699999999999999</v>
      </c>
      <c r="G149" s="13">
        <v>0.27300000000000002</v>
      </c>
      <c r="H149" s="84">
        <v>5.6383735295924398</v>
      </c>
      <c r="I149" s="13">
        <v>0.434</v>
      </c>
      <c r="J149" s="85">
        <f>-LOG10(Table35[[#This Row],[Delta_vs_WT_p.adj]])</f>
        <v>0.36251027048748929</v>
      </c>
      <c r="K149" s="86" t="s">
        <v>186</v>
      </c>
      <c r="L149" s="86">
        <v>207050.25</v>
      </c>
      <c r="M149" s="87">
        <v>230208.81</v>
      </c>
      <c r="N149" s="87">
        <v>197930.98</v>
      </c>
      <c r="O149" s="87">
        <v>190665.62</v>
      </c>
      <c r="P149" s="88">
        <v>231727.53</v>
      </c>
      <c r="Q149" s="87">
        <v>303936.96999999997</v>
      </c>
      <c r="R149" s="87">
        <v>232002.39</v>
      </c>
      <c r="S149" s="89">
        <v>304950.06</v>
      </c>
      <c r="T149" s="13">
        <v>1898472.6099999999</v>
      </c>
      <c r="U149" s="90">
        <v>0.10906148917260387</v>
      </c>
      <c r="V149" s="90">
        <v>0.12126001122555043</v>
      </c>
      <c r="W149" s="90">
        <v>0.1042580119183284</v>
      </c>
      <c r="X149" s="90">
        <v>0.10043106178919274</v>
      </c>
      <c r="Y149" s="91">
        <v>0.12205998062832206</v>
      </c>
      <c r="Z149" s="92">
        <v>0.16009552542346134</v>
      </c>
      <c r="AA149" s="92">
        <v>0.12220476017296875</v>
      </c>
      <c r="AB149" s="92">
        <v>0.16062915966957247</v>
      </c>
    </row>
    <row r="150" spans="1:28" x14ac:dyDescent="0.2">
      <c r="A150" s="79" t="s">
        <v>722</v>
      </c>
      <c r="B150" s="80" t="s">
        <v>723</v>
      </c>
      <c r="C150" s="81" t="s">
        <v>724</v>
      </c>
      <c r="D150" s="82">
        <v>3</v>
      </c>
      <c r="E150" s="83">
        <v>0.77754603588255844</v>
      </c>
      <c r="F150" s="83">
        <v>-0.36299999999999999</v>
      </c>
      <c r="G150" s="13">
        <v>0.49099999999999999</v>
      </c>
      <c r="H150" s="84">
        <v>3.0891850787703152</v>
      </c>
      <c r="I150" s="13">
        <v>0.64100000000000001</v>
      </c>
      <c r="J150" s="85">
        <f>-LOG10(Table35[[#This Row],[Delta_vs_WT_p.adj]])</f>
        <v>0.19314197048118256</v>
      </c>
      <c r="K150" s="86" t="s">
        <v>186</v>
      </c>
      <c r="L150" s="86">
        <v>26037.451000000001</v>
      </c>
      <c r="M150" s="87">
        <v>18147.195</v>
      </c>
      <c r="N150" s="87">
        <v>33916.046999999999</v>
      </c>
      <c r="O150" s="87">
        <v>37668.883000000002</v>
      </c>
      <c r="P150" s="88">
        <v>47288.406000000003</v>
      </c>
      <c r="Q150" s="87">
        <v>24938.37</v>
      </c>
      <c r="R150" s="87">
        <v>50771.184000000001</v>
      </c>
      <c r="S150" s="89">
        <v>27611.273000000001</v>
      </c>
      <c r="T150" s="13">
        <v>266378.80900000001</v>
      </c>
      <c r="U150" s="90">
        <v>9.7745954709182598E-2</v>
      </c>
      <c r="V150" s="90">
        <v>6.8125520450089558E-2</v>
      </c>
      <c r="W150" s="90">
        <v>0.12732261671760833</v>
      </c>
      <c r="X150" s="90">
        <v>0.14141095960827724</v>
      </c>
      <c r="Y150" s="91">
        <v>0.17752315275198938</v>
      </c>
      <c r="Z150" s="92">
        <v>9.3619947073192294E-2</v>
      </c>
      <c r="AA150" s="92">
        <v>0.1905976837669546</v>
      </c>
      <c r="AB150" s="92">
        <v>0.103654164922706</v>
      </c>
    </row>
    <row r="151" spans="1:28" x14ac:dyDescent="0.2">
      <c r="A151" s="79" t="s">
        <v>164</v>
      </c>
      <c r="B151" s="80" t="s">
        <v>165</v>
      </c>
      <c r="C151" s="81" t="s">
        <v>166</v>
      </c>
      <c r="D151" s="82">
        <v>9</v>
      </c>
      <c r="E151" s="83">
        <v>0.79004131186337712</v>
      </c>
      <c r="F151" s="83">
        <v>-0.34</v>
      </c>
      <c r="G151" s="13">
        <v>0.182</v>
      </c>
      <c r="H151" s="84">
        <v>7.3992861201492524</v>
      </c>
      <c r="I151" s="13">
        <v>0.32900000000000001</v>
      </c>
      <c r="J151" s="85">
        <f>-LOG10(Table35[[#This Row],[Delta_vs_WT_p.adj]])</f>
        <v>0.48280410205002566</v>
      </c>
      <c r="K151" s="86" t="s">
        <v>186</v>
      </c>
      <c r="L151" s="86">
        <v>2995683</v>
      </c>
      <c r="M151" s="87">
        <v>3018876.8</v>
      </c>
      <c r="N151" s="87">
        <v>2957641.5</v>
      </c>
      <c r="O151" s="87">
        <v>2834621.2</v>
      </c>
      <c r="P151" s="88">
        <v>4306008</v>
      </c>
      <c r="Q151" s="87">
        <v>3473813.8</v>
      </c>
      <c r="R151" s="87">
        <v>3570634</v>
      </c>
      <c r="S151" s="89">
        <v>3647474.2</v>
      </c>
      <c r="T151" s="13">
        <v>26804752.5</v>
      </c>
      <c r="U151" s="90">
        <v>0.11175939789035545</v>
      </c>
      <c r="V151" s="90">
        <v>0.11262468474573678</v>
      </c>
      <c r="W151" s="90">
        <v>0.11034019060612479</v>
      </c>
      <c r="X151" s="90">
        <v>0.10575069476951895</v>
      </c>
      <c r="Y151" s="91">
        <v>0.16064345305930358</v>
      </c>
      <c r="Z151" s="92">
        <v>0.12959693621494919</v>
      </c>
      <c r="AA151" s="92">
        <v>0.13320898971180578</v>
      </c>
      <c r="AB151" s="92">
        <v>0.1360756530022055</v>
      </c>
    </row>
    <row r="152" spans="1:28" x14ac:dyDescent="0.2">
      <c r="A152" s="79" t="s">
        <v>101</v>
      </c>
      <c r="B152" s="80" t="s">
        <v>102</v>
      </c>
      <c r="C152" s="81" t="s">
        <v>103</v>
      </c>
      <c r="D152" s="82">
        <v>23</v>
      </c>
      <c r="E152" s="83">
        <v>0.79333384319114286</v>
      </c>
      <c r="F152" s="83">
        <v>-0.33400000000000002</v>
      </c>
      <c r="G152" s="13">
        <v>0.23499999999999999</v>
      </c>
      <c r="H152" s="84">
        <v>6.2893213772826373</v>
      </c>
      <c r="I152" s="13">
        <v>0.38700000000000001</v>
      </c>
      <c r="J152" s="85">
        <f>-LOG10(Table35[[#This Row],[Delta_vs_WT_p.adj]])</f>
        <v>0.4122890349810886</v>
      </c>
      <c r="K152" s="86" t="s">
        <v>186</v>
      </c>
      <c r="L152" s="86">
        <v>1050497.8</v>
      </c>
      <c r="M152" s="87">
        <v>845232.75</v>
      </c>
      <c r="N152" s="87">
        <v>1035237.75</v>
      </c>
      <c r="O152" s="87">
        <v>952558.6</v>
      </c>
      <c r="P152" s="88">
        <v>1197848.5</v>
      </c>
      <c r="Q152" s="87">
        <v>1481421.8</v>
      </c>
      <c r="R152" s="87">
        <v>1188965.1000000001</v>
      </c>
      <c r="S152" s="89">
        <v>1048654.8</v>
      </c>
      <c r="T152" s="13">
        <v>8800417.1000000015</v>
      </c>
      <c r="U152" s="90">
        <v>0.11936909217632422</v>
      </c>
      <c r="V152" s="90">
        <v>9.6044623839476859E-2</v>
      </c>
      <c r="W152" s="90">
        <v>0.11763507777375687</v>
      </c>
      <c r="X152" s="90">
        <v>0.10824016511671927</v>
      </c>
      <c r="Y152" s="91">
        <v>0.13611269629481537</v>
      </c>
      <c r="Z152" s="92">
        <v>0.16833540764789431</v>
      </c>
      <c r="AA152" s="92">
        <v>0.13510326686674884</v>
      </c>
      <c r="AB152" s="92">
        <v>0.11915967028426412</v>
      </c>
    </row>
    <row r="153" spans="1:28" x14ac:dyDescent="0.2">
      <c r="A153" s="79" t="s">
        <v>134</v>
      </c>
      <c r="B153" s="80" t="s">
        <v>135</v>
      </c>
      <c r="C153" s="81" t="s">
        <v>136</v>
      </c>
      <c r="D153" s="82">
        <v>23</v>
      </c>
      <c r="E153" s="83">
        <v>0.8287449044879921</v>
      </c>
      <c r="F153" s="83">
        <v>-0.27100000000000002</v>
      </c>
      <c r="G153" s="13">
        <v>0.45800000000000002</v>
      </c>
      <c r="H153" s="84">
        <v>3.3913452199613081</v>
      </c>
      <c r="I153" s="13">
        <v>0.61699999999999999</v>
      </c>
      <c r="J153" s="85">
        <f>-LOG10(Table35[[#This Row],[Delta_vs_WT_p.adj]])</f>
        <v>0.20971483596675833</v>
      </c>
      <c r="K153" s="86" t="s">
        <v>186</v>
      </c>
      <c r="L153" s="86">
        <v>414041.97</v>
      </c>
      <c r="M153" s="87">
        <v>372711.38</v>
      </c>
      <c r="N153" s="87">
        <v>624839.56000000006</v>
      </c>
      <c r="O153" s="87">
        <v>334498.3</v>
      </c>
      <c r="P153" s="88">
        <v>437655.7</v>
      </c>
      <c r="Q153" s="87">
        <v>551613.69999999995</v>
      </c>
      <c r="R153" s="87">
        <v>556549.1</v>
      </c>
      <c r="S153" s="89">
        <v>508238.62</v>
      </c>
      <c r="T153" s="13">
        <v>3800148.3300000005</v>
      </c>
      <c r="U153" s="90">
        <v>0.10895416021826704</v>
      </c>
      <c r="V153" s="90">
        <v>9.8078113703524816E-2</v>
      </c>
      <c r="W153" s="90">
        <v>0.1644250449560741</v>
      </c>
      <c r="X153" s="90">
        <v>8.8022432534890005E-2</v>
      </c>
      <c r="Y153" s="91">
        <v>0.11516805713739073</v>
      </c>
      <c r="Z153" s="92">
        <v>0.14515583395661819</v>
      </c>
      <c r="AA153" s="92">
        <v>0.14645457273505949</v>
      </c>
      <c r="AB153" s="92">
        <v>0.13374178475817547</v>
      </c>
    </row>
    <row r="154" spans="1:28" x14ac:dyDescent="0.2">
      <c r="A154" s="79" t="s">
        <v>725</v>
      </c>
      <c r="B154" s="80" t="s">
        <v>726</v>
      </c>
      <c r="C154" s="81" t="s">
        <v>727</v>
      </c>
      <c r="D154" s="82">
        <v>23</v>
      </c>
      <c r="E154" s="83">
        <v>0.83450928115540901</v>
      </c>
      <c r="F154" s="83">
        <v>-0.26100000000000001</v>
      </c>
      <c r="G154" s="13">
        <v>0.33</v>
      </c>
      <c r="H154" s="84">
        <v>4.8148606012211248</v>
      </c>
      <c r="I154" s="13">
        <v>0.48899999999999999</v>
      </c>
      <c r="J154" s="85">
        <f>-LOG10(Table35[[#This Row],[Delta_vs_WT_p.adj]])</f>
        <v>0.31069114087637978</v>
      </c>
      <c r="K154" s="86" t="s">
        <v>186</v>
      </c>
      <c r="L154" s="86">
        <v>4884566</v>
      </c>
      <c r="M154" s="87">
        <v>4022061.5</v>
      </c>
      <c r="N154" s="87">
        <v>4586491.5</v>
      </c>
      <c r="O154" s="87">
        <v>4784308.5</v>
      </c>
      <c r="P154" s="88">
        <v>4910224</v>
      </c>
      <c r="Q154" s="87">
        <v>5922110</v>
      </c>
      <c r="R154" s="87">
        <v>5672865</v>
      </c>
      <c r="S154" s="89">
        <v>5387518.5</v>
      </c>
      <c r="T154" s="13">
        <v>40170145</v>
      </c>
      <c r="U154" s="90">
        <v>0.12159692229141816</v>
      </c>
      <c r="V154" s="90">
        <v>0.10012564057212141</v>
      </c>
      <c r="W154" s="90">
        <v>0.11417662296215261</v>
      </c>
      <c r="X154" s="90">
        <v>0.11910110107892316</v>
      </c>
      <c r="Y154" s="91">
        <v>0.12223565536046734</v>
      </c>
      <c r="Z154" s="92">
        <v>0.14742565654169285</v>
      </c>
      <c r="AA154" s="92">
        <v>0.14122092414652723</v>
      </c>
      <c r="AB154" s="92">
        <v>0.13411747704669724</v>
      </c>
    </row>
    <row r="155" spans="1:28" x14ac:dyDescent="0.2">
      <c r="A155" s="79" t="s">
        <v>728</v>
      </c>
      <c r="B155" s="80" t="s">
        <v>729</v>
      </c>
      <c r="C155" s="81" t="s">
        <v>730</v>
      </c>
      <c r="D155" s="82">
        <v>11</v>
      </c>
      <c r="E155" s="83">
        <v>0.84733243494611821</v>
      </c>
      <c r="F155" s="83">
        <v>-0.23899999999999999</v>
      </c>
      <c r="G155" s="13">
        <v>0.80700000000000005</v>
      </c>
      <c r="H155" s="84">
        <v>0.9312646527792956</v>
      </c>
      <c r="I155" s="13">
        <v>0.88200000000000001</v>
      </c>
      <c r="J155" s="85">
        <f>-LOG10(Table35[[#This Row],[Delta_vs_WT_p.adj]])</f>
        <v>5.4531414868180264E-2</v>
      </c>
      <c r="K155" s="86" t="s">
        <v>186</v>
      </c>
      <c r="L155" s="86">
        <v>575928.69999999995</v>
      </c>
      <c r="M155" s="87">
        <v>677024.75</v>
      </c>
      <c r="N155" s="87">
        <v>379168.4</v>
      </c>
      <c r="O155" s="87">
        <v>386638.8</v>
      </c>
      <c r="P155" s="88">
        <v>416870.78</v>
      </c>
      <c r="Q155" s="87">
        <v>580719.4</v>
      </c>
      <c r="R155" s="87">
        <v>675463</v>
      </c>
      <c r="S155" s="89">
        <v>677535.6</v>
      </c>
      <c r="T155" s="13">
        <v>4369349.43</v>
      </c>
      <c r="U155" s="90">
        <v>0.1318110874918054</v>
      </c>
      <c r="V155" s="90">
        <v>0.15494863957355776</v>
      </c>
      <c r="W155" s="90">
        <v>8.6779143228194508E-2</v>
      </c>
      <c r="X155" s="90">
        <v>8.8488871442813408E-2</v>
      </c>
      <c r="Y155" s="91">
        <v>9.5407974729089143E-2</v>
      </c>
      <c r="Z155" s="92">
        <v>0.13290752074273907</v>
      </c>
      <c r="AA155" s="92">
        <v>0.15459120649913322</v>
      </c>
      <c r="AB155" s="92">
        <v>0.15506555629266758</v>
      </c>
    </row>
    <row r="156" spans="1:28" x14ac:dyDescent="0.2">
      <c r="A156" s="79" t="s">
        <v>731</v>
      </c>
      <c r="B156" s="80" t="s">
        <v>732</v>
      </c>
      <c r="C156" s="81" t="s">
        <v>733</v>
      </c>
      <c r="D156" s="82">
        <v>12</v>
      </c>
      <c r="E156" s="83">
        <v>0.85559502568260215</v>
      </c>
      <c r="F156" s="83">
        <v>-0.22500000000000001</v>
      </c>
      <c r="G156" s="13">
        <v>0.66600000000000004</v>
      </c>
      <c r="H156" s="84">
        <v>1.7652577082969891</v>
      </c>
      <c r="I156" s="13">
        <v>0.79300000000000004</v>
      </c>
      <c r="J156" s="85">
        <f>-LOG10(Table35[[#This Row],[Delta_vs_WT_p.adj]])</f>
        <v>0.10072681268239618</v>
      </c>
      <c r="K156" s="86" t="s">
        <v>186</v>
      </c>
      <c r="L156" s="86">
        <v>249095.47</v>
      </c>
      <c r="M156" s="87">
        <v>311518.44</v>
      </c>
      <c r="N156" s="87">
        <v>273922.21999999997</v>
      </c>
      <c r="O156" s="87">
        <v>311760.94</v>
      </c>
      <c r="P156" s="88">
        <v>267836.88</v>
      </c>
      <c r="Q156" s="87">
        <v>365984.2</v>
      </c>
      <c r="R156" s="87">
        <v>391526.16</v>
      </c>
      <c r="S156" s="89">
        <v>322352.2</v>
      </c>
      <c r="T156" s="13">
        <v>2493996.5100000002</v>
      </c>
      <c r="U156" s="90">
        <v>9.9878034713047764E-2</v>
      </c>
      <c r="V156" s="90">
        <v>0.12490732795772837</v>
      </c>
      <c r="W156" s="90">
        <v>0.10983263966155267</v>
      </c>
      <c r="X156" s="90">
        <v>0.12500456145385702</v>
      </c>
      <c r="Y156" s="91">
        <v>0.10739264426637067</v>
      </c>
      <c r="Z156" s="92">
        <v>0.14674607543857388</v>
      </c>
      <c r="AA156" s="92">
        <v>0.15698745304178471</v>
      </c>
      <c r="AB156" s="92">
        <v>0.12925126346708479</v>
      </c>
    </row>
    <row r="157" spans="1:28" x14ac:dyDescent="0.2">
      <c r="A157" s="79" t="s">
        <v>226</v>
      </c>
      <c r="B157" s="80" t="s">
        <v>227</v>
      </c>
      <c r="C157" s="81" t="s">
        <v>228</v>
      </c>
      <c r="D157" s="82">
        <v>7</v>
      </c>
      <c r="E157" s="83">
        <v>0.85737603663417172</v>
      </c>
      <c r="F157" s="83">
        <v>-0.222</v>
      </c>
      <c r="G157" s="13">
        <v>0.47499999999999998</v>
      </c>
      <c r="H157" s="84">
        <v>3.2330639037513342</v>
      </c>
      <c r="I157" s="13">
        <v>0.63</v>
      </c>
      <c r="J157" s="85">
        <f>-LOG10(Table35[[#This Row],[Delta_vs_WT_p.adj]])</f>
        <v>0.20065945054641829</v>
      </c>
      <c r="K157" s="86" t="s">
        <v>186</v>
      </c>
      <c r="L157" s="86">
        <v>247182.53</v>
      </c>
      <c r="M157" s="87">
        <v>253290.19</v>
      </c>
      <c r="N157" s="87">
        <v>225157.67</v>
      </c>
      <c r="O157" s="87">
        <v>226357.95</v>
      </c>
      <c r="P157" s="88">
        <v>223474.42</v>
      </c>
      <c r="Q157" s="87">
        <v>225794.64</v>
      </c>
      <c r="R157" s="87">
        <v>378675.06</v>
      </c>
      <c r="S157" s="89">
        <v>309010.38</v>
      </c>
      <c r="T157" s="13">
        <v>2088942.8399999999</v>
      </c>
      <c r="U157" s="90">
        <v>0.11832900607275593</v>
      </c>
      <c r="V157" s="90">
        <v>0.12125281034496857</v>
      </c>
      <c r="W157" s="90">
        <v>0.10778546243036503</v>
      </c>
      <c r="X157" s="90">
        <v>0.10836004971777975</v>
      </c>
      <c r="Y157" s="91">
        <v>0.10697967207183133</v>
      </c>
      <c r="Z157" s="92">
        <v>0.10809038700168552</v>
      </c>
      <c r="AA157" s="92">
        <v>0.18127593189672916</v>
      </c>
      <c r="AB157" s="92">
        <v>0.1479266804638848</v>
      </c>
    </row>
    <row r="158" spans="1:28" x14ac:dyDescent="0.2">
      <c r="A158" s="79" t="s">
        <v>734</v>
      </c>
      <c r="B158" s="80" t="s">
        <v>735</v>
      </c>
      <c r="C158" s="81" t="s">
        <v>736</v>
      </c>
      <c r="D158" s="82">
        <v>4</v>
      </c>
      <c r="E158" s="83">
        <v>0.85916075494718491</v>
      </c>
      <c r="F158" s="83">
        <v>-0.219</v>
      </c>
      <c r="G158" s="13">
        <v>0.63200000000000001</v>
      </c>
      <c r="H158" s="84">
        <v>1.9928292171761497</v>
      </c>
      <c r="I158" s="13">
        <v>0.76</v>
      </c>
      <c r="J158" s="85">
        <f>-LOG10(Table35[[#This Row],[Delta_vs_WT_p.adj]])</f>
        <v>0.11918640771920865</v>
      </c>
      <c r="K158" s="86" t="s">
        <v>186</v>
      </c>
      <c r="L158" s="86">
        <v>51121.805</v>
      </c>
      <c r="M158" s="87">
        <v>54000.055</v>
      </c>
      <c r="N158" s="87">
        <v>50146.741999999998</v>
      </c>
      <c r="O158" s="87">
        <v>67697.02</v>
      </c>
      <c r="P158" s="88">
        <v>34164.125</v>
      </c>
      <c r="Q158" s="87">
        <v>99317.24</v>
      </c>
      <c r="R158" s="87">
        <v>84058.84</v>
      </c>
      <c r="S158" s="89">
        <v>60363.33</v>
      </c>
      <c r="T158" s="13">
        <v>500869.15700000006</v>
      </c>
      <c r="U158" s="90">
        <v>0.1020661869183532</v>
      </c>
      <c r="V158" s="90">
        <v>0.10781269767824812</v>
      </c>
      <c r="W158" s="90">
        <v>0.10011944496714137</v>
      </c>
      <c r="X158" s="90">
        <v>0.13515909105978349</v>
      </c>
      <c r="Y158" s="91">
        <v>6.8209680158045738E-2</v>
      </c>
      <c r="Z158" s="92">
        <v>0.19828979008184366</v>
      </c>
      <c r="AA158" s="92">
        <v>0.16782594580883722</v>
      </c>
      <c r="AB158" s="92">
        <v>0.12051716332774708</v>
      </c>
    </row>
    <row r="159" spans="1:28" x14ac:dyDescent="0.2">
      <c r="A159" s="79" t="s">
        <v>737</v>
      </c>
      <c r="B159" s="80" t="s">
        <v>738</v>
      </c>
      <c r="C159" s="81" t="s">
        <v>739</v>
      </c>
      <c r="D159" s="82">
        <v>2</v>
      </c>
      <c r="E159" s="83">
        <v>0.87175823953706211</v>
      </c>
      <c r="F159" s="83">
        <v>-0.19800000000000001</v>
      </c>
      <c r="G159" s="13">
        <v>0.71899999999999997</v>
      </c>
      <c r="H159" s="84">
        <v>1.4327110961711742</v>
      </c>
      <c r="I159" s="13">
        <v>0.83299999999999996</v>
      </c>
      <c r="J159" s="85">
        <f>-LOG10(Table35[[#This Row],[Delta_vs_WT_p.adj]])</f>
        <v>7.9354998593212434E-2</v>
      </c>
      <c r="K159" s="86" t="s">
        <v>186</v>
      </c>
      <c r="L159" s="86">
        <v>60536.843999999997</v>
      </c>
      <c r="M159" s="87">
        <v>52765.266000000003</v>
      </c>
      <c r="N159" s="87">
        <v>57319.184000000001</v>
      </c>
      <c r="O159" s="87">
        <v>59325.413999999997</v>
      </c>
      <c r="P159" s="88">
        <v>43923.906000000003</v>
      </c>
      <c r="Q159" s="87">
        <v>78717.09</v>
      </c>
      <c r="R159" s="87">
        <v>74681.509999999995</v>
      </c>
      <c r="S159" s="89">
        <v>72801.88</v>
      </c>
      <c r="T159" s="13">
        <v>500071.09400000004</v>
      </c>
      <c r="U159" s="90">
        <v>0.12105647522190113</v>
      </c>
      <c r="V159" s="90">
        <v>0.10551552895796852</v>
      </c>
      <c r="W159" s="90">
        <v>0.11462207011709419</v>
      </c>
      <c r="X159" s="90">
        <v>0.11863395967454178</v>
      </c>
      <c r="Y159" s="91">
        <v>8.7835322871111607E-2</v>
      </c>
      <c r="Z159" s="92">
        <v>0.15741179793127572</v>
      </c>
      <c r="AA159" s="92">
        <v>0.14934178539021892</v>
      </c>
      <c r="AB159" s="92">
        <v>0.14558305983588804</v>
      </c>
    </row>
    <row r="160" spans="1:28" x14ac:dyDescent="0.2">
      <c r="A160" s="79" t="s">
        <v>740</v>
      </c>
      <c r="B160" s="80" t="s">
        <v>741</v>
      </c>
      <c r="C160" s="81" t="s">
        <v>742</v>
      </c>
      <c r="D160" s="82">
        <v>3</v>
      </c>
      <c r="E160" s="83">
        <v>0.87539132969426403</v>
      </c>
      <c r="F160" s="83">
        <v>-0.192</v>
      </c>
      <c r="G160" s="13">
        <v>0.68200000000000005</v>
      </c>
      <c r="H160" s="84">
        <v>1.6621562534352106</v>
      </c>
      <c r="I160" s="13">
        <v>0.80300000000000005</v>
      </c>
      <c r="J160" s="85">
        <f>-LOG10(Table35[[#This Row],[Delta_vs_WT_p.adj]])</f>
        <v>9.5284454721319037E-2</v>
      </c>
      <c r="K160" s="86" t="s">
        <v>186</v>
      </c>
      <c r="L160" s="86">
        <v>54687.93</v>
      </c>
      <c r="M160" s="87">
        <v>51868.413999999997</v>
      </c>
      <c r="N160" s="87">
        <v>61507.644999999997</v>
      </c>
      <c r="O160" s="87">
        <v>58753.22</v>
      </c>
      <c r="P160" s="88">
        <v>29420.072</v>
      </c>
      <c r="Q160" s="87">
        <v>84831.054999999993</v>
      </c>
      <c r="R160" s="87">
        <v>84196.085999999996</v>
      </c>
      <c r="S160" s="89">
        <v>83110.78</v>
      </c>
      <c r="T160" s="13">
        <v>508375.20200000005</v>
      </c>
      <c r="U160" s="90">
        <v>0.10757395283021691</v>
      </c>
      <c r="V160" s="90">
        <v>0.10202782078265099</v>
      </c>
      <c r="W160" s="90">
        <v>0.12098868071853747</v>
      </c>
      <c r="X160" s="90">
        <v>0.11557058599408238</v>
      </c>
      <c r="Y160" s="91">
        <v>5.7870784971923155E-2</v>
      </c>
      <c r="Z160" s="92">
        <v>0.16686702000071196</v>
      </c>
      <c r="AA160" s="92">
        <v>0.16561800353117931</v>
      </c>
      <c r="AB160" s="92">
        <v>0.16348315117069773</v>
      </c>
    </row>
    <row r="161" spans="1:28" x14ac:dyDescent="0.2">
      <c r="A161" s="79" t="s">
        <v>743</v>
      </c>
      <c r="B161" s="80" t="s">
        <v>744</v>
      </c>
      <c r="C161" s="81" t="s">
        <v>745</v>
      </c>
      <c r="D161" s="82">
        <v>17</v>
      </c>
      <c r="E161" s="83">
        <v>0.87660572131603509</v>
      </c>
      <c r="F161" s="83">
        <v>-0.19</v>
      </c>
      <c r="G161" s="13">
        <v>0.79</v>
      </c>
      <c r="H161" s="84">
        <v>1.0237290870955855</v>
      </c>
      <c r="I161" s="13">
        <v>0.872</v>
      </c>
      <c r="J161" s="85">
        <f>-LOG10(Table35[[#This Row],[Delta_vs_WT_p.adj]])</f>
        <v>5.9483515067432782E-2</v>
      </c>
      <c r="K161" s="86" t="s">
        <v>186</v>
      </c>
      <c r="L161" s="86">
        <v>254570.47</v>
      </c>
      <c r="M161" s="87">
        <v>250147.75</v>
      </c>
      <c r="N161" s="87">
        <v>363935.78</v>
      </c>
      <c r="O161" s="87">
        <v>369545.72</v>
      </c>
      <c r="P161" s="88">
        <v>247256.58</v>
      </c>
      <c r="Q161" s="87">
        <v>377397.34</v>
      </c>
      <c r="R161" s="87">
        <v>384282.8</v>
      </c>
      <c r="S161" s="89">
        <v>404843.44</v>
      </c>
      <c r="T161" s="13">
        <v>2651979.88</v>
      </c>
      <c r="U161" s="90">
        <v>9.5992609868518319E-2</v>
      </c>
      <c r="V161" s="90">
        <v>9.4324904908403756E-2</v>
      </c>
      <c r="W161" s="90">
        <v>0.13723172741416123</v>
      </c>
      <c r="X161" s="90">
        <v>0.13934710545390713</v>
      </c>
      <c r="Y161" s="91">
        <v>9.323471187119263E-2</v>
      </c>
      <c r="Z161" s="92">
        <v>0.14230776894129379</v>
      </c>
      <c r="AA161" s="92">
        <v>0.14490411593922048</v>
      </c>
      <c r="AB161" s="92">
        <v>0.1526570556033027</v>
      </c>
    </row>
    <row r="162" spans="1:28" x14ac:dyDescent="0.2">
      <c r="A162" s="79" t="s">
        <v>746</v>
      </c>
      <c r="B162" s="80" t="s">
        <v>747</v>
      </c>
      <c r="C162" s="81" t="s">
        <v>748</v>
      </c>
      <c r="D162" s="82">
        <v>38</v>
      </c>
      <c r="E162" s="83">
        <v>0.87843046823836168</v>
      </c>
      <c r="F162" s="83">
        <v>-0.187</v>
      </c>
      <c r="G162" s="13">
        <v>0.79100000000000004</v>
      </c>
      <c r="H162" s="84">
        <v>1.0182351650232342</v>
      </c>
      <c r="I162" s="13">
        <v>0.872</v>
      </c>
      <c r="J162" s="85">
        <f>-LOG10(Table35[[#This Row],[Delta_vs_WT_p.adj]])</f>
        <v>5.9483515067432782E-2</v>
      </c>
      <c r="K162" s="86" t="s">
        <v>186</v>
      </c>
      <c r="L162" s="86">
        <v>839704.5</v>
      </c>
      <c r="M162" s="87">
        <v>1013228.8</v>
      </c>
      <c r="N162" s="87">
        <v>884903.44</v>
      </c>
      <c r="O162" s="87">
        <v>935511.3</v>
      </c>
      <c r="P162" s="88">
        <v>918316.1</v>
      </c>
      <c r="Q162" s="87">
        <v>988869.4</v>
      </c>
      <c r="R162" s="87">
        <v>1093403.2</v>
      </c>
      <c r="S162" s="89">
        <v>1191093.5</v>
      </c>
      <c r="T162" s="13">
        <v>7865030.2400000002</v>
      </c>
      <c r="U162" s="90">
        <v>0.10676430660487836</v>
      </c>
      <c r="V162" s="90">
        <v>0.1288270698371784</v>
      </c>
      <c r="W162" s="90">
        <v>0.11251113002713642</v>
      </c>
      <c r="X162" s="90">
        <v>0.11894567108492135</v>
      </c>
      <c r="Y162" s="91">
        <v>0.11675938578463749</v>
      </c>
      <c r="Z162" s="92">
        <v>0.12572989166281959</v>
      </c>
      <c r="AA162" s="92">
        <v>0.13902085136801712</v>
      </c>
      <c r="AB162" s="92">
        <v>0.15144169363041127</v>
      </c>
    </row>
    <row r="163" spans="1:28" x14ac:dyDescent="0.2">
      <c r="A163" s="79" t="s">
        <v>220</v>
      </c>
      <c r="B163" s="80" t="s">
        <v>221</v>
      </c>
      <c r="C163" s="81" t="s">
        <v>222</v>
      </c>
      <c r="D163" s="82">
        <v>8</v>
      </c>
      <c r="E163" s="83">
        <v>0.90187537838224963</v>
      </c>
      <c r="F163" s="83">
        <v>-0.14899999999999999</v>
      </c>
      <c r="G163" s="13">
        <v>0.76500000000000001</v>
      </c>
      <c r="H163" s="84">
        <v>1.1633856484638239</v>
      </c>
      <c r="I163" s="13">
        <v>0.85899999999999999</v>
      </c>
      <c r="J163" s="85">
        <f>-LOG10(Table35[[#This Row],[Delta_vs_WT_p.adj]])</f>
        <v>6.6006836168757702E-2</v>
      </c>
      <c r="K163" s="86" t="s">
        <v>186</v>
      </c>
      <c r="L163" s="86">
        <v>70097.375</v>
      </c>
      <c r="M163" s="87">
        <v>57305.714999999997</v>
      </c>
      <c r="N163" s="87">
        <v>78794.81</v>
      </c>
      <c r="O163" s="87">
        <v>70237.41</v>
      </c>
      <c r="P163" s="88">
        <v>69213.460000000006</v>
      </c>
      <c r="Q163" s="87">
        <v>72107.88</v>
      </c>
      <c r="R163" s="87">
        <v>85138.97</v>
      </c>
      <c r="S163" s="89">
        <v>79038.22</v>
      </c>
      <c r="T163" s="13">
        <v>581933.84</v>
      </c>
      <c r="U163" s="90">
        <v>0.12045591815042068</v>
      </c>
      <c r="V163" s="90">
        <v>9.8474622132302875E-2</v>
      </c>
      <c r="W163" s="90">
        <v>0.13540166352931118</v>
      </c>
      <c r="X163" s="90">
        <v>0.12069655547097932</v>
      </c>
      <c r="Y163" s="91">
        <v>0.11893699118786426</v>
      </c>
      <c r="Z163" s="92">
        <v>0.12391078683446216</v>
      </c>
      <c r="AA163" s="92">
        <v>0.14630352137624442</v>
      </c>
      <c r="AB163" s="92">
        <v>0.13581994131841518</v>
      </c>
    </row>
    <row r="164" spans="1:28" x14ac:dyDescent="0.2">
      <c r="A164" s="79" t="s">
        <v>749</v>
      </c>
      <c r="B164" s="80" t="s">
        <v>750</v>
      </c>
      <c r="C164" s="81" t="s">
        <v>751</v>
      </c>
      <c r="D164" s="82">
        <v>16</v>
      </c>
      <c r="E164" s="83">
        <v>0.91446508949990146</v>
      </c>
      <c r="F164" s="83">
        <v>-0.129</v>
      </c>
      <c r="G164" s="13">
        <v>0.84599999999999997</v>
      </c>
      <c r="H164" s="84">
        <v>0.72629636960976474</v>
      </c>
      <c r="I164" s="13">
        <v>0.90600000000000003</v>
      </c>
      <c r="J164" s="85">
        <f>-LOG10(Table35[[#This Row],[Delta_vs_WT_p.adj]])</f>
        <v>4.2871802323186915E-2</v>
      </c>
      <c r="K164" s="86" t="s">
        <v>186</v>
      </c>
      <c r="L164" s="86">
        <v>299823.15999999997</v>
      </c>
      <c r="M164" s="87">
        <v>297854.75</v>
      </c>
      <c r="N164" s="87">
        <v>304682.8</v>
      </c>
      <c r="O164" s="87">
        <v>291486.03000000003</v>
      </c>
      <c r="P164" s="88">
        <v>221529.34</v>
      </c>
      <c r="Q164" s="87">
        <v>346838.75</v>
      </c>
      <c r="R164" s="87">
        <v>386817.7</v>
      </c>
      <c r="S164" s="89">
        <v>382083.25</v>
      </c>
      <c r="T164" s="13">
        <v>2531115.7800000003</v>
      </c>
      <c r="U164" s="90">
        <v>0.11845493689743419</v>
      </c>
      <c r="V164" s="90">
        <v>0.11767725220376919</v>
      </c>
      <c r="W164" s="90">
        <v>0.12037489648142446</v>
      </c>
      <c r="X164" s="90">
        <v>0.11516108125247436</v>
      </c>
      <c r="Y164" s="91">
        <v>8.7522404842341889E-2</v>
      </c>
      <c r="Z164" s="92">
        <v>0.13702998208955891</v>
      </c>
      <c r="AA164" s="92">
        <v>0.15282497270828124</v>
      </c>
      <c r="AB164" s="92">
        <v>0.15095447352471564</v>
      </c>
    </row>
    <row r="165" spans="1:28" x14ac:dyDescent="0.2">
      <c r="A165" s="79" t="s">
        <v>752</v>
      </c>
      <c r="B165" s="80" t="s">
        <v>753</v>
      </c>
      <c r="C165" s="81" t="s">
        <v>754</v>
      </c>
      <c r="D165" s="82">
        <v>4</v>
      </c>
      <c r="E165" s="83">
        <v>0.91891288347904998</v>
      </c>
      <c r="F165" s="83">
        <v>-0.122</v>
      </c>
      <c r="G165" s="13">
        <v>0.60099999999999998</v>
      </c>
      <c r="H165" s="84">
        <v>2.2112552799726046</v>
      </c>
      <c r="I165" s="13">
        <v>0.73399999999999999</v>
      </c>
      <c r="J165" s="85">
        <f>-LOG10(Table35[[#This Row],[Delta_vs_WT_p.adj]])</f>
        <v>0.13430394008392949</v>
      </c>
      <c r="K165" s="86" t="s">
        <v>186</v>
      </c>
      <c r="L165" s="86">
        <v>111947.44500000001</v>
      </c>
      <c r="M165" s="87">
        <v>123412.06</v>
      </c>
      <c r="N165" s="87">
        <v>114729.14</v>
      </c>
      <c r="O165" s="87">
        <v>98198.01</v>
      </c>
      <c r="P165" s="88">
        <v>125638.88</v>
      </c>
      <c r="Q165" s="87">
        <v>119959.266</v>
      </c>
      <c r="R165" s="87">
        <v>113204.016</v>
      </c>
      <c r="S165" s="89">
        <v>127770.8</v>
      </c>
      <c r="T165" s="13">
        <v>934859.61700000009</v>
      </c>
      <c r="U165" s="90">
        <v>0.11974786691422569</v>
      </c>
      <c r="V165" s="90">
        <v>0.13201132849874719</v>
      </c>
      <c r="W165" s="90">
        <v>0.12272338853203453</v>
      </c>
      <c r="X165" s="90">
        <v>0.10504038062433495</v>
      </c>
      <c r="Y165" s="91">
        <v>0.13439331180351968</v>
      </c>
      <c r="Z165" s="92">
        <v>0.12831794615854072</v>
      </c>
      <c r="AA165" s="92">
        <v>0.1210919949278331</v>
      </c>
      <c r="AB165" s="92">
        <v>0.13667378254076407</v>
      </c>
    </row>
    <row r="166" spans="1:28" x14ac:dyDescent="0.2">
      <c r="A166" s="79" t="s">
        <v>755</v>
      </c>
      <c r="B166" s="80" t="s">
        <v>756</v>
      </c>
      <c r="C166" s="81" t="s">
        <v>757</v>
      </c>
      <c r="D166" s="82">
        <v>4</v>
      </c>
      <c r="E166" s="83">
        <v>0.93789609015201458</v>
      </c>
      <c r="F166" s="83">
        <v>-9.2499999999999999E-2</v>
      </c>
      <c r="G166" s="13">
        <v>0.88300000000000001</v>
      </c>
      <c r="H166" s="84">
        <v>0.54039296422431415</v>
      </c>
      <c r="I166" s="13">
        <v>0.93200000000000005</v>
      </c>
      <c r="J166" s="85">
        <f>-LOG10(Table35[[#This Row],[Delta_vs_WT_p.adj]])</f>
        <v>3.0584087646018613E-2</v>
      </c>
      <c r="K166" s="86" t="s">
        <v>186</v>
      </c>
      <c r="L166" s="86">
        <v>38219.855000000003</v>
      </c>
      <c r="M166" s="87">
        <v>56628.305</v>
      </c>
      <c r="N166" s="87">
        <v>55263.8</v>
      </c>
      <c r="O166" s="87">
        <v>39906.726999999999</v>
      </c>
      <c r="P166" s="88">
        <v>36309.285000000003</v>
      </c>
      <c r="Q166" s="87">
        <v>44109.53</v>
      </c>
      <c r="R166" s="87">
        <v>59582.785000000003</v>
      </c>
      <c r="S166" s="89">
        <v>64634.633000000002</v>
      </c>
      <c r="T166" s="13">
        <v>394654.92000000004</v>
      </c>
      <c r="U166" s="90">
        <v>9.6843731227270649E-2</v>
      </c>
      <c r="V166" s="90">
        <v>0.14348815162370201</v>
      </c>
      <c r="W166" s="90">
        <v>0.14003068807554711</v>
      </c>
      <c r="X166" s="90">
        <v>0.10111802736426038</v>
      </c>
      <c r="Y166" s="91">
        <v>9.2002615854884062E-2</v>
      </c>
      <c r="Z166" s="92">
        <v>0.11176733841301154</v>
      </c>
      <c r="AA166" s="92">
        <v>0.15097438795391174</v>
      </c>
      <c r="AB166" s="92">
        <v>0.16377505948741244</v>
      </c>
    </row>
    <row r="167" spans="1:28" x14ac:dyDescent="0.2">
      <c r="A167" s="79" t="s">
        <v>110</v>
      </c>
      <c r="B167" s="80" t="s">
        <v>111</v>
      </c>
      <c r="C167" s="81" t="s">
        <v>112</v>
      </c>
      <c r="D167" s="82">
        <v>16</v>
      </c>
      <c r="E167" s="83">
        <v>0.94063048856425502</v>
      </c>
      <c r="F167" s="83">
        <v>-8.8300000000000003E-2</v>
      </c>
      <c r="G167" s="13">
        <v>0.79500000000000004</v>
      </c>
      <c r="H167" s="84">
        <v>0.99632871343529694</v>
      </c>
      <c r="I167" s="13">
        <v>0.873</v>
      </c>
      <c r="J167" s="85">
        <f>-LOG10(Table35[[#This Row],[Delta_vs_WT_p.adj]])</f>
        <v>5.8985756294430272E-2</v>
      </c>
      <c r="K167" s="86" t="s">
        <v>186</v>
      </c>
      <c r="L167" s="86">
        <v>446259.75</v>
      </c>
      <c r="M167" s="87">
        <v>404166.03</v>
      </c>
      <c r="N167" s="87">
        <v>457142.53</v>
      </c>
      <c r="O167" s="87">
        <v>495936.6</v>
      </c>
      <c r="P167" s="88">
        <v>331866.94</v>
      </c>
      <c r="Q167" s="87">
        <v>531024.30000000005</v>
      </c>
      <c r="R167" s="87">
        <v>535595.30000000005</v>
      </c>
      <c r="S167" s="89">
        <v>553460.19999999995</v>
      </c>
      <c r="T167" s="13">
        <v>3755451.6500000004</v>
      </c>
      <c r="U167" s="90">
        <v>0.11882984833528611</v>
      </c>
      <c r="V167" s="90">
        <v>0.10762115124022432</v>
      </c>
      <c r="W167" s="90">
        <v>0.12172771016769714</v>
      </c>
      <c r="X167" s="90">
        <v>0.13205777792399481</v>
      </c>
      <c r="Y167" s="91">
        <v>8.8369381616189888E-2</v>
      </c>
      <c r="Z167" s="92">
        <v>0.14140091512028918</v>
      </c>
      <c r="AA167" s="92">
        <v>0.14261807897327075</v>
      </c>
      <c r="AB167" s="92">
        <v>0.14737513662304769</v>
      </c>
    </row>
    <row r="168" spans="1:28" x14ac:dyDescent="0.2">
      <c r="A168" s="79" t="s">
        <v>758</v>
      </c>
      <c r="B168" s="80" t="s">
        <v>759</v>
      </c>
      <c r="C168" s="81" t="s">
        <v>760</v>
      </c>
      <c r="D168" s="82">
        <v>2</v>
      </c>
      <c r="E168" s="83">
        <v>0.94226189008546823</v>
      </c>
      <c r="F168" s="83">
        <v>-8.5800000000000001E-2</v>
      </c>
      <c r="G168" s="13">
        <v>0.91600000000000004</v>
      </c>
      <c r="H168" s="84">
        <v>0.38104526332149602</v>
      </c>
      <c r="I168" s="13">
        <v>0.94199999999999995</v>
      </c>
      <c r="J168" s="85">
        <f>-LOG10(Table35[[#This Row],[Delta_vs_WT_p.adj]])</f>
        <v>2.5949097207122653E-2</v>
      </c>
      <c r="K168" s="86" t="s">
        <v>186</v>
      </c>
      <c r="L168" s="86">
        <v>21131.817999999999</v>
      </c>
      <c r="M168" s="87">
        <v>0</v>
      </c>
      <c r="N168" s="87">
        <v>47665.483999999997</v>
      </c>
      <c r="O168" s="87">
        <v>27926.312000000002</v>
      </c>
      <c r="P168" s="88">
        <v>0</v>
      </c>
      <c r="Q168" s="87">
        <v>33329.222999999998</v>
      </c>
      <c r="R168" s="87">
        <v>38544.811999999998</v>
      </c>
      <c r="S168" s="89">
        <v>75151.09</v>
      </c>
      <c r="T168" s="13">
        <v>243748.739</v>
      </c>
      <c r="U168" s="90">
        <v>8.6695086451298517E-2</v>
      </c>
      <c r="V168" s="90">
        <v>0</v>
      </c>
      <c r="W168" s="90">
        <v>0.19555171524395043</v>
      </c>
      <c r="X168" s="90">
        <v>0.11457007783740782</v>
      </c>
      <c r="Y168" s="91">
        <v>0</v>
      </c>
      <c r="Z168" s="92">
        <v>0.1367359812269634</v>
      </c>
      <c r="AA168" s="92">
        <v>0.15813338012796857</v>
      </c>
      <c r="AB168" s="92">
        <v>0.30831375911241121</v>
      </c>
    </row>
    <row r="169" spans="1:28" x14ac:dyDescent="0.2">
      <c r="A169" s="79" t="s">
        <v>761</v>
      </c>
      <c r="B169" s="80" t="s">
        <v>762</v>
      </c>
      <c r="C169" s="81" t="s">
        <v>763</v>
      </c>
      <c r="D169" s="82">
        <v>13</v>
      </c>
      <c r="E169" s="83">
        <v>0.94337285900533241</v>
      </c>
      <c r="F169" s="83">
        <v>-8.4099999999999994E-2</v>
      </c>
      <c r="G169" s="13">
        <v>0.85199999999999998</v>
      </c>
      <c r="H169" s="84">
        <v>0.69560405233299893</v>
      </c>
      <c r="I169" s="13">
        <v>0.91</v>
      </c>
      <c r="J169" s="85">
        <f>-LOG10(Table35[[#This Row],[Delta_vs_WT_p.adj]])</f>
        <v>4.0958607678906384E-2</v>
      </c>
      <c r="K169" s="86" t="s">
        <v>186</v>
      </c>
      <c r="L169" s="86">
        <v>287750.38</v>
      </c>
      <c r="M169" s="87">
        <v>212816.34</v>
      </c>
      <c r="N169" s="87">
        <v>295896.46999999997</v>
      </c>
      <c r="O169" s="87">
        <v>354679.7</v>
      </c>
      <c r="P169" s="88">
        <v>251740.94</v>
      </c>
      <c r="Q169" s="87">
        <v>296904.28000000003</v>
      </c>
      <c r="R169" s="87">
        <v>316249.96999999997</v>
      </c>
      <c r="S169" s="89">
        <v>343326.66</v>
      </c>
      <c r="T169" s="13">
        <v>2359364.7399999998</v>
      </c>
      <c r="U169" s="90">
        <v>0.12196095632081033</v>
      </c>
      <c r="V169" s="90">
        <v>9.0200695293937483E-2</v>
      </c>
      <c r="W169" s="90">
        <v>0.12541361875230872</v>
      </c>
      <c r="X169" s="90">
        <v>0.15032847358734369</v>
      </c>
      <c r="Y169" s="91">
        <v>0.10669861074553484</v>
      </c>
      <c r="Z169" s="92">
        <v>0.12584077186810891</v>
      </c>
      <c r="AA169" s="92">
        <v>0.13404030527302024</v>
      </c>
      <c r="AB169" s="92">
        <v>0.14551656815893588</v>
      </c>
    </row>
    <row r="170" spans="1:28" x14ac:dyDescent="0.2">
      <c r="A170" s="79" t="s">
        <v>764</v>
      </c>
      <c r="B170" s="80" t="s">
        <v>765</v>
      </c>
      <c r="C170" s="81" t="s">
        <v>766</v>
      </c>
      <c r="D170" s="82">
        <v>12</v>
      </c>
      <c r="E170" s="83">
        <v>0.9459265043778059</v>
      </c>
      <c r="F170" s="83">
        <v>-8.0199999999999994E-2</v>
      </c>
      <c r="G170" s="13">
        <v>0.74199999999999999</v>
      </c>
      <c r="H170" s="84">
        <v>1.2959609472097293</v>
      </c>
      <c r="I170" s="13">
        <v>0.85099999999999998</v>
      </c>
      <c r="J170" s="85">
        <f>-LOG10(Table35[[#This Row],[Delta_vs_WT_p.adj]])</f>
        <v>7.0070439915412133E-2</v>
      </c>
      <c r="K170" s="86" t="s">
        <v>186</v>
      </c>
      <c r="L170" s="86">
        <v>4095798.2</v>
      </c>
      <c r="M170" s="87">
        <v>4138610.2</v>
      </c>
      <c r="N170" s="87">
        <v>4250249.5</v>
      </c>
      <c r="O170" s="87">
        <v>3685320.2</v>
      </c>
      <c r="P170" s="88">
        <v>4266123.5</v>
      </c>
      <c r="Q170" s="87">
        <v>4334048</v>
      </c>
      <c r="R170" s="87">
        <v>4164391</v>
      </c>
      <c r="S170" s="89">
        <v>4307477.5</v>
      </c>
      <c r="T170" s="13">
        <v>33242018.100000001</v>
      </c>
      <c r="U170" s="90">
        <v>0.123211478547387</v>
      </c>
      <c r="V170" s="90">
        <v>0.1244993666614964</v>
      </c>
      <c r="W170" s="90">
        <v>0.12785774579672707</v>
      </c>
      <c r="X170" s="90">
        <v>0.11086331127411304</v>
      </c>
      <c r="Y170" s="91">
        <v>0.12833527396460925</v>
      </c>
      <c r="Z170" s="92">
        <v>0.13037860658646352</v>
      </c>
      <c r="AA170" s="92">
        <v>0.12527491524348819</v>
      </c>
      <c r="AB170" s="92">
        <v>0.12957930192571551</v>
      </c>
    </row>
    <row r="171" spans="1:28" x14ac:dyDescent="0.2">
      <c r="A171" s="79" t="s">
        <v>767</v>
      </c>
      <c r="B171" s="80" t="s">
        <v>768</v>
      </c>
      <c r="C171" s="81" t="s">
        <v>769</v>
      </c>
      <c r="D171" s="82">
        <v>19</v>
      </c>
      <c r="E171" s="83">
        <v>0.9461888072548359</v>
      </c>
      <c r="F171" s="83">
        <v>-7.9799999999999996E-2</v>
      </c>
      <c r="G171" s="13">
        <v>0.90900000000000003</v>
      </c>
      <c r="H171" s="84">
        <v>0.41436116778032539</v>
      </c>
      <c r="I171" s="13">
        <v>0.93799999999999994</v>
      </c>
      <c r="J171" s="85">
        <f>-LOG10(Table35[[#This Row],[Delta_vs_WT_p.adj]])</f>
        <v>2.7797161620935564E-2</v>
      </c>
      <c r="K171" s="86" t="s">
        <v>186</v>
      </c>
      <c r="L171" s="86">
        <v>580411.4</v>
      </c>
      <c r="M171" s="87">
        <v>446697.16</v>
      </c>
      <c r="N171" s="87">
        <v>588462.30000000005</v>
      </c>
      <c r="O171" s="87">
        <v>563290.43999999994</v>
      </c>
      <c r="P171" s="88">
        <v>348360.06</v>
      </c>
      <c r="Q171" s="87">
        <v>666808.56000000006</v>
      </c>
      <c r="R171" s="87">
        <v>673340.1</v>
      </c>
      <c r="S171" s="89">
        <v>685535.3</v>
      </c>
      <c r="T171" s="13">
        <v>4552905.32</v>
      </c>
      <c r="U171" s="90">
        <v>0.12748154402648548</v>
      </c>
      <c r="V171" s="90">
        <v>9.811255200887857E-2</v>
      </c>
      <c r="W171" s="90">
        <v>0.12924984348235907</v>
      </c>
      <c r="X171" s="90">
        <v>0.12372109684020398</v>
      </c>
      <c r="Y171" s="91">
        <v>7.6513794053595638E-2</v>
      </c>
      <c r="Z171" s="92">
        <v>0.14645781388662835</v>
      </c>
      <c r="AA171" s="92">
        <v>0.14789240115364399</v>
      </c>
      <c r="AB171" s="92">
        <v>0.15057095454820485</v>
      </c>
    </row>
    <row r="172" spans="1:28" x14ac:dyDescent="0.2">
      <c r="A172" s="79" t="s">
        <v>770</v>
      </c>
      <c r="B172" s="80" t="s">
        <v>771</v>
      </c>
      <c r="C172" s="81" t="s">
        <v>772</v>
      </c>
      <c r="D172" s="82">
        <v>5</v>
      </c>
      <c r="E172" s="83">
        <v>0.94848706229246882</v>
      </c>
      <c r="F172" s="83">
        <v>-7.6300000000000007E-2</v>
      </c>
      <c r="G172" s="13">
        <v>0.92400000000000004</v>
      </c>
      <c r="H172" s="84">
        <v>0.34328028779893277</v>
      </c>
      <c r="I172" s="13">
        <v>0.94899999999999995</v>
      </c>
      <c r="J172" s="85">
        <f>-LOG10(Table35[[#This Row],[Delta_vs_WT_p.adj]])</f>
        <v>2.2733787572707352E-2</v>
      </c>
      <c r="K172" s="86" t="s">
        <v>186</v>
      </c>
      <c r="L172" s="86">
        <v>142573.48000000001</v>
      </c>
      <c r="M172" s="87">
        <v>107589.625</v>
      </c>
      <c r="N172" s="87">
        <v>138061.97</v>
      </c>
      <c r="O172" s="87">
        <v>127989.98</v>
      </c>
      <c r="P172" s="88">
        <v>104926.61</v>
      </c>
      <c r="Q172" s="87">
        <v>131189.67000000001</v>
      </c>
      <c r="R172" s="87">
        <v>152100.92000000001</v>
      </c>
      <c r="S172" s="89">
        <v>159968.01999999999</v>
      </c>
      <c r="T172" s="13">
        <v>1064400.2750000001</v>
      </c>
      <c r="U172" s="90">
        <v>0.13394724085354073</v>
      </c>
      <c r="V172" s="90">
        <v>0.10108004246804614</v>
      </c>
      <c r="W172" s="90">
        <v>0.12970869441009866</v>
      </c>
      <c r="X172" s="90">
        <v>0.12024609820774425</v>
      </c>
      <c r="Y172" s="91">
        <v>9.8578150029132589E-2</v>
      </c>
      <c r="Z172" s="92">
        <v>0.12325219476291473</v>
      </c>
      <c r="AA172" s="92">
        <v>0.14289823440716415</v>
      </c>
      <c r="AB172" s="92">
        <v>0.15028934486135864</v>
      </c>
    </row>
    <row r="173" spans="1:28" x14ac:dyDescent="0.2">
      <c r="A173" s="79" t="s">
        <v>205</v>
      </c>
      <c r="B173" s="80" t="s">
        <v>206</v>
      </c>
      <c r="C173" s="81" t="s">
        <v>207</v>
      </c>
      <c r="D173" s="82">
        <v>22</v>
      </c>
      <c r="E173" s="83">
        <v>0.94921052330947864</v>
      </c>
      <c r="F173" s="83">
        <v>-7.5200000000000003E-2</v>
      </c>
      <c r="G173" s="13">
        <v>0.86</v>
      </c>
      <c r="H173" s="84">
        <v>0.65501548756432282</v>
      </c>
      <c r="I173" s="13">
        <v>0.91500000000000004</v>
      </c>
      <c r="J173" s="85">
        <f>-LOG10(Table35[[#This Row],[Delta_vs_WT_p.adj]])</f>
        <v>3.8578905933551705E-2</v>
      </c>
      <c r="K173" s="86" t="s">
        <v>186</v>
      </c>
      <c r="L173" s="86">
        <v>521657.56</v>
      </c>
      <c r="M173" s="87">
        <v>386559.78</v>
      </c>
      <c r="N173" s="87">
        <v>501318.03</v>
      </c>
      <c r="O173" s="87">
        <v>509811.6</v>
      </c>
      <c r="P173" s="88">
        <v>257875.84</v>
      </c>
      <c r="Q173" s="87">
        <v>651751.80000000005</v>
      </c>
      <c r="R173" s="87">
        <v>623803.1</v>
      </c>
      <c r="S173" s="89">
        <v>605573.6</v>
      </c>
      <c r="T173" s="13">
        <v>4058351.3100000005</v>
      </c>
      <c r="U173" s="90">
        <v>0.12853928113975918</v>
      </c>
      <c r="V173" s="90">
        <v>9.5250447896783969E-2</v>
      </c>
      <c r="W173" s="90">
        <v>0.12352750949991068</v>
      </c>
      <c r="X173" s="90">
        <v>0.12562037168733919</v>
      </c>
      <c r="Y173" s="91">
        <v>6.3542019973623215E-2</v>
      </c>
      <c r="Z173" s="92">
        <v>0.16059521471047808</v>
      </c>
      <c r="AA173" s="92">
        <v>0.15370850188915752</v>
      </c>
      <c r="AB173" s="92">
        <v>0.14921665320294805</v>
      </c>
    </row>
    <row r="174" spans="1:28" x14ac:dyDescent="0.2">
      <c r="A174" s="79" t="s">
        <v>214</v>
      </c>
      <c r="B174" s="80" t="s">
        <v>215</v>
      </c>
      <c r="C174" s="81" t="s">
        <v>216</v>
      </c>
      <c r="D174" s="82">
        <v>34</v>
      </c>
      <c r="E174" s="83">
        <v>0.95826727080753615</v>
      </c>
      <c r="F174" s="83">
        <v>-6.1499999999999999E-2</v>
      </c>
      <c r="G174" s="13">
        <v>0.79100000000000004</v>
      </c>
      <c r="H174" s="84">
        <v>1.0182351650232342</v>
      </c>
      <c r="I174" s="13">
        <v>0.872</v>
      </c>
      <c r="J174" s="85">
        <f>-LOG10(Table35[[#This Row],[Delta_vs_WT_p.adj]])</f>
        <v>5.9483515067432782E-2</v>
      </c>
      <c r="K174" s="86" t="s">
        <v>186</v>
      </c>
      <c r="L174" s="86">
        <v>16000000</v>
      </c>
      <c r="M174" s="87">
        <v>16100000</v>
      </c>
      <c r="N174" s="87">
        <v>15400000</v>
      </c>
      <c r="O174" s="87">
        <v>14700000</v>
      </c>
      <c r="P174" s="88">
        <v>18600000</v>
      </c>
      <c r="Q174" s="87">
        <v>15000000</v>
      </c>
      <c r="R174" s="87">
        <v>15300000</v>
      </c>
      <c r="S174" s="89">
        <v>16200000</v>
      </c>
      <c r="T174" s="13">
        <v>127300000</v>
      </c>
      <c r="U174" s="90">
        <v>0.12568735271013354</v>
      </c>
      <c r="V174" s="90">
        <v>0.12647289866457187</v>
      </c>
      <c r="W174" s="90">
        <v>0.12097407698350353</v>
      </c>
      <c r="X174" s="90">
        <v>0.11547525530243519</v>
      </c>
      <c r="Y174" s="91">
        <v>0.14611154752553024</v>
      </c>
      <c r="Z174" s="92">
        <v>0.1178318931657502</v>
      </c>
      <c r="AA174" s="92">
        <v>0.1201885310290652</v>
      </c>
      <c r="AB174" s="92">
        <v>0.1272584446190102</v>
      </c>
    </row>
    <row r="175" spans="1:28" x14ac:dyDescent="0.2">
      <c r="A175" s="79" t="s">
        <v>773</v>
      </c>
      <c r="B175" s="80" t="s">
        <v>774</v>
      </c>
      <c r="C175" s="81" t="s">
        <v>775</v>
      </c>
      <c r="D175" s="82">
        <v>2</v>
      </c>
      <c r="E175" s="83">
        <v>0.98739551697041505</v>
      </c>
      <c r="F175" s="83">
        <v>-1.83E-2</v>
      </c>
      <c r="G175" s="13">
        <v>0.97599999999999998</v>
      </c>
      <c r="H175" s="84">
        <v>0.10550182333308195</v>
      </c>
      <c r="I175" s="13">
        <v>0.98799999999999999</v>
      </c>
      <c r="J175" s="85">
        <f>-LOG10(Table35[[#This Row],[Delta_vs_WT_p.adj]])</f>
        <v>5.2430554123718831E-3</v>
      </c>
      <c r="K175" s="86" t="s">
        <v>186</v>
      </c>
      <c r="L175" s="86">
        <v>40764.26</v>
      </c>
      <c r="M175" s="87">
        <v>34164.18</v>
      </c>
      <c r="N175" s="87">
        <v>41810.21</v>
      </c>
      <c r="O175" s="87">
        <v>38831.226999999999</v>
      </c>
      <c r="P175" s="88">
        <v>40198.292999999998</v>
      </c>
      <c r="Q175" s="87">
        <v>53477.663999999997</v>
      </c>
      <c r="R175" s="87">
        <v>25996.879000000001</v>
      </c>
      <c r="S175" s="89">
        <v>42562.866999999998</v>
      </c>
      <c r="T175" s="13">
        <v>317805.57999999996</v>
      </c>
      <c r="U175" s="90">
        <v>0.1282679177628033</v>
      </c>
      <c r="V175" s="90">
        <v>0.10750025219821503</v>
      </c>
      <c r="W175" s="90">
        <v>0.13155908086950521</v>
      </c>
      <c r="X175" s="90">
        <v>0.12218547893337808</v>
      </c>
      <c r="Y175" s="91">
        <v>0.12648705853434042</v>
      </c>
      <c r="Z175" s="92">
        <v>0.16827163324193364</v>
      </c>
      <c r="AA175" s="92">
        <v>8.1801203742237635E-2</v>
      </c>
      <c r="AB175" s="92">
        <v>0.13392737471758678</v>
      </c>
    </row>
    <row r="176" spans="1:28" x14ac:dyDescent="0.2">
      <c r="A176" s="79" t="s">
        <v>776</v>
      </c>
      <c r="B176" s="80" t="s">
        <v>777</v>
      </c>
      <c r="C176" s="81" t="s">
        <v>778</v>
      </c>
      <c r="D176" s="82">
        <v>11</v>
      </c>
      <c r="E176" s="83">
        <v>0.98828565150073255</v>
      </c>
      <c r="F176" s="83">
        <v>-1.7000000000000001E-2</v>
      </c>
      <c r="G176" s="13">
        <v>0.97199999999999998</v>
      </c>
      <c r="H176" s="84">
        <v>0.12333735073725434</v>
      </c>
      <c r="I176" s="13">
        <v>0.98599999999999999</v>
      </c>
      <c r="J176" s="85">
        <f>-LOG10(Table35[[#This Row],[Delta_vs_WT_p.adj]])</f>
        <v>6.1230850587887945E-3</v>
      </c>
      <c r="K176" s="86" t="s">
        <v>186</v>
      </c>
      <c r="L176" s="86">
        <v>197705.27</v>
      </c>
      <c r="M176" s="87">
        <v>248643.45</v>
      </c>
      <c r="N176" s="87">
        <v>241366.78</v>
      </c>
      <c r="O176" s="87">
        <v>268420.7</v>
      </c>
      <c r="P176" s="88">
        <v>117171.31</v>
      </c>
      <c r="Q176" s="87">
        <v>294821.59999999998</v>
      </c>
      <c r="R176" s="87">
        <v>274904.03000000003</v>
      </c>
      <c r="S176" s="89">
        <v>351587.97</v>
      </c>
      <c r="T176" s="13">
        <v>1994621.1099999999</v>
      </c>
      <c r="U176" s="90">
        <v>9.9119210665528354E-2</v>
      </c>
      <c r="V176" s="90">
        <v>0.12465698309991316</v>
      </c>
      <c r="W176" s="90">
        <v>0.12100883661057814</v>
      </c>
      <c r="X176" s="90">
        <v>0.13457227473141503</v>
      </c>
      <c r="Y176" s="91">
        <v>5.8743642796400569E-2</v>
      </c>
      <c r="Z176" s="92">
        <v>0.14780832235351204</v>
      </c>
      <c r="AA176" s="92">
        <v>0.13782268152170515</v>
      </c>
      <c r="AB176" s="92">
        <v>0.17626804822094758</v>
      </c>
    </row>
    <row r="177" spans="1:28" x14ac:dyDescent="0.2">
      <c r="A177" s="79" t="s">
        <v>779</v>
      </c>
      <c r="B177" s="80" t="s">
        <v>780</v>
      </c>
      <c r="C177" s="81" t="s">
        <v>781</v>
      </c>
      <c r="D177" s="82">
        <v>12</v>
      </c>
      <c r="E177" s="83">
        <v>1.0042789151588545</v>
      </c>
      <c r="F177" s="83">
        <v>6.1599999999999997E-3</v>
      </c>
      <c r="G177" s="13">
        <v>0.98699999999999999</v>
      </c>
      <c r="H177" s="84">
        <v>5.6828473303632727E-2</v>
      </c>
      <c r="I177" s="13">
        <v>0.99199999999999999</v>
      </c>
      <c r="J177" s="85">
        <f>-LOG10(Table35[[#This Row],[Delta_vs_WT_p.adj]])</f>
        <v>3.4883278458213473E-3</v>
      </c>
      <c r="K177" s="86" t="s">
        <v>186</v>
      </c>
      <c r="L177" s="86">
        <v>529371.56000000006</v>
      </c>
      <c r="M177" s="87">
        <v>650652.9</v>
      </c>
      <c r="N177" s="87">
        <v>718997.2</v>
      </c>
      <c r="O177" s="87">
        <v>650310.6</v>
      </c>
      <c r="P177" s="88">
        <v>709249.2</v>
      </c>
      <c r="Q177" s="87">
        <v>582142.43999999994</v>
      </c>
      <c r="R177" s="87">
        <v>554226.6</v>
      </c>
      <c r="S177" s="89">
        <v>691862.56</v>
      </c>
      <c r="T177" s="13">
        <v>5086813.0600000005</v>
      </c>
      <c r="U177" s="90">
        <v>0.10406742959805171</v>
      </c>
      <c r="V177" s="90">
        <v>0.12790973293600846</v>
      </c>
      <c r="W177" s="90">
        <v>0.14134531611822193</v>
      </c>
      <c r="X177" s="90">
        <v>0.12784244129466787</v>
      </c>
      <c r="Y177" s="91">
        <v>0.13942898856990824</v>
      </c>
      <c r="Z177" s="92">
        <v>0.11444148490096073</v>
      </c>
      <c r="AA177" s="92">
        <v>0.10895360090154363</v>
      </c>
      <c r="AB177" s="92">
        <v>0.13601100568063729</v>
      </c>
    </row>
    <row r="178" spans="1:28" x14ac:dyDescent="0.2">
      <c r="A178" s="79" t="s">
        <v>782</v>
      </c>
      <c r="B178" s="80" t="s">
        <v>783</v>
      </c>
      <c r="C178" s="81" t="s">
        <v>784</v>
      </c>
      <c r="D178" s="82">
        <v>20</v>
      </c>
      <c r="E178" s="83">
        <v>1.0065019727827231</v>
      </c>
      <c r="F178" s="83">
        <v>9.3500000000000007E-3</v>
      </c>
      <c r="G178" s="13">
        <v>0.98199999999999998</v>
      </c>
      <c r="H178" s="84">
        <v>7.8885122130503402E-2</v>
      </c>
      <c r="I178" s="13">
        <v>0.99099999999999999</v>
      </c>
      <c r="J178" s="85">
        <f>-LOG10(Table35[[#This Row],[Delta_vs_WT_p.adj]])</f>
        <v>3.9263455147246756E-3</v>
      </c>
      <c r="K178" s="86" t="s">
        <v>186</v>
      </c>
      <c r="L178" s="86">
        <v>1122688.8</v>
      </c>
      <c r="M178" s="87">
        <v>983186.1</v>
      </c>
      <c r="N178" s="87">
        <v>1162654.5</v>
      </c>
      <c r="O178" s="87">
        <v>994926.4</v>
      </c>
      <c r="P178" s="88">
        <v>955816.3</v>
      </c>
      <c r="Q178" s="87">
        <v>1041167.1</v>
      </c>
      <c r="R178" s="87">
        <v>1096838</v>
      </c>
      <c r="S178" s="89">
        <v>1139822.8999999999</v>
      </c>
      <c r="T178" s="13">
        <v>8497100.0999999996</v>
      </c>
      <c r="U178" s="90">
        <v>0.13212611206027808</v>
      </c>
      <c r="V178" s="90">
        <v>0.11570842857317876</v>
      </c>
      <c r="W178" s="90">
        <v>0.13682956377082106</v>
      </c>
      <c r="X178" s="90">
        <v>0.11709011171940885</v>
      </c>
      <c r="Y178" s="91">
        <v>0.11248735318535322</v>
      </c>
      <c r="Z178" s="92">
        <v>0.12253205066985147</v>
      </c>
      <c r="AA178" s="92">
        <v>0.12908380354375254</v>
      </c>
      <c r="AB178" s="92">
        <v>0.13414257647735608</v>
      </c>
    </row>
    <row r="179" spans="1:28" x14ac:dyDescent="0.2">
      <c r="A179" s="79" t="s">
        <v>785</v>
      </c>
      <c r="B179" s="80" t="s">
        <v>786</v>
      </c>
      <c r="C179" s="81" t="s">
        <v>787</v>
      </c>
      <c r="D179" s="82">
        <v>4</v>
      </c>
      <c r="E179" s="83">
        <v>1.008981694139131</v>
      </c>
      <c r="F179" s="83">
        <v>1.29E-2</v>
      </c>
      <c r="G179" s="13">
        <v>0.98399999999999999</v>
      </c>
      <c r="H179" s="84">
        <v>7.0049015686584892E-2</v>
      </c>
      <c r="I179" s="13">
        <v>0.99099999999999999</v>
      </c>
      <c r="J179" s="85">
        <f>-LOG10(Table35[[#This Row],[Delta_vs_WT_p.adj]])</f>
        <v>3.9263455147246756E-3</v>
      </c>
      <c r="K179" s="86" t="s">
        <v>186</v>
      </c>
      <c r="L179" s="86">
        <v>90500.66</v>
      </c>
      <c r="M179" s="87">
        <v>92034.02</v>
      </c>
      <c r="N179" s="87">
        <v>76941.679999999993</v>
      </c>
      <c r="O179" s="87">
        <v>80815.929999999993</v>
      </c>
      <c r="P179" s="88">
        <v>49845.233999999997</v>
      </c>
      <c r="Q179" s="87">
        <v>104201.484</v>
      </c>
      <c r="R179" s="87">
        <v>101666.87</v>
      </c>
      <c r="S179" s="89">
        <v>94630.95</v>
      </c>
      <c r="T179" s="13">
        <v>690636.82799999998</v>
      </c>
      <c r="U179" s="90">
        <v>0.13103943538904358</v>
      </c>
      <c r="V179" s="90">
        <v>0.13325964713830754</v>
      </c>
      <c r="W179" s="90">
        <v>0.11140685940947244</v>
      </c>
      <c r="X179" s="90">
        <v>0.11701653709089489</v>
      </c>
      <c r="Y179" s="91">
        <v>7.2172858410035443E-2</v>
      </c>
      <c r="Z179" s="92">
        <v>0.15087739282852144</v>
      </c>
      <c r="AA179" s="92">
        <v>0.14720742636099329</v>
      </c>
      <c r="AB179" s="92">
        <v>0.13701984337273135</v>
      </c>
    </row>
    <row r="180" spans="1:28" x14ac:dyDescent="0.2">
      <c r="A180" s="79" t="s">
        <v>788</v>
      </c>
      <c r="B180" s="80" t="s">
        <v>789</v>
      </c>
      <c r="C180" s="81" t="s">
        <v>790</v>
      </c>
      <c r="D180" s="82">
        <v>4</v>
      </c>
      <c r="E180" s="83">
        <v>1.0167746732919563</v>
      </c>
      <c r="F180" s="83">
        <v>2.4E-2</v>
      </c>
      <c r="G180" s="13">
        <v>0.97699999999999998</v>
      </c>
      <c r="H180" s="84">
        <v>0.10105436281226939</v>
      </c>
      <c r="I180" s="13">
        <v>0.98799999999999999</v>
      </c>
      <c r="J180" s="85">
        <f>-LOG10(Table35[[#This Row],[Delta_vs_WT_p.adj]])</f>
        <v>5.2430554123718831E-3</v>
      </c>
      <c r="K180" s="86" t="s">
        <v>186</v>
      </c>
      <c r="L180" s="86">
        <v>66042.92</v>
      </c>
      <c r="M180" s="87">
        <v>50559.906000000003</v>
      </c>
      <c r="N180" s="87">
        <v>61641.72</v>
      </c>
      <c r="O180" s="87">
        <v>35028.559999999998</v>
      </c>
      <c r="P180" s="88">
        <v>0</v>
      </c>
      <c r="Q180" s="87">
        <v>84273.914000000004</v>
      </c>
      <c r="R180" s="87">
        <v>84005.516000000003</v>
      </c>
      <c r="S180" s="89">
        <v>81350.759999999995</v>
      </c>
      <c r="T180" s="13">
        <v>462903.29600000003</v>
      </c>
      <c r="U180" s="90">
        <v>0.14267109474199985</v>
      </c>
      <c r="V180" s="90">
        <v>0.10922347375120008</v>
      </c>
      <c r="W180" s="90">
        <v>0.13316327736841174</v>
      </c>
      <c r="X180" s="90">
        <v>7.5671442183898374E-2</v>
      </c>
      <c r="Y180" s="91">
        <v>0</v>
      </c>
      <c r="Z180" s="92">
        <v>0.18205511762007415</v>
      </c>
      <c r="AA180" s="92">
        <v>0.18147530321322231</v>
      </c>
      <c r="AB180" s="92">
        <v>0.17574029112119346</v>
      </c>
    </row>
    <row r="181" spans="1:28" x14ac:dyDescent="0.2">
      <c r="A181" s="79" t="s">
        <v>791</v>
      </c>
      <c r="B181" s="80" t="s">
        <v>792</v>
      </c>
      <c r="C181" s="81" t="s">
        <v>793</v>
      </c>
      <c r="D181" s="82">
        <v>16</v>
      </c>
      <c r="E181" s="83">
        <v>1.0190324547198086</v>
      </c>
      <c r="F181" s="83">
        <v>2.7199999999999998E-2</v>
      </c>
      <c r="G181" s="13">
        <v>0.95899999999999996</v>
      </c>
      <c r="H181" s="84">
        <v>0.18181392829336418</v>
      </c>
      <c r="I181" s="13">
        <v>0.97699999999999998</v>
      </c>
      <c r="J181" s="85">
        <f>-LOG10(Table35[[#This Row],[Delta_vs_WT_p.adj]])</f>
        <v>1.0105436281226938E-2</v>
      </c>
      <c r="K181" s="86" t="s">
        <v>186</v>
      </c>
      <c r="L181" s="86">
        <v>436931.97</v>
      </c>
      <c r="M181" s="87">
        <v>384775.8</v>
      </c>
      <c r="N181" s="87">
        <v>430290.6</v>
      </c>
      <c r="O181" s="87">
        <v>408013.44</v>
      </c>
      <c r="P181" s="88">
        <v>404080.66</v>
      </c>
      <c r="Q181" s="87">
        <v>416294.2</v>
      </c>
      <c r="R181" s="87">
        <v>428145.94</v>
      </c>
      <c r="S181" s="89">
        <v>380017.44</v>
      </c>
      <c r="T181" s="13">
        <v>3288550.05</v>
      </c>
      <c r="U181" s="90">
        <v>0.13286462524722711</v>
      </c>
      <c r="V181" s="90">
        <v>0.11700469634026096</v>
      </c>
      <c r="W181" s="90">
        <v>0.13084508171009895</v>
      </c>
      <c r="X181" s="90">
        <v>0.12407092298929737</v>
      </c>
      <c r="Y181" s="91">
        <v>0.1228750220784993</v>
      </c>
      <c r="Z181" s="92">
        <v>0.12658898106172964</v>
      </c>
      <c r="AA181" s="92">
        <v>0.13019292195355214</v>
      </c>
      <c r="AB181" s="92">
        <v>0.11555774861933454</v>
      </c>
    </row>
    <row r="182" spans="1:28" x14ac:dyDescent="0.2">
      <c r="A182" s="79" t="s">
        <v>794</v>
      </c>
      <c r="B182" s="80" t="s">
        <v>795</v>
      </c>
      <c r="C182" s="81" t="s">
        <v>796</v>
      </c>
      <c r="D182" s="82">
        <v>15</v>
      </c>
      <c r="E182" s="83">
        <v>1.0196683585735187</v>
      </c>
      <c r="F182" s="83">
        <v>2.81E-2</v>
      </c>
      <c r="G182" s="13">
        <v>0.90600000000000003</v>
      </c>
      <c r="H182" s="84">
        <v>0.42871802323186914</v>
      </c>
      <c r="I182" s="13">
        <v>0.93799999999999994</v>
      </c>
      <c r="J182" s="85">
        <f>-LOG10(Table35[[#This Row],[Delta_vs_WT_p.adj]])</f>
        <v>2.7797161620935564E-2</v>
      </c>
      <c r="K182" s="86" t="s">
        <v>186</v>
      </c>
      <c r="L182" s="86">
        <v>1114507.8</v>
      </c>
      <c r="M182" s="87">
        <v>1135197.6000000001</v>
      </c>
      <c r="N182" s="87">
        <v>1228587</v>
      </c>
      <c r="O182" s="87">
        <v>1207920.6000000001</v>
      </c>
      <c r="P182" s="88">
        <v>1278778.2</v>
      </c>
      <c r="Q182" s="87">
        <v>1121535.8</v>
      </c>
      <c r="R182" s="87">
        <v>1060907.1000000001</v>
      </c>
      <c r="S182" s="89">
        <v>1141541</v>
      </c>
      <c r="T182" s="13">
        <v>9288975.0999999996</v>
      </c>
      <c r="U182" s="90">
        <v>0.11998178356619775</v>
      </c>
      <c r="V182" s="90">
        <v>0.12220913370733442</v>
      </c>
      <c r="W182" s="90">
        <v>0.13226292317222382</v>
      </c>
      <c r="X182" s="90">
        <v>0.13003809214646297</v>
      </c>
      <c r="Y182" s="91">
        <v>0.13766623187524746</v>
      </c>
      <c r="Z182" s="92">
        <v>0.12073837941496905</v>
      </c>
      <c r="AA182" s="92">
        <v>0.11421142683437704</v>
      </c>
      <c r="AB182" s="92">
        <v>0.12289202928318756</v>
      </c>
    </row>
    <row r="183" spans="1:28" x14ac:dyDescent="0.2">
      <c r="A183" s="79" t="s">
        <v>797</v>
      </c>
      <c r="B183" s="80" t="s">
        <v>798</v>
      </c>
      <c r="C183" s="81" t="s">
        <v>799</v>
      </c>
      <c r="D183" s="82">
        <v>6</v>
      </c>
      <c r="E183" s="83">
        <v>1.0227120472931905</v>
      </c>
      <c r="F183" s="83">
        <v>3.2399999999999998E-2</v>
      </c>
      <c r="G183" s="13">
        <v>0.93899999999999995</v>
      </c>
      <c r="H183" s="84">
        <v>0.27334407733889104</v>
      </c>
      <c r="I183" s="13">
        <v>0.96099999999999997</v>
      </c>
      <c r="J183" s="85">
        <f>-LOG10(Table35[[#This Row],[Delta_vs_WT_p.adj]])</f>
        <v>1.7276612331454656E-2</v>
      </c>
      <c r="K183" s="86" t="s">
        <v>186</v>
      </c>
      <c r="L183" s="86">
        <v>168833.53</v>
      </c>
      <c r="M183" s="87">
        <v>135436.88</v>
      </c>
      <c r="N183" s="87">
        <v>166339.06</v>
      </c>
      <c r="O183" s="87">
        <v>133510.16</v>
      </c>
      <c r="P183" s="88">
        <v>117129.18</v>
      </c>
      <c r="Q183" s="87">
        <v>176213.12</v>
      </c>
      <c r="R183" s="87">
        <v>139350.16</v>
      </c>
      <c r="S183" s="89">
        <v>161375.04999999999</v>
      </c>
      <c r="T183" s="13">
        <v>1198187.1400000001</v>
      </c>
      <c r="U183" s="90">
        <v>0.14090747961124001</v>
      </c>
      <c r="V183" s="90">
        <v>0.11303483026866737</v>
      </c>
      <c r="W183" s="90">
        <v>0.1388256094953581</v>
      </c>
      <c r="X183" s="90">
        <v>0.11142680099203868</v>
      </c>
      <c r="Y183" s="91">
        <v>9.7755330607203803E-2</v>
      </c>
      <c r="Z183" s="92">
        <v>0.14706644239229605</v>
      </c>
      <c r="AA183" s="92">
        <v>0.116300830936977</v>
      </c>
      <c r="AB183" s="92">
        <v>0.13468267569621886</v>
      </c>
    </row>
    <row r="184" spans="1:28" x14ac:dyDescent="0.2">
      <c r="A184" s="79" t="s">
        <v>800</v>
      </c>
      <c r="B184" s="80" t="s">
        <v>801</v>
      </c>
      <c r="C184" s="81" t="s">
        <v>802</v>
      </c>
      <c r="D184" s="82">
        <v>3</v>
      </c>
      <c r="E184" s="83">
        <v>1.023492123613952</v>
      </c>
      <c r="F184" s="83">
        <v>3.3500000000000002E-2</v>
      </c>
      <c r="G184" s="13">
        <v>0.95099999999999996</v>
      </c>
      <c r="H184" s="84">
        <v>0.2181948306258609</v>
      </c>
      <c r="I184" s="13">
        <v>0.97</v>
      </c>
      <c r="J184" s="85">
        <f>-LOG10(Table35[[#This Row],[Delta_vs_WT_p.adj]])</f>
        <v>1.322826573375516E-2</v>
      </c>
      <c r="K184" s="86" t="s">
        <v>186</v>
      </c>
      <c r="L184" s="86">
        <v>80300.05</v>
      </c>
      <c r="M184" s="87">
        <v>86983.81</v>
      </c>
      <c r="N184" s="87">
        <v>54115.203000000001</v>
      </c>
      <c r="O184" s="87">
        <v>67543.179999999993</v>
      </c>
      <c r="P184" s="88">
        <v>35491.074000000001</v>
      </c>
      <c r="Q184" s="87">
        <v>85076.479999999996</v>
      </c>
      <c r="R184" s="87">
        <v>108461.56</v>
      </c>
      <c r="S184" s="89">
        <v>71039.7</v>
      </c>
      <c r="T184" s="13">
        <v>589011.05700000003</v>
      </c>
      <c r="U184" s="90">
        <v>0.13633029303217309</v>
      </c>
      <c r="V184" s="90">
        <v>0.14767772008055868</v>
      </c>
      <c r="W184" s="90">
        <v>9.18746810554356E-2</v>
      </c>
      <c r="X184" s="90">
        <v>0.11467217668886645</v>
      </c>
      <c r="Y184" s="91">
        <v>6.0255361216419404E-2</v>
      </c>
      <c r="Z184" s="92">
        <v>0.14443952959613116</v>
      </c>
      <c r="AA184" s="92">
        <v>0.18414180635661648</v>
      </c>
      <c r="AB184" s="92">
        <v>0.12060843197379909</v>
      </c>
    </row>
    <row r="185" spans="1:28" x14ac:dyDescent="0.2">
      <c r="A185" s="79" t="s">
        <v>803</v>
      </c>
      <c r="B185" s="80" t="s">
        <v>804</v>
      </c>
      <c r="C185" s="81" t="s">
        <v>805</v>
      </c>
      <c r="D185" s="82">
        <v>5</v>
      </c>
      <c r="E185" s="83">
        <v>1.0247698957876132</v>
      </c>
      <c r="F185" s="83">
        <v>3.5299999999999998E-2</v>
      </c>
      <c r="G185" s="13">
        <v>0.96399999999999997</v>
      </c>
      <c r="H185" s="84">
        <v>0.15922966097169242</v>
      </c>
      <c r="I185" s="13">
        <v>0.98</v>
      </c>
      <c r="J185" s="85">
        <f>-LOG10(Table35[[#This Row],[Delta_vs_WT_p.adj]])</f>
        <v>8.7739243075051505E-3</v>
      </c>
      <c r="K185" s="86" t="s">
        <v>186</v>
      </c>
      <c r="L185" s="86">
        <v>18776.973000000002</v>
      </c>
      <c r="M185" s="87">
        <v>47250.2</v>
      </c>
      <c r="N185" s="87">
        <v>42505.745999999999</v>
      </c>
      <c r="O185" s="87">
        <v>50046.45</v>
      </c>
      <c r="P185" s="88">
        <v>0</v>
      </c>
      <c r="Q185" s="87">
        <v>69447.06</v>
      </c>
      <c r="R185" s="87">
        <v>64244.03</v>
      </c>
      <c r="S185" s="89">
        <v>54647.64</v>
      </c>
      <c r="T185" s="13">
        <v>346918.09900000005</v>
      </c>
      <c r="U185" s="90">
        <v>5.4125089045873043E-2</v>
      </c>
      <c r="V185" s="90">
        <v>0.1361998700448315</v>
      </c>
      <c r="W185" s="90">
        <v>0.12252386405472605</v>
      </c>
      <c r="X185" s="90">
        <v>0.14426012982389827</v>
      </c>
      <c r="Y185" s="91">
        <v>0</v>
      </c>
      <c r="Z185" s="92">
        <v>0.20018286794543974</v>
      </c>
      <c r="AA185" s="92">
        <v>0.18518500529428991</v>
      </c>
      <c r="AB185" s="92">
        <v>0.15752317379094133</v>
      </c>
    </row>
    <row r="186" spans="1:28" x14ac:dyDescent="0.2">
      <c r="A186" s="79" t="s">
        <v>806</v>
      </c>
      <c r="B186" s="80" t="s">
        <v>807</v>
      </c>
      <c r="C186" s="81" t="s">
        <v>808</v>
      </c>
      <c r="D186" s="82">
        <v>8</v>
      </c>
      <c r="E186" s="83">
        <v>1.0377795412287951</v>
      </c>
      <c r="F186" s="83">
        <v>5.3499999999999999E-2</v>
      </c>
      <c r="G186" s="13">
        <v>0.91600000000000004</v>
      </c>
      <c r="H186" s="84">
        <v>0.38104526332149602</v>
      </c>
      <c r="I186" s="13">
        <v>0.94199999999999995</v>
      </c>
      <c r="J186" s="85">
        <f>-LOG10(Table35[[#This Row],[Delta_vs_WT_p.adj]])</f>
        <v>2.5949097207122653E-2</v>
      </c>
      <c r="K186" s="86" t="s">
        <v>186</v>
      </c>
      <c r="L186" s="86">
        <v>86864.44</v>
      </c>
      <c r="M186" s="87">
        <v>73755.945000000007</v>
      </c>
      <c r="N186" s="87">
        <v>99341.71</v>
      </c>
      <c r="O186" s="87">
        <v>132309.16</v>
      </c>
      <c r="P186" s="88">
        <v>40463.714999999997</v>
      </c>
      <c r="Q186" s="87">
        <v>135704.76999999999</v>
      </c>
      <c r="R186" s="87">
        <v>119807.18</v>
      </c>
      <c r="S186" s="89">
        <v>110348.9</v>
      </c>
      <c r="T186" s="13">
        <v>798595.82</v>
      </c>
      <c r="U186" s="90">
        <v>0.10877146840062349</v>
      </c>
      <c r="V186" s="90">
        <v>9.2357038633134853E-2</v>
      </c>
      <c r="W186" s="90">
        <v>0.124395479555603</v>
      </c>
      <c r="X186" s="90">
        <v>0.16567725085262783</v>
      </c>
      <c r="Y186" s="91">
        <v>5.0668578505707683E-2</v>
      </c>
      <c r="Z186" s="92">
        <v>0.1699292265266302</v>
      </c>
      <c r="AA186" s="92">
        <v>0.15002229788781013</v>
      </c>
      <c r="AB186" s="92">
        <v>0.13817865963786288</v>
      </c>
    </row>
    <row r="187" spans="1:28" x14ac:dyDescent="0.2">
      <c r="A187" s="79" t="s">
        <v>809</v>
      </c>
      <c r="B187" s="80" t="s">
        <v>810</v>
      </c>
      <c r="C187" s="81" t="s">
        <v>811</v>
      </c>
      <c r="D187" s="82">
        <v>5</v>
      </c>
      <c r="E187" s="83">
        <v>1.0385711103204334</v>
      </c>
      <c r="F187" s="83">
        <v>5.4600000000000003E-2</v>
      </c>
      <c r="G187" s="13">
        <v>0.88700000000000001</v>
      </c>
      <c r="H187" s="84">
        <v>0.52076380168273606</v>
      </c>
      <c r="I187" s="13">
        <v>0.93300000000000005</v>
      </c>
      <c r="J187" s="85">
        <f>-LOG10(Table35[[#This Row],[Delta_vs_WT_p.adj]])</f>
        <v>3.0118356253500032E-2</v>
      </c>
      <c r="K187" s="86" t="s">
        <v>186</v>
      </c>
      <c r="L187" s="86">
        <v>177260.44</v>
      </c>
      <c r="M187" s="87">
        <v>168570.2</v>
      </c>
      <c r="N187" s="87">
        <v>170274.75</v>
      </c>
      <c r="O187" s="87">
        <v>198930.12</v>
      </c>
      <c r="P187" s="88">
        <v>122724.89</v>
      </c>
      <c r="Q187" s="87">
        <v>188764.73</v>
      </c>
      <c r="R187" s="87">
        <v>187071.05</v>
      </c>
      <c r="S187" s="89">
        <v>200745.94</v>
      </c>
      <c r="T187" s="13">
        <v>1414342.1199999999</v>
      </c>
      <c r="U187" s="90">
        <v>0.12533066610502983</v>
      </c>
      <c r="V187" s="90">
        <v>0.11918629701843288</v>
      </c>
      <c r="W187" s="90">
        <v>0.12039148632581204</v>
      </c>
      <c r="X187" s="90">
        <v>0.14065205100446276</v>
      </c>
      <c r="Y187" s="91">
        <v>8.6771714046103648E-2</v>
      </c>
      <c r="Z187" s="92">
        <v>0.13346468816187135</v>
      </c>
      <c r="AA187" s="92">
        <v>0.13226718440655647</v>
      </c>
      <c r="AB187" s="92">
        <v>0.14193591293173113</v>
      </c>
    </row>
    <row r="188" spans="1:28" x14ac:dyDescent="0.2">
      <c r="A188" s="79" t="s">
        <v>812</v>
      </c>
      <c r="B188" s="80" t="s">
        <v>813</v>
      </c>
      <c r="C188" s="81" t="s">
        <v>814</v>
      </c>
      <c r="D188" s="82">
        <v>9</v>
      </c>
      <c r="E188" s="83">
        <v>1.0400839646531173</v>
      </c>
      <c r="F188" s="83">
        <v>5.67E-2</v>
      </c>
      <c r="G188" s="13">
        <v>0.90500000000000003</v>
      </c>
      <c r="H188" s="84">
        <v>0.43351420794796675</v>
      </c>
      <c r="I188" s="13">
        <v>0.93799999999999994</v>
      </c>
      <c r="J188" s="85">
        <f>-LOG10(Table35[[#This Row],[Delta_vs_WT_p.adj]])</f>
        <v>2.7797161620935564E-2</v>
      </c>
      <c r="K188" s="86" t="s">
        <v>186</v>
      </c>
      <c r="L188" s="86">
        <v>292388.5</v>
      </c>
      <c r="M188" s="87">
        <v>271787.38</v>
      </c>
      <c r="N188" s="87">
        <v>317948.28000000003</v>
      </c>
      <c r="O188" s="87">
        <v>298078.75</v>
      </c>
      <c r="P188" s="88">
        <v>345161.8</v>
      </c>
      <c r="Q188" s="87">
        <v>280543.59999999998</v>
      </c>
      <c r="R188" s="87">
        <v>263023.75</v>
      </c>
      <c r="S188" s="89">
        <v>252686.94</v>
      </c>
      <c r="T188" s="13">
        <v>2321619</v>
      </c>
      <c r="U188" s="90">
        <v>0.12594163814131432</v>
      </c>
      <c r="V188" s="90">
        <v>0.11706803743422155</v>
      </c>
      <c r="W188" s="90">
        <v>0.13695110179577272</v>
      </c>
      <c r="X188" s="90">
        <v>0.12839262170063218</v>
      </c>
      <c r="Y188" s="91">
        <v>0.14867288732561199</v>
      </c>
      <c r="Z188" s="92">
        <v>0.12083963820075558</v>
      </c>
      <c r="AA188" s="92">
        <v>0.11329324492950825</v>
      </c>
      <c r="AB188" s="92">
        <v>0.10884083047218342</v>
      </c>
    </row>
    <row r="189" spans="1:28" x14ac:dyDescent="0.2">
      <c r="A189" s="79" t="s">
        <v>223</v>
      </c>
      <c r="B189" s="80" t="s">
        <v>224</v>
      </c>
      <c r="C189" s="81" t="s">
        <v>225</v>
      </c>
      <c r="D189" s="82">
        <v>41</v>
      </c>
      <c r="E189" s="83">
        <v>1.0469554107530101</v>
      </c>
      <c r="F189" s="83">
        <v>6.6199999999999995E-2</v>
      </c>
      <c r="G189" s="13">
        <v>0.76700000000000002</v>
      </c>
      <c r="H189" s="84">
        <v>1.1520463605101903</v>
      </c>
      <c r="I189" s="13">
        <v>0.86</v>
      </c>
      <c r="J189" s="85">
        <f>-LOG10(Table35[[#This Row],[Delta_vs_WT_p.adj]])</f>
        <v>6.5501548756432285E-2</v>
      </c>
      <c r="K189" s="86" t="s">
        <v>186</v>
      </c>
      <c r="L189" s="86">
        <v>23700000</v>
      </c>
      <c r="M189" s="87">
        <v>21900000</v>
      </c>
      <c r="N189" s="87">
        <v>24300000</v>
      </c>
      <c r="O189" s="87">
        <v>23600000</v>
      </c>
      <c r="P189" s="88">
        <v>20800000</v>
      </c>
      <c r="Q189" s="87">
        <v>21300000</v>
      </c>
      <c r="R189" s="87">
        <v>24100000</v>
      </c>
      <c r="S189" s="89">
        <v>23200000</v>
      </c>
      <c r="T189" s="13">
        <v>182900000</v>
      </c>
      <c r="U189" s="90">
        <v>0.12957900492072172</v>
      </c>
      <c r="V189" s="90">
        <v>0.11973756150902132</v>
      </c>
      <c r="W189" s="90">
        <v>0.13285948605795517</v>
      </c>
      <c r="X189" s="90">
        <v>0.12903225806451613</v>
      </c>
      <c r="Y189" s="91">
        <v>0.11372334609075997</v>
      </c>
      <c r="Z189" s="92">
        <v>0.11645708037178787</v>
      </c>
      <c r="AA189" s="92">
        <v>0.13176599234554401</v>
      </c>
      <c r="AB189" s="92">
        <v>0.12684527063969381</v>
      </c>
    </row>
    <row r="190" spans="1:28" x14ac:dyDescent="0.2">
      <c r="A190" s="79" t="s">
        <v>815</v>
      </c>
      <c r="B190" s="80" t="s">
        <v>816</v>
      </c>
      <c r="C190" s="81" t="s">
        <v>817</v>
      </c>
      <c r="D190" s="82">
        <v>28</v>
      </c>
      <c r="E190" s="83">
        <v>1.0492802094958176</v>
      </c>
      <c r="F190" s="83">
        <v>6.9400000000000003E-2</v>
      </c>
      <c r="G190" s="13">
        <v>0.90900000000000003</v>
      </c>
      <c r="H190" s="84">
        <v>0.41436116778032539</v>
      </c>
      <c r="I190" s="13">
        <v>0.93799999999999994</v>
      </c>
      <c r="J190" s="85">
        <f>-LOG10(Table35[[#This Row],[Delta_vs_WT_p.adj]])</f>
        <v>2.7797161620935564E-2</v>
      </c>
      <c r="K190" s="86" t="s">
        <v>186</v>
      </c>
      <c r="L190" s="86">
        <v>505189.5</v>
      </c>
      <c r="M190" s="87">
        <v>468587.34</v>
      </c>
      <c r="N190" s="87">
        <v>562655.06000000006</v>
      </c>
      <c r="O190" s="87">
        <v>583496</v>
      </c>
      <c r="P190" s="88">
        <v>345368.16</v>
      </c>
      <c r="Q190" s="87">
        <v>581946.4</v>
      </c>
      <c r="R190" s="87">
        <v>522638.2</v>
      </c>
      <c r="S190" s="89">
        <v>610362.5</v>
      </c>
      <c r="T190" s="13">
        <v>4180243.1600000006</v>
      </c>
      <c r="U190" s="90">
        <v>0.12085170184214833</v>
      </c>
      <c r="V190" s="90">
        <v>0.11209571359001995</v>
      </c>
      <c r="W190" s="90">
        <v>0.13459864377841599</v>
      </c>
      <c r="X190" s="90">
        <v>0.13958422456936689</v>
      </c>
      <c r="Y190" s="91">
        <v>8.2619155580413633E-2</v>
      </c>
      <c r="Z190" s="92">
        <v>0.13921352843024565</v>
      </c>
      <c r="AA190" s="92">
        <v>0.12502578916964244</v>
      </c>
      <c r="AB190" s="92">
        <v>0.14601124303974697</v>
      </c>
    </row>
    <row r="191" spans="1:28" x14ac:dyDescent="0.2">
      <c r="A191" s="79" t="s">
        <v>113</v>
      </c>
      <c r="B191" s="80" t="s">
        <v>114</v>
      </c>
      <c r="C191" s="81" t="s">
        <v>115</v>
      </c>
      <c r="D191" s="82">
        <v>14</v>
      </c>
      <c r="E191" s="83">
        <v>1.0522664037610843</v>
      </c>
      <c r="F191" s="83">
        <v>7.3499999999999996E-2</v>
      </c>
      <c r="G191" s="13">
        <v>0.88100000000000001</v>
      </c>
      <c r="H191" s="84">
        <v>0.55024091587952084</v>
      </c>
      <c r="I191" s="13">
        <v>0.93200000000000005</v>
      </c>
      <c r="J191" s="85">
        <f>-LOG10(Table35[[#This Row],[Delta_vs_WT_p.adj]])</f>
        <v>3.0584087646018613E-2</v>
      </c>
      <c r="K191" s="86" t="s">
        <v>186</v>
      </c>
      <c r="L191" s="86">
        <v>291864.12</v>
      </c>
      <c r="M191" s="87">
        <v>317980.90000000002</v>
      </c>
      <c r="N191" s="87">
        <v>300860.3</v>
      </c>
      <c r="O191" s="87">
        <v>362087.3</v>
      </c>
      <c r="P191" s="88">
        <v>227518</v>
      </c>
      <c r="Q191" s="87">
        <v>283283.84000000003</v>
      </c>
      <c r="R191" s="87">
        <v>395422.94</v>
      </c>
      <c r="S191" s="89">
        <v>323532.3</v>
      </c>
      <c r="T191" s="13">
        <v>2502549.7000000002</v>
      </c>
      <c r="U191" s="90">
        <v>0.11662670275839077</v>
      </c>
      <c r="V191" s="90">
        <v>0.12706277122088724</v>
      </c>
      <c r="W191" s="90">
        <v>0.12022150848792332</v>
      </c>
      <c r="X191" s="90">
        <v>0.14468735625909845</v>
      </c>
      <c r="Y191" s="91">
        <v>9.0914478142032504E-2</v>
      </c>
      <c r="Z191" s="92">
        <v>0.11319808753448533</v>
      </c>
      <c r="AA191" s="92">
        <v>0.15800802677365408</v>
      </c>
      <c r="AB191" s="92">
        <v>0.12928106882352824</v>
      </c>
    </row>
    <row r="192" spans="1:28" x14ac:dyDescent="0.2">
      <c r="A192" s="79" t="s">
        <v>98</v>
      </c>
      <c r="B192" s="80" t="s">
        <v>99</v>
      </c>
      <c r="C192" s="81" t="s">
        <v>100</v>
      </c>
      <c r="D192" s="82">
        <v>5</v>
      </c>
      <c r="E192" s="83">
        <v>1.0641488759065467</v>
      </c>
      <c r="F192" s="83">
        <v>8.9700000000000002E-2</v>
      </c>
      <c r="G192" s="13">
        <v>0.77400000000000002</v>
      </c>
      <c r="H192" s="84">
        <v>1.1125903931710739</v>
      </c>
      <c r="I192" s="13">
        <v>0.86499999999999999</v>
      </c>
      <c r="J192" s="85">
        <f>-LOG10(Table35[[#This Row],[Delta_vs_WT_p.adj]])</f>
        <v>6.2983892535185784E-2</v>
      </c>
      <c r="K192" s="86" t="s">
        <v>186</v>
      </c>
      <c r="L192" s="86">
        <v>186548.86</v>
      </c>
      <c r="M192" s="87">
        <v>181074.48</v>
      </c>
      <c r="N192" s="87">
        <v>180680.06</v>
      </c>
      <c r="O192" s="87">
        <v>151534.01999999999</v>
      </c>
      <c r="P192" s="88">
        <v>182132.83</v>
      </c>
      <c r="Q192" s="87">
        <v>124906.72</v>
      </c>
      <c r="R192" s="87">
        <v>217759.47</v>
      </c>
      <c r="S192" s="89">
        <v>145589.69</v>
      </c>
      <c r="T192" s="13">
        <v>1370226.13</v>
      </c>
      <c r="U192" s="90">
        <v>0.13614457928925935</v>
      </c>
      <c r="V192" s="90">
        <v>0.13214934092666883</v>
      </c>
      <c r="W192" s="90">
        <v>0.13186149062855779</v>
      </c>
      <c r="X192" s="90">
        <v>0.11059051982901538</v>
      </c>
      <c r="Y192" s="91">
        <v>0.13292173168526569</v>
      </c>
      <c r="Z192" s="92">
        <v>9.1157741970662912E-2</v>
      </c>
      <c r="AA192" s="92">
        <v>0.15892228679072118</v>
      </c>
      <c r="AB192" s="92">
        <v>0.10625230887984892</v>
      </c>
    </row>
    <row r="193" spans="1:28" x14ac:dyDescent="0.2">
      <c r="A193" s="79" t="s">
        <v>818</v>
      </c>
      <c r="B193" s="80" t="s">
        <v>819</v>
      </c>
      <c r="C193" s="81" t="s">
        <v>820</v>
      </c>
      <c r="D193" s="82">
        <v>9</v>
      </c>
      <c r="E193" s="83">
        <v>1.0665118533012461</v>
      </c>
      <c r="F193" s="83">
        <v>9.2899999999999996E-2</v>
      </c>
      <c r="G193" s="13">
        <v>0.81399999999999995</v>
      </c>
      <c r="H193" s="84">
        <v>0.893755951107988</v>
      </c>
      <c r="I193" s="13">
        <v>0.88600000000000001</v>
      </c>
      <c r="J193" s="85">
        <f>-LOG10(Table35[[#This Row],[Delta_vs_WT_p.adj]])</f>
        <v>5.2566278112949241E-2</v>
      </c>
      <c r="K193" s="86" t="s">
        <v>186</v>
      </c>
      <c r="L193" s="86">
        <v>189169.53</v>
      </c>
      <c r="M193" s="87">
        <v>183162.28</v>
      </c>
      <c r="N193" s="87">
        <v>221498.95</v>
      </c>
      <c r="O193" s="87">
        <v>199931.72</v>
      </c>
      <c r="P193" s="88">
        <v>129056.64</v>
      </c>
      <c r="Q193" s="87">
        <v>194664.36</v>
      </c>
      <c r="R193" s="87">
        <v>208727.66</v>
      </c>
      <c r="S193" s="89">
        <v>226169.03</v>
      </c>
      <c r="T193" s="13">
        <v>1552380.17</v>
      </c>
      <c r="U193" s="90">
        <v>0.12185773411418932</v>
      </c>
      <c r="V193" s="90">
        <v>0.11798803124366115</v>
      </c>
      <c r="W193" s="90">
        <v>0.14268344461009189</v>
      </c>
      <c r="X193" s="90">
        <v>0.12879043668794096</v>
      </c>
      <c r="Y193" s="91">
        <v>8.3134687297635346E-2</v>
      </c>
      <c r="Z193" s="92">
        <v>0.12539735031529037</v>
      </c>
      <c r="AA193" s="92">
        <v>0.13445653586260381</v>
      </c>
      <c r="AB193" s="92">
        <v>0.14569177986858722</v>
      </c>
    </row>
    <row r="194" spans="1:28" x14ac:dyDescent="0.2">
      <c r="A194" s="79" t="s">
        <v>208</v>
      </c>
      <c r="B194" s="80" t="s">
        <v>209</v>
      </c>
      <c r="C194" s="81" t="s">
        <v>210</v>
      </c>
      <c r="D194" s="82">
        <v>12</v>
      </c>
      <c r="E194" s="83">
        <v>1.0703628877571705</v>
      </c>
      <c r="F194" s="83">
        <v>9.8100000000000007E-2</v>
      </c>
      <c r="G194" s="13">
        <v>0.67</v>
      </c>
      <c r="H194" s="84">
        <v>1.7392519729917355</v>
      </c>
      <c r="I194" s="13">
        <v>0.79400000000000004</v>
      </c>
      <c r="J194" s="85">
        <f>-LOG10(Table35[[#This Row],[Delta_vs_WT_p.adj]])</f>
        <v>0.10017949757290372</v>
      </c>
      <c r="K194" s="86" t="s">
        <v>186</v>
      </c>
      <c r="L194" s="86">
        <v>8350902.5</v>
      </c>
      <c r="M194" s="87">
        <v>8524486</v>
      </c>
      <c r="N194" s="87">
        <v>8395072</v>
      </c>
      <c r="O194" s="87">
        <v>8564522</v>
      </c>
      <c r="P194" s="88">
        <v>8288324.5</v>
      </c>
      <c r="Q194" s="87">
        <v>7983447</v>
      </c>
      <c r="R194" s="87">
        <v>7675418</v>
      </c>
      <c r="S194" s="89">
        <v>7677187</v>
      </c>
      <c r="T194" s="13">
        <v>65459359</v>
      </c>
      <c r="U194" s="90">
        <v>0.12757385082246223</v>
      </c>
      <c r="V194" s="90">
        <v>0.13022562594907169</v>
      </c>
      <c r="W194" s="90">
        <v>0.12824861300581938</v>
      </c>
      <c r="X194" s="90">
        <v>0.13083724208176251</v>
      </c>
      <c r="Y194" s="91">
        <v>0.12661786834790117</v>
      </c>
      <c r="Z194" s="92">
        <v>0.12196036016790204</v>
      </c>
      <c r="AA194" s="92">
        <v>0.11725470761178704</v>
      </c>
      <c r="AB194" s="92">
        <v>0.11728173201329392</v>
      </c>
    </row>
    <row r="195" spans="1:28" x14ac:dyDescent="0.2">
      <c r="A195" s="79" t="s">
        <v>821</v>
      </c>
      <c r="B195" s="80" t="s">
        <v>822</v>
      </c>
      <c r="C195" s="81" t="s">
        <v>823</v>
      </c>
      <c r="D195" s="82">
        <v>4</v>
      </c>
      <c r="E195" s="83">
        <v>1.0740044716201242</v>
      </c>
      <c r="F195" s="83">
        <v>0.10299999999999999</v>
      </c>
      <c r="G195" s="13">
        <v>0.88500000000000001</v>
      </c>
      <c r="H195" s="84">
        <v>0.53056729302174555</v>
      </c>
      <c r="I195" s="13">
        <v>0.93300000000000005</v>
      </c>
      <c r="J195" s="85">
        <f>-LOG10(Table35[[#This Row],[Delta_vs_WT_p.adj]])</f>
        <v>3.0118356253500032E-2</v>
      </c>
      <c r="K195" s="86" t="s">
        <v>186</v>
      </c>
      <c r="L195" s="86">
        <v>42870.75</v>
      </c>
      <c r="M195" s="87">
        <v>31962.98</v>
      </c>
      <c r="N195" s="87">
        <v>42862.027000000002</v>
      </c>
      <c r="O195" s="87">
        <v>40529.457000000002</v>
      </c>
      <c r="P195" s="88">
        <v>0</v>
      </c>
      <c r="Q195" s="87">
        <v>64886.42</v>
      </c>
      <c r="R195" s="87">
        <v>53322.04</v>
      </c>
      <c r="S195" s="89">
        <v>78611.983999999997</v>
      </c>
      <c r="T195" s="13">
        <v>355045.658</v>
      </c>
      <c r="U195" s="90">
        <v>0.12074714627266334</v>
      </c>
      <c r="V195" s="90">
        <v>9.0024984899266108E-2</v>
      </c>
      <c r="W195" s="90">
        <v>0.12072257760155457</v>
      </c>
      <c r="X195" s="90">
        <v>0.11415280284880995</v>
      </c>
      <c r="Y195" s="91">
        <v>0</v>
      </c>
      <c r="Z195" s="92">
        <v>0.18275514300191781</v>
      </c>
      <c r="AA195" s="92">
        <v>0.15018361384946158</v>
      </c>
      <c r="AB195" s="92">
        <v>0.22141373152632668</v>
      </c>
    </row>
    <row r="196" spans="1:28" x14ac:dyDescent="0.2">
      <c r="A196" s="79" t="s">
        <v>824</v>
      </c>
      <c r="B196" s="80" t="s">
        <v>825</v>
      </c>
      <c r="C196" s="81" t="s">
        <v>826</v>
      </c>
      <c r="D196" s="82">
        <v>19</v>
      </c>
      <c r="E196" s="83">
        <v>1.0829750455259248</v>
      </c>
      <c r="F196" s="83">
        <v>0.115</v>
      </c>
      <c r="G196" s="13">
        <v>0.88300000000000001</v>
      </c>
      <c r="H196" s="84">
        <v>0.54039296422431415</v>
      </c>
      <c r="I196" s="13">
        <v>0.93200000000000005</v>
      </c>
      <c r="J196" s="85">
        <f>-LOG10(Table35[[#This Row],[Delta_vs_WT_p.adj]])</f>
        <v>3.0584087646018613E-2</v>
      </c>
      <c r="K196" s="86" t="s">
        <v>186</v>
      </c>
      <c r="L196" s="86">
        <v>41707.561999999998</v>
      </c>
      <c r="M196" s="87">
        <v>22116.407999999999</v>
      </c>
      <c r="N196" s="87">
        <v>26624.81</v>
      </c>
      <c r="O196" s="87">
        <v>30836.687999999998</v>
      </c>
      <c r="P196" s="88">
        <v>0</v>
      </c>
      <c r="Q196" s="87">
        <v>64178.546999999999</v>
      </c>
      <c r="R196" s="87">
        <v>30888.773000000001</v>
      </c>
      <c r="S196" s="89">
        <v>61433.836000000003</v>
      </c>
      <c r="T196" s="13">
        <v>277786.62400000001</v>
      </c>
      <c r="U196" s="90">
        <v>0.15014244170374452</v>
      </c>
      <c r="V196" s="90">
        <v>7.9616533300033904E-2</v>
      </c>
      <c r="W196" s="90">
        <v>9.5846263641549564E-2</v>
      </c>
      <c r="X196" s="90">
        <v>0.1110085415775815</v>
      </c>
      <c r="Y196" s="91">
        <v>0</v>
      </c>
      <c r="Z196" s="92">
        <v>0.23103541155386947</v>
      </c>
      <c r="AA196" s="92">
        <v>0.11119604160638058</v>
      </c>
      <c r="AB196" s="92">
        <v>0.22115476661684041</v>
      </c>
    </row>
    <row r="197" spans="1:28" x14ac:dyDescent="0.2">
      <c r="A197" s="79" t="s">
        <v>131</v>
      </c>
      <c r="B197" s="80" t="s">
        <v>132</v>
      </c>
      <c r="C197" s="81" t="s">
        <v>133</v>
      </c>
      <c r="D197" s="82">
        <v>6</v>
      </c>
      <c r="E197" s="83">
        <v>1.091263877054935</v>
      </c>
      <c r="F197" s="83">
        <v>0.126</v>
      </c>
      <c r="G197" s="13">
        <v>0.751</v>
      </c>
      <c r="H197" s="84">
        <v>1.243600629958316</v>
      </c>
      <c r="I197" s="13">
        <v>0.85099999999999998</v>
      </c>
      <c r="J197" s="85">
        <f>-LOG10(Table35[[#This Row],[Delta_vs_WT_p.adj]])</f>
        <v>7.0070439915412133E-2</v>
      </c>
      <c r="K197" s="86" t="s">
        <v>186</v>
      </c>
      <c r="L197" s="86">
        <v>62106.355000000003</v>
      </c>
      <c r="M197" s="87">
        <v>74266.125</v>
      </c>
      <c r="N197" s="87">
        <v>85311</v>
      </c>
      <c r="O197" s="87">
        <v>80965.02</v>
      </c>
      <c r="P197" s="88">
        <v>52915.773000000001</v>
      </c>
      <c r="Q197" s="87">
        <v>77552.69</v>
      </c>
      <c r="R197" s="87">
        <v>63987.311999999998</v>
      </c>
      <c r="S197" s="89">
        <v>85524.54</v>
      </c>
      <c r="T197" s="13">
        <v>582628.81499999994</v>
      </c>
      <c r="U197" s="90">
        <v>0.10659677894578559</v>
      </c>
      <c r="V197" s="90">
        <v>0.12746730523446562</v>
      </c>
      <c r="W197" s="90">
        <v>0.14642427185823279</v>
      </c>
      <c r="X197" s="90">
        <v>0.13896501153998023</v>
      </c>
      <c r="Y197" s="91">
        <v>9.0822444131947039E-2</v>
      </c>
      <c r="Z197" s="92">
        <v>0.13310822946510123</v>
      </c>
      <c r="AA197" s="92">
        <v>0.1098251757424665</v>
      </c>
      <c r="AB197" s="92">
        <v>0.14679078308202109</v>
      </c>
    </row>
    <row r="198" spans="1:28" x14ac:dyDescent="0.2">
      <c r="A198" s="79" t="s">
        <v>827</v>
      </c>
      <c r="B198" s="80" t="s">
        <v>828</v>
      </c>
      <c r="C198" s="81" t="s">
        <v>829</v>
      </c>
      <c r="D198" s="82">
        <v>9</v>
      </c>
      <c r="E198" s="83">
        <v>1.1011415980979635</v>
      </c>
      <c r="F198" s="83">
        <v>0.13900000000000001</v>
      </c>
      <c r="G198" s="13">
        <v>0.78800000000000003</v>
      </c>
      <c r="H198" s="84">
        <v>1.0347378251044466</v>
      </c>
      <c r="I198" s="13">
        <v>0.872</v>
      </c>
      <c r="J198" s="85">
        <f>-LOG10(Table35[[#This Row],[Delta_vs_WT_p.adj]])</f>
        <v>5.9483515067432782E-2</v>
      </c>
      <c r="K198" s="86" t="s">
        <v>186</v>
      </c>
      <c r="L198" s="86">
        <v>117773.26</v>
      </c>
      <c r="M198" s="87">
        <v>153583.01999999999</v>
      </c>
      <c r="N198" s="87">
        <v>99773.3</v>
      </c>
      <c r="O198" s="87">
        <v>142789.17000000001</v>
      </c>
      <c r="P198" s="88">
        <v>36986.074000000001</v>
      </c>
      <c r="Q198" s="87">
        <v>167615.53</v>
      </c>
      <c r="R198" s="87">
        <v>164907.04999999999</v>
      </c>
      <c r="S198" s="89">
        <v>171609.05</v>
      </c>
      <c r="T198" s="13">
        <v>1055036.4540000001</v>
      </c>
      <c r="U198" s="90">
        <v>0.11162956460270328</v>
      </c>
      <c r="V198" s="90">
        <v>0.14557129226930007</v>
      </c>
      <c r="W198" s="90">
        <v>9.456858066062615E-2</v>
      </c>
      <c r="X198" s="90">
        <v>0.13534050833849195</v>
      </c>
      <c r="Y198" s="91">
        <v>3.5056678714534724E-2</v>
      </c>
      <c r="Z198" s="92">
        <v>0.15887179003579716</v>
      </c>
      <c r="AA198" s="92">
        <v>0.15630459912051528</v>
      </c>
      <c r="AB198" s="92">
        <v>0.16265698625803121</v>
      </c>
    </row>
    <row r="199" spans="1:28" x14ac:dyDescent="0.2">
      <c r="A199" s="79" t="s">
        <v>830</v>
      </c>
      <c r="B199" s="80" t="s">
        <v>831</v>
      </c>
      <c r="C199" s="81" t="s">
        <v>832</v>
      </c>
      <c r="D199" s="82">
        <v>2</v>
      </c>
      <c r="E199" s="83">
        <v>1.1034337400419592</v>
      </c>
      <c r="F199" s="83">
        <v>0.14199999999999999</v>
      </c>
      <c r="G199" s="13">
        <v>0.76400000000000001</v>
      </c>
      <c r="H199" s="84">
        <v>1.1690664142431006</v>
      </c>
      <c r="I199" s="13">
        <v>0.85899999999999999</v>
      </c>
      <c r="J199" s="85">
        <f>-LOG10(Table35[[#This Row],[Delta_vs_WT_p.adj]])</f>
        <v>6.6006836168757702E-2</v>
      </c>
      <c r="K199" s="86" t="s">
        <v>186</v>
      </c>
      <c r="L199" s="86">
        <v>81135.34</v>
      </c>
      <c r="M199" s="87">
        <v>64220.766000000003</v>
      </c>
      <c r="N199" s="87">
        <v>89234.92</v>
      </c>
      <c r="O199" s="87">
        <v>91732.23</v>
      </c>
      <c r="P199" s="88">
        <v>62090.34</v>
      </c>
      <c r="Q199" s="87">
        <v>79694.31</v>
      </c>
      <c r="R199" s="87">
        <v>73134.875</v>
      </c>
      <c r="S199" s="89">
        <v>79408.585999999996</v>
      </c>
      <c r="T199" s="13">
        <v>620651.36699999997</v>
      </c>
      <c r="U199" s="90">
        <v>0.1307261118140742</v>
      </c>
      <c r="V199" s="90">
        <v>0.10347317256452608</v>
      </c>
      <c r="W199" s="90">
        <v>0.14377624016415</v>
      </c>
      <c r="X199" s="90">
        <v>0.14779993226052138</v>
      </c>
      <c r="Y199" s="91">
        <v>0.10004060782162105</v>
      </c>
      <c r="Z199" s="92">
        <v>0.12840430914574946</v>
      </c>
      <c r="AA199" s="92">
        <v>0.11783567859280974</v>
      </c>
      <c r="AB199" s="92">
        <v>0.12794394763654809</v>
      </c>
    </row>
    <row r="200" spans="1:28" x14ac:dyDescent="0.2">
      <c r="A200" s="79" t="s">
        <v>833</v>
      </c>
      <c r="B200" s="80" t="s">
        <v>834</v>
      </c>
      <c r="C200" s="81" t="s">
        <v>835</v>
      </c>
      <c r="D200" s="82">
        <v>3</v>
      </c>
      <c r="E200" s="83">
        <v>1.1080323478649259</v>
      </c>
      <c r="F200" s="83">
        <v>0.14799999999999999</v>
      </c>
      <c r="G200" s="13">
        <v>0.82799999999999996</v>
      </c>
      <c r="H200" s="84">
        <v>0.81969663215119881</v>
      </c>
      <c r="I200" s="13">
        <v>0.89600000000000002</v>
      </c>
      <c r="J200" s="85">
        <f>-LOG10(Table35[[#This Row],[Delta_vs_WT_p.adj]])</f>
        <v>4.7691990337874794E-2</v>
      </c>
      <c r="K200" s="86" t="s">
        <v>186</v>
      </c>
      <c r="L200" s="86">
        <v>74354.95</v>
      </c>
      <c r="M200" s="87">
        <v>62890.42</v>
      </c>
      <c r="N200" s="87">
        <v>77987.960000000006</v>
      </c>
      <c r="O200" s="87">
        <v>84260.125</v>
      </c>
      <c r="P200" s="88">
        <v>68502.789999999994</v>
      </c>
      <c r="Q200" s="87">
        <v>76310.516000000003</v>
      </c>
      <c r="R200" s="87">
        <v>64212.254000000001</v>
      </c>
      <c r="S200" s="89">
        <v>60779.266000000003</v>
      </c>
      <c r="T200" s="13">
        <v>569298.28099999996</v>
      </c>
      <c r="U200" s="90">
        <v>0.13060807046420714</v>
      </c>
      <c r="V200" s="90">
        <v>0.11047006832609776</v>
      </c>
      <c r="W200" s="90">
        <v>0.13698962846508228</v>
      </c>
      <c r="X200" s="90">
        <v>0.1480069900298891</v>
      </c>
      <c r="Y200" s="91">
        <v>0.120328468021494</v>
      </c>
      <c r="Z200" s="92">
        <v>0.13404311684545558</v>
      </c>
      <c r="AA200" s="92">
        <v>0.11279193375958921</v>
      </c>
      <c r="AB200" s="92">
        <v>0.10676172408818499</v>
      </c>
    </row>
    <row r="201" spans="1:28" x14ac:dyDescent="0.2">
      <c r="A201" s="79" t="s">
        <v>229</v>
      </c>
      <c r="B201" s="80" t="s">
        <v>230</v>
      </c>
      <c r="C201" s="81" t="s">
        <v>231</v>
      </c>
      <c r="D201" s="82">
        <v>30</v>
      </c>
      <c r="E201" s="83">
        <v>1.111879157517107</v>
      </c>
      <c r="F201" s="83">
        <v>0.153</v>
      </c>
      <c r="G201" s="13">
        <v>0.53700000000000003</v>
      </c>
      <c r="H201" s="84">
        <v>2.7002571430044435</v>
      </c>
      <c r="I201" s="13">
        <v>0.68200000000000005</v>
      </c>
      <c r="J201" s="85">
        <f>-LOG10(Table35[[#This Row],[Delta_vs_WT_p.adj]])</f>
        <v>0.16621562534352105</v>
      </c>
      <c r="K201" s="86" t="s">
        <v>186</v>
      </c>
      <c r="L201" s="86">
        <v>5755932</v>
      </c>
      <c r="M201" s="87">
        <v>5712309.5</v>
      </c>
      <c r="N201" s="87">
        <v>5599170</v>
      </c>
      <c r="O201" s="87">
        <v>5857344</v>
      </c>
      <c r="P201" s="88">
        <v>4541483</v>
      </c>
      <c r="Q201" s="87">
        <v>5197711.5</v>
      </c>
      <c r="R201" s="87">
        <v>5599495.5</v>
      </c>
      <c r="S201" s="89">
        <v>5334575</v>
      </c>
      <c r="T201" s="13">
        <v>43598020.5</v>
      </c>
      <c r="U201" s="90">
        <v>0.13202278300685694</v>
      </c>
      <c r="V201" s="90">
        <v>0.13102222152494286</v>
      </c>
      <c r="W201" s="90">
        <v>0.12842716104507543</v>
      </c>
      <c r="X201" s="90">
        <v>0.13434885191633872</v>
      </c>
      <c r="Y201" s="91">
        <v>0.10416718346191887</v>
      </c>
      <c r="Z201" s="92">
        <v>0.11921897921948085</v>
      </c>
      <c r="AA201" s="92">
        <v>0.12843462698036945</v>
      </c>
      <c r="AB201" s="92">
        <v>0.12235819284501689</v>
      </c>
    </row>
    <row r="202" spans="1:28" x14ac:dyDescent="0.2">
      <c r="A202" s="79" t="s">
        <v>836</v>
      </c>
      <c r="B202" s="80" t="s">
        <v>837</v>
      </c>
      <c r="C202" s="81" t="s">
        <v>838</v>
      </c>
      <c r="D202" s="82">
        <v>8</v>
      </c>
      <c r="E202" s="83">
        <v>1.1336694127784224</v>
      </c>
      <c r="F202" s="83">
        <v>0.18099999999999999</v>
      </c>
      <c r="G202" s="13">
        <v>0.621</v>
      </c>
      <c r="H202" s="84">
        <v>2.0690839982341984</v>
      </c>
      <c r="I202" s="13">
        <v>0.754</v>
      </c>
      <c r="J202" s="85">
        <f>-LOG10(Table35[[#This Row],[Delta_vs_WT_p.adj]])</f>
        <v>0.12262865413022594</v>
      </c>
      <c r="K202" s="86" t="s">
        <v>186</v>
      </c>
      <c r="L202" s="86">
        <v>112529.05</v>
      </c>
      <c r="M202" s="87">
        <v>179290.64</v>
      </c>
      <c r="N202" s="87">
        <v>124295.6</v>
      </c>
      <c r="O202" s="87">
        <v>119557.54</v>
      </c>
      <c r="P202" s="88">
        <v>77171.820000000007</v>
      </c>
      <c r="Q202" s="87">
        <v>138566.10999999999</v>
      </c>
      <c r="R202" s="87">
        <v>126950.44</v>
      </c>
      <c r="S202" s="89">
        <v>133853.1</v>
      </c>
      <c r="T202" s="13">
        <v>1012214.3000000002</v>
      </c>
      <c r="U202" s="90">
        <v>0.11117117195439739</v>
      </c>
      <c r="V202" s="90">
        <v>0.17712715578114238</v>
      </c>
      <c r="W202" s="90">
        <v>0.12279573604127109</v>
      </c>
      <c r="X202" s="90">
        <v>0.11811484979020745</v>
      </c>
      <c r="Y202" s="91">
        <v>7.6240594506519016E-2</v>
      </c>
      <c r="Z202" s="92">
        <v>0.13689404506535816</v>
      </c>
      <c r="AA202" s="92">
        <v>0.12541854032293356</v>
      </c>
      <c r="AB202" s="92">
        <v>0.1322379065381708</v>
      </c>
    </row>
    <row r="203" spans="1:28" x14ac:dyDescent="0.2">
      <c r="A203" s="79" t="s">
        <v>839</v>
      </c>
      <c r="B203" s="80" t="s">
        <v>840</v>
      </c>
      <c r="C203" s="81" t="s">
        <v>841</v>
      </c>
      <c r="D203" s="82">
        <v>7</v>
      </c>
      <c r="E203" s="83">
        <v>1.1391833772221149</v>
      </c>
      <c r="F203" s="83">
        <v>0.188</v>
      </c>
      <c r="G203" s="13">
        <v>0.71399999999999997</v>
      </c>
      <c r="H203" s="84">
        <v>1.4630178822382565</v>
      </c>
      <c r="I203" s="13">
        <v>0.83199999999999996</v>
      </c>
      <c r="J203" s="85">
        <f>-LOG10(Table35[[#This Row],[Delta_vs_WT_p.adj]])</f>
        <v>7.9876673709276078E-2</v>
      </c>
      <c r="K203" s="86" t="s">
        <v>186</v>
      </c>
      <c r="L203" s="86">
        <v>609545.69999999995</v>
      </c>
      <c r="M203" s="87">
        <v>194869.39</v>
      </c>
      <c r="N203" s="87">
        <v>549709.06000000006</v>
      </c>
      <c r="O203" s="87">
        <v>371867.47</v>
      </c>
      <c r="P203" s="88">
        <v>271536.62</v>
      </c>
      <c r="Q203" s="87">
        <v>490256.66</v>
      </c>
      <c r="R203" s="87">
        <v>309979.09999999998</v>
      </c>
      <c r="S203" s="89">
        <v>349192.97</v>
      </c>
      <c r="T203" s="13">
        <v>3146956.9699999997</v>
      </c>
      <c r="U203" s="90">
        <v>0.19369368752442775</v>
      </c>
      <c r="V203" s="90">
        <v>6.1923118700920793E-2</v>
      </c>
      <c r="W203" s="90">
        <v>0.17467956036272084</v>
      </c>
      <c r="X203" s="90">
        <v>0.11816731958683248</v>
      </c>
      <c r="Y203" s="91">
        <v>8.6285456899653765E-2</v>
      </c>
      <c r="Z203" s="92">
        <v>0.15578753210597601</v>
      </c>
      <c r="AA203" s="92">
        <v>9.8501219735457654E-2</v>
      </c>
      <c r="AB203" s="92">
        <v>0.11096210508401073</v>
      </c>
    </row>
    <row r="204" spans="1:28" x14ac:dyDescent="0.2">
      <c r="A204" s="79" t="s">
        <v>842</v>
      </c>
      <c r="B204" s="80" t="s">
        <v>843</v>
      </c>
      <c r="C204" s="81" t="s">
        <v>844</v>
      </c>
      <c r="D204" s="82">
        <v>9</v>
      </c>
      <c r="E204" s="83">
        <v>1.1526863467988642</v>
      </c>
      <c r="F204" s="83">
        <v>0.20499999999999999</v>
      </c>
      <c r="G204" s="13">
        <v>0.59799999999999998</v>
      </c>
      <c r="H204" s="84">
        <v>2.2329881601158919</v>
      </c>
      <c r="I204" s="13">
        <v>0.73399999999999999</v>
      </c>
      <c r="J204" s="85">
        <f>-LOG10(Table35[[#This Row],[Delta_vs_WT_p.adj]])</f>
        <v>0.13430394008392949</v>
      </c>
      <c r="K204" s="86" t="s">
        <v>186</v>
      </c>
      <c r="L204" s="86">
        <v>100636.53</v>
      </c>
      <c r="M204" s="87">
        <v>76618.429999999993</v>
      </c>
      <c r="N204" s="87">
        <v>84393.57</v>
      </c>
      <c r="O204" s="87">
        <v>94100.06</v>
      </c>
      <c r="P204" s="88">
        <v>37708.85</v>
      </c>
      <c r="Q204" s="87">
        <v>110583.87</v>
      </c>
      <c r="R204" s="87">
        <v>85041.79</v>
      </c>
      <c r="S204" s="89">
        <v>97797.72</v>
      </c>
      <c r="T204" s="13">
        <v>686880.82</v>
      </c>
      <c r="U204" s="90">
        <v>0.14651236003357906</v>
      </c>
      <c r="V204" s="90">
        <v>0.11154544976230374</v>
      </c>
      <c r="W204" s="90">
        <v>0.12286493892783323</v>
      </c>
      <c r="X204" s="90">
        <v>0.1369961968074753</v>
      </c>
      <c r="Y204" s="91">
        <v>5.489867951182565E-2</v>
      </c>
      <c r="Z204" s="92">
        <v>0.16099426098402342</v>
      </c>
      <c r="AA204" s="92">
        <v>0.12380865431647953</v>
      </c>
      <c r="AB204" s="92">
        <v>0.14237945965648016</v>
      </c>
    </row>
    <row r="205" spans="1:28" x14ac:dyDescent="0.2">
      <c r="A205" s="79" t="s">
        <v>845</v>
      </c>
      <c r="B205" s="80" t="s">
        <v>846</v>
      </c>
      <c r="C205" s="81" t="s">
        <v>847</v>
      </c>
      <c r="D205" s="82">
        <v>9</v>
      </c>
      <c r="E205" s="83">
        <v>1.1534856050600224</v>
      </c>
      <c r="F205" s="83">
        <v>0.20599999999999999</v>
      </c>
      <c r="G205" s="13">
        <v>0.72799999999999998</v>
      </c>
      <c r="H205" s="84">
        <v>1.3786862068696282</v>
      </c>
      <c r="I205" s="13">
        <v>0.84</v>
      </c>
      <c r="J205" s="85">
        <f>-LOG10(Table35[[#This Row],[Delta_vs_WT_p.adj]])</f>
        <v>7.5720713938118356E-2</v>
      </c>
      <c r="K205" s="86" t="s">
        <v>186</v>
      </c>
      <c r="L205" s="86">
        <v>276599.88</v>
      </c>
      <c r="M205" s="87">
        <v>100103.83</v>
      </c>
      <c r="N205" s="87">
        <v>284529.8</v>
      </c>
      <c r="O205" s="87">
        <v>262104.9</v>
      </c>
      <c r="P205" s="88">
        <v>120277.734</v>
      </c>
      <c r="Q205" s="87">
        <v>242906.06</v>
      </c>
      <c r="R205" s="87">
        <v>175774.55</v>
      </c>
      <c r="S205" s="89">
        <v>226939.08</v>
      </c>
      <c r="T205" s="13">
        <v>1689235.8340000003</v>
      </c>
      <c r="U205" s="90">
        <v>0.16374260741617677</v>
      </c>
      <c r="V205" s="90">
        <v>5.9259830975146116E-2</v>
      </c>
      <c r="W205" s="90">
        <v>0.16843699042676119</v>
      </c>
      <c r="X205" s="90">
        <v>0.15516181620381134</v>
      </c>
      <c r="Y205" s="91">
        <v>7.1202452362847501E-2</v>
      </c>
      <c r="Z205" s="92">
        <v>0.14379641676486005</v>
      </c>
      <c r="AA205" s="92">
        <v>0.10405566023530138</v>
      </c>
      <c r="AB205" s="92">
        <v>0.13434422561509546</v>
      </c>
    </row>
    <row r="206" spans="1:28" x14ac:dyDescent="0.2">
      <c r="A206" s="79" t="s">
        <v>848</v>
      </c>
      <c r="B206" s="80" t="s">
        <v>849</v>
      </c>
      <c r="C206" s="81" t="s">
        <v>850</v>
      </c>
      <c r="D206" s="82">
        <v>14</v>
      </c>
      <c r="E206" s="83">
        <v>1.1542854175168382</v>
      </c>
      <c r="F206" s="83">
        <v>0.20699999999999999</v>
      </c>
      <c r="G206" s="13">
        <v>0.48599999999999999</v>
      </c>
      <c r="H206" s="84">
        <v>3.1336373073770663</v>
      </c>
      <c r="I206" s="13">
        <v>0.63700000000000001</v>
      </c>
      <c r="J206" s="85">
        <f>-LOG10(Table35[[#This Row],[Delta_vs_WT_p.adj]])</f>
        <v>0.19586056766464957</v>
      </c>
      <c r="K206" s="86" t="s">
        <v>186</v>
      </c>
      <c r="L206" s="86">
        <v>657268.4</v>
      </c>
      <c r="M206" s="87">
        <v>747740.56</v>
      </c>
      <c r="N206" s="87">
        <v>690029.8</v>
      </c>
      <c r="O206" s="87">
        <v>743171.75</v>
      </c>
      <c r="P206" s="88">
        <v>491193.8</v>
      </c>
      <c r="Q206" s="87">
        <v>638887.56000000006</v>
      </c>
      <c r="R206" s="87">
        <v>689873.2</v>
      </c>
      <c r="S206" s="89">
        <v>656407.1</v>
      </c>
      <c r="T206" s="13">
        <v>5314572.169999999</v>
      </c>
      <c r="U206" s="90">
        <v>0.12367287130094616</v>
      </c>
      <c r="V206" s="90">
        <v>0.14069628487141236</v>
      </c>
      <c r="W206" s="90">
        <v>0.1298373185889016</v>
      </c>
      <c r="X206" s="90">
        <v>0.1398366088986614</v>
      </c>
      <c r="Y206" s="91">
        <v>9.2423958935531791E-2</v>
      </c>
      <c r="Z206" s="92">
        <v>0.12021429751324653</v>
      </c>
      <c r="AA206" s="92">
        <v>0.12980785243527893</v>
      </c>
      <c r="AB206" s="92">
        <v>0.12351080745602146</v>
      </c>
    </row>
    <row r="207" spans="1:28" x14ac:dyDescent="0.2">
      <c r="A207" s="79" t="s">
        <v>851</v>
      </c>
      <c r="B207" s="80" t="s">
        <v>852</v>
      </c>
      <c r="C207" s="81" t="s">
        <v>853</v>
      </c>
      <c r="D207" s="82">
        <v>6</v>
      </c>
      <c r="E207" s="83">
        <v>1.1582928061946431</v>
      </c>
      <c r="F207" s="83">
        <v>0.21199999999999999</v>
      </c>
      <c r="G207" s="13">
        <v>0.79300000000000004</v>
      </c>
      <c r="H207" s="84">
        <v>1.0072681268239618</v>
      </c>
      <c r="I207" s="13">
        <v>0.872</v>
      </c>
      <c r="J207" s="85">
        <f>-LOG10(Table35[[#This Row],[Delta_vs_WT_p.adj]])</f>
        <v>5.9483515067432782E-2</v>
      </c>
      <c r="K207" s="86" t="s">
        <v>186</v>
      </c>
      <c r="L207" s="86">
        <v>73662.539999999994</v>
      </c>
      <c r="M207" s="87">
        <v>15352.412</v>
      </c>
      <c r="N207" s="87">
        <v>91061.93</v>
      </c>
      <c r="O207" s="87">
        <v>92922.1</v>
      </c>
      <c r="P207" s="88">
        <v>0</v>
      </c>
      <c r="Q207" s="87">
        <v>74220.733999999997</v>
      </c>
      <c r="R207" s="87">
        <v>63909.226999999999</v>
      </c>
      <c r="S207" s="89">
        <v>109143.875</v>
      </c>
      <c r="T207" s="13">
        <v>520272.81799999997</v>
      </c>
      <c r="U207" s="90">
        <v>0.14158444848833135</v>
      </c>
      <c r="V207" s="90">
        <v>2.9508387655185941E-2</v>
      </c>
      <c r="W207" s="90">
        <v>0.17502726809763872</v>
      </c>
      <c r="X207" s="90">
        <v>0.17860264227757525</v>
      </c>
      <c r="Y207" s="91">
        <v>0</v>
      </c>
      <c r="Z207" s="92">
        <v>0.14265733559810923</v>
      </c>
      <c r="AA207" s="92">
        <v>0.12283791270448421</v>
      </c>
      <c r="AB207" s="92">
        <v>0.20978200517867532</v>
      </c>
    </row>
    <row r="208" spans="1:28" x14ac:dyDescent="0.2">
      <c r="A208" s="79" t="s">
        <v>854</v>
      </c>
      <c r="B208" s="80" t="s">
        <v>855</v>
      </c>
      <c r="C208" s="81" t="s">
        <v>856</v>
      </c>
      <c r="D208" s="82">
        <v>2</v>
      </c>
      <c r="E208" s="83">
        <v>1.1607039143837201</v>
      </c>
      <c r="F208" s="83">
        <v>0.215</v>
      </c>
      <c r="G208" s="13">
        <v>0.59499999999999997</v>
      </c>
      <c r="H208" s="84">
        <v>2.2548303427145044</v>
      </c>
      <c r="I208" s="13">
        <v>0.73399999999999999</v>
      </c>
      <c r="J208" s="85">
        <f>-LOG10(Table35[[#This Row],[Delta_vs_WT_p.adj]])</f>
        <v>0.13430394008392949</v>
      </c>
      <c r="K208" s="86" t="s">
        <v>186</v>
      </c>
      <c r="L208" s="86">
        <v>40088.555</v>
      </c>
      <c r="M208" s="87">
        <v>30209.282999999999</v>
      </c>
      <c r="N208" s="87">
        <v>27928.525000000001</v>
      </c>
      <c r="O208" s="87">
        <v>45661.266000000003</v>
      </c>
      <c r="P208" s="88">
        <v>33397.741999999998</v>
      </c>
      <c r="Q208" s="87">
        <v>45827.43</v>
      </c>
      <c r="R208" s="87">
        <v>21333.724999999999</v>
      </c>
      <c r="S208" s="89">
        <v>26094.748</v>
      </c>
      <c r="T208" s="13">
        <v>270541.27400000003</v>
      </c>
      <c r="U208" s="90">
        <v>0.14817907229933425</v>
      </c>
      <c r="V208" s="90">
        <v>0.11166238168893962</v>
      </c>
      <c r="W208" s="90">
        <v>0.10323203031859751</v>
      </c>
      <c r="X208" s="90">
        <v>0.1687774487230366</v>
      </c>
      <c r="Y208" s="91">
        <v>0.123447862524666</v>
      </c>
      <c r="Z208" s="92">
        <v>0.16939163966530296</v>
      </c>
      <c r="AA208" s="92">
        <v>7.8855712788578045E-2</v>
      </c>
      <c r="AB208" s="92">
        <v>9.6453851991544909E-2</v>
      </c>
    </row>
    <row r="209" spans="1:28" x14ac:dyDescent="0.2">
      <c r="A209" s="79" t="s">
        <v>857</v>
      </c>
      <c r="B209" s="80" t="s">
        <v>858</v>
      </c>
      <c r="C209" s="81" t="s">
        <v>859</v>
      </c>
      <c r="D209" s="82">
        <v>3</v>
      </c>
      <c r="E209" s="83">
        <v>1.1631200415478509</v>
      </c>
      <c r="F209" s="83">
        <v>0.218</v>
      </c>
      <c r="G209" s="13">
        <v>0.70099999999999996</v>
      </c>
      <c r="H209" s="84">
        <v>1.5428198203334138</v>
      </c>
      <c r="I209" s="13">
        <v>0.81799999999999995</v>
      </c>
      <c r="J209" s="85">
        <f>-LOG10(Table35[[#This Row],[Delta_vs_WT_p.adj]])</f>
        <v>8.7246696328677029E-2</v>
      </c>
      <c r="K209" s="86" t="s">
        <v>186</v>
      </c>
      <c r="L209" s="86">
        <v>38293.453000000001</v>
      </c>
      <c r="M209" s="87">
        <v>53604.582000000002</v>
      </c>
      <c r="N209" s="87">
        <v>29349.41</v>
      </c>
      <c r="O209" s="87">
        <v>42315.745999999999</v>
      </c>
      <c r="P209" s="88">
        <v>26908.120999999999</v>
      </c>
      <c r="Q209" s="87">
        <v>46314.315999999999</v>
      </c>
      <c r="R209" s="87">
        <v>43061.476999999999</v>
      </c>
      <c r="S209" s="89">
        <v>25934.037</v>
      </c>
      <c r="T209" s="13">
        <v>305781.14199999999</v>
      </c>
      <c r="U209" s="90">
        <v>0.12523157167095675</v>
      </c>
      <c r="V209" s="90">
        <v>0.17530375368929718</v>
      </c>
      <c r="W209" s="90">
        <v>9.5981752857735095E-2</v>
      </c>
      <c r="X209" s="90">
        <v>0.13838572818202111</v>
      </c>
      <c r="Y209" s="91">
        <v>8.799797405426657E-2</v>
      </c>
      <c r="Z209" s="92">
        <v>0.15146230306118746</v>
      </c>
      <c r="AA209" s="92">
        <v>0.14082450185891451</v>
      </c>
      <c r="AB209" s="92">
        <v>8.4812414625621363E-2</v>
      </c>
    </row>
    <row r="210" spans="1:28" x14ac:dyDescent="0.2">
      <c r="A210" s="79" t="s">
        <v>860</v>
      </c>
      <c r="B210" s="80" t="s">
        <v>861</v>
      </c>
      <c r="C210" s="81" t="s">
        <v>862</v>
      </c>
      <c r="D210" s="82">
        <v>3</v>
      </c>
      <c r="E210" s="83">
        <v>1.1687772485612455</v>
      </c>
      <c r="F210" s="83">
        <v>0.22500000000000001</v>
      </c>
      <c r="G210" s="13">
        <v>0.72699999999999998</v>
      </c>
      <c r="H210" s="84">
        <v>1.3846558914096219</v>
      </c>
      <c r="I210" s="13">
        <v>0.84</v>
      </c>
      <c r="J210" s="85">
        <f>-LOG10(Table35[[#This Row],[Delta_vs_WT_p.adj]])</f>
        <v>7.5720713938118356E-2</v>
      </c>
      <c r="K210" s="86" t="s">
        <v>186</v>
      </c>
      <c r="L210" s="86">
        <v>52240.983999999997</v>
      </c>
      <c r="M210" s="87">
        <v>99390.3</v>
      </c>
      <c r="N210" s="87">
        <v>76447.8</v>
      </c>
      <c r="O210" s="87">
        <v>41326.18</v>
      </c>
      <c r="P210" s="88">
        <v>60084.406000000003</v>
      </c>
      <c r="Q210" s="87">
        <v>58874.18</v>
      </c>
      <c r="R210" s="87">
        <v>51129.983999999997</v>
      </c>
      <c r="S210" s="89">
        <v>48548.964999999997</v>
      </c>
      <c r="T210" s="13">
        <v>488042.799</v>
      </c>
      <c r="U210" s="90">
        <v>0.10704180884758838</v>
      </c>
      <c r="V210" s="90">
        <v>0.20365078678273871</v>
      </c>
      <c r="W210" s="90">
        <v>0.15664158995203206</v>
      </c>
      <c r="X210" s="90">
        <v>8.4677368633811145E-2</v>
      </c>
      <c r="Y210" s="91">
        <v>0.12311298542487049</v>
      </c>
      <c r="Z210" s="92">
        <v>0.12063323159492002</v>
      </c>
      <c r="AA210" s="92">
        <v>0.10476536915361802</v>
      </c>
      <c r="AB210" s="92">
        <v>9.9476859610421173E-2</v>
      </c>
    </row>
    <row r="211" spans="1:28" x14ac:dyDescent="0.2">
      <c r="A211" s="79" t="s">
        <v>863</v>
      </c>
      <c r="B211" s="80" t="s">
        <v>864</v>
      </c>
      <c r="C211" s="81" t="s">
        <v>865</v>
      </c>
      <c r="D211" s="82">
        <v>3</v>
      </c>
      <c r="E211" s="83">
        <v>1.1720222836745138</v>
      </c>
      <c r="F211" s="83">
        <v>0.22900000000000001</v>
      </c>
      <c r="G211" s="13">
        <v>0.78</v>
      </c>
      <c r="H211" s="84">
        <v>1.0790539730951958</v>
      </c>
      <c r="I211" s="13">
        <v>0.86699999999999999</v>
      </c>
      <c r="J211" s="85">
        <f>-LOG10(Table35[[#This Row],[Delta_vs_WT_p.adj]])</f>
        <v>6.198090252378971E-2</v>
      </c>
      <c r="K211" s="86" t="s">
        <v>186</v>
      </c>
      <c r="L211" s="86">
        <v>51151.741999999998</v>
      </c>
      <c r="M211" s="87">
        <v>26310.48</v>
      </c>
      <c r="N211" s="87">
        <v>73670.554999999993</v>
      </c>
      <c r="O211" s="87">
        <v>59094.741999999998</v>
      </c>
      <c r="P211" s="88">
        <v>0</v>
      </c>
      <c r="Q211" s="87">
        <v>68030.929999999993</v>
      </c>
      <c r="R211" s="87">
        <v>58778.633000000002</v>
      </c>
      <c r="S211" s="89">
        <v>102635.44</v>
      </c>
      <c r="T211" s="13">
        <v>439672.52200000006</v>
      </c>
      <c r="U211" s="90">
        <v>0.11634054765878681</v>
      </c>
      <c r="V211" s="90">
        <v>5.984108326878794E-2</v>
      </c>
      <c r="W211" s="90">
        <v>0.16755778747528821</v>
      </c>
      <c r="X211" s="90">
        <v>0.134406266125496</v>
      </c>
      <c r="Y211" s="91">
        <v>0</v>
      </c>
      <c r="Z211" s="92">
        <v>0.15473091129401984</v>
      </c>
      <c r="AA211" s="92">
        <v>0.13368730147753011</v>
      </c>
      <c r="AB211" s="92">
        <v>0.23343610270009094</v>
      </c>
    </row>
    <row r="212" spans="1:28" x14ac:dyDescent="0.2">
      <c r="A212" s="79" t="s">
        <v>155</v>
      </c>
      <c r="B212" s="80" t="s">
        <v>156</v>
      </c>
      <c r="C212" s="81" t="s">
        <v>157</v>
      </c>
      <c r="D212" s="82">
        <v>15</v>
      </c>
      <c r="E212" s="83">
        <v>1.1859144994109478</v>
      </c>
      <c r="F212" s="83">
        <v>0.246</v>
      </c>
      <c r="G212" s="13">
        <v>0.745</v>
      </c>
      <c r="H212" s="84">
        <v>1.2784372725170718</v>
      </c>
      <c r="I212" s="13">
        <v>0.85099999999999998</v>
      </c>
      <c r="J212" s="85">
        <f>-LOG10(Table35[[#This Row],[Delta_vs_WT_p.adj]])</f>
        <v>7.0070439915412133E-2</v>
      </c>
      <c r="K212" s="86" t="s">
        <v>186</v>
      </c>
      <c r="L212" s="86">
        <v>935324.75</v>
      </c>
      <c r="M212" s="87">
        <v>1225853.1000000001</v>
      </c>
      <c r="N212" s="87">
        <v>1010045.5</v>
      </c>
      <c r="O212" s="87">
        <v>955654.2</v>
      </c>
      <c r="P212" s="88">
        <v>632083.1</v>
      </c>
      <c r="Q212" s="87">
        <v>821091</v>
      </c>
      <c r="R212" s="87">
        <v>999105.2</v>
      </c>
      <c r="S212" s="89">
        <v>1079083.5</v>
      </c>
      <c r="T212" s="13">
        <v>7658240.3499999996</v>
      </c>
      <c r="U212" s="90">
        <v>0.12213311508302296</v>
      </c>
      <c r="V212" s="90">
        <v>0.16006981290421371</v>
      </c>
      <c r="W212" s="90">
        <v>0.13189002353523679</v>
      </c>
      <c r="X212" s="90">
        <v>0.12478770008831076</v>
      </c>
      <c r="Y212" s="91">
        <v>8.2536336170227403E-2</v>
      </c>
      <c r="Z212" s="92">
        <v>0.10721666629332155</v>
      </c>
      <c r="AA212" s="92">
        <v>0.13046145776816734</v>
      </c>
      <c r="AB212" s="92">
        <v>0.14090488815749952</v>
      </c>
    </row>
    <row r="213" spans="1:28" x14ac:dyDescent="0.2">
      <c r="A213" s="79" t="s">
        <v>866</v>
      </c>
      <c r="B213" s="80" t="s">
        <v>867</v>
      </c>
      <c r="C213" s="81" t="s">
        <v>868</v>
      </c>
      <c r="D213" s="82">
        <v>4</v>
      </c>
      <c r="E213" s="83">
        <v>1.1916825745740462</v>
      </c>
      <c r="F213" s="83">
        <v>0.253</v>
      </c>
      <c r="G213" s="13">
        <v>0.77200000000000002</v>
      </c>
      <c r="H213" s="84">
        <v>1.1238269966426384</v>
      </c>
      <c r="I213" s="13">
        <v>0.86399999999999999</v>
      </c>
      <c r="J213" s="85">
        <f>-LOG10(Table35[[#This Row],[Delta_vs_WT_p.adj]])</f>
        <v>6.3486257521106718E-2</v>
      </c>
      <c r="K213" s="86" t="s">
        <v>186</v>
      </c>
      <c r="L213" s="86">
        <v>43015.652000000002</v>
      </c>
      <c r="M213" s="87">
        <v>0</v>
      </c>
      <c r="N213" s="87">
        <v>65928.03</v>
      </c>
      <c r="O213" s="87">
        <v>65097.69</v>
      </c>
      <c r="P213" s="88">
        <v>0</v>
      </c>
      <c r="Q213" s="87">
        <v>37784.082000000002</v>
      </c>
      <c r="R213" s="87">
        <v>42534.96</v>
      </c>
      <c r="S213" s="89">
        <v>63914.66</v>
      </c>
      <c r="T213" s="13">
        <v>318275.07400000002</v>
      </c>
      <c r="U213" s="90">
        <v>0.13515243735360816</v>
      </c>
      <c r="V213" s="90">
        <v>0</v>
      </c>
      <c r="W213" s="90">
        <v>0.20714166890744323</v>
      </c>
      <c r="X213" s="90">
        <v>0.2045327935419787</v>
      </c>
      <c r="Y213" s="91">
        <v>0</v>
      </c>
      <c r="Z213" s="92">
        <v>0.1187151778024565</v>
      </c>
      <c r="AA213" s="92">
        <v>0.13364213372235362</v>
      </c>
      <c r="AB213" s="92">
        <v>0.20081578867215974</v>
      </c>
    </row>
    <row r="214" spans="1:28" x14ac:dyDescent="0.2">
      <c r="A214" s="79" t="s">
        <v>869</v>
      </c>
      <c r="B214" s="80" t="s">
        <v>870</v>
      </c>
      <c r="C214" s="81" t="s">
        <v>871</v>
      </c>
      <c r="D214" s="82">
        <v>10</v>
      </c>
      <c r="E214" s="83">
        <v>1.1925088723306316</v>
      </c>
      <c r="F214" s="83">
        <v>0.254</v>
      </c>
      <c r="G214" s="13">
        <v>0.745</v>
      </c>
      <c r="H214" s="84">
        <v>1.2784372725170718</v>
      </c>
      <c r="I214" s="13">
        <v>0.85099999999999998</v>
      </c>
      <c r="J214" s="85">
        <f>-LOG10(Table35[[#This Row],[Delta_vs_WT_p.adj]])</f>
        <v>7.0070439915412133E-2</v>
      </c>
      <c r="K214" s="86" t="s">
        <v>186</v>
      </c>
      <c r="L214" s="86">
        <v>396433.16</v>
      </c>
      <c r="M214" s="87">
        <v>451622.47</v>
      </c>
      <c r="N214" s="87">
        <v>315857.09999999998</v>
      </c>
      <c r="O214" s="87">
        <v>348875.72</v>
      </c>
      <c r="P214" s="88">
        <v>228253.47</v>
      </c>
      <c r="Q214" s="87">
        <v>369595.72</v>
      </c>
      <c r="R214" s="87">
        <v>312935.53000000003</v>
      </c>
      <c r="S214" s="89">
        <v>369600.9</v>
      </c>
      <c r="T214" s="13">
        <v>2793174.07</v>
      </c>
      <c r="U214" s="90">
        <v>0.14192927116783666</v>
      </c>
      <c r="V214" s="90">
        <v>0.16168790726315171</v>
      </c>
      <c r="W214" s="90">
        <v>0.11308178154467831</v>
      </c>
      <c r="X214" s="90">
        <v>0.12490296388867737</v>
      </c>
      <c r="Y214" s="91">
        <v>8.1718311956118089E-2</v>
      </c>
      <c r="Z214" s="92">
        <v>0.13232104793239757</v>
      </c>
      <c r="AA214" s="92">
        <v>0.11203581379373181</v>
      </c>
      <c r="AB214" s="92">
        <v>0.13232290245340853</v>
      </c>
    </row>
    <row r="215" spans="1:28" x14ac:dyDescent="0.2">
      <c r="A215" s="79" t="s">
        <v>872</v>
      </c>
      <c r="B215" s="80" t="s">
        <v>873</v>
      </c>
      <c r="C215" s="81" t="s">
        <v>874</v>
      </c>
      <c r="D215" s="82">
        <v>10</v>
      </c>
      <c r="E215" s="83">
        <v>1.1949912048567823</v>
      </c>
      <c r="F215" s="83">
        <v>0.25700000000000001</v>
      </c>
      <c r="G215" s="13">
        <v>0.75</v>
      </c>
      <c r="H215" s="84">
        <v>1.2493873660829995</v>
      </c>
      <c r="I215" s="13">
        <v>0.85099999999999998</v>
      </c>
      <c r="J215" s="85">
        <f>-LOG10(Table35[[#This Row],[Delta_vs_WT_p.adj]])</f>
        <v>7.0070439915412133E-2</v>
      </c>
      <c r="K215" s="86" t="s">
        <v>186</v>
      </c>
      <c r="L215" s="86">
        <v>168757.12</v>
      </c>
      <c r="M215" s="87">
        <v>138171.16</v>
      </c>
      <c r="N215" s="87">
        <v>206073.03</v>
      </c>
      <c r="O215" s="87">
        <v>205947.16</v>
      </c>
      <c r="P215" s="88">
        <v>73515.87</v>
      </c>
      <c r="Q215" s="87">
        <v>223434.3</v>
      </c>
      <c r="R215" s="87">
        <v>167999.11</v>
      </c>
      <c r="S215" s="89">
        <v>175992.28</v>
      </c>
      <c r="T215" s="13">
        <v>1359890.03</v>
      </c>
      <c r="U215" s="90">
        <v>0.12409615209841636</v>
      </c>
      <c r="V215" s="90">
        <v>0.101604656958916</v>
      </c>
      <c r="W215" s="90">
        <v>0.15153654005390421</v>
      </c>
      <c r="X215" s="90">
        <v>0.15144398109897167</v>
      </c>
      <c r="Y215" s="91">
        <v>5.406015808498868E-2</v>
      </c>
      <c r="Z215" s="92">
        <v>0.16430321207664123</v>
      </c>
      <c r="AA215" s="92">
        <v>0.12353874673233686</v>
      </c>
      <c r="AB215" s="92">
        <v>0.12941655289582496</v>
      </c>
    </row>
    <row r="216" spans="1:28" x14ac:dyDescent="0.2">
      <c r="A216" s="79" t="s">
        <v>875</v>
      </c>
      <c r="B216" s="80" t="s">
        <v>876</v>
      </c>
      <c r="C216" s="81" t="s">
        <v>877</v>
      </c>
      <c r="D216" s="82">
        <v>5</v>
      </c>
      <c r="E216" s="83">
        <v>1.1966489632307145</v>
      </c>
      <c r="F216" s="83">
        <v>0.25900000000000001</v>
      </c>
      <c r="G216" s="13">
        <v>0.44500000000000001</v>
      </c>
      <c r="H216" s="84">
        <v>3.5163998901906841</v>
      </c>
      <c r="I216" s="13">
        <v>0.60499999999999998</v>
      </c>
      <c r="J216" s="85">
        <f>-LOG10(Table35[[#This Row],[Delta_vs_WT_p.adj]])</f>
        <v>0.21824462534753111</v>
      </c>
      <c r="K216" s="86" t="s">
        <v>186</v>
      </c>
      <c r="L216" s="86">
        <v>106979.875</v>
      </c>
      <c r="M216" s="87">
        <v>98231.37</v>
      </c>
      <c r="N216" s="87">
        <v>122097.125</v>
      </c>
      <c r="O216" s="87">
        <v>110640.414</v>
      </c>
      <c r="P216" s="88">
        <v>56871.37</v>
      </c>
      <c r="Q216" s="87">
        <v>98209.664000000004</v>
      </c>
      <c r="R216" s="87">
        <v>125498.984</v>
      </c>
      <c r="S216" s="89">
        <v>98739.516000000003</v>
      </c>
      <c r="T216" s="13">
        <v>817268.31799999997</v>
      </c>
      <c r="U216" s="90">
        <v>0.13089932968623899</v>
      </c>
      <c r="V216" s="90">
        <v>0.12019476081048819</v>
      </c>
      <c r="W216" s="90">
        <v>0.14939662080477223</v>
      </c>
      <c r="X216" s="90">
        <v>0.13537832259392688</v>
      </c>
      <c r="Y216" s="91">
        <v>6.9587146286514925E-2</v>
      </c>
      <c r="Z216" s="92">
        <v>0.12016820160156999</v>
      </c>
      <c r="AA216" s="92">
        <v>0.15355909587578068</v>
      </c>
      <c r="AB216" s="92">
        <v>0.12081652234070819</v>
      </c>
    </row>
    <row r="217" spans="1:28" x14ac:dyDescent="0.2">
      <c r="A217" s="79" t="s">
        <v>878</v>
      </c>
      <c r="B217" s="80" t="s">
        <v>879</v>
      </c>
      <c r="C217" s="81" t="s">
        <v>880</v>
      </c>
      <c r="D217" s="82">
        <v>13</v>
      </c>
      <c r="E217" s="83">
        <v>1.1999713823732154</v>
      </c>
      <c r="F217" s="83">
        <v>0.26300000000000001</v>
      </c>
      <c r="G217" s="13">
        <v>0.66100000000000003</v>
      </c>
      <c r="H217" s="84">
        <v>1.7979854051435975</v>
      </c>
      <c r="I217" s="13">
        <v>0.78900000000000003</v>
      </c>
      <c r="J217" s="85">
        <f>-LOG10(Table35[[#This Row],[Delta_vs_WT_p.adj]])</f>
        <v>0.10292299679057967</v>
      </c>
      <c r="K217" s="86" t="s">
        <v>186</v>
      </c>
      <c r="L217" s="86">
        <v>276256.90000000002</v>
      </c>
      <c r="M217" s="87">
        <v>294388.62</v>
      </c>
      <c r="N217" s="87">
        <v>226092.73</v>
      </c>
      <c r="O217" s="87">
        <v>302044.71999999997</v>
      </c>
      <c r="P217" s="88">
        <v>211135.44</v>
      </c>
      <c r="Q217" s="87">
        <v>171288.1</v>
      </c>
      <c r="R217" s="87">
        <v>281778.7</v>
      </c>
      <c r="S217" s="89">
        <v>262686.8</v>
      </c>
      <c r="T217" s="13">
        <v>2025672.01</v>
      </c>
      <c r="U217" s="90">
        <v>0.13637790256083956</v>
      </c>
      <c r="V217" s="90">
        <v>0.14532886792467453</v>
      </c>
      <c r="W217" s="90">
        <v>0.11161369110293429</v>
      </c>
      <c r="X217" s="90">
        <v>0.14910840378349305</v>
      </c>
      <c r="Y217" s="91">
        <v>0.10422982543950933</v>
      </c>
      <c r="Z217" s="92">
        <v>8.455865468566158E-2</v>
      </c>
      <c r="AA217" s="92">
        <v>0.13910381276384423</v>
      </c>
      <c r="AB217" s="92">
        <v>0.12967884173904343</v>
      </c>
    </row>
    <row r="218" spans="1:28" x14ac:dyDescent="0.2">
      <c r="A218" s="79" t="s">
        <v>881</v>
      </c>
      <c r="B218" s="80" t="s">
        <v>882</v>
      </c>
      <c r="C218" s="81" t="s">
        <v>883</v>
      </c>
      <c r="D218" s="82">
        <v>7</v>
      </c>
      <c r="E218" s="83">
        <v>1.2158792831830971</v>
      </c>
      <c r="F218" s="83">
        <v>0.28199999999999997</v>
      </c>
      <c r="G218" s="13">
        <v>0.57599999999999996</v>
      </c>
      <c r="H218" s="84">
        <v>2.3957751657678799</v>
      </c>
      <c r="I218" s="13">
        <v>0.71499999999999997</v>
      </c>
      <c r="J218" s="85">
        <f>-LOG10(Table35[[#This Row],[Delta_vs_WT_p.adj]])</f>
        <v>0.14569395819891939</v>
      </c>
      <c r="K218" s="86" t="s">
        <v>186</v>
      </c>
      <c r="L218" s="86">
        <v>116655.59</v>
      </c>
      <c r="M218" s="87">
        <v>129194.234</v>
      </c>
      <c r="N218" s="87">
        <v>103139.875</v>
      </c>
      <c r="O218" s="87">
        <v>112778.875</v>
      </c>
      <c r="P218" s="88">
        <v>66982.87</v>
      </c>
      <c r="Q218" s="87">
        <v>143609.94</v>
      </c>
      <c r="R218" s="87">
        <v>74344.516000000003</v>
      </c>
      <c r="S218" s="89">
        <v>112293.05</v>
      </c>
      <c r="T218" s="13">
        <v>858998.95000000019</v>
      </c>
      <c r="U218" s="90">
        <v>0.13580411244972998</v>
      </c>
      <c r="V218" s="90">
        <v>0.15040092191032362</v>
      </c>
      <c r="W218" s="90">
        <v>0.12006984991075947</v>
      </c>
      <c r="X218" s="90">
        <v>0.13129105105425329</v>
      </c>
      <c r="Y218" s="91">
        <v>7.7977825234827103E-2</v>
      </c>
      <c r="Z218" s="92">
        <v>0.16718290517118789</v>
      </c>
      <c r="AA218" s="92">
        <v>8.6547854336725308E-2</v>
      </c>
      <c r="AB218" s="92">
        <v>0.13072547993219313</v>
      </c>
    </row>
    <row r="219" spans="1:28" x14ac:dyDescent="0.2">
      <c r="A219" s="79" t="s">
        <v>884</v>
      </c>
      <c r="B219" s="80" t="s">
        <v>885</v>
      </c>
      <c r="C219" s="81" t="s">
        <v>886</v>
      </c>
      <c r="D219" s="82">
        <v>2</v>
      </c>
      <c r="E219" s="83">
        <v>1.2217931016735006</v>
      </c>
      <c r="F219" s="83">
        <v>0.28899999999999998</v>
      </c>
      <c r="G219" s="13">
        <v>0.60299999999999998</v>
      </c>
      <c r="H219" s="84">
        <v>2.196826878598487</v>
      </c>
      <c r="I219" s="13">
        <v>0.73399999999999999</v>
      </c>
      <c r="J219" s="85">
        <f>-LOG10(Table35[[#This Row],[Delta_vs_WT_p.adj]])</f>
        <v>0.13430394008392949</v>
      </c>
      <c r="K219" s="86" t="s">
        <v>186</v>
      </c>
      <c r="L219" s="86">
        <v>47448.93</v>
      </c>
      <c r="M219" s="87">
        <v>38496.574000000001</v>
      </c>
      <c r="N219" s="87">
        <v>42898.96</v>
      </c>
      <c r="O219" s="87">
        <v>58459.28</v>
      </c>
      <c r="P219" s="88">
        <v>13092.656000000001</v>
      </c>
      <c r="Q219" s="87">
        <v>45961.175999999999</v>
      </c>
      <c r="R219" s="87">
        <v>66679.16</v>
      </c>
      <c r="S219" s="89">
        <v>51173.9</v>
      </c>
      <c r="T219" s="13">
        <v>364210.63600000006</v>
      </c>
      <c r="U219" s="90">
        <v>0.13027881481198697</v>
      </c>
      <c r="V219" s="90">
        <v>0.1056986540063591</v>
      </c>
      <c r="W219" s="90">
        <v>0.11778612637770412</v>
      </c>
      <c r="X219" s="90">
        <v>0.16050953547660807</v>
      </c>
      <c r="Y219" s="91">
        <v>3.594803310466748E-2</v>
      </c>
      <c r="Z219" s="92">
        <v>0.12619394234274914</v>
      </c>
      <c r="AA219" s="92">
        <v>0.18307856336188927</v>
      </c>
      <c r="AB219" s="92">
        <v>0.14050633051803571</v>
      </c>
    </row>
    <row r="220" spans="1:28" x14ac:dyDescent="0.2">
      <c r="A220" s="79" t="s">
        <v>887</v>
      </c>
      <c r="B220" s="80" t="s">
        <v>888</v>
      </c>
      <c r="C220" s="81" t="s">
        <v>889</v>
      </c>
      <c r="D220" s="82">
        <v>3</v>
      </c>
      <c r="E220" s="83">
        <v>1.2226402776920684</v>
      </c>
      <c r="F220" s="83">
        <v>0.28999999999999998</v>
      </c>
      <c r="G220" s="13">
        <v>0.68500000000000005</v>
      </c>
      <c r="H220" s="84">
        <v>1.643094285075744</v>
      </c>
      <c r="I220" s="13">
        <v>0.80500000000000005</v>
      </c>
      <c r="J220" s="85">
        <f>-LOG10(Table35[[#This Row],[Delta_vs_WT_p.adj]])</f>
        <v>9.4204119632131461E-2</v>
      </c>
      <c r="K220" s="86" t="s">
        <v>186</v>
      </c>
      <c r="L220" s="86">
        <v>187763.89</v>
      </c>
      <c r="M220" s="87">
        <v>180921.17</v>
      </c>
      <c r="N220" s="87">
        <v>187371.45</v>
      </c>
      <c r="O220" s="87">
        <v>230000.73</v>
      </c>
      <c r="P220" s="88">
        <v>113345.1</v>
      </c>
      <c r="Q220" s="87">
        <v>139361.12</v>
      </c>
      <c r="R220" s="87">
        <v>221792.25</v>
      </c>
      <c r="S220" s="89">
        <v>186799.6</v>
      </c>
      <c r="T220" s="13">
        <v>1447355.31</v>
      </c>
      <c r="U220" s="90">
        <v>0.12972895370107843</v>
      </c>
      <c r="V220" s="90">
        <v>0.12500121342008275</v>
      </c>
      <c r="W220" s="90">
        <v>0.1294578108812825</v>
      </c>
      <c r="X220" s="90">
        <v>0.15891103477555901</v>
      </c>
      <c r="Y220" s="91">
        <v>7.8311869391628514E-2</v>
      </c>
      <c r="Z220" s="92">
        <v>9.6286736945056003E-2</v>
      </c>
      <c r="AA220" s="92">
        <v>0.15323966994669747</v>
      </c>
      <c r="AB220" s="92">
        <v>0.12906271093861535</v>
      </c>
    </row>
    <row r="221" spans="1:28" x14ac:dyDescent="0.2">
      <c r="A221" s="79" t="s">
        <v>890</v>
      </c>
      <c r="B221" s="80" t="s">
        <v>891</v>
      </c>
      <c r="C221" s="81" t="s">
        <v>892</v>
      </c>
      <c r="D221" s="82">
        <v>4</v>
      </c>
      <c r="E221" s="83">
        <v>1.2234880411318663</v>
      </c>
      <c r="F221" s="83">
        <v>0.29099999999999998</v>
      </c>
      <c r="G221" s="13">
        <v>0.49399999999999999</v>
      </c>
      <c r="H221" s="84">
        <v>3.0627305107635303</v>
      </c>
      <c r="I221" s="13">
        <v>0.64200000000000002</v>
      </c>
      <c r="J221" s="85">
        <f>-LOG10(Table35[[#This Row],[Delta_vs_WT_p.adj]])</f>
        <v>0.19246497193114673</v>
      </c>
      <c r="K221" s="86" t="s">
        <v>186</v>
      </c>
      <c r="L221" s="86">
        <v>93682.07</v>
      </c>
      <c r="M221" s="87">
        <v>85871.6</v>
      </c>
      <c r="N221" s="87">
        <v>111916.98</v>
      </c>
      <c r="O221" s="87">
        <v>115224.46</v>
      </c>
      <c r="P221" s="88">
        <v>57632.99</v>
      </c>
      <c r="Q221" s="87">
        <v>86250.43</v>
      </c>
      <c r="R221" s="87">
        <v>94017.766000000003</v>
      </c>
      <c r="S221" s="89">
        <v>98951.84</v>
      </c>
      <c r="T221" s="13">
        <v>743548.13600000006</v>
      </c>
      <c r="U221" s="90">
        <v>0.12599328202740595</v>
      </c>
      <c r="V221" s="90">
        <v>0.11548895874039283</v>
      </c>
      <c r="W221" s="90">
        <v>0.15051746427886947</v>
      </c>
      <c r="X221" s="90">
        <v>0.15496570352507749</v>
      </c>
      <c r="Y221" s="91">
        <v>7.7510771945503196E-2</v>
      </c>
      <c r="Z221" s="92">
        <v>0.11599844828338052</v>
      </c>
      <c r="AA221" s="92">
        <v>0.12644476053128051</v>
      </c>
      <c r="AB221" s="92">
        <v>0.13308061066808993</v>
      </c>
    </row>
    <row r="222" spans="1:28" x14ac:dyDescent="0.2">
      <c r="A222" s="79" t="s">
        <v>190</v>
      </c>
      <c r="B222" s="80" t="s">
        <v>191</v>
      </c>
      <c r="C222" s="81" t="s">
        <v>192</v>
      </c>
      <c r="D222" s="82">
        <v>16</v>
      </c>
      <c r="E222" s="83">
        <v>1.2302913447511443</v>
      </c>
      <c r="F222" s="83">
        <v>0.29899999999999999</v>
      </c>
      <c r="G222" s="13">
        <v>0.46400000000000002</v>
      </c>
      <c r="H222" s="84">
        <v>3.3348201944511913</v>
      </c>
      <c r="I222" s="13">
        <v>0.621</v>
      </c>
      <c r="J222" s="85">
        <f>-LOG10(Table35[[#This Row],[Delta_vs_WT_p.adj]])</f>
        <v>0.20690839982341983</v>
      </c>
      <c r="K222" s="86" t="s">
        <v>186</v>
      </c>
      <c r="L222" s="86">
        <v>1079446.6000000001</v>
      </c>
      <c r="M222" s="87">
        <v>1011499.9</v>
      </c>
      <c r="N222" s="87">
        <v>878133.9</v>
      </c>
      <c r="O222" s="87">
        <v>992172.2</v>
      </c>
      <c r="P222" s="88">
        <v>392195.38</v>
      </c>
      <c r="Q222" s="87">
        <v>922090.8</v>
      </c>
      <c r="R222" s="87">
        <v>1098565.8</v>
      </c>
      <c r="S222" s="89">
        <v>1044631.9</v>
      </c>
      <c r="T222" s="13">
        <v>7418736.4799999995</v>
      </c>
      <c r="U222" s="90">
        <v>0.14550275547730471</v>
      </c>
      <c r="V222" s="90">
        <v>0.13634395866828256</v>
      </c>
      <c r="W222" s="90">
        <v>0.11836704300891951</v>
      </c>
      <c r="X222" s="90">
        <v>0.13373870370982635</v>
      </c>
      <c r="Y222" s="91">
        <v>5.2865522458886427E-2</v>
      </c>
      <c r="Z222" s="92">
        <v>0.12429216248425097</v>
      </c>
      <c r="AA222" s="92">
        <v>0.14807990591950507</v>
      </c>
      <c r="AB222" s="92">
        <v>0.14080994827302454</v>
      </c>
    </row>
    <row r="223" spans="1:28" x14ac:dyDescent="0.2">
      <c r="A223" s="79" t="s">
        <v>893</v>
      </c>
      <c r="B223" s="80" t="s">
        <v>894</v>
      </c>
      <c r="C223" s="81" t="s">
        <v>895</v>
      </c>
      <c r="D223" s="82">
        <v>4</v>
      </c>
      <c r="E223" s="83">
        <v>1.2354186371269291</v>
      </c>
      <c r="F223" s="83">
        <v>0.30499999999999999</v>
      </c>
      <c r="G223" s="13">
        <v>0.42899999999999999</v>
      </c>
      <c r="H223" s="84">
        <v>3.6754270781527576</v>
      </c>
      <c r="I223" s="13">
        <v>0.58799999999999997</v>
      </c>
      <c r="J223" s="85">
        <f>-LOG10(Table35[[#This Row],[Delta_vs_WT_p.adj]])</f>
        <v>0.23062267392386154</v>
      </c>
      <c r="K223" s="86" t="s">
        <v>186</v>
      </c>
      <c r="L223" s="86">
        <v>181288.38</v>
      </c>
      <c r="M223" s="87">
        <v>122260.80499999999</v>
      </c>
      <c r="N223" s="87">
        <v>165225.31</v>
      </c>
      <c r="O223" s="87">
        <v>190593.06</v>
      </c>
      <c r="P223" s="88">
        <v>114876.47</v>
      </c>
      <c r="Q223" s="87">
        <v>174273.83</v>
      </c>
      <c r="R223" s="87">
        <v>143311.12</v>
      </c>
      <c r="S223" s="89">
        <v>104551.086</v>
      </c>
      <c r="T223" s="13">
        <v>1196380.0609999998</v>
      </c>
      <c r="U223" s="90">
        <v>0.15153076009012495</v>
      </c>
      <c r="V223" s="90">
        <v>0.10219227901358348</v>
      </c>
      <c r="W223" s="90">
        <v>0.13810436615091667</v>
      </c>
      <c r="X223" s="90">
        <v>0.15930812140139808</v>
      </c>
      <c r="Y223" s="91">
        <v>9.6020047261553304E-2</v>
      </c>
      <c r="Z223" s="92">
        <v>0.14566761490017846</v>
      </c>
      <c r="AA223" s="92">
        <v>0.11978728555557232</v>
      </c>
      <c r="AB223" s="92">
        <v>8.7389525626672931E-2</v>
      </c>
    </row>
    <row r="224" spans="1:28" x14ac:dyDescent="0.2">
      <c r="A224" s="79" t="s">
        <v>896</v>
      </c>
      <c r="B224" s="80" t="s">
        <v>897</v>
      </c>
      <c r="C224" s="81" t="s">
        <v>898</v>
      </c>
      <c r="D224" s="82">
        <v>14</v>
      </c>
      <c r="E224" s="83">
        <v>1.2397076999389864</v>
      </c>
      <c r="F224" s="83">
        <v>0.31</v>
      </c>
      <c r="G224" s="13">
        <v>0.67</v>
      </c>
      <c r="H224" s="84">
        <v>1.7392519729917355</v>
      </c>
      <c r="I224" s="13">
        <v>0.79400000000000004</v>
      </c>
      <c r="J224" s="85">
        <f>-LOG10(Table35[[#This Row],[Delta_vs_WT_p.adj]])</f>
        <v>0.10017949757290372</v>
      </c>
      <c r="K224" s="86" t="s">
        <v>186</v>
      </c>
      <c r="L224" s="86">
        <v>199087.44</v>
      </c>
      <c r="M224" s="87">
        <v>273664.84000000003</v>
      </c>
      <c r="N224" s="87">
        <v>268407.15999999997</v>
      </c>
      <c r="O224" s="87">
        <v>292821.65999999997</v>
      </c>
      <c r="P224" s="88">
        <v>122365.164</v>
      </c>
      <c r="Q224" s="87">
        <v>308846.34000000003</v>
      </c>
      <c r="R224" s="87">
        <v>235918.28</v>
      </c>
      <c r="S224" s="89">
        <v>203586.44</v>
      </c>
      <c r="T224" s="13">
        <v>1904697.324</v>
      </c>
      <c r="U224" s="90">
        <v>0.10452444989102111</v>
      </c>
      <c r="V224" s="90">
        <v>0.1436789124191577</v>
      </c>
      <c r="W224" s="90">
        <v>0.14091853682889932</v>
      </c>
      <c r="X224" s="90">
        <v>0.15373658392350426</v>
      </c>
      <c r="Y224" s="91">
        <v>6.4243889282641742E-2</v>
      </c>
      <c r="Z224" s="92">
        <v>0.16214982617364146</v>
      </c>
      <c r="AA224" s="92">
        <v>0.12386129650487186</v>
      </c>
      <c r="AB224" s="92">
        <v>0.10688650497626256</v>
      </c>
    </row>
    <row r="225" spans="1:28" x14ac:dyDescent="0.2">
      <c r="A225" s="79" t="s">
        <v>250</v>
      </c>
      <c r="B225" s="80" t="s">
        <v>251</v>
      </c>
      <c r="C225" s="81" t="s">
        <v>252</v>
      </c>
      <c r="D225" s="82">
        <v>34</v>
      </c>
      <c r="E225" s="83">
        <v>1.240567297715389</v>
      </c>
      <c r="F225" s="83">
        <v>0.311</v>
      </c>
      <c r="G225" s="13">
        <v>0.34399999999999997</v>
      </c>
      <c r="H225" s="84">
        <v>4.6344155742846995</v>
      </c>
      <c r="I225" s="13">
        <v>0.502</v>
      </c>
      <c r="J225" s="85">
        <f>-LOG10(Table35[[#This Row],[Delta_vs_WT_p.adj]])</f>
        <v>0.29929628285498067</v>
      </c>
      <c r="K225" s="86" t="s">
        <v>186</v>
      </c>
      <c r="L225" s="86">
        <v>1675634.9</v>
      </c>
      <c r="M225" s="87">
        <v>1720282.9</v>
      </c>
      <c r="N225" s="87">
        <v>1711124.5</v>
      </c>
      <c r="O225" s="87">
        <v>1611814</v>
      </c>
      <c r="P225" s="88">
        <v>1304936.3999999999</v>
      </c>
      <c r="Q225" s="87">
        <v>1240373.5</v>
      </c>
      <c r="R225" s="87">
        <v>1451909.1</v>
      </c>
      <c r="S225" s="89">
        <v>1427325.8</v>
      </c>
      <c r="T225" s="13">
        <v>12143401.1</v>
      </c>
      <c r="U225" s="90">
        <v>0.13798728100976587</v>
      </c>
      <c r="V225" s="90">
        <v>0.14166401042291191</v>
      </c>
      <c r="W225" s="90">
        <v>0.14090982303137464</v>
      </c>
      <c r="X225" s="90">
        <v>0.13273167761871921</v>
      </c>
      <c r="Y225" s="91">
        <v>0.10746053673546202</v>
      </c>
      <c r="Z225" s="92">
        <v>0.10214383019926765</v>
      </c>
      <c r="AA225" s="92">
        <v>0.1195636286773069</v>
      </c>
      <c r="AB225" s="92">
        <v>0.11753921230519183</v>
      </c>
    </row>
    <row r="226" spans="1:28" x14ac:dyDescent="0.2">
      <c r="A226" s="79" t="s">
        <v>899</v>
      </c>
      <c r="B226" s="80" t="s">
        <v>900</v>
      </c>
      <c r="C226" s="81" t="s">
        <v>901</v>
      </c>
      <c r="D226" s="82">
        <v>16</v>
      </c>
      <c r="E226" s="83">
        <v>1.2414274915261123</v>
      </c>
      <c r="F226" s="83">
        <v>0.312</v>
      </c>
      <c r="G226" s="13">
        <v>0.65600000000000003</v>
      </c>
      <c r="H226" s="84">
        <v>1.8309616062433971</v>
      </c>
      <c r="I226" s="13">
        <v>0.78500000000000003</v>
      </c>
      <c r="J226" s="85">
        <f>-LOG10(Table35[[#This Row],[Delta_vs_WT_p.adj]])</f>
        <v>0.10513034325474745</v>
      </c>
      <c r="K226" s="86" t="s">
        <v>186</v>
      </c>
      <c r="L226" s="86">
        <v>646689.69999999995</v>
      </c>
      <c r="M226" s="87">
        <v>704304</v>
      </c>
      <c r="N226" s="87">
        <v>698298.7</v>
      </c>
      <c r="O226" s="87">
        <v>685173.44</v>
      </c>
      <c r="P226" s="88">
        <v>516183.8</v>
      </c>
      <c r="Q226" s="87">
        <v>557524</v>
      </c>
      <c r="R226" s="87">
        <v>563224.43999999994</v>
      </c>
      <c r="S226" s="89">
        <v>565476.9</v>
      </c>
      <c r="T226" s="13">
        <v>4936874.9800000004</v>
      </c>
      <c r="U226" s="90">
        <v>0.13099171087374789</v>
      </c>
      <c r="V226" s="90">
        <v>0.14266190714839611</v>
      </c>
      <c r="W226" s="90">
        <v>0.14144548987545963</v>
      </c>
      <c r="X226" s="90">
        <v>0.13878687282455751</v>
      </c>
      <c r="Y226" s="91">
        <v>0.10455678989059593</v>
      </c>
      <c r="Z226" s="92">
        <v>0.1129305486281526</v>
      </c>
      <c r="AA226" s="92">
        <v>0.11408521428671056</v>
      </c>
      <c r="AB226" s="92">
        <v>0.11454146647237966</v>
      </c>
    </row>
    <row r="227" spans="1:28" ht="17" thickBot="1" x14ac:dyDescent="0.25">
      <c r="A227" s="79" t="s">
        <v>902</v>
      </c>
      <c r="B227" s="94" t="s">
        <v>903</v>
      </c>
      <c r="C227" s="81" t="s">
        <v>904</v>
      </c>
      <c r="D227" s="82">
        <v>3</v>
      </c>
      <c r="E227" s="83">
        <v>1.2448742353821702</v>
      </c>
      <c r="F227" s="83">
        <v>0.316</v>
      </c>
      <c r="G227" s="13">
        <v>0.66900000000000004</v>
      </c>
      <c r="H227" s="84">
        <v>1.7457388223217687</v>
      </c>
      <c r="I227" s="13">
        <v>0.79400000000000004</v>
      </c>
      <c r="J227" s="85">
        <f>-LOG10(Table35[[#This Row],[Delta_vs_WT_p.adj]])</f>
        <v>0.10017949757290372</v>
      </c>
      <c r="K227" s="86" t="s">
        <v>186</v>
      </c>
      <c r="L227" s="86">
        <v>149054.29999999999</v>
      </c>
      <c r="M227" s="87">
        <v>114147.11</v>
      </c>
      <c r="N227" s="87">
        <v>145745.5</v>
      </c>
      <c r="O227" s="87">
        <v>119774.75</v>
      </c>
      <c r="P227" s="88">
        <v>62475.65</v>
      </c>
      <c r="Q227" s="87">
        <v>119125.32</v>
      </c>
      <c r="R227" s="87">
        <v>132767.38</v>
      </c>
      <c r="S227" s="89">
        <v>125144.9</v>
      </c>
      <c r="T227" s="13">
        <v>968234.90999999992</v>
      </c>
      <c r="U227" s="90">
        <v>0.15394435633393966</v>
      </c>
      <c r="V227" s="90">
        <v>0.11789195867767256</v>
      </c>
      <c r="W227" s="90">
        <v>0.15052700382389642</v>
      </c>
      <c r="X227" s="90">
        <v>0.1237042258680799</v>
      </c>
      <c r="Y227" s="91">
        <v>6.4525302026137446E-2</v>
      </c>
      <c r="Z227" s="92">
        <v>0.12303348987902121</v>
      </c>
      <c r="AA227" s="92">
        <v>0.13712310786232654</v>
      </c>
      <c r="AB227" s="92">
        <v>0.12925055552892634</v>
      </c>
    </row>
    <row r="228" spans="1:28" x14ac:dyDescent="0.2">
      <c r="A228" s="79" t="s">
        <v>905</v>
      </c>
      <c r="B228" s="59" t="s">
        <v>906</v>
      </c>
      <c r="C228" s="81" t="s">
        <v>907</v>
      </c>
      <c r="D228" s="82">
        <v>7</v>
      </c>
      <c r="E228" s="83">
        <v>1.2544022045209948</v>
      </c>
      <c r="F228" s="83">
        <v>0.32700000000000001</v>
      </c>
      <c r="G228" s="13">
        <v>0.55800000000000005</v>
      </c>
      <c r="H228" s="84">
        <v>2.5336580106242126</v>
      </c>
      <c r="I228" s="13">
        <v>0.7</v>
      </c>
      <c r="J228" s="85">
        <f>-LOG10(Table35[[#This Row],[Delta_vs_WT_p.adj]])</f>
        <v>0.15490195998574319</v>
      </c>
      <c r="K228" s="86" t="s">
        <v>186</v>
      </c>
      <c r="L228" s="86">
        <v>90329.919999999998</v>
      </c>
      <c r="M228" s="87">
        <v>48512.934000000001</v>
      </c>
      <c r="N228" s="87">
        <v>99042.89</v>
      </c>
      <c r="O228" s="87">
        <v>105796.59</v>
      </c>
      <c r="P228" s="88">
        <v>42325.64</v>
      </c>
      <c r="Q228" s="87">
        <v>83283.360000000001</v>
      </c>
      <c r="R228" s="87">
        <v>54520.93</v>
      </c>
      <c r="S228" s="89">
        <v>96506.39</v>
      </c>
      <c r="T228" s="13">
        <v>620318.65399999998</v>
      </c>
      <c r="U228" s="90">
        <v>0.14561857751258275</v>
      </c>
      <c r="V228" s="90">
        <v>7.8206472894494006E-2</v>
      </c>
      <c r="W228" s="90">
        <v>0.15966453589835136</v>
      </c>
      <c r="X228" s="90">
        <v>0.1705520047120814</v>
      </c>
      <c r="Y228" s="91">
        <v>6.8232092855940452E-2</v>
      </c>
      <c r="Z228" s="92">
        <v>0.13425899650601189</v>
      </c>
      <c r="AA228" s="92">
        <v>8.789181116581414E-2</v>
      </c>
      <c r="AB228" s="92">
        <v>0.15557550845472398</v>
      </c>
    </row>
    <row r="229" spans="1:28" x14ac:dyDescent="0.2">
      <c r="A229" s="79" t="s">
        <v>908</v>
      </c>
      <c r="B229" s="59" t="s">
        <v>909</v>
      </c>
      <c r="C229" s="81" t="s">
        <v>910</v>
      </c>
      <c r="D229" s="82">
        <v>4</v>
      </c>
      <c r="E229" s="83">
        <v>1.2552719912826433</v>
      </c>
      <c r="F229" s="83">
        <v>0.32800000000000001</v>
      </c>
      <c r="G229" s="13">
        <v>0.58799999999999997</v>
      </c>
      <c r="H229" s="84">
        <v>2.3062267392386153</v>
      </c>
      <c r="I229" s="13">
        <v>0.72699999999999998</v>
      </c>
      <c r="J229" s="85">
        <f>-LOG10(Table35[[#This Row],[Delta_vs_WT_p.adj]])</f>
        <v>0.13846558914096219</v>
      </c>
      <c r="K229" s="86" t="s">
        <v>186</v>
      </c>
      <c r="L229" s="86">
        <v>56456.266000000003</v>
      </c>
      <c r="M229" s="87">
        <v>47838.504000000001</v>
      </c>
      <c r="N229" s="87">
        <v>51095.18</v>
      </c>
      <c r="O229" s="87">
        <v>63264.08</v>
      </c>
      <c r="P229" s="88">
        <v>20011.7</v>
      </c>
      <c r="Q229" s="87">
        <v>62236.008000000002</v>
      </c>
      <c r="R229" s="87">
        <v>54570.18</v>
      </c>
      <c r="S229" s="89">
        <v>51689.894999999997</v>
      </c>
      <c r="T229" s="13">
        <v>407161.81300000002</v>
      </c>
      <c r="U229" s="90">
        <v>0.13865805730656769</v>
      </c>
      <c r="V229" s="90">
        <v>0.11749260975021741</v>
      </c>
      <c r="W229" s="90">
        <v>0.12549109068831069</v>
      </c>
      <c r="X229" s="90">
        <v>0.15537822551153635</v>
      </c>
      <c r="Y229" s="91">
        <v>4.9149255556537173E-2</v>
      </c>
      <c r="Z229" s="92">
        <v>0.1528532539469756</v>
      </c>
      <c r="AA229" s="92">
        <v>0.13402578104739896</v>
      </c>
      <c r="AB229" s="92">
        <v>0.12695172619245607</v>
      </c>
    </row>
    <row r="230" spans="1:28" x14ac:dyDescent="0.2">
      <c r="A230" s="79" t="s">
        <v>911</v>
      </c>
      <c r="B230" s="59" t="s">
        <v>912</v>
      </c>
      <c r="C230" s="81" t="s">
        <v>913</v>
      </c>
      <c r="D230" s="82">
        <v>13</v>
      </c>
      <c r="E230" s="83">
        <v>1.2587571735048577</v>
      </c>
      <c r="F230" s="83">
        <v>0.33200000000000002</v>
      </c>
      <c r="G230" s="13">
        <v>0.67700000000000005</v>
      </c>
      <c r="H230" s="84">
        <v>1.6941133131485566</v>
      </c>
      <c r="I230" s="13">
        <v>0.79900000000000004</v>
      </c>
      <c r="J230" s="85">
        <f>-LOG10(Table35[[#This Row],[Delta_vs_WT_p.adj]])</f>
        <v>9.745322068600859E-2</v>
      </c>
      <c r="K230" s="86" t="s">
        <v>186</v>
      </c>
      <c r="L230" s="86">
        <v>939134.44</v>
      </c>
      <c r="M230" s="87">
        <v>929679.4</v>
      </c>
      <c r="N230" s="87">
        <v>890235.2</v>
      </c>
      <c r="O230" s="87">
        <v>831916</v>
      </c>
      <c r="P230" s="88">
        <v>504363.25</v>
      </c>
      <c r="Q230" s="87">
        <v>730797.56</v>
      </c>
      <c r="R230" s="87">
        <v>881748.75</v>
      </c>
      <c r="S230" s="89">
        <v>792927</v>
      </c>
      <c r="T230" s="13">
        <v>6500801.5999999996</v>
      </c>
      <c r="U230" s="90">
        <v>0.14446440574343938</v>
      </c>
      <c r="V230" s="90">
        <v>0.14300996357126175</v>
      </c>
      <c r="W230" s="90">
        <v>0.13694237338361473</v>
      </c>
      <c r="X230" s="90">
        <v>0.12797129510920624</v>
      </c>
      <c r="Y230" s="91">
        <v>7.7584778160281032E-2</v>
      </c>
      <c r="Z230" s="92">
        <v>0.11241653029374102</v>
      </c>
      <c r="AA230" s="92">
        <v>0.13563692668301092</v>
      </c>
      <c r="AB230" s="92">
        <v>0.12197372705544499</v>
      </c>
    </row>
    <row r="231" spans="1:28" x14ac:dyDescent="0.2">
      <c r="A231" s="79" t="s">
        <v>5</v>
      </c>
      <c r="B231" s="59" t="s">
        <v>6</v>
      </c>
      <c r="C231" s="81" t="s">
        <v>7</v>
      </c>
      <c r="D231" s="82">
        <v>12</v>
      </c>
      <c r="E231" s="83">
        <v>1.2622520321121156</v>
      </c>
      <c r="F231" s="83">
        <v>0.33600000000000002</v>
      </c>
      <c r="G231" s="13">
        <v>0.32700000000000001</v>
      </c>
      <c r="H231" s="84">
        <v>4.8545224733971395</v>
      </c>
      <c r="I231" s="13">
        <v>0.48699999999999999</v>
      </c>
      <c r="J231" s="85">
        <f>-LOG10(Table35[[#This Row],[Delta_vs_WT_p.adj]])</f>
        <v>0.3124710387853657</v>
      </c>
      <c r="K231" s="86" t="s">
        <v>186</v>
      </c>
      <c r="L231" s="86">
        <v>255716.75</v>
      </c>
      <c r="M231" s="87">
        <v>191706</v>
      </c>
      <c r="N231" s="87">
        <v>257786.66</v>
      </c>
      <c r="O231" s="87">
        <v>263551.28000000003</v>
      </c>
      <c r="P231" s="88">
        <v>129875.69</v>
      </c>
      <c r="Q231" s="87">
        <v>214470.06</v>
      </c>
      <c r="R231" s="87">
        <v>225915.94</v>
      </c>
      <c r="S231" s="89">
        <v>208341.34</v>
      </c>
      <c r="T231" s="13">
        <v>1747363.7200000002</v>
      </c>
      <c r="U231" s="90">
        <v>0.1463443169118791</v>
      </c>
      <c r="V231" s="90">
        <v>0.10971156022399274</v>
      </c>
      <c r="W231" s="90">
        <v>0.14752890714704778</v>
      </c>
      <c r="X231" s="90">
        <v>0.15082794554072576</v>
      </c>
      <c r="Y231" s="91">
        <v>7.4326649061936562E-2</v>
      </c>
      <c r="Z231" s="92">
        <v>0.12273921997190143</v>
      </c>
      <c r="AA231" s="92">
        <v>0.12928959060681422</v>
      </c>
      <c r="AB231" s="92">
        <v>0.11923181053570231</v>
      </c>
    </row>
    <row r="232" spans="1:28" x14ac:dyDescent="0.2">
      <c r="A232" s="79" t="s">
        <v>914</v>
      </c>
      <c r="B232" s="59" t="s">
        <v>915</v>
      </c>
      <c r="C232" s="81" t="s">
        <v>916</v>
      </c>
      <c r="D232" s="82">
        <v>5</v>
      </c>
      <c r="E232" s="83">
        <v>1.2675125220344245</v>
      </c>
      <c r="F232" s="83">
        <v>0.34200000000000003</v>
      </c>
      <c r="G232" s="13">
        <v>0.55700000000000005</v>
      </c>
      <c r="H232" s="84">
        <v>2.5414480482627106</v>
      </c>
      <c r="I232" s="13">
        <v>0.7</v>
      </c>
      <c r="J232" s="85">
        <f>-LOG10(Table35[[#This Row],[Delta_vs_WT_p.adj]])</f>
        <v>0.15490195998574319</v>
      </c>
      <c r="K232" s="86" t="s">
        <v>186</v>
      </c>
      <c r="L232" s="86">
        <v>66676.414000000004</v>
      </c>
      <c r="M232" s="87">
        <v>60781.023000000001</v>
      </c>
      <c r="N232" s="87">
        <v>72831.56</v>
      </c>
      <c r="O232" s="87">
        <v>82935.27</v>
      </c>
      <c r="P232" s="88">
        <v>52864.394999999997</v>
      </c>
      <c r="Q232" s="87">
        <v>57489.434000000001</v>
      </c>
      <c r="R232" s="87">
        <v>48377.214999999997</v>
      </c>
      <c r="S232" s="89">
        <v>64555.222999999998</v>
      </c>
      <c r="T232" s="13">
        <v>506510.53399999999</v>
      </c>
      <c r="U232" s="90">
        <v>0.13163875087344187</v>
      </c>
      <c r="V232" s="90">
        <v>0.11999952403753956</v>
      </c>
      <c r="W232" s="90">
        <v>0.14379081008411959</v>
      </c>
      <c r="X232" s="90">
        <v>0.16373848998765345</v>
      </c>
      <c r="Y232" s="91">
        <v>0.10436978394609261</v>
      </c>
      <c r="Z232" s="92">
        <v>0.11350096422673808</v>
      </c>
      <c r="AA232" s="92">
        <v>9.5510777669235991E-2</v>
      </c>
      <c r="AB232" s="92">
        <v>0.12745089917517885</v>
      </c>
    </row>
    <row r="233" spans="1:28" x14ac:dyDescent="0.2">
      <c r="A233" s="79" t="s">
        <v>917</v>
      </c>
      <c r="B233" s="59" t="s">
        <v>918</v>
      </c>
      <c r="C233" s="81" t="s">
        <v>919</v>
      </c>
      <c r="D233" s="82">
        <v>10</v>
      </c>
      <c r="E233" s="83">
        <v>1.2692708860198048</v>
      </c>
      <c r="F233" s="83">
        <v>0.34399999999999997</v>
      </c>
      <c r="G233" s="13">
        <v>0.218</v>
      </c>
      <c r="H233" s="84">
        <v>6.6154350639539512</v>
      </c>
      <c r="I233" s="13">
        <v>0.36899999999999999</v>
      </c>
      <c r="J233" s="85">
        <f>-LOG10(Table35[[#This Row],[Delta_vs_WT_p.adj]])</f>
        <v>0.43297363384093962</v>
      </c>
      <c r="K233" s="86" t="s">
        <v>186</v>
      </c>
      <c r="L233" s="86">
        <v>455221.4</v>
      </c>
      <c r="M233" s="87">
        <v>499508.72</v>
      </c>
      <c r="N233" s="87">
        <v>415516.9</v>
      </c>
      <c r="O233" s="87">
        <v>374681.78</v>
      </c>
      <c r="P233" s="88">
        <v>271397.71999999997</v>
      </c>
      <c r="Q233" s="87">
        <v>354311.2</v>
      </c>
      <c r="R233" s="87">
        <v>356365.3</v>
      </c>
      <c r="S233" s="89">
        <v>398471</v>
      </c>
      <c r="T233" s="13">
        <v>3125474.02</v>
      </c>
      <c r="U233" s="90">
        <v>0.14564875506467975</v>
      </c>
      <c r="V233" s="90">
        <v>0.15981854809978552</v>
      </c>
      <c r="W233" s="90">
        <v>0.13294524201484165</v>
      </c>
      <c r="X233" s="90">
        <v>0.11987998543657707</v>
      </c>
      <c r="Y233" s="91">
        <v>8.6834098848148467E-2</v>
      </c>
      <c r="Z233" s="92">
        <v>0.11336238846739798</v>
      </c>
      <c r="AA233" s="92">
        <v>0.11401960077722866</v>
      </c>
      <c r="AB233" s="92">
        <v>0.12749138129134088</v>
      </c>
    </row>
    <row r="234" spans="1:28" x14ac:dyDescent="0.2">
      <c r="A234" s="79" t="s">
        <v>920</v>
      </c>
      <c r="B234" s="59" t="s">
        <v>921</v>
      </c>
      <c r="C234" s="81" t="s">
        <v>922</v>
      </c>
      <c r="D234" s="82">
        <v>4</v>
      </c>
      <c r="E234" s="83">
        <v>1.2719130067435738</v>
      </c>
      <c r="F234" s="83">
        <v>0.34699999999999998</v>
      </c>
      <c r="G234" s="13">
        <v>0.56399999999999995</v>
      </c>
      <c r="H234" s="84">
        <v>2.4872089601665777</v>
      </c>
      <c r="I234" s="13">
        <v>0.70399999999999996</v>
      </c>
      <c r="J234" s="85">
        <f>-LOG10(Table35[[#This Row],[Delta_vs_WT_p.adj]])</f>
        <v>0.15242734085788781</v>
      </c>
      <c r="K234" s="86" t="s">
        <v>186</v>
      </c>
      <c r="L234" s="86">
        <v>116333.625</v>
      </c>
      <c r="M234" s="87">
        <v>117695.14</v>
      </c>
      <c r="N234" s="87">
        <v>81002.52</v>
      </c>
      <c r="O234" s="87">
        <v>93926.8</v>
      </c>
      <c r="P234" s="88">
        <v>36201.383000000002</v>
      </c>
      <c r="Q234" s="87">
        <v>102487.69</v>
      </c>
      <c r="R234" s="87">
        <v>107795.66</v>
      </c>
      <c r="S234" s="89">
        <v>99419.82</v>
      </c>
      <c r="T234" s="13">
        <v>754862.63800000004</v>
      </c>
      <c r="U234" s="90">
        <v>0.15411231016576024</v>
      </c>
      <c r="V234" s="90">
        <v>0.15591596944290678</v>
      </c>
      <c r="W234" s="90">
        <v>0.10730762912655906</v>
      </c>
      <c r="X234" s="90">
        <v>0.12442899578240882</v>
      </c>
      <c r="Y234" s="91">
        <v>4.7957576885663801E-2</v>
      </c>
      <c r="Z234" s="92">
        <v>0.13576998627397954</v>
      </c>
      <c r="AA234" s="92">
        <v>0.14280168943796634</v>
      </c>
      <c r="AB234" s="92">
        <v>0.13170584288475543</v>
      </c>
    </row>
    <row r="235" spans="1:28" x14ac:dyDescent="0.2">
      <c r="A235" s="79" t="s">
        <v>923</v>
      </c>
      <c r="B235" s="59" t="s">
        <v>924</v>
      </c>
      <c r="C235" s="81" t="s">
        <v>925</v>
      </c>
      <c r="D235" s="82">
        <v>7</v>
      </c>
      <c r="E235" s="83">
        <v>1.2736774753264994</v>
      </c>
      <c r="F235" s="83">
        <v>0.34899999999999998</v>
      </c>
      <c r="G235" s="13">
        <v>0.48199999999999998</v>
      </c>
      <c r="H235" s="84">
        <v>3.1695296176115044</v>
      </c>
      <c r="I235" s="13">
        <v>0.63400000000000001</v>
      </c>
      <c r="J235" s="85">
        <f>-LOG10(Table35[[#This Row],[Delta_vs_WT_p.adj]])</f>
        <v>0.19791074211826731</v>
      </c>
      <c r="K235" s="86" t="s">
        <v>186</v>
      </c>
      <c r="L235" s="86">
        <v>146341.57999999999</v>
      </c>
      <c r="M235" s="87">
        <v>143371.17000000001</v>
      </c>
      <c r="N235" s="87">
        <v>138096.53</v>
      </c>
      <c r="O235" s="87">
        <v>150038.28</v>
      </c>
      <c r="P235" s="88">
        <v>61878.96</v>
      </c>
      <c r="Q235" s="87">
        <v>157170.16</v>
      </c>
      <c r="R235" s="87">
        <v>118395.16</v>
      </c>
      <c r="S235" s="89">
        <v>143476.89000000001</v>
      </c>
      <c r="T235" s="13">
        <v>1058768.73</v>
      </c>
      <c r="U235" s="90">
        <v>0.13821864572823186</v>
      </c>
      <c r="V235" s="90">
        <v>0.13541311330567915</v>
      </c>
      <c r="W235" s="90">
        <v>0.13043125102495234</v>
      </c>
      <c r="X235" s="90">
        <v>0.1417101542090311</v>
      </c>
      <c r="Y235" s="91">
        <v>5.844426478292384E-2</v>
      </c>
      <c r="Z235" s="92">
        <v>0.14844616727583182</v>
      </c>
      <c r="AA235" s="92">
        <v>0.11182343853317241</v>
      </c>
      <c r="AB235" s="92">
        <v>0.13551296514017752</v>
      </c>
    </row>
    <row r="236" spans="1:28" x14ac:dyDescent="0.2">
      <c r="A236" s="79" t="s">
        <v>26</v>
      </c>
      <c r="B236" s="59" t="s">
        <v>27</v>
      </c>
      <c r="C236" s="81" t="s">
        <v>28</v>
      </c>
      <c r="D236" s="82">
        <v>8</v>
      </c>
      <c r="E236" s="83">
        <v>1.285206337469373</v>
      </c>
      <c r="F236" s="83">
        <v>0.36199999999999999</v>
      </c>
      <c r="G236" s="13">
        <v>0.41799999999999998</v>
      </c>
      <c r="H236" s="84">
        <v>3.7882371822496479</v>
      </c>
      <c r="I236" s="13">
        <v>0.57999999999999996</v>
      </c>
      <c r="J236" s="85">
        <f>-LOG10(Table35[[#This Row],[Delta_vs_WT_p.adj]])</f>
        <v>0.23657200643706275</v>
      </c>
      <c r="K236" s="86" t="s">
        <v>186</v>
      </c>
      <c r="L236" s="86">
        <v>120130.28</v>
      </c>
      <c r="M236" s="87">
        <v>163009.28</v>
      </c>
      <c r="N236" s="87">
        <v>117410.85</v>
      </c>
      <c r="O236" s="87">
        <v>125171.414</v>
      </c>
      <c r="P236" s="88">
        <v>62404.296999999999</v>
      </c>
      <c r="Q236" s="87">
        <v>84184.09</v>
      </c>
      <c r="R236" s="87">
        <v>70988.81</v>
      </c>
      <c r="S236" s="89">
        <v>283153.53000000003</v>
      </c>
      <c r="T236" s="13">
        <v>1026452.551</v>
      </c>
      <c r="U236" s="90">
        <v>0.11703442100949096</v>
      </c>
      <c r="V236" s="90">
        <v>0.15880839288790466</v>
      </c>
      <c r="W236" s="90">
        <v>0.11438507302224046</v>
      </c>
      <c r="X236" s="90">
        <v>0.12194564071963615</v>
      </c>
      <c r="Y236" s="91">
        <v>6.0796085449058422E-2</v>
      </c>
      <c r="Z236" s="92">
        <v>8.201459474964079E-2</v>
      </c>
      <c r="AA236" s="92">
        <v>6.9159368283356726E-2</v>
      </c>
      <c r="AB236" s="92">
        <v>0.27585642387867187</v>
      </c>
    </row>
    <row r="237" spans="1:28" x14ac:dyDescent="0.2">
      <c r="A237" s="79" t="s">
        <v>926</v>
      </c>
      <c r="B237" s="59" t="s">
        <v>927</v>
      </c>
      <c r="C237" s="81" t="s">
        <v>928</v>
      </c>
      <c r="D237" s="82">
        <v>12</v>
      </c>
      <c r="E237" s="83">
        <v>1.2977387669391833</v>
      </c>
      <c r="F237" s="83">
        <v>0.376</v>
      </c>
      <c r="G237" s="13">
        <v>0.42499999999999999</v>
      </c>
      <c r="H237" s="84">
        <v>3.7161106994968844</v>
      </c>
      <c r="I237" s="13">
        <v>0.58599999999999997</v>
      </c>
      <c r="J237" s="85">
        <f>-LOG10(Table35[[#This Row],[Delta_vs_WT_p.adj]])</f>
        <v>0.23210238398190938</v>
      </c>
      <c r="K237" s="86" t="s">
        <v>186</v>
      </c>
      <c r="L237" s="86">
        <v>236577.16</v>
      </c>
      <c r="M237" s="87">
        <v>212268.9</v>
      </c>
      <c r="N237" s="87">
        <v>226765.53</v>
      </c>
      <c r="O237" s="87">
        <v>251903.6</v>
      </c>
      <c r="P237" s="88">
        <v>131559.95000000001</v>
      </c>
      <c r="Q237" s="87">
        <v>177345.77</v>
      </c>
      <c r="R237" s="87">
        <v>247152.5</v>
      </c>
      <c r="S237" s="89">
        <v>175562.03</v>
      </c>
      <c r="T237" s="13">
        <v>1659135.44</v>
      </c>
      <c r="U237" s="90">
        <v>0.14259062539222236</v>
      </c>
      <c r="V237" s="90">
        <v>0.12793946466480158</v>
      </c>
      <c r="W237" s="90">
        <v>0.13667692494110065</v>
      </c>
      <c r="X237" s="90">
        <v>0.15182823169638279</v>
      </c>
      <c r="Y237" s="91">
        <v>7.9294279917256197E-2</v>
      </c>
      <c r="Z237" s="92">
        <v>0.10689047182308395</v>
      </c>
      <c r="AA237" s="92">
        <v>0.14896463184464315</v>
      </c>
      <c r="AB237" s="92">
        <v>0.10581536972050938</v>
      </c>
    </row>
    <row r="238" spans="1:28" x14ac:dyDescent="0.2">
      <c r="A238" s="79" t="s">
        <v>929</v>
      </c>
      <c r="B238" s="59" t="s">
        <v>930</v>
      </c>
      <c r="C238" s="81" t="s">
        <v>931</v>
      </c>
      <c r="D238" s="82">
        <v>2</v>
      </c>
      <c r="E238" s="83">
        <v>1.3140316271493711</v>
      </c>
      <c r="F238" s="83">
        <v>0.39400000000000002</v>
      </c>
      <c r="G238" s="13">
        <v>0.23100000000000001</v>
      </c>
      <c r="H238" s="84">
        <v>6.3638802010785565</v>
      </c>
      <c r="I238" s="13">
        <v>0.38200000000000001</v>
      </c>
      <c r="J238" s="85">
        <f>-LOG10(Table35[[#This Row],[Delta_vs_WT_p.adj]])</f>
        <v>0.41793663708829126</v>
      </c>
      <c r="K238" s="86" t="s">
        <v>186</v>
      </c>
      <c r="L238" s="86">
        <v>233322.62</v>
      </c>
      <c r="M238" s="87">
        <v>192266.78</v>
      </c>
      <c r="N238" s="87">
        <v>229089.6</v>
      </c>
      <c r="O238" s="87">
        <v>229738.75</v>
      </c>
      <c r="P238" s="88">
        <v>134841.9</v>
      </c>
      <c r="Q238" s="87">
        <v>170492.2</v>
      </c>
      <c r="R238" s="87">
        <v>205490.2</v>
      </c>
      <c r="S238" s="89">
        <v>167629.85999999999</v>
      </c>
      <c r="T238" s="13">
        <v>1562871.9100000001</v>
      </c>
      <c r="U238" s="90">
        <v>0.1492909422116365</v>
      </c>
      <c r="V238" s="90">
        <v>0.12302145733747302</v>
      </c>
      <c r="W238" s="90">
        <v>0.146582454092479</v>
      </c>
      <c r="X238" s="90">
        <v>0.14699781122817671</v>
      </c>
      <c r="Y238" s="91">
        <v>8.6278279836765365E-2</v>
      </c>
      <c r="Z238" s="92">
        <v>0.10908904236432274</v>
      </c>
      <c r="AA238" s="92">
        <v>0.13148243223592138</v>
      </c>
      <c r="AB238" s="92">
        <v>0.10725758069322519</v>
      </c>
    </row>
    <row r="239" spans="1:28" x14ac:dyDescent="0.2">
      <c r="A239" s="79" t="s">
        <v>932</v>
      </c>
      <c r="B239" s="59" t="s">
        <v>933</v>
      </c>
      <c r="C239" s="81" t="s">
        <v>934</v>
      </c>
      <c r="D239" s="82">
        <v>4</v>
      </c>
      <c r="E239" s="83">
        <v>1.3158545250290081</v>
      </c>
      <c r="F239" s="83">
        <v>0.39600000000000002</v>
      </c>
      <c r="G239" s="13">
        <v>0.55500000000000005</v>
      </c>
      <c r="H239" s="84">
        <v>2.5570701687732371</v>
      </c>
      <c r="I239" s="13">
        <v>0.7</v>
      </c>
      <c r="J239" s="85">
        <f>-LOG10(Table35[[#This Row],[Delta_vs_WT_p.adj]])</f>
        <v>0.15490195998574319</v>
      </c>
      <c r="K239" s="86" t="s">
        <v>186</v>
      </c>
      <c r="L239" s="86">
        <v>88244.57</v>
      </c>
      <c r="M239" s="87">
        <v>87300.800000000003</v>
      </c>
      <c r="N239" s="87">
        <v>94977.945000000007</v>
      </c>
      <c r="O239" s="87">
        <v>130325.58</v>
      </c>
      <c r="P239" s="88">
        <v>60046.464999999997</v>
      </c>
      <c r="Q239" s="87">
        <v>108155.41</v>
      </c>
      <c r="R239" s="87">
        <v>75841.789999999994</v>
      </c>
      <c r="S239" s="89">
        <v>64590.94</v>
      </c>
      <c r="T239" s="13">
        <v>709483.5</v>
      </c>
      <c r="U239" s="90">
        <v>0.1243786078182227</v>
      </c>
      <c r="V239" s="90">
        <v>0.12304838660800428</v>
      </c>
      <c r="W239" s="90">
        <v>0.13386913860576038</v>
      </c>
      <c r="X239" s="90">
        <v>0.18369078350659318</v>
      </c>
      <c r="Y239" s="91">
        <v>8.4634054209858298E-2</v>
      </c>
      <c r="Z239" s="92">
        <v>0.15244245990216826</v>
      </c>
      <c r="AA239" s="92">
        <v>0.10689718647438594</v>
      </c>
      <c r="AB239" s="92">
        <v>9.1039382875006958E-2</v>
      </c>
    </row>
    <row r="240" spans="1:28" x14ac:dyDescent="0.2">
      <c r="A240" s="79" t="s">
        <v>935</v>
      </c>
      <c r="B240" s="59" t="s">
        <v>936</v>
      </c>
      <c r="C240" s="81" t="s">
        <v>937</v>
      </c>
      <c r="D240" s="82">
        <v>7</v>
      </c>
      <c r="E240" s="83">
        <v>1.31767995173414</v>
      </c>
      <c r="F240" s="83">
        <v>0.39800000000000002</v>
      </c>
      <c r="G240" s="13">
        <v>0.626</v>
      </c>
      <c r="H240" s="84">
        <v>2.0342566678957033</v>
      </c>
      <c r="I240" s="13">
        <v>0.755</v>
      </c>
      <c r="J240" s="85">
        <f>-LOG10(Table35[[#This Row],[Delta_vs_WT_p.adj]])</f>
        <v>0.12205304837081175</v>
      </c>
      <c r="K240" s="86" t="s">
        <v>186</v>
      </c>
      <c r="L240" s="86">
        <v>171186.77</v>
      </c>
      <c r="M240" s="87">
        <v>116718.85</v>
      </c>
      <c r="N240" s="87">
        <v>166372.69</v>
      </c>
      <c r="O240" s="87">
        <v>153035.60999999999</v>
      </c>
      <c r="P240" s="88">
        <v>51175.917999999998</v>
      </c>
      <c r="Q240" s="87">
        <v>124281.69</v>
      </c>
      <c r="R240" s="87">
        <v>211823.3</v>
      </c>
      <c r="S240" s="89">
        <v>125226.92</v>
      </c>
      <c r="T240" s="13">
        <v>1119821.7479999999</v>
      </c>
      <c r="U240" s="90">
        <v>0.15286966010951236</v>
      </c>
      <c r="V240" s="90">
        <v>0.10422984748104751</v>
      </c>
      <c r="W240" s="90">
        <v>0.14857069019881192</v>
      </c>
      <c r="X240" s="90">
        <v>0.13666068753649532</v>
      </c>
      <c r="Y240" s="91">
        <v>4.5700057255898194E-2</v>
      </c>
      <c r="Z240" s="92">
        <v>0.11098345805657635</v>
      </c>
      <c r="AA240" s="92">
        <v>0.18915805160804933</v>
      </c>
      <c r="AB240" s="92">
        <v>0.11182754775360909</v>
      </c>
    </row>
    <row r="241" spans="1:28" x14ac:dyDescent="0.2">
      <c r="A241" s="79" t="s">
        <v>938</v>
      </c>
      <c r="B241" s="59" t="s">
        <v>939</v>
      </c>
      <c r="C241" s="81" t="s">
        <v>940</v>
      </c>
      <c r="D241" s="82">
        <v>31</v>
      </c>
      <c r="E241" s="83">
        <v>1.3222546051425748</v>
      </c>
      <c r="F241" s="83">
        <v>0.40300000000000002</v>
      </c>
      <c r="G241" s="13">
        <v>0.47499999999999998</v>
      </c>
      <c r="H241" s="84">
        <v>3.2330639037513342</v>
      </c>
      <c r="I241" s="13">
        <v>0.63</v>
      </c>
      <c r="J241" s="85">
        <f>-LOG10(Table35[[#This Row],[Delta_vs_WT_p.adj]])</f>
        <v>0.20065945054641829</v>
      </c>
      <c r="K241" s="86" t="s">
        <v>186</v>
      </c>
      <c r="L241" s="86">
        <v>994241.3</v>
      </c>
      <c r="M241" s="87">
        <v>850618.4</v>
      </c>
      <c r="N241" s="87">
        <v>1005127.06</v>
      </c>
      <c r="O241" s="87">
        <v>1005286.8</v>
      </c>
      <c r="P241" s="88">
        <v>469779.62</v>
      </c>
      <c r="Q241" s="87">
        <v>851496.8</v>
      </c>
      <c r="R241" s="87">
        <v>803006.7</v>
      </c>
      <c r="S241" s="89">
        <v>871280.7</v>
      </c>
      <c r="T241" s="13">
        <v>6850837.3800000008</v>
      </c>
      <c r="U241" s="90">
        <v>0.14512697424442439</v>
      </c>
      <c r="V241" s="90">
        <v>0.12416269031334093</v>
      </c>
      <c r="W241" s="90">
        <v>0.14671594204444538</v>
      </c>
      <c r="X241" s="90">
        <v>0.14673925890209935</v>
      </c>
      <c r="Y241" s="91">
        <v>6.8572583750338548E-2</v>
      </c>
      <c r="Z241" s="92">
        <v>0.124290908215953</v>
      </c>
      <c r="AA241" s="92">
        <v>0.11721292675027704</v>
      </c>
      <c r="AB241" s="92">
        <v>0.12717871577912127</v>
      </c>
    </row>
    <row r="242" spans="1:28" x14ac:dyDescent="0.2">
      <c r="A242" s="79" t="s">
        <v>83</v>
      </c>
      <c r="B242" s="59" t="s">
        <v>84</v>
      </c>
      <c r="C242" s="81" t="s">
        <v>85</v>
      </c>
      <c r="D242" s="82">
        <v>11</v>
      </c>
      <c r="E242" s="83">
        <v>1.3250070170452075</v>
      </c>
      <c r="F242" s="83">
        <v>0.40600000000000003</v>
      </c>
      <c r="G242" s="13">
        <v>0.52900000000000003</v>
      </c>
      <c r="H242" s="84">
        <v>2.7654432796481423</v>
      </c>
      <c r="I242" s="13">
        <v>0.67600000000000005</v>
      </c>
      <c r="J242" s="85">
        <f>-LOG10(Table35[[#This Row],[Delta_vs_WT_p.adj]])</f>
        <v>0.17005330405836405</v>
      </c>
      <c r="K242" s="86" t="s">
        <v>186</v>
      </c>
      <c r="L242" s="86">
        <v>507866.8</v>
      </c>
      <c r="M242" s="87">
        <v>384826.47</v>
      </c>
      <c r="N242" s="87">
        <v>511672.8</v>
      </c>
      <c r="O242" s="87">
        <v>563849.06000000006</v>
      </c>
      <c r="P242" s="88">
        <v>257948.25</v>
      </c>
      <c r="Q242" s="87">
        <v>403818.5</v>
      </c>
      <c r="R242" s="87">
        <v>439514.8</v>
      </c>
      <c r="S242" s="89">
        <v>399266.28</v>
      </c>
      <c r="T242" s="13">
        <v>3468762.96</v>
      </c>
      <c r="U242" s="90">
        <v>0.14641150342541712</v>
      </c>
      <c r="V242" s="90">
        <v>0.11094054982644302</v>
      </c>
      <c r="W242" s="90">
        <v>0.14750872455118696</v>
      </c>
      <c r="X242" s="90">
        <v>0.16255047303664708</v>
      </c>
      <c r="Y242" s="91">
        <v>7.4363181622534399E-2</v>
      </c>
      <c r="Z242" s="92">
        <v>0.11641570918988364</v>
      </c>
      <c r="AA242" s="92">
        <v>0.12670649596650443</v>
      </c>
      <c r="AB242" s="92">
        <v>0.11510336238138337</v>
      </c>
    </row>
    <row r="243" spans="1:28" x14ac:dyDescent="0.2">
      <c r="A243" s="79" t="s">
        <v>122</v>
      </c>
      <c r="B243" s="59" t="s">
        <v>123</v>
      </c>
      <c r="C243" s="81" t="s">
        <v>124</v>
      </c>
      <c r="D243" s="82">
        <v>6</v>
      </c>
      <c r="E243" s="83">
        <v>1.3277651583824377</v>
      </c>
      <c r="F243" s="83">
        <v>0.40899999999999997</v>
      </c>
      <c r="G243" s="13">
        <v>0.6</v>
      </c>
      <c r="H243" s="84">
        <v>2.2184874961635641</v>
      </c>
      <c r="I243" s="13">
        <v>0.73399999999999999</v>
      </c>
      <c r="J243" s="85">
        <f>-LOG10(Table35[[#This Row],[Delta_vs_WT_p.adj]])</f>
        <v>0.13430394008392949</v>
      </c>
      <c r="K243" s="86" t="s">
        <v>186</v>
      </c>
      <c r="L243" s="86">
        <v>116710.586</v>
      </c>
      <c r="M243" s="87">
        <v>134692.17000000001</v>
      </c>
      <c r="N243" s="87">
        <v>128934.13</v>
      </c>
      <c r="O243" s="87">
        <v>106133.06</v>
      </c>
      <c r="P243" s="88">
        <v>81632.160000000003</v>
      </c>
      <c r="Q243" s="87">
        <v>180772.64</v>
      </c>
      <c r="R243" s="87">
        <v>67296.34</v>
      </c>
      <c r="S243" s="89">
        <v>69661.375</v>
      </c>
      <c r="T243" s="13">
        <v>885832.46100000001</v>
      </c>
      <c r="U243" s="90">
        <v>0.13175243755263558</v>
      </c>
      <c r="V243" s="90">
        <v>0.1520515175611746</v>
      </c>
      <c r="W243" s="90">
        <v>0.14555137193149215</v>
      </c>
      <c r="X243" s="90">
        <v>0.11981166267060064</v>
      </c>
      <c r="Y243" s="91">
        <v>9.2153046534157207E-2</v>
      </c>
      <c r="Z243" s="92">
        <v>0.20407091403709579</v>
      </c>
      <c r="AA243" s="92">
        <v>7.5969602563480676E-2</v>
      </c>
      <c r="AB243" s="92">
        <v>7.8639447149363384E-2</v>
      </c>
    </row>
    <row r="244" spans="1:28" x14ac:dyDescent="0.2">
      <c r="A244" s="79" t="s">
        <v>116</v>
      </c>
      <c r="B244" s="59" t="s">
        <v>117</v>
      </c>
      <c r="C244" s="81" t="s">
        <v>118</v>
      </c>
      <c r="D244" s="82">
        <v>9</v>
      </c>
      <c r="E244" s="83">
        <v>1.331451613236371</v>
      </c>
      <c r="F244" s="83">
        <v>0.41299999999999998</v>
      </c>
      <c r="G244" s="13">
        <v>0.317</v>
      </c>
      <c r="H244" s="84">
        <v>4.9894073778224852</v>
      </c>
      <c r="I244" s="13">
        <v>0.47599999999999998</v>
      </c>
      <c r="J244" s="85">
        <f>-LOG10(Table35[[#This Row],[Delta_vs_WT_p.adj]])</f>
        <v>0.32239304727950685</v>
      </c>
      <c r="K244" s="86" t="s">
        <v>186</v>
      </c>
      <c r="L244" s="86">
        <v>618440.69999999995</v>
      </c>
      <c r="M244" s="87">
        <v>543278.1</v>
      </c>
      <c r="N244" s="87">
        <v>659723.4</v>
      </c>
      <c r="O244" s="87">
        <v>670337.30000000005</v>
      </c>
      <c r="P244" s="88">
        <v>345777.84</v>
      </c>
      <c r="Q244" s="87">
        <v>489241.2</v>
      </c>
      <c r="R244" s="87">
        <v>526854.06000000006</v>
      </c>
      <c r="S244" s="89">
        <v>530937.30000000005</v>
      </c>
      <c r="T244" s="13">
        <v>4384589.9000000004</v>
      </c>
      <c r="U244" s="90">
        <v>0.14104869876199821</v>
      </c>
      <c r="V244" s="90">
        <v>0.12390625175686326</v>
      </c>
      <c r="W244" s="90">
        <v>0.15046410611856767</v>
      </c>
      <c r="X244" s="90">
        <v>0.15288483422360663</v>
      </c>
      <c r="Y244" s="91">
        <v>7.8862071000072323E-2</v>
      </c>
      <c r="Z244" s="92">
        <v>0.11158197486154862</v>
      </c>
      <c r="AA244" s="92">
        <v>0.12016039630068938</v>
      </c>
      <c r="AB244" s="92">
        <v>0.12109166697665386</v>
      </c>
    </row>
    <row r="245" spans="1:28" x14ac:dyDescent="0.2">
      <c r="A245" s="79" t="s">
        <v>941</v>
      </c>
      <c r="B245" s="59" t="s">
        <v>942</v>
      </c>
      <c r="C245" s="81" t="s">
        <v>943</v>
      </c>
      <c r="D245" s="82">
        <v>13</v>
      </c>
      <c r="E245" s="83">
        <v>1.3491025343396987</v>
      </c>
      <c r="F245" s="83">
        <v>0.432</v>
      </c>
      <c r="G245" s="13">
        <v>0.28399999999999997</v>
      </c>
      <c r="H245" s="84">
        <v>5.4668165995296238</v>
      </c>
      <c r="I245" s="13">
        <v>0.44800000000000001</v>
      </c>
      <c r="J245" s="85">
        <f>-LOG10(Table35[[#This Row],[Delta_vs_WT_p.adj]])</f>
        <v>0.348721986001856</v>
      </c>
      <c r="K245" s="86" t="s">
        <v>186</v>
      </c>
      <c r="L245" s="86">
        <v>279007</v>
      </c>
      <c r="M245" s="87">
        <v>209221.94</v>
      </c>
      <c r="N245" s="87">
        <v>231927.33</v>
      </c>
      <c r="O245" s="87">
        <v>253598.2</v>
      </c>
      <c r="P245" s="88">
        <v>140222.5</v>
      </c>
      <c r="Q245" s="87">
        <v>182894.12</v>
      </c>
      <c r="R245" s="87">
        <v>188903.86</v>
      </c>
      <c r="S245" s="89">
        <v>213800.03</v>
      </c>
      <c r="T245" s="13">
        <v>1699574.9799999997</v>
      </c>
      <c r="U245" s="90">
        <v>0.16416280733904429</v>
      </c>
      <c r="V245" s="90">
        <v>0.12310250648665116</v>
      </c>
      <c r="W245" s="90">
        <v>0.13646195827147328</v>
      </c>
      <c r="X245" s="90">
        <v>0.14921271669932445</v>
      </c>
      <c r="Y245" s="91">
        <v>8.2504450612705546E-2</v>
      </c>
      <c r="Z245" s="92">
        <v>0.10761168065677221</v>
      </c>
      <c r="AA245" s="92">
        <v>0.11114770588114919</v>
      </c>
      <c r="AB245" s="92">
        <v>0.12579617405287999</v>
      </c>
    </row>
    <row r="246" spans="1:28" x14ac:dyDescent="0.2">
      <c r="A246" s="79" t="s">
        <v>128</v>
      </c>
      <c r="B246" s="59" t="s">
        <v>129</v>
      </c>
      <c r="C246" s="81" t="s">
        <v>130</v>
      </c>
      <c r="D246" s="82">
        <v>9</v>
      </c>
      <c r="E246" s="83">
        <v>1.3491025343396987</v>
      </c>
      <c r="F246" s="83">
        <v>0.432</v>
      </c>
      <c r="G246" s="13">
        <v>0.53</v>
      </c>
      <c r="H246" s="84">
        <v>2.7572413039921093</v>
      </c>
      <c r="I246" s="13">
        <v>0.67600000000000005</v>
      </c>
      <c r="J246" s="85">
        <f>-LOG10(Table35[[#This Row],[Delta_vs_WT_p.adj]])</f>
        <v>0.17005330405836405</v>
      </c>
      <c r="K246" s="86" t="s">
        <v>186</v>
      </c>
      <c r="L246" s="86">
        <v>694046.94</v>
      </c>
      <c r="M246" s="87">
        <v>434278.8</v>
      </c>
      <c r="N246" s="87">
        <v>741107.1</v>
      </c>
      <c r="O246" s="87">
        <v>726026.1</v>
      </c>
      <c r="P246" s="88">
        <v>472648.53</v>
      </c>
      <c r="Q246" s="87">
        <v>448859.7</v>
      </c>
      <c r="R246" s="87">
        <v>516410.72</v>
      </c>
      <c r="S246" s="89">
        <v>446948.28</v>
      </c>
      <c r="T246" s="13">
        <v>4480326.17</v>
      </c>
      <c r="U246" s="90">
        <v>0.15490991362354317</v>
      </c>
      <c r="V246" s="90">
        <v>9.6930175063571322E-2</v>
      </c>
      <c r="W246" s="90">
        <v>0.16541364889065654</v>
      </c>
      <c r="X246" s="90">
        <v>0.16204759931574356</v>
      </c>
      <c r="Y246" s="91">
        <v>0.10549422342614846</v>
      </c>
      <c r="Z246" s="92">
        <v>0.10018460330087978</v>
      </c>
      <c r="AA246" s="92">
        <v>0.11526185826778768</v>
      </c>
      <c r="AB246" s="92">
        <v>9.9757978111669504E-2</v>
      </c>
    </row>
    <row r="247" spans="1:28" x14ac:dyDescent="0.2">
      <c r="A247" s="79" t="s">
        <v>187</v>
      </c>
      <c r="B247" s="59" t="s">
        <v>188</v>
      </c>
      <c r="C247" s="81" t="s">
        <v>189</v>
      </c>
      <c r="D247" s="82">
        <v>20</v>
      </c>
      <c r="E247" s="83">
        <v>1.3566043274476718</v>
      </c>
      <c r="F247" s="83">
        <v>0.44</v>
      </c>
      <c r="G247" s="13">
        <v>0.109</v>
      </c>
      <c r="H247" s="84">
        <v>9.6257350205937637</v>
      </c>
      <c r="I247" s="13">
        <v>0.22600000000000001</v>
      </c>
      <c r="J247" s="85">
        <f>-LOG10(Table35[[#This Row],[Delta_vs_WT_p.adj]])</f>
        <v>0.64589156085259902</v>
      </c>
      <c r="K247" s="86" t="s">
        <v>186</v>
      </c>
      <c r="L247" s="86">
        <v>2874252.5</v>
      </c>
      <c r="M247" s="87">
        <v>2389972.2000000002</v>
      </c>
      <c r="N247" s="87">
        <v>3044592.8</v>
      </c>
      <c r="O247" s="87">
        <v>3061097</v>
      </c>
      <c r="P247" s="88">
        <v>2165598</v>
      </c>
      <c r="Q247" s="87">
        <v>2149356.7999999998</v>
      </c>
      <c r="R247" s="87">
        <v>2066855.9</v>
      </c>
      <c r="S247" s="89">
        <v>1966596.8</v>
      </c>
      <c r="T247" s="13">
        <v>19718322</v>
      </c>
      <c r="U247" s="90">
        <v>0.1457655727500545</v>
      </c>
      <c r="V247" s="90">
        <v>0.12120565837194464</v>
      </c>
      <c r="W247" s="90">
        <v>0.15440425407395211</v>
      </c>
      <c r="X247" s="90">
        <v>0.1552412522728861</v>
      </c>
      <c r="Y247" s="91">
        <v>0.10982668809242491</v>
      </c>
      <c r="Z247" s="92">
        <v>0.10900302774242147</v>
      </c>
      <c r="AA247" s="92">
        <v>0.10481905610426688</v>
      </c>
      <c r="AB247" s="92">
        <v>9.9734490592049363E-2</v>
      </c>
    </row>
    <row r="248" spans="1:28" x14ac:dyDescent="0.2">
      <c r="A248" s="79" t="s">
        <v>944</v>
      </c>
      <c r="B248" s="59" t="s">
        <v>945</v>
      </c>
      <c r="C248" s="81" t="s">
        <v>946</v>
      </c>
      <c r="D248" s="82">
        <v>2</v>
      </c>
      <c r="E248" s="83">
        <v>1.3566043274476718</v>
      </c>
      <c r="F248" s="83">
        <v>0.44</v>
      </c>
      <c r="G248" s="13">
        <v>0.63300000000000001</v>
      </c>
      <c r="H248" s="84">
        <v>1.9859628998264489</v>
      </c>
      <c r="I248" s="13">
        <v>0.76</v>
      </c>
      <c r="J248" s="85">
        <f>-LOG10(Table35[[#This Row],[Delta_vs_WT_p.adj]])</f>
        <v>0.11918640771920865</v>
      </c>
      <c r="K248" s="86" t="s">
        <v>186</v>
      </c>
      <c r="L248" s="86">
        <v>56226.144999999997</v>
      </c>
      <c r="M248" s="87">
        <v>0</v>
      </c>
      <c r="N248" s="87">
        <v>39590.89</v>
      </c>
      <c r="O248" s="87">
        <v>24948.57</v>
      </c>
      <c r="P248" s="88">
        <v>0</v>
      </c>
      <c r="Q248" s="87">
        <v>32699.476999999999</v>
      </c>
      <c r="R248" s="87">
        <v>0</v>
      </c>
      <c r="S248" s="89">
        <v>74800.7</v>
      </c>
      <c r="T248" s="13">
        <v>228265.78200000001</v>
      </c>
      <c r="U248" s="90">
        <v>0.2463187627482423</v>
      </c>
      <c r="V248" s="90">
        <v>0</v>
      </c>
      <c r="W248" s="90">
        <v>0.17344207113793339</v>
      </c>
      <c r="X248" s="90">
        <v>0.10929614496490761</v>
      </c>
      <c r="Y248" s="91">
        <v>0</v>
      </c>
      <c r="Z248" s="92">
        <v>0.14325176867726938</v>
      </c>
      <c r="AA248" s="92">
        <v>0</v>
      </c>
      <c r="AB248" s="92">
        <v>0.32769125247164727</v>
      </c>
    </row>
    <row r="249" spans="1:28" x14ac:dyDescent="0.2">
      <c r="A249" s="79" t="s">
        <v>947</v>
      </c>
      <c r="B249" s="59" t="s">
        <v>948</v>
      </c>
      <c r="C249" s="81" t="s">
        <v>949</v>
      </c>
      <c r="D249" s="82">
        <v>8</v>
      </c>
      <c r="E249" s="83">
        <v>1.3660402567543954</v>
      </c>
      <c r="F249" s="83">
        <v>0.45</v>
      </c>
      <c r="G249" s="13">
        <v>0.49099999999999999</v>
      </c>
      <c r="H249" s="84">
        <v>3.0891850787703152</v>
      </c>
      <c r="I249" s="13">
        <v>0.64100000000000001</v>
      </c>
      <c r="J249" s="85">
        <f>-LOG10(Table35[[#This Row],[Delta_vs_WT_p.adj]])</f>
        <v>0.19314197048118256</v>
      </c>
      <c r="K249" s="86" t="s">
        <v>186</v>
      </c>
      <c r="L249" s="86">
        <v>618764.4</v>
      </c>
      <c r="M249" s="87">
        <v>644356</v>
      </c>
      <c r="N249" s="87">
        <v>686605.1</v>
      </c>
      <c r="O249" s="87">
        <v>651130.9</v>
      </c>
      <c r="P249" s="88">
        <v>450007.3</v>
      </c>
      <c r="Q249" s="87">
        <v>508291.8</v>
      </c>
      <c r="R249" s="87">
        <v>488426.12</v>
      </c>
      <c r="S249" s="89">
        <v>458421.38</v>
      </c>
      <c r="T249" s="13">
        <v>4506003</v>
      </c>
      <c r="U249" s="90">
        <v>0.13732001509985681</v>
      </c>
      <c r="V249" s="90">
        <v>0.14299946094132648</v>
      </c>
      <c r="W249" s="90">
        <v>0.15237564200467688</v>
      </c>
      <c r="X249" s="90">
        <v>0.14450298856880478</v>
      </c>
      <c r="Y249" s="91">
        <v>9.9868397779584256E-2</v>
      </c>
      <c r="Z249" s="92">
        <v>0.11280325379277377</v>
      </c>
      <c r="AA249" s="92">
        <v>0.10839453946213529</v>
      </c>
      <c r="AB249" s="92">
        <v>0.10173570235084176</v>
      </c>
    </row>
    <row r="250" spans="1:28" x14ac:dyDescent="0.2">
      <c r="A250" s="79" t="s">
        <v>950</v>
      </c>
      <c r="B250" s="59" t="s">
        <v>951</v>
      </c>
      <c r="C250" s="81" t="s">
        <v>952</v>
      </c>
      <c r="D250" s="82">
        <v>4</v>
      </c>
      <c r="E250" s="83">
        <v>1.3660402567543954</v>
      </c>
      <c r="F250" s="83">
        <v>0.45</v>
      </c>
      <c r="G250" s="13">
        <v>0.53400000000000003</v>
      </c>
      <c r="H250" s="84">
        <v>2.7245874297144357</v>
      </c>
      <c r="I250" s="13">
        <v>0.67900000000000005</v>
      </c>
      <c r="J250" s="85">
        <f>-LOG10(Table35[[#This Row],[Delta_vs_WT_p.adj]])</f>
        <v>0.16813022571949829</v>
      </c>
      <c r="K250" s="86" t="s">
        <v>186</v>
      </c>
      <c r="L250" s="86">
        <v>37147.800000000003</v>
      </c>
      <c r="M250" s="87">
        <v>58989.156000000003</v>
      </c>
      <c r="N250" s="87">
        <v>53503.360000000001</v>
      </c>
      <c r="O250" s="87">
        <v>59742.508000000002</v>
      </c>
      <c r="P250" s="88">
        <v>16402.936000000002</v>
      </c>
      <c r="Q250" s="87">
        <v>60508.85</v>
      </c>
      <c r="R250" s="87">
        <v>40829.184000000001</v>
      </c>
      <c r="S250" s="89">
        <v>49680.61</v>
      </c>
      <c r="T250" s="13">
        <v>376804.40399999998</v>
      </c>
      <c r="U250" s="90">
        <v>9.8586427349718564E-2</v>
      </c>
      <c r="V250" s="90">
        <v>0.15655113202976259</v>
      </c>
      <c r="W250" s="90">
        <v>0.14199239560904919</v>
      </c>
      <c r="X250" s="90">
        <v>0.15855045048783453</v>
      </c>
      <c r="Y250" s="91">
        <v>4.3531699273875797E-2</v>
      </c>
      <c r="Z250" s="92">
        <v>0.16058424306526947</v>
      </c>
      <c r="AA250" s="92">
        <v>0.10835644054733501</v>
      </c>
      <c r="AB250" s="92">
        <v>0.13184721163715488</v>
      </c>
    </row>
    <row r="251" spans="1:28" x14ac:dyDescent="0.2">
      <c r="A251" s="79" t="s">
        <v>953</v>
      </c>
      <c r="B251" s="59" t="s">
        <v>954</v>
      </c>
      <c r="C251" s="81" t="s">
        <v>955</v>
      </c>
      <c r="D251" s="82">
        <v>7</v>
      </c>
      <c r="E251" s="83">
        <v>1.3688838130918384</v>
      </c>
      <c r="F251" s="83">
        <v>0.45300000000000001</v>
      </c>
      <c r="G251" s="13">
        <v>0.30299999999999999</v>
      </c>
      <c r="H251" s="84">
        <v>5.1855737149769503</v>
      </c>
      <c r="I251" s="13">
        <v>0.46100000000000002</v>
      </c>
      <c r="J251" s="85">
        <f>-LOG10(Table35[[#This Row],[Delta_vs_WT_p.adj]])</f>
        <v>0.33629907461035186</v>
      </c>
      <c r="K251" s="86" t="s">
        <v>186</v>
      </c>
      <c r="L251" s="86">
        <v>315961.06</v>
      </c>
      <c r="M251" s="87">
        <v>279683</v>
      </c>
      <c r="N251" s="87">
        <v>327432.28000000003</v>
      </c>
      <c r="O251" s="87">
        <v>301167.21999999997</v>
      </c>
      <c r="P251" s="88">
        <v>187198.12</v>
      </c>
      <c r="Q251" s="87">
        <v>215961.47</v>
      </c>
      <c r="R251" s="87">
        <v>256665.36</v>
      </c>
      <c r="S251" s="89">
        <v>239455.53</v>
      </c>
      <c r="T251" s="13">
        <v>2123524.04</v>
      </c>
      <c r="U251" s="90">
        <v>0.14879090325721012</v>
      </c>
      <c r="V251" s="90">
        <v>0.13170700907158084</v>
      </c>
      <c r="W251" s="90">
        <v>0.15419287647904378</v>
      </c>
      <c r="X251" s="90">
        <v>0.14182425737925716</v>
      </c>
      <c r="Y251" s="91">
        <v>8.8154462334224387E-2</v>
      </c>
      <c r="Z251" s="92">
        <v>0.10169956446549105</v>
      </c>
      <c r="AA251" s="92">
        <v>0.12086764979594956</v>
      </c>
      <c r="AB251" s="92">
        <v>0.11276327721724308</v>
      </c>
    </row>
    <row r="252" spans="1:28" x14ac:dyDescent="0.2">
      <c r="A252" s="79" t="s">
        <v>956</v>
      </c>
      <c r="B252" s="59" t="s">
        <v>957</v>
      </c>
      <c r="C252" s="81" t="s">
        <v>958</v>
      </c>
      <c r="D252" s="82">
        <v>14</v>
      </c>
      <c r="E252" s="83">
        <v>1.3726844312549107</v>
      </c>
      <c r="F252" s="83">
        <v>0.45700000000000002</v>
      </c>
      <c r="G252" s="13">
        <v>0.56999999999999995</v>
      </c>
      <c r="H252" s="84">
        <v>2.4412514432750863</v>
      </c>
      <c r="I252" s="13">
        <v>0.71</v>
      </c>
      <c r="J252" s="85">
        <f>-LOG10(Table35[[#This Row],[Delta_vs_WT_p.adj]])</f>
        <v>0.14874165128092473</v>
      </c>
      <c r="K252" s="86" t="s">
        <v>186</v>
      </c>
      <c r="L252" s="86">
        <v>312112.46999999997</v>
      </c>
      <c r="M252" s="87">
        <v>330940.75</v>
      </c>
      <c r="N252" s="87">
        <v>366671.88</v>
      </c>
      <c r="O252" s="87">
        <v>329747.28000000003</v>
      </c>
      <c r="P252" s="88">
        <v>192468.58</v>
      </c>
      <c r="Q252" s="87">
        <v>239517.33</v>
      </c>
      <c r="R252" s="87">
        <v>254456.25</v>
      </c>
      <c r="S252" s="89">
        <v>299626.03000000003</v>
      </c>
      <c r="T252" s="13">
        <v>2325540.5700000003</v>
      </c>
      <c r="U252" s="90">
        <v>0.13421071815573613</v>
      </c>
      <c r="V252" s="90">
        <v>0.14230702068551743</v>
      </c>
      <c r="W252" s="90">
        <v>0.15767167631051043</v>
      </c>
      <c r="X252" s="90">
        <v>0.14179381957632328</v>
      </c>
      <c r="Y252" s="91">
        <v>8.2762942295175682E-2</v>
      </c>
      <c r="Z252" s="92">
        <v>0.10299425995393405</v>
      </c>
      <c r="AA252" s="92">
        <v>0.1094181083239498</v>
      </c>
      <c r="AB252" s="92">
        <v>0.12884145469885308</v>
      </c>
    </row>
    <row r="253" spans="1:28" x14ac:dyDescent="0.2">
      <c r="A253" s="79" t="s">
        <v>959</v>
      </c>
      <c r="B253" s="59" t="s">
        <v>960</v>
      </c>
      <c r="C253" s="81" t="s">
        <v>961</v>
      </c>
      <c r="D253" s="82">
        <v>3</v>
      </c>
      <c r="E253" s="83">
        <v>1.389918219842337</v>
      </c>
      <c r="F253" s="83">
        <v>0.47499999999999998</v>
      </c>
      <c r="G253" s="13">
        <v>7.1199999999999999E-2</v>
      </c>
      <c r="H253" s="84">
        <v>11.475200063631437</v>
      </c>
      <c r="I253" s="13">
        <v>0.17699999999999999</v>
      </c>
      <c r="J253" s="85">
        <f>-LOG10(Table35[[#This Row],[Delta_vs_WT_p.adj]])</f>
        <v>0.75202673363819339</v>
      </c>
      <c r="K253" s="86" t="s">
        <v>186</v>
      </c>
      <c r="L253" s="86">
        <v>147174.19</v>
      </c>
      <c r="M253" s="87">
        <v>126365.37</v>
      </c>
      <c r="N253" s="87">
        <v>134468.07999999999</v>
      </c>
      <c r="O253" s="87">
        <v>146332.81</v>
      </c>
      <c r="P253" s="88">
        <v>78984.12</v>
      </c>
      <c r="Q253" s="87">
        <v>101443.22</v>
      </c>
      <c r="R253" s="87">
        <v>111517.01</v>
      </c>
      <c r="S253" s="89">
        <v>109789.94</v>
      </c>
      <c r="T253" s="13">
        <v>956074.74</v>
      </c>
      <c r="U253" s="90">
        <v>0.15393586279666796</v>
      </c>
      <c r="V253" s="90">
        <v>0.13217101625339459</v>
      </c>
      <c r="W253" s="90">
        <v>0.14064599175583281</v>
      </c>
      <c r="X253" s="90">
        <v>0.15305582699528281</v>
      </c>
      <c r="Y253" s="91">
        <v>8.2612913714256275E-2</v>
      </c>
      <c r="Z253" s="92">
        <v>0.10610385962084931</v>
      </c>
      <c r="AA253" s="92">
        <v>0.11664047310778235</v>
      </c>
      <c r="AB253" s="92">
        <v>0.1148340557559339</v>
      </c>
    </row>
    <row r="254" spans="1:28" x14ac:dyDescent="0.2">
      <c r="A254" s="79" t="s">
        <v>962</v>
      </c>
      <c r="B254" s="59" t="s">
        <v>963</v>
      </c>
      <c r="C254" s="81" t="s">
        <v>964</v>
      </c>
      <c r="D254" s="82">
        <v>7</v>
      </c>
      <c r="E254" s="83">
        <v>1.3908819717099881</v>
      </c>
      <c r="F254" s="83">
        <v>0.47599999999999998</v>
      </c>
      <c r="G254" s="13">
        <v>0.47499999999999998</v>
      </c>
      <c r="H254" s="84">
        <v>3.2330639037513342</v>
      </c>
      <c r="I254" s="13">
        <v>0.63</v>
      </c>
      <c r="J254" s="85">
        <f>-LOG10(Table35[[#This Row],[Delta_vs_WT_p.adj]])</f>
        <v>0.20065945054641829</v>
      </c>
      <c r="K254" s="86" t="s">
        <v>186</v>
      </c>
      <c r="L254" s="86">
        <v>228328.5</v>
      </c>
      <c r="M254" s="87">
        <v>212142.69</v>
      </c>
      <c r="N254" s="87">
        <v>306961.21999999997</v>
      </c>
      <c r="O254" s="87">
        <v>292835.25</v>
      </c>
      <c r="P254" s="88">
        <v>206490.14</v>
      </c>
      <c r="Q254" s="87">
        <v>197646.07999999999</v>
      </c>
      <c r="R254" s="87">
        <v>180463.14</v>
      </c>
      <c r="S254" s="89">
        <v>157753.72</v>
      </c>
      <c r="T254" s="13">
        <v>1782620.74</v>
      </c>
      <c r="U254" s="90">
        <v>0.12808585408918782</v>
      </c>
      <c r="V254" s="90">
        <v>0.11900607080337235</v>
      </c>
      <c r="W254" s="90">
        <v>0.17219659409998786</v>
      </c>
      <c r="X254" s="90">
        <v>0.16427232300685563</v>
      </c>
      <c r="Y254" s="91">
        <v>0.11583514954504569</v>
      </c>
      <c r="Z254" s="92">
        <v>0.11087388111505983</v>
      </c>
      <c r="AA254" s="92">
        <v>0.10123473599886425</v>
      </c>
      <c r="AB254" s="92">
        <v>8.8495391341626595E-2</v>
      </c>
    </row>
    <row r="255" spans="1:28" x14ac:dyDescent="0.2">
      <c r="A255" s="79" t="s">
        <v>146</v>
      </c>
      <c r="B255" s="59" t="s">
        <v>147</v>
      </c>
      <c r="C255" s="81" t="s">
        <v>148</v>
      </c>
      <c r="D255" s="82">
        <v>6</v>
      </c>
      <c r="E255" s="83">
        <v>1.3937772386874692</v>
      </c>
      <c r="F255" s="83">
        <v>0.47899999999999998</v>
      </c>
      <c r="G255" s="13">
        <v>0.122</v>
      </c>
      <c r="H255" s="84">
        <v>9.1364016932525178</v>
      </c>
      <c r="I255" s="13">
        <v>0.248</v>
      </c>
      <c r="J255" s="85">
        <f>-LOG10(Table35[[#This Row],[Delta_vs_WT_p.adj]])</f>
        <v>0.60554831917378371</v>
      </c>
      <c r="K255" s="86" t="s">
        <v>186</v>
      </c>
      <c r="L255" s="86">
        <v>311161.71999999997</v>
      </c>
      <c r="M255" s="87">
        <v>365986.25</v>
      </c>
      <c r="N255" s="87">
        <v>350196.2</v>
      </c>
      <c r="O255" s="87">
        <v>345551.7</v>
      </c>
      <c r="P255" s="88">
        <v>259337.14</v>
      </c>
      <c r="Q255" s="87">
        <v>226510.6</v>
      </c>
      <c r="R255" s="87">
        <v>232638.56</v>
      </c>
      <c r="S255" s="89">
        <v>267046.34000000003</v>
      </c>
      <c r="T255" s="13">
        <v>2358428.5099999998</v>
      </c>
      <c r="U255" s="90">
        <v>0.13193604074943954</v>
      </c>
      <c r="V255" s="90">
        <v>0.15518225311820033</v>
      </c>
      <c r="W255" s="90">
        <v>0.14848709575682667</v>
      </c>
      <c r="X255" s="90">
        <v>0.14651777594055629</v>
      </c>
      <c r="Y255" s="91">
        <v>0.10996184064956034</v>
      </c>
      <c r="Z255" s="92">
        <v>9.604302146093037E-2</v>
      </c>
      <c r="AA255" s="92">
        <v>9.8641344867392233E-2</v>
      </c>
      <c r="AB255" s="92">
        <v>0.11323062745709432</v>
      </c>
    </row>
    <row r="256" spans="1:28" x14ac:dyDescent="0.2">
      <c r="A256" s="79" t="s">
        <v>965</v>
      </c>
      <c r="B256" s="59" t="s">
        <v>966</v>
      </c>
      <c r="C256" s="81" t="s">
        <v>967</v>
      </c>
      <c r="D256" s="82">
        <v>11</v>
      </c>
      <c r="E256" s="83">
        <v>1.3966785324673976</v>
      </c>
      <c r="F256" s="83">
        <v>0.48199999999999998</v>
      </c>
      <c r="G256" s="13">
        <v>0.13500000000000001</v>
      </c>
      <c r="H256" s="84">
        <v>8.696662315049938</v>
      </c>
      <c r="I256" s="13">
        <v>0.26700000000000002</v>
      </c>
      <c r="J256" s="85">
        <f>-LOG10(Table35[[#This Row],[Delta_vs_WT_p.adj]])</f>
        <v>0.57348873863542471</v>
      </c>
      <c r="K256" s="86" t="s">
        <v>186</v>
      </c>
      <c r="L256" s="86">
        <v>750005.9</v>
      </c>
      <c r="M256" s="87">
        <v>728663.5</v>
      </c>
      <c r="N256" s="87">
        <v>722488.06</v>
      </c>
      <c r="O256" s="87">
        <v>799343.25</v>
      </c>
      <c r="P256" s="88">
        <v>421439.06</v>
      </c>
      <c r="Q256" s="87">
        <v>605074.43999999994</v>
      </c>
      <c r="R256" s="87">
        <v>602654.9</v>
      </c>
      <c r="S256" s="89">
        <v>539355.1</v>
      </c>
      <c r="T256" s="13">
        <v>5169024.21</v>
      </c>
      <c r="U256" s="90">
        <v>0.1450962250378007</v>
      </c>
      <c r="V256" s="90">
        <v>0.14096732195417594</v>
      </c>
      <c r="W256" s="90">
        <v>0.13977262064322971</v>
      </c>
      <c r="X256" s="90">
        <v>0.15464103426979306</v>
      </c>
      <c r="Y256" s="91">
        <v>8.1531647537011628E-2</v>
      </c>
      <c r="Z256" s="92">
        <v>0.11705776862670178</v>
      </c>
      <c r="AA256" s="92">
        <v>0.11658968414852908</v>
      </c>
      <c r="AB256" s="92">
        <v>0.10434369778275811</v>
      </c>
    </row>
    <row r="257" spans="1:28" x14ac:dyDescent="0.2">
      <c r="A257" s="79" t="s">
        <v>968</v>
      </c>
      <c r="B257" s="59" t="s">
        <v>969</v>
      </c>
      <c r="C257" s="81" t="s">
        <v>970</v>
      </c>
      <c r="D257" s="82">
        <v>3</v>
      </c>
      <c r="E257" s="83">
        <v>1.3966785324673976</v>
      </c>
      <c r="F257" s="83">
        <v>0.48199999999999998</v>
      </c>
      <c r="G257" s="13">
        <v>0.50600000000000001</v>
      </c>
      <c r="H257" s="84">
        <v>2.9584948316020085</v>
      </c>
      <c r="I257" s="13">
        <v>0.65700000000000003</v>
      </c>
      <c r="J257" s="85">
        <f>-LOG10(Table35[[#This Row],[Delta_vs_WT_p.adj]])</f>
        <v>0.18243463044021921</v>
      </c>
      <c r="K257" s="86" t="s">
        <v>186</v>
      </c>
      <c r="L257" s="86">
        <v>277314.65999999997</v>
      </c>
      <c r="M257" s="87">
        <v>236560.31</v>
      </c>
      <c r="N257" s="87">
        <v>269038.03000000003</v>
      </c>
      <c r="O257" s="87">
        <v>257275.4</v>
      </c>
      <c r="P257" s="88">
        <v>267216.7</v>
      </c>
      <c r="Q257" s="87">
        <v>147305.17000000001</v>
      </c>
      <c r="R257" s="87">
        <v>212492.84</v>
      </c>
      <c r="S257" s="89">
        <v>142487.12</v>
      </c>
      <c r="T257" s="13">
        <v>1809690.23</v>
      </c>
      <c r="U257" s="90">
        <v>0.15323874517463687</v>
      </c>
      <c r="V257" s="90">
        <v>0.13071867553818867</v>
      </c>
      <c r="W257" s="90">
        <v>0.14866523869115436</v>
      </c>
      <c r="X257" s="90">
        <v>0.14216543568343185</v>
      </c>
      <c r="Y257" s="91">
        <v>0.14765880677821863</v>
      </c>
      <c r="Z257" s="92">
        <v>8.1398002574175371E-2</v>
      </c>
      <c r="AA257" s="92">
        <v>0.11741945470966045</v>
      </c>
      <c r="AB257" s="92">
        <v>7.8735640850533847E-2</v>
      </c>
    </row>
    <row r="258" spans="1:28" x14ac:dyDescent="0.2">
      <c r="A258" s="79" t="s">
        <v>971</v>
      </c>
      <c r="B258" s="59" t="s">
        <v>972</v>
      </c>
      <c r="C258" s="81" t="s">
        <v>973</v>
      </c>
      <c r="D258" s="82">
        <v>4</v>
      </c>
      <c r="E258" s="83">
        <v>1.397646971851066</v>
      </c>
      <c r="F258" s="83">
        <v>0.48299999999999998</v>
      </c>
      <c r="G258" s="13">
        <v>0.32200000000000001</v>
      </c>
      <c r="H258" s="84">
        <v>4.9214412830416912</v>
      </c>
      <c r="I258" s="13">
        <v>0.48099999999999998</v>
      </c>
      <c r="J258" s="85">
        <f>-LOG10(Table35[[#This Row],[Delta_vs_WT_p.adj]])</f>
        <v>0.31785492362616824</v>
      </c>
      <c r="K258" s="86" t="s">
        <v>186</v>
      </c>
      <c r="L258" s="86">
        <v>23896.437999999998</v>
      </c>
      <c r="M258" s="87">
        <v>24430.648000000001</v>
      </c>
      <c r="N258" s="87">
        <v>20761.616999999998</v>
      </c>
      <c r="O258" s="87">
        <v>18004.508000000002</v>
      </c>
      <c r="P258" s="88">
        <v>0</v>
      </c>
      <c r="Q258" s="87">
        <v>19744.365000000002</v>
      </c>
      <c r="R258" s="87">
        <v>0</v>
      </c>
      <c r="S258" s="89">
        <v>23117.796999999999</v>
      </c>
      <c r="T258" s="13">
        <v>129955.37299999999</v>
      </c>
      <c r="U258" s="90">
        <v>0.18388187766580455</v>
      </c>
      <c r="V258" s="90">
        <v>0.18799259650464781</v>
      </c>
      <c r="W258" s="90">
        <v>0.15975958916296595</v>
      </c>
      <c r="X258" s="90">
        <v>0.13854377533124393</v>
      </c>
      <c r="Y258" s="91">
        <v>0</v>
      </c>
      <c r="Z258" s="92">
        <v>0.15193188664850357</v>
      </c>
      <c r="AA258" s="92">
        <v>0</v>
      </c>
      <c r="AB258" s="92">
        <v>0.17789027468683422</v>
      </c>
    </row>
    <row r="259" spans="1:28" x14ac:dyDescent="0.2">
      <c r="A259" s="79" t="s">
        <v>974</v>
      </c>
      <c r="B259" s="59" t="s">
        <v>975</v>
      </c>
      <c r="C259" s="81" t="s">
        <v>976</v>
      </c>
      <c r="D259" s="82">
        <v>3</v>
      </c>
      <c r="E259" s="83">
        <v>1.3986160827384613</v>
      </c>
      <c r="F259" s="83">
        <v>0.48399999999999999</v>
      </c>
      <c r="G259" s="13">
        <v>0.61299999999999999</v>
      </c>
      <c r="H259" s="84">
        <v>2.1253952548158499</v>
      </c>
      <c r="I259" s="13">
        <v>0.745</v>
      </c>
      <c r="J259" s="85">
        <f>-LOG10(Table35[[#This Row],[Delta_vs_WT_p.adj]])</f>
        <v>0.12784372725170717</v>
      </c>
      <c r="K259" s="86" t="s">
        <v>186</v>
      </c>
      <c r="L259" s="86">
        <v>20433.956999999999</v>
      </c>
      <c r="M259" s="87">
        <v>40699.754000000001</v>
      </c>
      <c r="N259" s="87">
        <v>22960.708999999999</v>
      </c>
      <c r="O259" s="87">
        <v>54294.43</v>
      </c>
      <c r="P259" s="88">
        <v>0</v>
      </c>
      <c r="Q259" s="87">
        <v>29309.66</v>
      </c>
      <c r="R259" s="87">
        <v>59209.688000000002</v>
      </c>
      <c r="S259" s="89">
        <v>62072.163999999997</v>
      </c>
      <c r="T259" s="13">
        <v>288980.36200000002</v>
      </c>
      <c r="U259" s="90">
        <v>7.071053845520478E-2</v>
      </c>
      <c r="V259" s="90">
        <v>0.1408391688567405</v>
      </c>
      <c r="W259" s="90">
        <v>7.9454219107110119E-2</v>
      </c>
      <c r="X259" s="90">
        <v>0.18788276692656367</v>
      </c>
      <c r="Y259" s="91">
        <v>0</v>
      </c>
      <c r="Z259" s="92">
        <v>0.10142440059646682</v>
      </c>
      <c r="AA259" s="92">
        <v>0.20489173586127626</v>
      </c>
      <c r="AB259" s="92">
        <v>0.21479717019663777</v>
      </c>
    </row>
    <row r="260" spans="1:28" x14ac:dyDescent="0.2">
      <c r="A260" s="79" t="s">
        <v>977</v>
      </c>
      <c r="B260" s="59" t="s">
        <v>978</v>
      </c>
      <c r="C260" s="81" t="s">
        <v>979</v>
      </c>
      <c r="D260" s="82">
        <v>28</v>
      </c>
      <c r="E260" s="83">
        <v>1.4171573965082165</v>
      </c>
      <c r="F260" s="83">
        <v>0.503</v>
      </c>
      <c r="G260" s="13">
        <v>0.38100000000000001</v>
      </c>
      <c r="H260" s="84">
        <v>4.1907502432438068</v>
      </c>
      <c r="I260" s="13">
        <v>0.53600000000000003</v>
      </c>
      <c r="J260" s="85">
        <f>-LOG10(Table35[[#This Row],[Delta_vs_WT_p.adj]])</f>
        <v>0.27083521030722996</v>
      </c>
      <c r="K260" s="86" t="s">
        <v>186</v>
      </c>
      <c r="L260" s="86">
        <v>522314.72</v>
      </c>
      <c r="M260" s="87">
        <v>485760.3</v>
      </c>
      <c r="N260" s="87">
        <v>602191</v>
      </c>
      <c r="O260" s="87">
        <v>595589.43999999994</v>
      </c>
      <c r="P260" s="88">
        <v>232078.73</v>
      </c>
      <c r="Q260" s="87">
        <v>486781.34</v>
      </c>
      <c r="R260" s="87">
        <v>411812.66</v>
      </c>
      <c r="S260" s="89">
        <v>485428.9</v>
      </c>
      <c r="T260" s="13">
        <v>3821957.09</v>
      </c>
      <c r="U260" s="90">
        <v>0.13666158664277417</v>
      </c>
      <c r="V260" s="90">
        <v>0.12709726680892694</v>
      </c>
      <c r="W260" s="90">
        <v>0.15756090029781053</v>
      </c>
      <c r="X260" s="90">
        <v>0.15583362815828997</v>
      </c>
      <c r="Y260" s="91">
        <v>6.0722484458871837E-2</v>
      </c>
      <c r="Z260" s="92">
        <v>0.12736441789826586</v>
      </c>
      <c r="AA260" s="92">
        <v>0.10774915842919629</v>
      </c>
      <c r="AB260" s="92">
        <v>0.12701055730586447</v>
      </c>
    </row>
    <row r="261" spans="1:28" x14ac:dyDescent="0.2">
      <c r="A261" s="79" t="s">
        <v>980</v>
      </c>
      <c r="B261" s="59" t="s">
        <v>981</v>
      </c>
      <c r="C261" s="81" t="s">
        <v>982</v>
      </c>
      <c r="D261" s="82">
        <v>4</v>
      </c>
      <c r="E261" s="83">
        <v>1.4181400356794587</v>
      </c>
      <c r="F261" s="83">
        <v>0.504</v>
      </c>
      <c r="G261" s="13">
        <v>0.17899999999999999</v>
      </c>
      <c r="H261" s="84">
        <v>7.4714696902010678</v>
      </c>
      <c r="I261" s="13">
        <v>0.32800000000000001</v>
      </c>
      <c r="J261" s="85">
        <f>-LOG10(Table35[[#This Row],[Delta_vs_WT_p.adj]])</f>
        <v>0.4841261562883209</v>
      </c>
      <c r="K261" s="86" t="s">
        <v>186</v>
      </c>
      <c r="L261" s="86">
        <v>53434.811999999998</v>
      </c>
      <c r="M261" s="87">
        <v>57369.616999999998</v>
      </c>
      <c r="N261" s="87">
        <v>47634.593999999997</v>
      </c>
      <c r="O261" s="87">
        <v>41007.616999999998</v>
      </c>
      <c r="P261" s="88">
        <v>27319.75</v>
      </c>
      <c r="Q261" s="87">
        <v>38780.125</v>
      </c>
      <c r="R261" s="87">
        <v>35360.9</v>
      </c>
      <c r="S261" s="89">
        <v>39544.773000000001</v>
      </c>
      <c r="T261" s="13">
        <v>340452.18800000002</v>
      </c>
      <c r="U261" s="90">
        <v>0.15695247051841532</v>
      </c>
      <c r="V261" s="90">
        <v>0.16851005522102855</v>
      </c>
      <c r="W261" s="90">
        <v>0.13991566416368573</v>
      </c>
      <c r="X261" s="90">
        <v>0.12045044339676853</v>
      </c>
      <c r="Y261" s="91">
        <v>8.0245482223189585E-2</v>
      </c>
      <c r="Z261" s="92">
        <v>0.11390769795845752</v>
      </c>
      <c r="AA261" s="92">
        <v>0.10386451092509941</v>
      </c>
      <c r="AB261" s="92">
        <v>0.11615367559335527</v>
      </c>
    </row>
    <row r="262" spans="1:28" x14ac:dyDescent="0.2">
      <c r="A262" s="79" t="s">
        <v>983</v>
      </c>
      <c r="B262" s="59" t="s">
        <v>984</v>
      </c>
      <c r="C262" s="81" t="s">
        <v>985</v>
      </c>
      <c r="D262" s="82">
        <v>3</v>
      </c>
      <c r="E262" s="83">
        <v>1.4191233562003824</v>
      </c>
      <c r="F262" s="83">
        <v>0.505</v>
      </c>
      <c r="G262" s="13">
        <v>7.5899999999999995E-2</v>
      </c>
      <c r="H262" s="84">
        <v>11.197582241045197</v>
      </c>
      <c r="I262" s="13">
        <v>0.182</v>
      </c>
      <c r="J262" s="85">
        <f>-LOG10(Table35[[#This Row],[Delta_vs_WT_p.adj]])</f>
        <v>0.73992861201492521</v>
      </c>
      <c r="K262" s="86" t="s">
        <v>186</v>
      </c>
      <c r="L262" s="86">
        <v>234262.08</v>
      </c>
      <c r="M262" s="87">
        <v>232337.64</v>
      </c>
      <c r="N262" s="87">
        <v>243110.55</v>
      </c>
      <c r="O262" s="87">
        <v>243638.02</v>
      </c>
      <c r="P262" s="88">
        <v>158620.32999999999</v>
      </c>
      <c r="Q262" s="87">
        <v>197102.48</v>
      </c>
      <c r="R262" s="87">
        <v>152262.57999999999</v>
      </c>
      <c r="S262" s="89">
        <v>167143.51999999999</v>
      </c>
      <c r="T262" s="13">
        <v>1628477.2000000002</v>
      </c>
      <c r="U262" s="90">
        <v>0.14385346015283479</v>
      </c>
      <c r="V262" s="90">
        <v>0.14267171809344337</v>
      </c>
      <c r="W262" s="90">
        <v>0.14928704559081329</v>
      </c>
      <c r="X262" s="90">
        <v>0.14961094941949446</v>
      </c>
      <c r="Y262" s="91">
        <v>9.7404084011738057E-2</v>
      </c>
      <c r="Z262" s="92">
        <v>0.12103484162995956</v>
      </c>
      <c r="AA262" s="92">
        <v>9.3499976542502389E-2</v>
      </c>
      <c r="AB262" s="92">
        <v>0.10263792455921396</v>
      </c>
    </row>
    <row r="263" spans="1:28" x14ac:dyDescent="0.2">
      <c r="A263" s="79" t="s">
        <v>986</v>
      </c>
      <c r="B263" s="59" t="s">
        <v>987</v>
      </c>
      <c r="C263" s="81" t="s">
        <v>988</v>
      </c>
      <c r="D263" s="82">
        <v>8</v>
      </c>
      <c r="E263" s="83">
        <v>1.4240501955970717</v>
      </c>
      <c r="F263" s="83">
        <v>0.51</v>
      </c>
      <c r="G263" s="13">
        <v>0.29699999999999999</v>
      </c>
      <c r="H263" s="84">
        <v>5.2724355068278772</v>
      </c>
      <c r="I263" s="13">
        <v>0.45900000000000002</v>
      </c>
      <c r="J263" s="85">
        <f>-LOG10(Table35[[#This Row],[Delta_vs_WT_p.adj]])</f>
        <v>0.33818731446273875</v>
      </c>
      <c r="K263" s="86" t="s">
        <v>186</v>
      </c>
      <c r="L263" s="86">
        <v>389061.44</v>
      </c>
      <c r="M263" s="87">
        <v>572268.75</v>
      </c>
      <c r="N263" s="87">
        <v>497389.66</v>
      </c>
      <c r="O263" s="87">
        <v>1283894.2</v>
      </c>
      <c r="P263" s="88">
        <v>274807.25</v>
      </c>
      <c r="Q263" s="87">
        <v>408811.66</v>
      </c>
      <c r="R263" s="87">
        <v>948415.44</v>
      </c>
      <c r="S263" s="89">
        <v>324146.28000000003</v>
      </c>
      <c r="T263" s="13">
        <v>4698794.6800000006</v>
      </c>
      <c r="U263" s="90">
        <v>8.2800264003022997E-2</v>
      </c>
      <c r="V263" s="90">
        <v>0.12179054182465363</v>
      </c>
      <c r="W263" s="90">
        <v>0.1058547337931352</v>
      </c>
      <c r="X263" s="90">
        <v>0.2732390511687563</v>
      </c>
      <c r="Y263" s="91">
        <v>5.8484626104156556E-2</v>
      </c>
      <c r="Z263" s="92">
        <v>8.7003516399656755E-2</v>
      </c>
      <c r="AA263" s="92">
        <v>0.20184228181683389</v>
      </c>
      <c r="AB263" s="92">
        <v>6.8984984889784537E-2</v>
      </c>
    </row>
    <row r="264" spans="1:28" x14ac:dyDescent="0.2">
      <c r="A264" s="79" t="s">
        <v>32</v>
      </c>
      <c r="B264" s="59" t="s">
        <v>33</v>
      </c>
      <c r="C264" s="81" t="s">
        <v>34</v>
      </c>
      <c r="D264" s="82">
        <v>16</v>
      </c>
      <c r="E264" s="83">
        <v>1.4379365328469573</v>
      </c>
      <c r="F264" s="83">
        <v>0.52400000000000002</v>
      </c>
      <c r="G264" s="13">
        <v>0.70099999999999996</v>
      </c>
      <c r="H264" s="84">
        <v>1.5428198203334138</v>
      </c>
      <c r="I264" s="13">
        <v>0.81799999999999995</v>
      </c>
      <c r="J264" s="85">
        <f>-LOG10(Table35[[#This Row],[Delta_vs_WT_p.adj]])</f>
        <v>8.7246696328677029E-2</v>
      </c>
      <c r="K264" s="86" t="s">
        <v>186</v>
      </c>
      <c r="L264" s="86">
        <v>952123.8</v>
      </c>
      <c r="M264" s="87">
        <v>1030934.5</v>
      </c>
      <c r="N264" s="87">
        <v>1186607.8999999999</v>
      </c>
      <c r="O264" s="87">
        <v>1052548.3999999999</v>
      </c>
      <c r="P264" s="88">
        <v>595723.1</v>
      </c>
      <c r="Q264" s="87">
        <v>700639.06</v>
      </c>
      <c r="R264" s="87">
        <v>831483.8</v>
      </c>
      <c r="S264" s="89">
        <v>825530.2</v>
      </c>
      <c r="T264" s="13">
        <v>7175590.7599999998</v>
      </c>
      <c r="U264" s="90">
        <v>0.13268925609687363</v>
      </c>
      <c r="V264" s="90">
        <v>0.14367242147460482</v>
      </c>
      <c r="W264" s="90">
        <v>0.16536727632443743</v>
      </c>
      <c r="X264" s="90">
        <v>0.14668456371109992</v>
      </c>
      <c r="Y264" s="91">
        <v>8.3020774166892422E-2</v>
      </c>
      <c r="Z264" s="92">
        <v>9.7642003764439891E-2</v>
      </c>
      <c r="AA264" s="92">
        <v>0.11587670309113338</v>
      </c>
      <c r="AB264" s="92">
        <v>0.11504700137051851</v>
      </c>
    </row>
    <row r="265" spans="1:28" x14ac:dyDescent="0.2">
      <c r="A265" s="79" t="s">
        <v>989</v>
      </c>
      <c r="B265" s="59" t="s">
        <v>990</v>
      </c>
      <c r="C265" s="81" t="s">
        <v>991</v>
      </c>
      <c r="D265" s="82">
        <v>2</v>
      </c>
      <c r="E265" s="83">
        <v>1.4742692172911012</v>
      </c>
      <c r="F265" s="83">
        <v>0.56000000000000005</v>
      </c>
      <c r="G265" s="13">
        <v>0.48299999999999998</v>
      </c>
      <c r="H265" s="84">
        <v>3.1605286924848786</v>
      </c>
      <c r="I265" s="13">
        <v>0.63400000000000001</v>
      </c>
      <c r="J265" s="85">
        <f>-LOG10(Table35[[#This Row],[Delta_vs_WT_p.adj]])</f>
        <v>0.19791074211826731</v>
      </c>
      <c r="K265" s="86" t="s">
        <v>186</v>
      </c>
      <c r="L265" s="86">
        <v>150975.62</v>
      </c>
      <c r="M265" s="87">
        <v>122463.46</v>
      </c>
      <c r="N265" s="87">
        <v>132799.94</v>
      </c>
      <c r="O265" s="87">
        <v>73324.350000000006</v>
      </c>
      <c r="P265" s="88">
        <v>37403.561999999998</v>
      </c>
      <c r="Q265" s="87">
        <v>106859.53</v>
      </c>
      <c r="R265" s="87">
        <v>88629.45</v>
      </c>
      <c r="S265" s="89">
        <v>107559.67999999999</v>
      </c>
      <c r="T265" s="13">
        <v>820015.59199999995</v>
      </c>
      <c r="U265" s="90">
        <v>0.18411310891269006</v>
      </c>
      <c r="V265" s="90">
        <v>0.14934284322730296</v>
      </c>
      <c r="W265" s="90">
        <v>0.16194806695821951</v>
      </c>
      <c r="X265" s="90">
        <v>8.9418238769294042E-2</v>
      </c>
      <c r="Y265" s="91">
        <v>4.5613232681068337E-2</v>
      </c>
      <c r="Z265" s="92">
        <v>0.13031402212654514</v>
      </c>
      <c r="AA265" s="92">
        <v>0.10808263997009462</v>
      </c>
      <c r="AB265" s="92">
        <v>0.13116784735478543</v>
      </c>
    </row>
    <row r="266" spans="1:28" x14ac:dyDescent="0.2">
      <c r="A266" s="79" t="s">
        <v>143</v>
      </c>
      <c r="B266" s="59" t="s">
        <v>144</v>
      </c>
      <c r="C266" s="81" t="s">
        <v>145</v>
      </c>
      <c r="D266" s="82">
        <v>12</v>
      </c>
      <c r="E266" s="83">
        <v>1.4752914570828395</v>
      </c>
      <c r="F266" s="83">
        <v>0.56100000000000005</v>
      </c>
      <c r="G266" s="13">
        <v>0.45200000000000001</v>
      </c>
      <c r="H266" s="84">
        <v>3.448615651886179</v>
      </c>
      <c r="I266" s="13">
        <v>0.61</v>
      </c>
      <c r="J266" s="85">
        <f>-LOG10(Table35[[#This Row],[Delta_vs_WT_p.adj]])</f>
        <v>0.21467016498923297</v>
      </c>
      <c r="K266" s="86" t="s">
        <v>186</v>
      </c>
      <c r="L266" s="86">
        <v>648524.4</v>
      </c>
      <c r="M266" s="87">
        <v>617836.56000000006</v>
      </c>
      <c r="N266" s="87">
        <v>843687</v>
      </c>
      <c r="O266" s="87">
        <v>779885.9</v>
      </c>
      <c r="P266" s="88">
        <v>425635.9</v>
      </c>
      <c r="Q266" s="87">
        <v>436774.38</v>
      </c>
      <c r="R266" s="87">
        <v>576096.30000000005</v>
      </c>
      <c r="S266" s="89">
        <v>519543.7</v>
      </c>
      <c r="T266" s="13">
        <v>4847984.1399999997</v>
      </c>
      <c r="U266" s="90">
        <v>0.13377197228207105</v>
      </c>
      <c r="V266" s="90">
        <v>0.12744195157371124</v>
      </c>
      <c r="W266" s="90">
        <v>0.17402841586028786</v>
      </c>
      <c r="X266" s="90">
        <v>0.16086807990258814</v>
      </c>
      <c r="Y266" s="91">
        <v>8.7796471215353444E-2</v>
      </c>
      <c r="Z266" s="92">
        <v>9.0094019985799717E-2</v>
      </c>
      <c r="AA266" s="92">
        <v>0.11883213380314402</v>
      </c>
      <c r="AB266" s="92">
        <v>0.10716695537704463</v>
      </c>
    </row>
    <row r="267" spans="1:28" x14ac:dyDescent="0.2">
      <c r="A267" s="79" t="s">
        <v>992</v>
      </c>
      <c r="B267" s="59" t="s">
        <v>993</v>
      </c>
      <c r="C267" s="81" t="s">
        <v>994</v>
      </c>
      <c r="D267" s="82">
        <v>27</v>
      </c>
      <c r="E267" s="83">
        <v>1.4773380635825606</v>
      </c>
      <c r="F267" s="83">
        <v>0.56299999999999994</v>
      </c>
      <c r="G267" s="13">
        <v>0.374</v>
      </c>
      <c r="H267" s="84">
        <v>4.2712839779951981</v>
      </c>
      <c r="I267" s="13">
        <v>0.52900000000000003</v>
      </c>
      <c r="J267" s="85">
        <f>-LOG10(Table35[[#This Row],[Delta_vs_WT_p.adj]])</f>
        <v>0.27654432796481421</v>
      </c>
      <c r="K267" s="86" t="s">
        <v>186</v>
      </c>
      <c r="L267" s="86">
        <v>386340.88</v>
      </c>
      <c r="M267" s="87">
        <v>435921.66</v>
      </c>
      <c r="N267" s="87">
        <v>396732.88</v>
      </c>
      <c r="O267" s="87">
        <v>467146.2</v>
      </c>
      <c r="P267" s="88">
        <v>141323.12</v>
      </c>
      <c r="Q267" s="87">
        <v>352037.7</v>
      </c>
      <c r="R267" s="87">
        <v>437109.12</v>
      </c>
      <c r="S267" s="89">
        <v>301642.46999999997</v>
      </c>
      <c r="T267" s="13">
        <v>2918254.0300000003</v>
      </c>
      <c r="U267" s="90">
        <v>0.13238767976617855</v>
      </c>
      <c r="V267" s="90">
        <v>0.14937755778581069</v>
      </c>
      <c r="W267" s="90">
        <v>0.13594871314201526</v>
      </c>
      <c r="X267" s="90">
        <v>0.16007729114658328</v>
      </c>
      <c r="Y267" s="91">
        <v>4.8427285132542068E-2</v>
      </c>
      <c r="Z267" s="92">
        <v>0.12063298684110786</v>
      </c>
      <c r="AA267" s="92">
        <v>0.14978446547369284</v>
      </c>
      <c r="AB267" s="92">
        <v>0.10336402071206938</v>
      </c>
    </row>
    <row r="268" spans="1:28" x14ac:dyDescent="0.2">
      <c r="A268" s="79" t="s">
        <v>995</v>
      </c>
      <c r="B268" s="59" t="s">
        <v>996</v>
      </c>
      <c r="C268" s="81" t="s">
        <v>997</v>
      </c>
      <c r="D268" s="82">
        <v>20</v>
      </c>
      <c r="E268" s="83">
        <v>1.4834949338411216</v>
      </c>
      <c r="F268" s="83">
        <v>0.56899999999999995</v>
      </c>
      <c r="G268" s="13">
        <v>0.31900000000000001</v>
      </c>
      <c r="H268" s="84">
        <v>4.9620931694281891</v>
      </c>
      <c r="I268" s="13">
        <v>0.47699999999999998</v>
      </c>
      <c r="J268" s="85">
        <f>-LOG10(Table35[[#This Row],[Delta_vs_WT_p.adj]])</f>
        <v>0.32148162095988608</v>
      </c>
      <c r="K268" s="86" t="s">
        <v>186</v>
      </c>
      <c r="L268" s="86">
        <v>455554.66</v>
      </c>
      <c r="M268" s="87">
        <v>475433.72</v>
      </c>
      <c r="N268" s="87">
        <v>511773.3</v>
      </c>
      <c r="O268" s="87">
        <v>516741.72</v>
      </c>
      <c r="P268" s="88">
        <v>168682</v>
      </c>
      <c r="Q268" s="87">
        <v>410515.44</v>
      </c>
      <c r="R268" s="87">
        <v>417301.22</v>
      </c>
      <c r="S268" s="89">
        <v>409401.47</v>
      </c>
      <c r="T268" s="13">
        <v>3365403.5299999993</v>
      </c>
      <c r="U268" s="90">
        <v>0.13536405246475749</v>
      </c>
      <c r="V268" s="90">
        <v>0.14127093995173889</v>
      </c>
      <c r="W268" s="90">
        <v>0.15206892589192716</v>
      </c>
      <c r="X268" s="90">
        <v>0.15354524810877584</v>
      </c>
      <c r="Y268" s="91">
        <v>5.0122369723668778E-2</v>
      </c>
      <c r="Z268" s="92">
        <v>0.12198104516756125</v>
      </c>
      <c r="AA268" s="92">
        <v>0.12399737989221163</v>
      </c>
      <c r="AB268" s="92">
        <v>0.12165003879935909</v>
      </c>
    </row>
    <row r="269" spans="1:28" x14ac:dyDescent="0.2">
      <c r="A269" s="79" t="s">
        <v>44</v>
      </c>
      <c r="B269" s="59" t="s">
        <v>45</v>
      </c>
      <c r="C269" s="81" t="s">
        <v>46</v>
      </c>
      <c r="D269" s="82">
        <v>12</v>
      </c>
      <c r="E269" s="83">
        <v>1.4845235706290492</v>
      </c>
      <c r="F269" s="83">
        <v>0.56999999999999995</v>
      </c>
      <c r="G269" s="13">
        <v>0.23</v>
      </c>
      <c r="H269" s="84">
        <v>6.3827216398240703</v>
      </c>
      <c r="I269" s="13">
        <v>0.38200000000000001</v>
      </c>
      <c r="J269" s="85">
        <f>-LOG10(Table35[[#This Row],[Delta_vs_WT_p.adj]])</f>
        <v>0.41793663708829126</v>
      </c>
      <c r="K269" s="86" t="s">
        <v>186</v>
      </c>
      <c r="L269" s="86">
        <v>985231.8</v>
      </c>
      <c r="M269" s="87">
        <v>1079312.3999999999</v>
      </c>
      <c r="N269" s="87">
        <v>1194078.8</v>
      </c>
      <c r="O269" s="87">
        <v>934694</v>
      </c>
      <c r="P269" s="88">
        <v>828658.1</v>
      </c>
      <c r="Q269" s="87">
        <v>512650</v>
      </c>
      <c r="R269" s="87">
        <v>721444.25</v>
      </c>
      <c r="S269" s="89">
        <v>798325.8</v>
      </c>
      <c r="T269" s="13">
        <v>7054395.1499999994</v>
      </c>
      <c r="U269" s="90">
        <v>0.13966212255631869</v>
      </c>
      <c r="V269" s="90">
        <v>0.15299857422928739</v>
      </c>
      <c r="W269" s="90">
        <v>0.16926735384251904</v>
      </c>
      <c r="X269" s="90">
        <v>0.13249810651732488</v>
      </c>
      <c r="Y269" s="91">
        <v>0.117466924148699</v>
      </c>
      <c r="Z269" s="92">
        <v>7.2671007095484297E-2</v>
      </c>
      <c r="AA269" s="92">
        <v>0.10226876077391271</v>
      </c>
      <c r="AB269" s="92">
        <v>0.11316715083645408</v>
      </c>
    </row>
    <row r="270" spans="1:28" x14ac:dyDescent="0.2">
      <c r="A270" s="79" t="s">
        <v>211</v>
      </c>
      <c r="B270" s="59" t="s">
        <v>212</v>
      </c>
      <c r="C270" s="81" t="s">
        <v>213</v>
      </c>
      <c r="D270" s="82">
        <v>10</v>
      </c>
      <c r="E270" s="83">
        <v>1.4855529206608287</v>
      </c>
      <c r="F270" s="83">
        <v>0.57099999999999995</v>
      </c>
      <c r="G270" s="13">
        <v>4.1300000000000003E-2</v>
      </c>
      <c r="H270" s="84">
        <v>13.840499483435988</v>
      </c>
      <c r="I270" s="13">
        <v>0.12</v>
      </c>
      <c r="J270" s="85">
        <f>-LOG10(Table35[[#This Row],[Delta_vs_WT_p.adj]])</f>
        <v>0.92081875395237522</v>
      </c>
      <c r="K270" s="86" t="s">
        <v>186</v>
      </c>
      <c r="L270" s="86">
        <v>1759714.4</v>
      </c>
      <c r="M270" s="87">
        <v>1966434.1</v>
      </c>
      <c r="N270" s="87">
        <v>1754564.8</v>
      </c>
      <c r="O270" s="87">
        <v>1756290.8</v>
      </c>
      <c r="P270" s="88">
        <v>1161021.1000000001</v>
      </c>
      <c r="Q270" s="87">
        <v>1180482.2</v>
      </c>
      <c r="R270" s="87">
        <v>1390025</v>
      </c>
      <c r="S270" s="89">
        <v>1149840.1000000001</v>
      </c>
      <c r="T270" s="13">
        <v>12118372.499999998</v>
      </c>
      <c r="U270" s="90">
        <v>0.14521045627207779</v>
      </c>
      <c r="V270" s="90">
        <v>0.1622688277654446</v>
      </c>
      <c r="W270" s="90">
        <v>0.14478551472155196</v>
      </c>
      <c r="X270" s="90">
        <v>0.14492794308806733</v>
      </c>
      <c r="Y270" s="91">
        <v>9.5806685262398092E-2</v>
      </c>
      <c r="Z270" s="92">
        <v>9.741260222855834E-2</v>
      </c>
      <c r="AA270" s="92">
        <v>0.11470393404724935</v>
      </c>
      <c r="AB270" s="92">
        <v>9.4884036614652695E-2</v>
      </c>
    </row>
    <row r="271" spans="1:28" x14ac:dyDescent="0.2">
      <c r="A271" s="79" t="s">
        <v>998</v>
      </c>
      <c r="B271" s="59" t="s">
        <v>999</v>
      </c>
      <c r="C271" s="81" t="s">
        <v>1000</v>
      </c>
      <c r="D271" s="82">
        <v>3</v>
      </c>
      <c r="E271" s="83">
        <v>1.5052467474110671</v>
      </c>
      <c r="F271" s="83">
        <v>0.59</v>
      </c>
      <c r="G271" s="13">
        <v>0.28100000000000003</v>
      </c>
      <c r="H271" s="84">
        <v>5.512936800949201</v>
      </c>
      <c r="I271" s="13">
        <v>0.44400000000000001</v>
      </c>
      <c r="J271" s="85">
        <f>-LOG10(Table35[[#This Row],[Delta_vs_WT_p.adj]])</f>
        <v>0.35261702988538018</v>
      </c>
      <c r="K271" s="86" t="s">
        <v>186</v>
      </c>
      <c r="L271" s="86">
        <v>273149</v>
      </c>
      <c r="M271" s="87">
        <v>204985.77</v>
      </c>
      <c r="N271" s="87">
        <v>279338.38</v>
      </c>
      <c r="O271" s="87">
        <v>225829.33</v>
      </c>
      <c r="P271" s="88">
        <v>150147.10999999999</v>
      </c>
      <c r="Q271" s="87">
        <v>105132.58</v>
      </c>
      <c r="R271" s="87">
        <v>227667.52</v>
      </c>
      <c r="S271" s="89">
        <v>191642</v>
      </c>
      <c r="T271" s="13">
        <v>1657891.69</v>
      </c>
      <c r="U271" s="90">
        <v>0.16475684246900352</v>
      </c>
      <c r="V271" s="90">
        <v>0.12364243770351488</v>
      </c>
      <c r="W271" s="90">
        <v>0.16849012615534614</v>
      </c>
      <c r="X271" s="90">
        <v>0.13621476684040801</v>
      </c>
      <c r="Y271" s="91">
        <v>9.0565089930573203E-2</v>
      </c>
      <c r="Z271" s="92">
        <v>6.3413418761994036E-2</v>
      </c>
      <c r="AA271" s="92">
        <v>0.13732351840185653</v>
      </c>
      <c r="AB271" s="92">
        <v>0.11559379973730372</v>
      </c>
    </row>
    <row r="272" spans="1:28" x14ac:dyDescent="0.2">
      <c r="A272" s="79" t="s">
        <v>1001</v>
      </c>
      <c r="B272" s="59" t="s">
        <v>1002</v>
      </c>
      <c r="C272" s="81" t="s">
        <v>1003</v>
      </c>
      <c r="D272" s="82">
        <v>8</v>
      </c>
      <c r="E272" s="83">
        <v>1.5062904666338124</v>
      </c>
      <c r="F272" s="83">
        <v>0.59099999999999997</v>
      </c>
      <c r="G272" s="13">
        <v>0.34300000000000003</v>
      </c>
      <c r="H272" s="84">
        <v>4.6470587995722941</v>
      </c>
      <c r="I272" s="13">
        <v>0.502</v>
      </c>
      <c r="J272" s="85">
        <f>-LOG10(Table35[[#This Row],[Delta_vs_WT_p.adj]])</f>
        <v>0.29929628285498067</v>
      </c>
      <c r="K272" s="86" t="s">
        <v>186</v>
      </c>
      <c r="L272" s="86">
        <v>79811.914000000004</v>
      </c>
      <c r="M272" s="87">
        <v>86147.375</v>
      </c>
      <c r="N272" s="87">
        <v>123011.98</v>
      </c>
      <c r="O272" s="87">
        <v>102580.92</v>
      </c>
      <c r="P272" s="88">
        <v>21161.393</v>
      </c>
      <c r="Q272" s="87">
        <v>102039.57</v>
      </c>
      <c r="R272" s="87">
        <v>93689.266000000003</v>
      </c>
      <c r="S272" s="89">
        <v>83365.516000000003</v>
      </c>
      <c r="T272" s="13">
        <v>691807.93399999989</v>
      </c>
      <c r="U272" s="90">
        <v>0.11536715622576253</v>
      </c>
      <c r="V272" s="90">
        <v>0.12452498846305514</v>
      </c>
      <c r="W272" s="90">
        <v>0.17781232905027658</v>
      </c>
      <c r="X272" s="90">
        <v>0.14827947896879717</v>
      </c>
      <c r="Y272" s="91">
        <v>3.0588537598356023E-2</v>
      </c>
      <c r="Z272" s="92">
        <v>0.14749696409234883</v>
      </c>
      <c r="AA272" s="92">
        <v>0.13542670067151907</v>
      </c>
      <c r="AB272" s="92">
        <v>0.12050384492988485</v>
      </c>
    </row>
    <row r="273" spans="1:28" x14ac:dyDescent="0.2">
      <c r="A273" s="79" t="s">
        <v>77</v>
      </c>
      <c r="B273" s="59" t="s">
        <v>78</v>
      </c>
      <c r="C273" s="81" t="s">
        <v>79</v>
      </c>
      <c r="D273" s="82">
        <v>11</v>
      </c>
      <c r="E273" s="83">
        <v>1.5125679972839616</v>
      </c>
      <c r="F273" s="83">
        <v>0.59699999999999998</v>
      </c>
      <c r="G273" s="13">
        <v>0.115</v>
      </c>
      <c r="H273" s="84">
        <v>9.3930215964638837</v>
      </c>
      <c r="I273" s="13">
        <v>0.23499999999999999</v>
      </c>
      <c r="J273" s="85">
        <f>-LOG10(Table35[[#This Row],[Delta_vs_WT_p.adj]])</f>
        <v>0.62893213772826373</v>
      </c>
      <c r="K273" s="86" t="s">
        <v>186</v>
      </c>
      <c r="L273" s="86">
        <v>494856.53</v>
      </c>
      <c r="M273" s="87">
        <v>345504.6</v>
      </c>
      <c r="N273" s="87">
        <v>557439.69999999995</v>
      </c>
      <c r="O273" s="87">
        <v>449797.16</v>
      </c>
      <c r="P273" s="88">
        <v>179571.89</v>
      </c>
      <c r="Q273" s="87">
        <v>375150.1</v>
      </c>
      <c r="R273" s="87">
        <v>345720.3</v>
      </c>
      <c r="S273" s="89">
        <v>351434.88</v>
      </c>
      <c r="T273" s="13">
        <v>3099475.1599999997</v>
      </c>
      <c r="U273" s="90">
        <v>0.15965816935277521</v>
      </c>
      <c r="V273" s="90">
        <v>0.11147196933818951</v>
      </c>
      <c r="W273" s="90">
        <v>0.17984970720010546</v>
      </c>
      <c r="X273" s="90">
        <v>0.14512042742100892</v>
      </c>
      <c r="Y273" s="91">
        <v>5.7936224918802071E-2</v>
      </c>
      <c r="Z273" s="92">
        <v>0.12103665318614781</v>
      </c>
      <c r="AA273" s="92">
        <v>0.11154156176557324</v>
      </c>
      <c r="AB273" s="92">
        <v>0.11338528681739783</v>
      </c>
    </row>
    <row r="274" spans="1:28" x14ac:dyDescent="0.2">
      <c r="A274" s="79" t="s">
        <v>1004</v>
      </c>
      <c r="B274" s="59" t="s">
        <v>1005</v>
      </c>
      <c r="C274" s="81" t="s">
        <v>1006</v>
      </c>
      <c r="D274" s="82">
        <v>5</v>
      </c>
      <c r="E274" s="83">
        <v>1.5125679972839616</v>
      </c>
      <c r="F274" s="83">
        <v>0.59699999999999998</v>
      </c>
      <c r="G274" s="13">
        <v>0.38300000000000001</v>
      </c>
      <c r="H274" s="84">
        <v>4.1680122603137724</v>
      </c>
      <c r="I274" s="13">
        <v>0.53700000000000003</v>
      </c>
      <c r="J274" s="85">
        <f>-LOG10(Table35[[#This Row],[Delta_vs_WT_p.adj]])</f>
        <v>0.27002571430044436</v>
      </c>
      <c r="K274" s="86" t="s">
        <v>186</v>
      </c>
      <c r="L274" s="86">
        <v>169464.61</v>
      </c>
      <c r="M274" s="87">
        <v>176485.12</v>
      </c>
      <c r="N274" s="87">
        <v>222057.02</v>
      </c>
      <c r="O274" s="87">
        <v>181965.62</v>
      </c>
      <c r="P274" s="88">
        <v>56690.93</v>
      </c>
      <c r="Q274" s="87">
        <v>166383.51999999999</v>
      </c>
      <c r="R274" s="87">
        <v>148742.38</v>
      </c>
      <c r="S274" s="89">
        <v>164472.14000000001</v>
      </c>
      <c r="T274" s="13">
        <v>1286261.3400000003</v>
      </c>
      <c r="U274" s="90">
        <v>0.13174975001580935</v>
      </c>
      <c r="V274" s="90">
        <v>0.13720782434462342</v>
      </c>
      <c r="W274" s="90">
        <v>0.17263756057536483</v>
      </c>
      <c r="X274" s="90">
        <v>0.14146862254291181</v>
      </c>
      <c r="Y274" s="91">
        <v>4.4074192574271094E-2</v>
      </c>
      <c r="Z274" s="92">
        <v>0.12935436588648458</v>
      </c>
      <c r="AA274" s="92">
        <v>0.11563931479119163</v>
      </c>
      <c r="AB274" s="92">
        <v>0.12786836926934303</v>
      </c>
    </row>
    <row r="275" spans="1:28" x14ac:dyDescent="0.2">
      <c r="A275" s="79" t="s">
        <v>1007</v>
      </c>
      <c r="B275" s="59" t="s">
        <v>1008</v>
      </c>
      <c r="C275" s="81" t="s">
        <v>1009</v>
      </c>
      <c r="D275" s="82">
        <v>5</v>
      </c>
      <c r="E275" s="83">
        <v>1.5136167929695792</v>
      </c>
      <c r="F275" s="83">
        <v>0.59799999999999998</v>
      </c>
      <c r="G275" s="13">
        <v>0.16200000000000001</v>
      </c>
      <c r="H275" s="84">
        <v>7.9048498545736905</v>
      </c>
      <c r="I275" s="13">
        <v>0.30399999999999999</v>
      </c>
      <c r="J275" s="85">
        <f>-LOG10(Table35[[#This Row],[Delta_vs_WT_p.adj]])</f>
        <v>0.51712641639124624</v>
      </c>
      <c r="K275" s="86" t="s">
        <v>186</v>
      </c>
      <c r="L275" s="86">
        <v>150692.19</v>
      </c>
      <c r="M275" s="87">
        <v>111643.55</v>
      </c>
      <c r="N275" s="87">
        <v>151689.44</v>
      </c>
      <c r="O275" s="87">
        <v>152215.88</v>
      </c>
      <c r="P275" s="88">
        <v>70818.25</v>
      </c>
      <c r="Q275" s="87">
        <v>96797.62</v>
      </c>
      <c r="R275" s="87">
        <v>121318.78</v>
      </c>
      <c r="S275" s="89">
        <v>89033.59</v>
      </c>
      <c r="T275" s="13">
        <v>944209.3</v>
      </c>
      <c r="U275" s="90">
        <v>0.15959617216225258</v>
      </c>
      <c r="V275" s="90">
        <v>0.11824025668885066</v>
      </c>
      <c r="W275" s="90">
        <v>0.16065234688961441</v>
      </c>
      <c r="X275" s="90">
        <v>0.161209892764242</v>
      </c>
      <c r="Y275" s="91">
        <v>7.5002703320121919E-2</v>
      </c>
      <c r="Z275" s="92">
        <v>0.1025171219982688</v>
      </c>
      <c r="AA275" s="92">
        <v>0.12848716910540914</v>
      </c>
      <c r="AB275" s="92">
        <v>9.429433707124045E-2</v>
      </c>
    </row>
    <row r="276" spans="1:28" x14ac:dyDescent="0.2">
      <c r="A276" s="79" t="s">
        <v>1010</v>
      </c>
      <c r="B276" s="59" t="s">
        <v>1011</v>
      </c>
      <c r="C276" s="81" t="s">
        <v>1012</v>
      </c>
      <c r="D276" s="82">
        <v>2</v>
      </c>
      <c r="E276" s="83">
        <v>1.5136167929695792</v>
      </c>
      <c r="F276" s="83">
        <v>0.59799999999999998</v>
      </c>
      <c r="G276" s="13">
        <v>0.36499999999999999</v>
      </c>
      <c r="H276" s="84">
        <v>4.3770713554352527</v>
      </c>
      <c r="I276" s="13">
        <v>0.51900000000000002</v>
      </c>
      <c r="J276" s="85">
        <f>-LOG10(Table35[[#This Row],[Delta_vs_WT_p.adj]])</f>
        <v>0.28483264215154214</v>
      </c>
      <c r="K276" s="86" t="s">
        <v>186</v>
      </c>
      <c r="L276" s="86">
        <v>226402.44</v>
      </c>
      <c r="M276" s="87">
        <v>103339.75</v>
      </c>
      <c r="N276" s="87">
        <v>156845.47</v>
      </c>
      <c r="O276" s="87">
        <v>180124</v>
      </c>
      <c r="P276" s="88">
        <v>74305.440000000002</v>
      </c>
      <c r="Q276" s="87">
        <v>62037.061999999998</v>
      </c>
      <c r="R276" s="87">
        <v>197760.9</v>
      </c>
      <c r="S276" s="89">
        <v>138129.03</v>
      </c>
      <c r="T276" s="13">
        <v>1138944.0920000002</v>
      </c>
      <c r="U276" s="90">
        <v>0.19878275113788463</v>
      </c>
      <c r="V276" s="90">
        <v>9.0732943544695063E-2</v>
      </c>
      <c r="W276" s="90">
        <v>0.13771129865082085</v>
      </c>
      <c r="X276" s="90">
        <v>0.15814999284442485</v>
      </c>
      <c r="Y276" s="91">
        <v>6.5240638695020323E-2</v>
      </c>
      <c r="Z276" s="92">
        <v>5.4468926469482919E-2</v>
      </c>
      <c r="AA276" s="92">
        <v>0.17363530079227099</v>
      </c>
      <c r="AB276" s="92">
        <v>0.12127814786540021</v>
      </c>
    </row>
    <row r="277" spans="1:28" x14ac:dyDescent="0.2">
      <c r="A277" s="79" t="s">
        <v>14</v>
      </c>
      <c r="B277" s="59" t="s">
        <v>15</v>
      </c>
      <c r="C277" s="81" t="s">
        <v>16</v>
      </c>
      <c r="D277" s="82">
        <v>8</v>
      </c>
      <c r="E277" s="83">
        <v>1.515716566510398</v>
      </c>
      <c r="F277" s="83">
        <v>0.6</v>
      </c>
      <c r="G277" s="13">
        <v>0.247</v>
      </c>
      <c r="H277" s="84">
        <v>6.0730304674033428</v>
      </c>
      <c r="I277" s="13">
        <v>0.40100000000000002</v>
      </c>
      <c r="J277" s="85">
        <f>-LOG10(Table35[[#This Row],[Delta_vs_WT_p.adj]])</f>
        <v>0.39685562737981767</v>
      </c>
      <c r="K277" s="86" t="s">
        <v>186</v>
      </c>
      <c r="L277" s="86">
        <v>559948.6</v>
      </c>
      <c r="M277" s="87">
        <v>541202.30000000005</v>
      </c>
      <c r="N277" s="87">
        <v>570842.30000000005</v>
      </c>
      <c r="O277" s="87">
        <v>454585.66</v>
      </c>
      <c r="P277" s="88">
        <v>203907.31</v>
      </c>
      <c r="Q277" s="87">
        <v>364008.72</v>
      </c>
      <c r="R277" s="87">
        <v>415621.97</v>
      </c>
      <c r="S277" s="89">
        <v>482763.6</v>
      </c>
      <c r="T277" s="13">
        <v>3592880.4599999995</v>
      </c>
      <c r="U277" s="90">
        <v>0.15584949352865474</v>
      </c>
      <c r="V277" s="90">
        <v>0.15063186933861977</v>
      </c>
      <c r="W277" s="90">
        <v>0.15888151758881511</v>
      </c>
      <c r="X277" s="90">
        <v>0.12652401466204083</v>
      </c>
      <c r="Y277" s="91">
        <v>5.6753157326030278E-2</v>
      </c>
      <c r="Z277" s="92">
        <v>0.10131389676126325</v>
      </c>
      <c r="AA277" s="92">
        <v>0.11567932043027115</v>
      </c>
      <c r="AB277" s="92">
        <v>0.13436673036430499</v>
      </c>
    </row>
    <row r="278" spans="1:28" x14ac:dyDescent="0.2">
      <c r="A278" s="79" t="s">
        <v>1013</v>
      </c>
      <c r="B278" s="59" t="s">
        <v>1014</v>
      </c>
      <c r="C278" s="81" t="s">
        <v>1015</v>
      </c>
      <c r="D278" s="82">
        <v>3</v>
      </c>
      <c r="E278" s="83">
        <v>1.517819252974054</v>
      </c>
      <c r="F278" s="83">
        <v>0.60199999999999998</v>
      </c>
      <c r="G278" s="13">
        <v>0.20799999999999999</v>
      </c>
      <c r="H278" s="84">
        <v>6.8193666503723849</v>
      </c>
      <c r="I278" s="13">
        <v>0.35799999999999998</v>
      </c>
      <c r="J278" s="85">
        <f>-LOG10(Table35[[#This Row],[Delta_vs_WT_p.adj]])</f>
        <v>0.44611697335612566</v>
      </c>
      <c r="K278" s="86" t="s">
        <v>186</v>
      </c>
      <c r="L278" s="86">
        <v>65765.56</v>
      </c>
      <c r="M278" s="87">
        <v>102375.94</v>
      </c>
      <c r="N278" s="87">
        <v>66900.81</v>
      </c>
      <c r="O278" s="87">
        <v>88635.45</v>
      </c>
      <c r="P278" s="88">
        <v>28423.895</v>
      </c>
      <c r="Q278" s="87">
        <v>61493.75</v>
      </c>
      <c r="R278" s="87">
        <v>71882.7</v>
      </c>
      <c r="S278" s="89">
        <v>59819.527000000002</v>
      </c>
      <c r="T278" s="13">
        <v>545297.63199999998</v>
      </c>
      <c r="U278" s="90">
        <v>0.12060488830437466</v>
      </c>
      <c r="V278" s="90">
        <v>0.18774323230510565</v>
      </c>
      <c r="W278" s="90">
        <v>0.1226867788782182</v>
      </c>
      <c r="X278" s="90">
        <v>0.16254508510317536</v>
      </c>
      <c r="Y278" s="91">
        <v>5.2125469343684956E-2</v>
      </c>
      <c r="Z278" s="92">
        <v>0.11277098302161709</v>
      </c>
      <c r="AA278" s="92">
        <v>0.13182287210079063</v>
      </c>
      <c r="AB278" s="92">
        <v>0.10970069094303347</v>
      </c>
    </row>
    <row r="279" spans="1:28" x14ac:dyDescent="0.2">
      <c r="A279" s="79" t="s">
        <v>1016</v>
      </c>
      <c r="B279" s="59" t="s">
        <v>318</v>
      </c>
      <c r="C279" s="81" t="s">
        <v>1017</v>
      </c>
      <c r="D279" s="82">
        <v>8</v>
      </c>
      <c r="E279" s="83">
        <v>1.517819252974054</v>
      </c>
      <c r="F279" s="83">
        <v>0.60199999999999998</v>
      </c>
      <c r="G279" s="13">
        <v>0.44700000000000001</v>
      </c>
      <c r="H279" s="84">
        <v>3.4969247686806355</v>
      </c>
      <c r="I279" s="13">
        <v>0.60499999999999998</v>
      </c>
      <c r="J279" s="85">
        <f>-LOG10(Table35[[#This Row],[Delta_vs_WT_p.adj]])</f>
        <v>0.21824462534753111</v>
      </c>
      <c r="K279" s="86" t="s">
        <v>186</v>
      </c>
      <c r="L279" s="86">
        <v>97332.69</v>
      </c>
      <c r="M279" s="87">
        <v>39928.811999999998</v>
      </c>
      <c r="N279" s="87">
        <v>92937.58</v>
      </c>
      <c r="O279" s="87">
        <v>102299.24</v>
      </c>
      <c r="P279" s="88">
        <v>0</v>
      </c>
      <c r="Q279" s="87">
        <v>104789.80499999999</v>
      </c>
      <c r="R279" s="87">
        <v>58770.453000000001</v>
      </c>
      <c r="S279" s="89">
        <v>103459.16</v>
      </c>
      <c r="T279" s="13">
        <v>599517.74</v>
      </c>
      <c r="U279" s="90">
        <v>0.16235164283879239</v>
      </c>
      <c r="V279" s="90">
        <v>6.6601552107532297E-2</v>
      </c>
      <c r="W279" s="90">
        <v>0.15502056703109404</v>
      </c>
      <c r="X279" s="90">
        <v>0.17063588476964836</v>
      </c>
      <c r="Y279" s="91">
        <v>0</v>
      </c>
      <c r="Z279" s="92">
        <v>0.17479016550869703</v>
      </c>
      <c r="AA279" s="92">
        <v>9.8029547882936718E-2</v>
      </c>
      <c r="AB279" s="92">
        <v>0.1725706398612992</v>
      </c>
    </row>
    <row r="280" spans="1:28" x14ac:dyDescent="0.2">
      <c r="A280" s="79" t="s">
        <v>71</v>
      </c>
      <c r="B280" s="59" t="s">
        <v>72</v>
      </c>
      <c r="C280" s="81" t="s">
        <v>73</v>
      </c>
      <c r="D280" s="82">
        <v>12</v>
      </c>
      <c r="E280" s="83">
        <v>1.5199248564015158</v>
      </c>
      <c r="F280" s="83">
        <v>0.60399999999999998</v>
      </c>
      <c r="G280" s="13">
        <v>2.2100000000000002E-2</v>
      </c>
      <c r="H280" s="84">
        <v>16.556077263148893</v>
      </c>
      <c r="I280" s="13">
        <v>8.2000000000000003E-2</v>
      </c>
      <c r="J280" s="85">
        <f>-LOG10(Table35[[#This Row],[Delta_vs_WT_p.adj]])</f>
        <v>1.0861861476162833</v>
      </c>
      <c r="K280" s="86" t="s">
        <v>186</v>
      </c>
      <c r="L280" s="86">
        <v>5282470.5</v>
      </c>
      <c r="M280" s="87">
        <v>5325121.5</v>
      </c>
      <c r="N280" s="87">
        <v>5491979</v>
      </c>
      <c r="O280" s="87">
        <v>4765750</v>
      </c>
      <c r="P280" s="88">
        <v>3266990.8</v>
      </c>
      <c r="Q280" s="87">
        <v>3788708.2</v>
      </c>
      <c r="R280" s="87">
        <v>3478278</v>
      </c>
      <c r="S280" s="89">
        <v>3203896.8</v>
      </c>
      <c r="T280" s="13">
        <v>34603194.799999997</v>
      </c>
      <c r="U280" s="90">
        <v>0.15265846204466649</v>
      </c>
      <c r="V280" s="90">
        <v>0.15389103609589252</v>
      </c>
      <c r="W280" s="90">
        <v>0.15871306195114679</v>
      </c>
      <c r="X280" s="90">
        <v>0.13772572236595912</v>
      </c>
      <c r="Y280" s="91">
        <v>9.4412981774734867E-2</v>
      </c>
      <c r="Z280" s="92">
        <v>0.10949012719484504</v>
      </c>
      <c r="AA280" s="92">
        <v>0.10051898444937808</v>
      </c>
      <c r="AB280" s="92">
        <v>9.2589624123377193E-2</v>
      </c>
    </row>
    <row r="281" spans="1:28" x14ac:dyDescent="0.2">
      <c r="A281" s="79" t="s">
        <v>95</v>
      </c>
      <c r="B281" s="59" t="s">
        <v>96</v>
      </c>
      <c r="C281" s="81" t="s">
        <v>97</v>
      </c>
      <c r="D281" s="82">
        <v>18</v>
      </c>
      <c r="E281" s="83">
        <v>1.5637392862571871</v>
      </c>
      <c r="F281" s="83">
        <v>0.64500000000000002</v>
      </c>
      <c r="G281" s="13">
        <v>3.0200000000000001E-2</v>
      </c>
      <c r="H281" s="84">
        <v>15.199930570428492</v>
      </c>
      <c r="I281" s="13">
        <v>9.8699999999999996E-2</v>
      </c>
      <c r="J281" s="85">
        <f>-LOG10(Table35[[#This Row],[Delta_vs_WT_p.adj]])</f>
        <v>1.0056828473303634</v>
      </c>
      <c r="K281" s="86" t="s">
        <v>186</v>
      </c>
      <c r="L281" s="86">
        <v>926077.9</v>
      </c>
      <c r="M281" s="87">
        <v>995622.94</v>
      </c>
      <c r="N281" s="87">
        <v>1090379.3999999999</v>
      </c>
      <c r="O281" s="87">
        <v>1000767.56</v>
      </c>
      <c r="P281" s="88">
        <v>784298.2</v>
      </c>
      <c r="Q281" s="87">
        <v>562303.30000000005</v>
      </c>
      <c r="R281" s="87">
        <v>595987.19999999995</v>
      </c>
      <c r="S281" s="89">
        <v>641069.1</v>
      </c>
      <c r="T281" s="13">
        <v>6596505.5999999996</v>
      </c>
      <c r="U281" s="90">
        <v>0.14038916301382356</v>
      </c>
      <c r="V281" s="90">
        <v>0.15093187217183596</v>
      </c>
      <c r="W281" s="90">
        <v>0.16529651699226935</v>
      </c>
      <c r="X281" s="90">
        <v>0.15171177297264785</v>
      </c>
      <c r="Y281" s="91">
        <v>0.11889601063933002</v>
      </c>
      <c r="Z281" s="92">
        <v>8.5242601779948468E-2</v>
      </c>
      <c r="AA281" s="92">
        <v>9.0348926558934478E-2</v>
      </c>
      <c r="AB281" s="92">
        <v>9.7183135871210358E-2</v>
      </c>
    </row>
    <row r="282" spans="1:28" x14ac:dyDescent="0.2">
      <c r="A282" s="79" t="s">
        <v>1018</v>
      </c>
      <c r="B282" s="59" t="s">
        <v>1019</v>
      </c>
      <c r="C282" s="81" t="s">
        <v>1020</v>
      </c>
      <c r="D282" s="82">
        <v>3</v>
      </c>
      <c r="E282" s="83">
        <v>1.5659085925130856</v>
      </c>
      <c r="F282" s="83">
        <v>0.64700000000000002</v>
      </c>
      <c r="G282" s="13">
        <v>0.35199999999999998</v>
      </c>
      <c r="H282" s="84">
        <v>4.5345733652186899</v>
      </c>
      <c r="I282" s="13">
        <v>0.50600000000000001</v>
      </c>
      <c r="J282" s="85">
        <f>-LOG10(Table35[[#This Row],[Delta_vs_WT_p.adj]])</f>
        <v>0.29584948316020088</v>
      </c>
      <c r="K282" s="86" t="s">
        <v>186</v>
      </c>
      <c r="L282" s="86">
        <v>74974.266000000003</v>
      </c>
      <c r="M282" s="87">
        <v>52520.1</v>
      </c>
      <c r="N282" s="87">
        <v>80242.5</v>
      </c>
      <c r="O282" s="87">
        <v>45846.82</v>
      </c>
      <c r="P282" s="88">
        <v>0</v>
      </c>
      <c r="Q282" s="87">
        <v>81442.31</v>
      </c>
      <c r="R282" s="87">
        <v>44640.046999999999</v>
      </c>
      <c r="S282" s="89">
        <v>75329.94</v>
      </c>
      <c r="T282" s="13">
        <v>454995.98300000007</v>
      </c>
      <c r="U282" s="90">
        <v>0.16478006136594836</v>
      </c>
      <c r="V282" s="90">
        <v>0.11542981028911631</v>
      </c>
      <c r="W282" s="90">
        <v>0.17635869985252153</v>
      </c>
      <c r="X282" s="90">
        <v>0.10076313135274426</v>
      </c>
      <c r="Y282" s="91">
        <v>0</v>
      </c>
      <c r="Z282" s="92">
        <v>0.1789956681881299</v>
      </c>
      <c r="AA282" s="92">
        <v>9.8110859585325158E-2</v>
      </c>
      <c r="AB282" s="92">
        <v>0.16556176936621436</v>
      </c>
    </row>
    <row r="283" spans="1:28" x14ac:dyDescent="0.2">
      <c r="A283" s="79" t="s">
        <v>1021</v>
      </c>
      <c r="B283" s="59" t="s">
        <v>1022</v>
      </c>
      <c r="C283" s="81" t="s">
        <v>1023</v>
      </c>
      <c r="D283" s="82">
        <v>2</v>
      </c>
      <c r="E283" s="83">
        <v>1.5768003481125565</v>
      </c>
      <c r="F283" s="83">
        <v>0.65700000000000003</v>
      </c>
      <c r="G283" s="13">
        <v>0.124</v>
      </c>
      <c r="H283" s="84">
        <v>9.0657831483776494</v>
      </c>
      <c r="I283" s="13">
        <v>0.251</v>
      </c>
      <c r="J283" s="85">
        <f>-LOG10(Table35[[#This Row],[Delta_vs_WT_p.adj]])</f>
        <v>0.60032627851896181</v>
      </c>
      <c r="K283" s="86" t="s">
        <v>186</v>
      </c>
      <c r="L283" s="86">
        <v>26224.682000000001</v>
      </c>
      <c r="M283" s="87">
        <v>43382.355000000003</v>
      </c>
      <c r="N283" s="87">
        <v>34094.766000000003</v>
      </c>
      <c r="O283" s="87">
        <v>22700.723000000002</v>
      </c>
      <c r="P283" s="88">
        <v>16581.82</v>
      </c>
      <c r="Q283" s="87">
        <v>19041.062000000002</v>
      </c>
      <c r="R283" s="87">
        <v>27423.523000000001</v>
      </c>
      <c r="S283" s="89">
        <v>16472.476999999999</v>
      </c>
      <c r="T283" s="13">
        <v>205921.40800000005</v>
      </c>
      <c r="U283" s="90">
        <v>0.12735286852739466</v>
      </c>
      <c r="V283" s="90">
        <v>0.21067433163627161</v>
      </c>
      <c r="W283" s="90">
        <v>0.16557174084590562</v>
      </c>
      <c r="X283" s="90">
        <v>0.11023974253322896</v>
      </c>
      <c r="Y283" s="91">
        <v>8.0524993302299078E-2</v>
      </c>
      <c r="Z283" s="92">
        <v>9.2467617548535788E-2</v>
      </c>
      <c r="AA283" s="92">
        <v>0.13317470614808535</v>
      </c>
      <c r="AB283" s="92">
        <v>7.9993999458278731E-2</v>
      </c>
    </row>
    <row r="284" spans="1:28" x14ac:dyDescent="0.2">
      <c r="A284" s="79" t="s">
        <v>107</v>
      </c>
      <c r="B284" s="59" t="s">
        <v>108</v>
      </c>
      <c r="C284" s="81" t="s">
        <v>109</v>
      </c>
      <c r="D284" s="82">
        <v>15</v>
      </c>
      <c r="E284" s="83">
        <v>1.5778936817049305</v>
      </c>
      <c r="F284" s="83">
        <v>0.65800000000000003</v>
      </c>
      <c r="G284" s="13">
        <v>6.2600000000000003E-2</v>
      </c>
      <c r="H284" s="84">
        <v>12.034256667895702</v>
      </c>
      <c r="I284" s="13">
        <v>0.16</v>
      </c>
      <c r="J284" s="85">
        <f>-LOG10(Table35[[#This Row],[Delta_vs_WT_p.adj]])</f>
        <v>0.79588001734407521</v>
      </c>
      <c r="K284" s="86" t="s">
        <v>186</v>
      </c>
      <c r="L284" s="86">
        <v>573278.93999999994</v>
      </c>
      <c r="M284" s="87">
        <v>566161.80000000005</v>
      </c>
      <c r="N284" s="87">
        <v>562065.30000000005</v>
      </c>
      <c r="O284" s="87">
        <v>532117</v>
      </c>
      <c r="P284" s="88">
        <v>362315.8</v>
      </c>
      <c r="Q284" s="87">
        <v>339316.75</v>
      </c>
      <c r="R284" s="87">
        <v>312118.40000000002</v>
      </c>
      <c r="S284" s="89">
        <v>407737.56</v>
      </c>
      <c r="T284" s="13">
        <v>3655111.55</v>
      </c>
      <c r="U284" s="90">
        <v>0.15684307637615053</v>
      </c>
      <c r="V284" s="90">
        <v>0.15489590187746802</v>
      </c>
      <c r="W284" s="90">
        <v>0.15377514264920317</v>
      </c>
      <c r="X284" s="90">
        <v>0.1455816033849911</v>
      </c>
      <c r="Y284" s="91">
        <v>9.9125784546849199E-2</v>
      </c>
      <c r="Z284" s="92">
        <v>9.2833486846659999E-2</v>
      </c>
      <c r="AA284" s="92">
        <v>8.5392304921583048E-2</v>
      </c>
      <c r="AB284" s="92">
        <v>0.11155269939709501</v>
      </c>
    </row>
    <row r="285" spans="1:28" x14ac:dyDescent="0.2">
      <c r="A285" s="79" t="s">
        <v>1024</v>
      </c>
      <c r="B285" s="59" t="s">
        <v>1025</v>
      </c>
      <c r="C285" s="81" t="s">
        <v>1026</v>
      </c>
      <c r="D285" s="82">
        <v>5</v>
      </c>
      <c r="E285" s="83">
        <v>1.5811782332078879</v>
      </c>
      <c r="F285" s="83">
        <v>0.66100000000000003</v>
      </c>
      <c r="G285" s="13">
        <v>7.6100000000000001E-2</v>
      </c>
      <c r="H285" s="84">
        <v>11.186153432294272</v>
      </c>
      <c r="I285" s="13">
        <v>0.182</v>
      </c>
      <c r="J285" s="85">
        <f>-LOG10(Table35[[#This Row],[Delta_vs_WT_p.adj]])</f>
        <v>0.73992861201492521</v>
      </c>
      <c r="K285" s="86" t="s">
        <v>186</v>
      </c>
      <c r="L285" s="86">
        <v>217633.27</v>
      </c>
      <c r="M285" s="87">
        <v>232201.19</v>
      </c>
      <c r="N285" s="87">
        <v>220496.17</v>
      </c>
      <c r="O285" s="87">
        <v>219786.64</v>
      </c>
      <c r="P285" s="88">
        <v>171530.88</v>
      </c>
      <c r="Q285" s="87">
        <v>94097.51</v>
      </c>
      <c r="R285" s="87">
        <v>172723.8</v>
      </c>
      <c r="S285" s="89">
        <v>140504.12</v>
      </c>
      <c r="T285" s="13">
        <v>1468973.58</v>
      </c>
      <c r="U285" s="90">
        <v>0.14815329081684367</v>
      </c>
      <c r="V285" s="90">
        <v>0.15807036502317487</v>
      </c>
      <c r="W285" s="90">
        <v>0.15010220265499941</v>
      </c>
      <c r="X285" s="90">
        <v>0.14961919192583437</v>
      </c>
      <c r="Y285" s="91">
        <v>0.11676920697239497</v>
      </c>
      <c r="Z285" s="92">
        <v>6.4056638785838463E-2</v>
      </c>
      <c r="AA285" s="92">
        <v>0.11758128420526119</v>
      </c>
      <c r="AB285" s="92">
        <v>9.5647819615652982E-2</v>
      </c>
    </row>
    <row r="286" spans="1:28" x14ac:dyDescent="0.2">
      <c r="A286" s="79" t="s">
        <v>1027</v>
      </c>
      <c r="B286" s="59" t="s">
        <v>1028</v>
      </c>
      <c r="C286" s="81" t="s">
        <v>1029</v>
      </c>
      <c r="D286" s="82">
        <v>3</v>
      </c>
      <c r="E286" s="83">
        <v>1.5844696218499383</v>
      </c>
      <c r="F286" s="83">
        <v>0.66400000000000003</v>
      </c>
      <c r="G286" s="13">
        <v>0.217</v>
      </c>
      <c r="H286" s="84">
        <v>6.6354026615147053</v>
      </c>
      <c r="I286" s="13">
        <v>0.36899999999999999</v>
      </c>
      <c r="J286" s="85">
        <f>-LOG10(Table35[[#This Row],[Delta_vs_WT_p.adj]])</f>
        <v>0.43297363384093962</v>
      </c>
      <c r="K286" s="86" t="s">
        <v>186</v>
      </c>
      <c r="L286" s="86">
        <v>22755.42</v>
      </c>
      <c r="M286" s="87">
        <v>9725.8680000000004</v>
      </c>
      <c r="N286" s="87">
        <v>0</v>
      </c>
      <c r="O286" s="87">
        <v>17050.973000000002</v>
      </c>
      <c r="P286" s="88">
        <v>0</v>
      </c>
      <c r="Q286" s="87">
        <v>11200.896000000001</v>
      </c>
      <c r="R286" s="87">
        <v>0</v>
      </c>
      <c r="S286" s="89">
        <v>0</v>
      </c>
      <c r="T286" s="13">
        <v>60733.156999999999</v>
      </c>
      <c r="U286" s="90">
        <v>0.37467869486843897</v>
      </c>
      <c r="V286" s="90">
        <v>0.16014099184733638</v>
      </c>
      <c r="W286" s="90">
        <v>0</v>
      </c>
      <c r="X286" s="90">
        <v>0.28075229153656545</v>
      </c>
      <c r="Y286" s="91">
        <v>0</v>
      </c>
      <c r="Z286" s="92">
        <v>0.18442802174765921</v>
      </c>
      <c r="AA286" s="92">
        <v>0</v>
      </c>
      <c r="AB286" s="92">
        <v>0</v>
      </c>
    </row>
    <row r="287" spans="1:28" x14ac:dyDescent="0.2">
      <c r="A287" s="79" t="s">
        <v>1030</v>
      </c>
      <c r="B287" s="59" t="s">
        <v>1031</v>
      </c>
      <c r="C287" s="81" t="s">
        <v>1032</v>
      </c>
      <c r="D287" s="82">
        <v>16</v>
      </c>
      <c r="E287" s="83">
        <v>1.5866676863822857</v>
      </c>
      <c r="F287" s="83">
        <v>0.66600000000000004</v>
      </c>
      <c r="G287" s="13">
        <v>9.2499999999999999E-2</v>
      </c>
      <c r="H287" s="84">
        <v>10.338582672609673</v>
      </c>
      <c r="I287" s="13">
        <v>0.20399999999999999</v>
      </c>
      <c r="J287" s="85">
        <f>-LOG10(Table35[[#This Row],[Delta_vs_WT_p.adj]])</f>
        <v>0.69036983257410123</v>
      </c>
      <c r="K287" s="86" t="s">
        <v>186</v>
      </c>
      <c r="L287" s="86">
        <v>301535.38</v>
      </c>
      <c r="M287" s="87">
        <v>239890.73</v>
      </c>
      <c r="N287" s="87">
        <v>237450.9</v>
      </c>
      <c r="O287" s="87">
        <v>259410.86</v>
      </c>
      <c r="P287" s="88">
        <v>122097.48</v>
      </c>
      <c r="Q287" s="87">
        <v>213277.06</v>
      </c>
      <c r="R287" s="87">
        <v>140352.66</v>
      </c>
      <c r="S287" s="89">
        <v>192311.17</v>
      </c>
      <c r="T287" s="13">
        <v>1706326.24</v>
      </c>
      <c r="U287" s="90">
        <v>0.17671613606551581</v>
      </c>
      <c r="V287" s="90">
        <v>0.14058901772500434</v>
      </c>
      <c r="W287" s="90">
        <v>0.13915914461937828</v>
      </c>
      <c r="X287" s="90">
        <v>0.15202887579106794</v>
      </c>
      <c r="Y287" s="91">
        <v>7.1555765326564977E-2</v>
      </c>
      <c r="Z287" s="92">
        <v>0.12499195933363833</v>
      </c>
      <c r="AA287" s="92">
        <v>8.2254293879932369E-2</v>
      </c>
      <c r="AB287" s="92">
        <v>0.11270480725889793</v>
      </c>
    </row>
    <row r="288" spans="1:28" x14ac:dyDescent="0.2">
      <c r="A288" s="79" t="s">
        <v>1033</v>
      </c>
      <c r="B288" s="59" t="s">
        <v>1034</v>
      </c>
      <c r="C288" s="81" t="s">
        <v>1035</v>
      </c>
      <c r="D288" s="82">
        <v>11</v>
      </c>
      <c r="E288" s="83">
        <v>1.5888688001922096</v>
      </c>
      <c r="F288" s="83">
        <v>0.66800000000000004</v>
      </c>
      <c r="G288" s="13">
        <v>0.52400000000000002</v>
      </c>
      <c r="H288" s="84">
        <v>2.8066871301627332</v>
      </c>
      <c r="I288" s="13">
        <v>0.67100000000000004</v>
      </c>
      <c r="J288" s="85">
        <f>-LOG10(Table35[[#This Row],[Delta_vs_WT_p.adj]])</f>
        <v>0.17327747983100789</v>
      </c>
      <c r="K288" s="86" t="s">
        <v>186</v>
      </c>
      <c r="L288" s="86">
        <v>192051.56</v>
      </c>
      <c r="M288" s="87">
        <v>103909.58</v>
      </c>
      <c r="N288" s="87">
        <v>243417.69</v>
      </c>
      <c r="O288" s="87">
        <v>256574.42</v>
      </c>
      <c r="P288" s="88">
        <v>80058.44</v>
      </c>
      <c r="Q288" s="87">
        <v>186502.56</v>
      </c>
      <c r="R288" s="87">
        <v>115058.35</v>
      </c>
      <c r="S288" s="89">
        <v>113969.375</v>
      </c>
      <c r="T288" s="13">
        <v>1291541.9750000003</v>
      </c>
      <c r="U288" s="90">
        <v>0.14869943348143985</v>
      </c>
      <c r="V288" s="90">
        <v>8.0453893107113289E-2</v>
      </c>
      <c r="W288" s="90">
        <v>0.18847059926178547</v>
      </c>
      <c r="X288" s="90">
        <v>0.19865743813707637</v>
      </c>
      <c r="Y288" s="91">
        <v>6.1986711659139056E-2</v>
      </c>
      <c r="Z288" s="92">
        <v>0.14440301872496242</v>
      </c>
      <c r="AA288" s="92">
        <v>8.908603222129112E-2</v>
      </c>
      <c r="AB288" s="92">
        <v>8.8242873407192182E-2</v>
      </c>
    </row>
    <row r="289" spans="1:28" x14ac:dyDescent="0.2">
      <c r="A289" s="79" t="s">
        <v>1036</v>
      </c>
      <c r="B289" s="59" t="s">
        <v>1037</v>
      </c>
      <c r="C289" s="81" t="s">
        <v>1038</v>
      </c>
      <c r="D289" s="82">
        <v>3</v>
      </c>
      <c r="E289" s="83">
        <v>1.6021397551792442</v>
      </c>
      <c r="F289" s="83">
        <v>0.68</v>
      </c>
      <c r="G289" s="13">
        <v>0.19700000000000001</v>
      </c>
      <c r="H289" s="84">
        <v>7.055337738384071</v>
      </c>
      <c r="I289" s="13">
        <v>0.34899999999999998</v>
      </c>
      <c r="J289" s="85">
        <f>-LOG10(Table35[[#This Row],[Delta_vs_WT_p.adj]])</f>
        <v>0.45717457304082015</v>
      </c>
      <c r="K289" s="86" t="s">
        <v>186</v>
      </c>
      <c r="L289" s="86">
        <v>37123.445</v>
      </c>
      <c r="M289" s="87">
        <v>18431.870999999999</v>
      </c>
      <c r="N289" s="87">
        <v>33806.394999999997</v>
      </c>
      <c r="O289" s="87">
        <v>28406.164000000001</v>
      </c>
      <c r="P289" s="88">
        <v>0</v>
      </c>
      <c r="Q289" s="87">
        <v>34154.875</v>
      </c>
      <c r="R289" s="87">
        <v>17624.238000000001</v>
      </c>
      <c r="S289" s="89">
        <v>22819.365000000002</v>
      </c>
      <c r="T289" s="13">
        <v>192366.353</v>
      </c>
      <c r="U289" s="90">
        <v>0.19298304730037691</v>
      </c>
      <c r="V289" s="90">
        <v>9.5816501755896982E-2</v>
      </c>
      <c r="W289" s="90">
        <v>0.1757396471512874</v>
      </c>
      <c r="X289" s="90">
        <v>0.14766700910527736</v>
      </c>
      <c r="Y289" s="91">
        <v>0</v>
      </c>
      <c r="Z289" s="92">
        <v>0.17755119056605498</v>
      </c>
      <c r="AA289" s="92">
        <v>9.1618090820695663E-2</v>
      </c>
      <c r="AB289" s="92">
        <v>0.11862451330041071</v>
      </c>
    </row>
    <row r="290" spans="1:28" x14ac:dyDescent="0.2">
      <c r="A290" s="79" t="s">
        <v>1039</v>
      </c>
      <c r="B290" s="59" t="s">
        <v>1040</v>
      </c>
      <c r="C290" s="81" t="s">
        <v>1041</v>
      </c>
      <c r="D290" s="82">
        <v>2</v>
      </c>
      <c r="E290" s="83">
        <v>1.6099322752422436</v>
      </c>
      <c r="F290" s="83">
        <v>0.68700000000000006</v>
      </c>
      <c r="G290" s="13">
        <v>0.30299999999999999</v>
      </c>
      <c r="H290" s="84">
        <v>5.1855737149769503</v>
      </c>
      <c r="I290" s="13">
        <v>0.46100000000000002</v>
      </c>
      <c r="J290" s="85">
        <f>-LOG10(Table35[[#This Row],[Delta_vs_WT_p.adj]])</f>
        <v>0.33629907461035186</v>
      </c>
      <c r="K290" s="86" t="s">
        <v>186</v>
      </c>
      <c r="L290" s="86">
        <v>21785.940999999999</v>
      </c>
      <c r="M290" s="87">
        <v>16023.904</v>
      </c>
      <c r="N290" s="87">
        <v>31311.798999999999</v>
      </c>
      <c r="O290" s="87">
        <v>39924.633000000002</v>
      </c>
      <c r="P290" s="88">
        <v>0</v>
      </c>
      <c r="Q290" s="87">
        <v>25912.085999999999</v>
      </c>
      <c r="R290" s="87">
        <v>23086.476999999999</v>
      </c>
      <c r="S290" s="89">
        <v>26100.37</v>
      </c>
      <c r="T290" s="13">
        <v>184145.21000000002</v>
      </c>
      <c r="U290" s="90">
        <v>0.11830848600406167</v>
      </c>
      <c r="V290" s="90">
        <v>8.7017761689266851E-2</v>
      </c>
      <c r="W290" s="90">
        <v>0.17003862875390566</v>
      </c>
      <c r="X290" s="90">
        <v>0.21681059746273063</v>
      </c>
      <c r="Y290" s="91">
        <v>0</v>
      </c>
      <c r="Z290" s="92">
        <v>0.14071550381353931</v>
      </c>
      <c r="AA290" s="92">
        <v>0.12537104277651315</v>
      </c>
      <c r="AB290" s="92">
        <v>0.14173797949998262</v>
      </c>
    </row>
    <row r="291" spans="1:28" x14ac:dyDescent="0.2">
      <c r="A291" s="79" t="s">
        <v>262</v>
      </c>
      <c r="B291" s="59" t="s">
        <v>263</v>
      </c>
      <c r="C291" s="81" t="s">
        <v>264</v>
      </c>
      <c r="D291" s="82">
        <v>15</v>
      </c>
      <c r="E291" s="83">
        <v>1.6267583962642518</v>
      </c>
      <c r="F291" s="83">
        <v>0.70199999999999996</v>
      </c>
      <c r="G291" s="13">
        <v>0.24099999999999999</v>
      </c>
      <c r="H291" s="84">
        <v>6.1798295742513165</v>
      </c>
      <c r="I291" s="13">
        <v>0.39400000000000002</v>
      </c>
      <c r="J291" s="85">
        <f>-LOG10(Table35[[#This Row],[Delta_vs_WT_p.adj]])</f>
        <v>0.40450377817442584</v>
      </c>
      <c r="K291" s="86" t="s">
        <v>186</v>
      </c>
      <c r="L291" s="86">
        <v>433636.03</v>
      </c>
      <c r="M291" s="87">
        <v>326168.53000000003</v>
      </c>
      <c r="N291" s="87">
        <v>448232.62</v>
      </c>
      <c r="O291" s="87">
        <v>482188.28</v>
      </c>
      <c r="P291" s="88">
        <v>162815</v>
      </c>
      <c r="Q291" s="87">
        <v>295547.56</v>
      </c>
      <c r="R291" s="87">
        <v>306823.88</v>
      </c>
      <c r="S291" s="89">
        <v>295416</v>
      </c>
      <c r="T291" s="13">
        <v>2750827.9</v>
      </c>
      <c r="U291" s="90">
        <v>0.15763837134267833</v>
      </c>
      <c r="V291" s="90">
        <v>0.11857104183071578</v>
      </c>
      <c r="W291" s="90">
        <v>0.16294462478005259</v>
      </c>
      <c r="X291" s="90">
        <v>0.17528842135125938</v>
      </c>
      <c r="Y291" s="91">
        <v>5.9187635838650617E-2</v>
      </c>
      <c r="Z291" s="92">
        <v>0.10743949485171356</v>
      </c>
      <c r="AA291" s="92">
        <v>0.11153874075510141</v>
      </c>
      <c r="AB291" s="92">
        <v>0.10739166924982839</v>
      </c>
    </row>
    <row r="292" spans="1:28" x14ac:dyDescent="0.2">
      <c r="A292" s="79" t="s">
        <v>1042</v>
      </c>
      <c r="B292" s="59" t="s">
        <v>1043</v>
      </c>
      <c r="C292" s="81" t="s">
        <v>1044</v>
      </c>
      <c r="D292" s="82">
        <v>6</v>
      </c>
      <c r="E292" s="83">
        <v>1.627886370140869</v>
      </c>
      <c r="F292" s="83">
        <v>0.70299999999999996</v>
      </c>
      <c r="G292" s="13">
        <v>8.7999999999999995E-2</v>
      </c>
      <c r="H292" s="84">
        <v>10.555173278498312</v>
      </c>
      <c r="I292" s="13">
        <v>0.19800000000000001</v>
      </c>
      <c r="J292" s="85">
        <f>-LOG10(Table35[[#This Row],[Delta_vs_WT_p.adj]])</f>
        <v>0.70333480973846885</v>
      </c>
      <c r="K292" s="86" t="s">
        <v>186</v>
      </c>
      <c r="L292" s="86">
        <v>195695.44</v>
      </c>
      <c r="M292" s="87">
        <v>170056.12</v>
      </c>
      <c r="N292" s="87">
        <v>237948.08</v>
      </c>
      <c r="O292" s="87">
        <v>278451.62</v>
      </c>
      <c r="P292" s="88">
        <v>76497.37</v>
      </c>
      <c r="Q292" s="87">
        <v>176164.22</v>
      </c>
      <c r="R292" s="87">
        <v>152167.39000000001</v>
      </c>
      <c r="S292" s="89">
        <v>153282.67000000001</v>
      </c>
      <c r="T292" s="13">
        <v>1440262.9100000001</v>
      </c>
      <c r="U292" s="90">
        <v>0.13587480358013246</v>
      </c>
      <c r="V292" s="90">
        <v>0.11807297044120922</v>
      </c>
      <c r="W292" s="90">
        <v>0.16521155849246993</v>
      </c>
      <c r="X292" s="90">
        <v>0.19333388235346557</v>
      </c>
      <c r="Y292" s="91">
        <v>5.3113476344398808E-2</v>
      </c>
      <c r="Z292" s="92">
        <v>0.12231393225282736</v>
      </c>
      <c r="AA292" s="92">
        <v>0.10565250895754859</v>
      </c>
      <c r="AB292" s="92">
        <v>0.10642686757794798</v>
      </c>
    </row>
    <row r="293" spans="1:28" x14ac:dyDescent="0.2">
      <c r="A293" s="79" t="s">
        <v>1045</v>
      </c>
      <c r="B293" s="59" t="s">
        <v>1046</v>
      </c>
      <c r="C293" s="81" t="s">
        <v>1047</v>
      </c>
      <c r="D293" s="82">
        <v>6</v>
      </c>
      <c r="E293" s="83">
        <v>1.627886370140869</v>
      </c>
      <c r="F293" s="83">
        <v>0.70299999999999996</v>
      </c>
      <c r="G293" s="13">
        <v>0.28999999999999998</v>
      </c>
      <c r="H293" s="84">
        <v>5.3760200210104392</v>
      </c>
      <c r="I293" s="13">
        <v>0.45200000000000001</v>
      </c>
      <c r="J293" s="85">
        <f>-LOG10(Table35[[#This Row],[Delta_vs_WT_p.adj]])</f>
        <v>0.34486156518861788</v>
      </c>
      <c r="K293" s="86" t="s">
        <v>186</v>
      </c>
      <c r="L293" s="86">
        <v>207987.8</v>
      </c>
      <c r="M293" s="87">
        <v>235116.22</v>
      </c>
      <c r="N293" s="87">
        <v>255710.17</v>
      </c>
      <c r="O293" s="87">
        <v>198919.95</v>
      </c>
      <c r="P293" s="88">
        <v>73066.875</v>
      </c>
      <c r="Q293" s="87">
        <v>138922.66</v>
      </c>
      <c r="R293" s="87">
        <v>186101.3</v>
      </c>
      <c r="S293" s="89">
        <v>187579.88</v>
      </c>
      <c r="T293" s="13">
        <v>1483404.855</v>
      </c>
      <c r="U293" s="90">
        <v>0.1402097339097626</v>
      </c>
      <c r="V293" s="90">
        <v>0.15849767459470801</v>
      </c>
      <c r="W293" s="90">
        <v>0.17238056700306539</v>
      </c>
      <c r="X293" s="90">
        <v>0.13409687134939302</v>
      </c>
      <c r="Y293" s="91">
        <v>4.9256192437094323E-2</v>
      </c>
      <c r="Z293" s="92">
        <v>9.3651210275970148E-2</v>
      </c>
      <c r="AA293" s="92">
        <v>0.12545550149220724</v>
      </c>
      <c r="AB293" s="92">
        <v>0.12645224893779924</v>
      </c>
    </row>
    <row r="294" spans="1:28" x14ac:dyDescent="0.2">
      <c r="A294" s="79" t="s">
        <v>1048</v>
      </c>
      <c r="B294" s="59" t="s">
        <v>1049</v>
      </c>
      <c r="C294" s="81" t="s">
        <v>1050</v>
      </c>
      <c r="D294" s="82">
        <v>4</v>
      </c>
      <c r="E294" s="83">
        <v>1.6290151261404306</v>
      </c>
      <c r="F294" s="83">
        <v>0.70399999999999996</v>
      </c>
      <c r="G294" s="13">
        <v>8.8599999999999998E-2</v>
      </c>
      <c r="H294" s="84">
        <v>10.525662781129492</v>
      </c>
      <c r="I294" s="13">
        <v>0.19900000000000001</v>
      </c>
      <c r="J294" s="85">
        <f>-LOG10(Table35[[#This Row],[Delta_vs_WT_p.adj]])</f>
        <v>0.70114692359029329</v>
      </c>
      <c r="K294" s="86" t="s">
        <v>186</v>
      </c>
      <c r="L294" s="86">
        <v>33499.266000000003</v>
      </c>
      <c r="M294" s="87">
        <v>30570.879000000001</v>
      </c>
      <c r="N294" s="87">
        <v>55614.05</v>
      </c>
      <c r="O294" s="87">
        <v>39126.370000000003</v>
      </c>
      <c r="P294" s="88">
        <v>17982.436000000002</v>
      </c>
      <c r="Q294" s="87">
        <v>26334.113000000001</v>
      </c>
      <c r="R294" s="87">
        <v>26941.437999999998</v>
      </c>
      <c r="S294" s="89">
        <v>24790.456999999999</v>
      </c>
      <c r="T294" s="13">
        <v>254859.00899999999</v>
      </c>
      <c r="U294" s="90">
        <v>0.13144234583443745</v>
      </c>
      <c r="V294" s="90">
        <v>0.1199521222339839</v>
      </c>
      <c r="W294" s="90">
        <v>0.21821496606384436</v>
      </c>
      <c r="X294" s="90">
        <v>0.15352162810928927</v>
      </c>
      <c r="Y294" s="91">
        <v>7.0558369000014443E-2</v>
      </c>
      <c r="Z294" s="92">
        <v>0.10332816212119855</v>
      </c>
      <c r="AA294" s="92">
        <v>0.10571114635386501</v>
      </c>
      <c r="AB294" s="92">
        <v>9.7271260283367106E-2</v>
      </c>
    </row>
    <row r="295" spans="1:28" x14ac:dyDescent="0.2">
      <c r="A295" s="79" t="s">
        <v>1051</v>
      </c>
      <c r="B295" s="59" t="s">
        <v>1052</v>
      </c>
      <c r="C295" s="81" t="s">
        <v>1053</v>
      </c>
      <c r="D295" s="82">
        <v>4</v>
      </c>
      <c r="E295" s="83">
        <v>1.6551936321564107</v>
      </c>
      <c r="F295" s="83">
        <v>0.72699999999999998</v>
      </c>
      <c r="G295" s="13">
        <v>0.23</v>
      </c>
      <c r="H295" s="84">
        <v>6.3827216398240703</v>
      </c>
      <c r="I295" s="13">
        <v>0.38200000000000001</v>
      </c>
      <c r="J295" s="85">
        <f>-LOG10(Table35[[#This Row],[Delta_vs_WT_p.adj]])</f>
        <v>0.41793663708829126</v>
      </c>
      <c r="K295" s="86" t="s">
        <v>186</v>
      </c>
      <c r="L295" s="86">
        <v>33461.339999999997</v>
      </c>
      <c r="M295" s="87">
        <v>23733.119999999999</v>
      </c>
      <c r="N295" s="87">
        <v>35961.311999999998</v>
      </c>
      <c r="O295" s="87">
        <v>35604.49</v>
      </c>
      <c r="P295" s="88">
        <v>0</v>
      </c>
      <c r="Q295" s="87">
        <v>31688.623</v>
      </c>
      <c r="R295" s="87">
        <v>16549.692999999999</v>
      </c>
      <c r="S295" s="89">
        <v>24751.421999999999</v>
      </c>
      <c r="T295" s="13">
        <v>201749.99999999997</v>
      </c>
      <c r="U295" s="90">
        <v>0.16585546468401488</v>
      </c>
      <c r="V295" s="90">
        <v>0.11763628252788105</v>
      </c>
      <c r="W295" s="90">
        <v>0.1782468996282528</v>
      </c>
      <c r="X295" s="90">
        <v>0.17647826517967782</v>
      </c>
      <c r="Y295" s="91">
        <v>0</v>
      </c>
      <c r="Z295" s="92">
        <v>0.15706876332094177</v>
      </c>
      <c r="AA295" s="92">
        <v>8.2030696406443629E-2</v>
      </c>
      <c r="AB295" s="92">
        <v>0.12268362825278811</v>
      </c>
    </row>
    <row r="296" spans="1:28" x14ac:dyDescent="0.2">
      <c r="A296" s="79" t="s">
        <v>1054</v>
      </c>
      <c r="B296" s="59" t="s">
        <v>1055</v>
      </c>
      <c r="C296" s="81" t="s">
        <v>1056</v>
      </c>
      <c r="D296" s="82">
        <v>3</v>
      </c>
      <c r="E296" s="83">
        <v>1.6551936321564107</v>
      </c>
      <c r="F296" s="83">
        <v>0.72699999999999998</v>
      </c>
      <c r="G296" s="13">
        <v>0.29799999999999999</v>
      </c>
      <c r="H296" s="84">
        <v>5.2578373592374481</v>
      </c>
      <c r="I296" s="13">
        <v>0.45900000000000002</v>
      </c>
      <c r="J296" s="85">
        <f>-LOG10(Table35[[#This Row],[Delta_vs_WT_p.adj]])</f>
        <v>0.33818731446273875</v>
      </c>
      <c r="K296" s="86" t="s">
        <v>186</v>
      </c>
      <c r="L296" s="86">
        <v>40012.887000000002</v>
      </c>
      <c r="M296" s="87">
        <v>67502.44</v>
      </c>
      <c r="N296" s="87">
        <v>37654.1</v>
      </c>
      <c r="O296" s="87">
        <v>35211.800000000003</v>
      </c>
      <c r="P296" s="88">
        <v>0</v>
      </c>
      <c r="Q296" s="87">
        <v>44968.195</v>
      </c>
      <c r="R296" s="87">
        <v>35260.976999999999</v>
      </c>
      <c r="S296" s="89">
        <v>49259.016000000003</v>
      </c>
      <c r="T296" s="13">
        <v>309869.41500000004</v>
      </c>
      <c r="U296" s="90">
        <v>0.12912822325494758</v>
      </c>
      <c r="V296" s="90">
        <v>0.21784157045638078</v>
      </c>
      <c r="W296" s="90">
        <v>0.12151602635581184</v>
      </c>
      <c r="X296" s="90">
        <v>0.11363431915344081</v>
      </c>
      <c r="Y296" s="91">
        <v>0</v>
      </c>
      <c r="Z296" s="92">
        <v>0.1451198241039697</v>
      </c>
      <c r="AA296" s="92">
        <v>0.11379302148939092</v>
      </c>
      <c r="AB296" s="92">
        <v>0.1589670151860583</v>
      </c>
    </row>
    <row r="297" spans="1:28" x14ac:dyDescent="0.2">
      <c r="A297" s="79" t="s">
        <v>1057</v>
      </c>
      <c r="B297" s="59" t="s">
        <v>1058</v>
      </c>
      <c r="C297" s="81" t="s">
        <v>1059</v>
      </c>
      <c r="D297" s="82">
        <v>2</v>
      </c>
      <c r="E297" s="83">
        <v>1.6632441967498126</v>
      </c>
      <c r="F297" s="83">
        <v>0.73399999999999999</v>
      </c>
      <c r="G297" s="13">
        <v>0.28599999999999998</v>
      </c>
      <c r="H297" s="84">
        <v>5.4363396687095698</v>
      </c>
      <c r="I297" s="13">
        <v>0.45100000000000001</v>
      </c>
      <c r="J297" s="85">
        <f>-LOG10(Table35[[#This Row],[Delta_vs_WT_p.adj]])</f>
        <v>0.34582345812203946</v>
      </c>
      <c r="K297" s="86" t="s">
        <v>186</v>
      </c>
      <c r="L297" s="86">
        <v>28165.092000000001</v>
      </c>
      <c r="M297" s="87">
        <v>47330.625</v>
      </c>
      <c r="N297" s="87">
        <v>29511.043000000001</v>
      </c>
      <c r="O297" s="87">
        <v>28829.636999999999</v>
      </c>
      <c r="P297" s="88">
        <v>0</v>
      </c>
      <c r="Q297" s="87">
        <v>37567.214999999997</v>
      </c>
      <c r="R297" s="87">
        <v>27503.258000000002</v>
      </c>
      <c r="S297" s="89">
        <v>29400.322</v>
      </c>
      <c r="T297" s="13">
        <v>228307.19199999998</v>
      </c>
      <c r="U297" s="90">
        <v>0.12336489163249839</v>
      </c>
      <c r="V297" s="90">
        <v>0.20731114331255934</v>
      </c>
      <c r="W297" s="90">
        <v>0.12926024248942627</v>
      </c>
      <c r="X297" s="90">
        <v>0.12627564093556895</v>
      </c>
      <c r="Y297" s="91">
        <v>0</v>
      </c>
      <c r="Z297" s="92">
        <v>0.1645467874704534</v>
      </c>
      <c r="AA297" s="92">
        <v>0.12046601668159453</v>
      </c>
      <c r="AB297" s="92">
        <v>0.12877527747789919</v>
      </c>
    </row>
    <row r="298" spans="1:28" x14ac:dyDescent="0.2">
      <c r="A298" s="79" t="s">
        <v>1060</v>
      </c>
      <c r="B298" s="59" t="s">
        <v>1061</v>
      </c>
      <c r="C298" s="81" t="s">
        <v>1062</v>
      </c>
      <c r="D298" s="82">
        <v>9</v>
      </c>
      <c r="E298" s="83">
        <v>1.6655515417610978</v>
      </c>
      <c r="F298" s="83">
        <v>0.73599999999999999</v>
      </c>
      <c r="G298" s="13">
        <v>5.5800000000000002E-2</v>
      </c>
      <c r="H298" s="84">
        <v>12.533658010624212</v>
      </c>
      <c r="I298" s="13">
        <v>0.14799999999999999</v>
      </c>
      <c r="J298" s="85">
        <f>-LOG10(Table35[[#This Row],[Delta_vs_WT_p.adj]])</f>
        <v>0.82973828460504262</v>
      </c>
      <c r="K298" s="86" t="s">
        <v>186</v>
      </c>
      <c r="L298" s="86">
        <v>326939.38</v>
      </c>
      <c r="M298" s="87">
        <v>377277.38</v>
      </c>
      <c r="N298" s="87">
        <v>359861.94</v>
      </c>
      <c r="O298" s="87">
        <v>372735.6</v>
      </c>
      <c r="P298" s="88">
        <v>222999.61</v>
      </c>
      <c r="Q298" s="87">
        <v>208473.11</v>
      </c>
      <c r="R298" s="87">
        <v>212810.03</v>
      </c>
      <c r="S298" s="89">
        <v>217422.67</v>
      </c>
      <c r="T298" s="13">
        <v>2298519.7199999997</v>
      </c>
      <c r="U298" s="90">
        <v>0.14223910160753375</v>
      </c>
      <c r="V298" s="90">
        <v>0.1641392835211351</v>
      </c>
      <c r="W298" s="90">
        <v>0.15656247665345244</v>
      </c>
      <c r="X298" s="90">
        <v>0.16216332483760462</v>
      </c>
      <c r="Y298" s="91">
        <v>9.701879346938995E-2</v>
      </c>
      <c r="Z298" s="92">
        <v>9.0698856392669974E-2</v>
      </c>
      <c r="AA298" s="92">
        <v>9.2585688148892634E-2</v>
      </c>
      <c r="AB298" s="92">
        <v>9.4592475369321624E-2</v>
      </c>
    </row>
    <row r="299" spans="1:28" x14ac:dyDescent="0.2">
      <c r="A299" s="79" t="s">
        <v>1063</v>
      </c>
      <c r="B299" s="59" t="s">
        <v>1064</v>
      </c>
      <c r="C299" s="81" t="s">
        <v>1065</v>
      </c>
      <c r="D299" s="82">
        <v>16</v>
      </c>
      <c r="E299" s="83">
        <v>1.6724927998281256</v>
      </c>
      <c r="F299" s="83">
        <v>0.74199999999999999</v>
      </c>
      <c r="G299" s="13">
        <v>0.16900000000000001</v>
      </c>
      <c r="H299" s="84">
        <v>7.7211329538632647</v>
      </c>
      <c r="I299" s="13">
        <v>0.315</v>
      </c>
      <c r="J299" s="85">
        <f>-LOG10(Table35[[#This Row],[Delta_vs_WT_p.adj]])</f>
        <v>0.50168944621039946</v>
      </c>
      <c r="K299" s="86" t="s">
        <v>186</v>
      </c>
      <c r="L299" s="86">
        <v>232126.73</v>
      </c>
      <c r="M299" s="87">
        <v>400546.12</v>
      </c>
      <c r="N299" s="87">
        <v>341643.1</v>
      </c>
      <c r="O299" s="87">
        <v>267428.46999999997</v>
      </c>
      <c r="P299" s="88">
        <v>89501.3</v>
      </c>
      <c r="Q299" s="87">
        <v>272977.44</v>
      </c>
      <c r="R299" s="87">
        <v>187183.11</v>
      </c>
      <c r="S299" s="89">
        <v>237720.03</v>
      </c>
      <c r="T299" s="13">
        <v>2029126.3</v>
      </c>
      <c r="U299" s="90">
        <v>0.1143973788127432</v>
      </c>
      <c r="V299" s="90">
        <v>0.1973983186753826</v>
      </c>
      <c r="W299" s="90">
        <v>0.16836955885890395</v>
      </c>
      <c r="X299" s="90">
        <v>0.13179488630155745</v>
      </c>
      <c r="Y299" s="91">
        <v>4.4108294293953021E-2</v>
      </c>
      <c r="Z299" s="92">
        <v>0.13452954604156478</v>
      </c>
      <c r="AA299" s="92">
        <v>9.2248131621969501E-2</v>
      </c>
      <c r="AB299" s="92">
        <v>0.11715388539392545</v>
      </c>
    </row>
    <row r="300" spans="1:28" x14ac:dyDescent="0.2">
      <c r="A300" s="79" t="s">
        <v>50</v>
      </c>
      <c r="B300" s="59" t="s">
        <v>51</v>
      </c>
      <c r="C300" s="81" t="s">
        <v>52</v>
      </c>
      <c r="D300" s="82">
        <v>6</v>
      </c>
      <c r="E300" s="83">
        <v>1.6794629858882806</v>
      </c>
      <c r="F300" s="83">
        <v>0.748</v>
      </c>
      <c r="G300" s="13">
        <v>1.8800000000000001E-2</v>
      </c>
      <c r="H300" s="84">
        <v>17.258421507363202</v>
      </c>
      <c r="I300" s="13">
        <v>7.4300000000000005E-2</v>
      </c>
      <c r="J300" s="85">
        <f>-LOG10(Table35[[#This Row],[Delta_vs_WT_p.adj]])</f>
        <v>1.1290111862394248</v>
      </c>
      <c r="K300" s="86" t="s">
        <v>186</v>
      </c>
      <c r="L300" s="86">
        <v>993606.44</v>
      </c>
      <c r="M300" s="87">
        <v>873822.56</v>
      </c>
      <c r="N300" s="87">
        <v>950683.9</v>
      </c>
      <c r="O300" s="87">
        <v>809536.7</v>
      </c>
      <c r="P300" s="88">
        <v>373742.1</v>
      </c>
      <c r="Q300" s="87">
        <v>610526</v>
      </c>
      <c r="R300" s="87">
        <v>593357.80000000005</v>
      </c>
      <c r="S300" s="89">
        <v>619851.69999999995</v>
      </c>
      <c r="T300" s="13">
        <v>5825127.1999999993</v>
      </c>
      <c r="U300" s="90">
        <v>0.17057248809948736</v>
      </c>
      <c r="V300" s="90">
        <v>0.15000918091539703</v>
      </c>
      <c r="W300" s="90">
        <v>0.16320397261024619</v>
      </c>
      <c r="X300" s="90">
        <v>0.13897322276498958</v>
      </c>
      <c r="Y300" s="91">
        <v>6.4160332842173817E-2</v>
      </c>
      <c r="Z300" s="92">
        <v>0.10480904176650427</v>
      </c>
      <c r="AA300" s="92">
        <v>0.10186177565358574</v>
      </c>
      <c r="AB300" s="92">
        <v>0.1064099853476161</v>
      </c>
    </row>
    <row r="301" spans="1:28" x14ac:dyDescent="0.2">
      <c r="A301" s="79" t="s">
        <v>1066</v>
      </c>
      <c r="B301" s="59" t="s">
        <v>1067</v>
      </c>
      <c r="C301" s="81" t="s">
        <v>1068</v>
      </c>
      <c r="D301" s="82">
        <v>29</v>
      </c>
      <c r="E301" s="83">
        <v>1.6794629858882806</v>
      </c>
      <c r="F301" s="83">
        <v>0.748</v>
      </c>
      <c r="G301" s="13">
        <v>9.0700000000000003E-2</v>
      </c>
      <c r="H301" s="84">
        <v>10.423927129399047</v>
      </c>
      <c r="I301" s="13">
        <v>0.20100000000000001</v>
      </c>
      <c r="J301" s="85">
        <f>-LOG10(Table35[[#This Row],[Delta_vs_WT_p.adj]])</f>
        <v>0.69680394257951106</v>
      </c>
      <c r="K301" s="86" t="s">
        <v>186</v>
      </c>
      <c r="L301" s="86">
        <v>3125100.2</v>
      </c>
      <c r="M301" s="87">
        <v>2796615</v>
      </c>
      <c r="N301" s="87">
        <v>3204131.8</v>
      </c>
      <c r="O301" s="87">
        <v>3109618.5</v>
      </c>
      <c r="P301" s="88">
        <v>1628394</v>
      </c>
      <c r="Q301" s="87">
        <v>1763093.9</v>
      </c>
      <c r="R301" s="87">
        <v>1972354.8</v>
      </c>
      <c r="S301" s="89">
        <v>1935065.9</v>
      </c>
      <c r="T301" s="13">
        <v>19534374.099999998</v>
      </c>
      <c r="U301" s="90">
        <v>0.15997954088531563</v>
      </c>
      <c r="V301" s="90">
        <v>0.14316378839084484</v>
      </c>
      <c r="W301" s="90">
        <v>0.16402531166841941</v>
      </c>
      <c r="X301" s="90">
        <v>0.15918700461459886</v>
      </c>
      <c r="Y301" s="91">
        <v>8.3360438971013681E-2</v>
      </c>
      <c r="Z301" s="92">
        <v>9.0255970883653766E-2</v>
      </c>
      <c r="AA301" s="92">
        <v>0.10096841546615001</v>
      </c>
      <c r="AB301" s="92">
        <v>9.9059529120003903E-2</v>
      </c>
    </row>
    <row r="302" spans="1:28" x14ac:dyDescent="0.2">
      <c r="A302" s="79" t="s">
        <v>1069</v>
      </c>
      <c r="B302" s="59" t="s">
        <v>1070</v>
      </c>
      <c r="C302" s="81" t="s">
        <v>1071</v>
      </c>
      <c r="D302" s="82">
        <v>2</v>
      </c>
      <c r="E302" s="83">
        <v>1.681792830507429</v>
      </c>
      <c r="F302" s="83">
        <v>0.75</v>
      </c>
      <c r="G302" s="13">
        <v>0.379</v>
      </c>
      <c r="H302" s="84">
        <v>4.2136079003192766</v>
      </c>
      <c r="I302" s="13">
        <v>0.53500000000000003</v>
      </c>
      <c r="J302" s="85">
        <f>-LOG10(Table35[[#This Row],[Delta_vs_WT_p.adj]])</f>
        <v>0.27164621797877153</v>
      </c>
      <c r="K302" s="86" t="s">
        <v>186</v>
      </c>
      <c r="L302" s="86">
        <v>58357.68</v>
      </c>
      <c r="M302" s="87">
        <v>49477.972999999998</v>
      </c>
      <c r="N302" s="87">
        <v>58302.78</v>
      </c>
      <c r="O302" s="87">
        <v>54944.593999999997</v>
      </c>
      <c r="P302" s="88">
        <v>0</v>
      </c>
      <c r="Q302" s="87">
        <v>60046.85</v>
      </c>
      <c r="R302" s="87">
        <v>63963.74</v>
      </c>
      <c r="S302" s="89">
        <v>66179.179999999993</v>
      </c>
      <c r="T302" s="13">
        <v>411272.79699999996</v>
      </c>
      <c r="U302" s="90">
        <v>0.1418953075080237</v>
      </c>
      <c r="V302" s="90">
        <v>0.1203045116548275</v>
      </c>
      <c r="W302" s="90">
        <v>0.14176181946699482</v>
      </c>
      <c r="X302" s="90">
        <v>0.13359647027663735</v>
      </c>
      <c r="Y302" s="91">
        <v>0</v>
      </c>
      <c r="Z302" s="92">
        <v>0.14600248408843827</v>
      </c>
      <c r="AA302" s="92">
        <v>0.15552630873371381</v>
      </c>
      <c r="AB302" s="92">
        <v>0.16091309827136463</v>
      </c>
    </row>
    <row r="303" spans="1:28" x14ac:dyDescent="0.2">
      <c r="A303" s="79" t="s">
        <v>1072</v>
      </c>
      <c r="B303" s="59" t="s">
        <v>1073</v>
      </c>
      <c r="C303" s="81" t="s">
        <v>1074</v>
      </c>
      <c r="D303" s="82">
        <v>2</v>
      </c>
      <c r="E303" s="83">
        <v>1.6864622205002251</v>
      </c>
      <c r="F303" s="83">
        <v>0.754</v>
      </c>
      <c r="G303" s="13">
        <v>7.7600000000000002E-2</v>
      </c>
      <c r="H303" s="84">
        <v>11.101382787418114</v>
      </c>
      <c r="I303" s="13">
        <v>0.183</v>
      </c>
      <c r="J303" s="85">
        <f>-LOG10(Table35[[#This Row],[Delta_vs_WT_p.adj]])</f>
        <v>0.73754891026957059</v>
      </c>
      <c r="K303" s="86" t="s">
        <v>186</v>
      </c>
      <c r="L303" s="86">
        <v>16132.852000000001</v>
      </c>
      <c r="M303" s="87">
        <v>0</v>
      </c>
      <c r="N303" s="87">
        <v>15323.955</v>
      </c>
      <c r="O303" s="87">
        <v>11803.129000000001</v>
      </c>
      <c r="P303" s="88">
        <v>0</v>
      </c>
      <c r="Q303" s="87">
        <v>0</v>
      </c>
      <c r="R303" s="87">
        <v>0</v>
      </c>
      <c r="S303" s="89">
        <v>0</v>
      </c>
      <c r="T303" s="13">
        <v>43259.936000000002</v>
      </c>
      <c r="U303" s="90">
        <v>0.37292824473896585</v>
      </c>
      <c r="V303" s="90">
        <v>0</v>
      </c>
      <c r="W303" s="90">
        <v>0.35422971961863281</v>
      </c>
      <c r="X303" s="90">
        <v>0.27284203564240134</v>
      </c>
      <c r="Y303" s="91">
        <v>0</v>
      </c>
      <c r="Z303" s="92">
        <v>0</v>
      </c>
      <c r="AA303" s="92">
        <v>0</v>
      </c>
      <c r="AB303" s="92">
        <v>0</v>
      </c>
    </row>
    <row r="304" spans="1:28" x14ac:dyDescent="0.2">
      <c r="A304" s="79" t="s">
        <v>1075</v>
      </c>
      <c r="B304" s="59" t="s">
        <v>1076</v>
      </c>
      <c r="C304" s="81" t="s">
        <v>1077</v>
      </c>
      <c r="D304" s="82">
        <v>10</v>
      </c>
      <c r="E304" s="83">
        <v>1.689972768825027</v>
      </c>
      <c r="F304" s="83">
        <v>0.75700000000000001</v>
      </c>
      <c r="G304" s="13">
        <v>0.18099999999999999</v>
      </c>
      <c r="H304" s="84">
        <v>7.4232142513081545</v>
      </c>
      <c r="I304" s="13">
        <v>0.32900000000000001</v>
      </c>
      <c r="J304" s="85">
        <f>-LOG10(Table35[[#This Row],[Delta_vs_WT_p.adj]])</f>
        <v>0.48280410205002566</v>
      </c>
      <c r="K304" s="86" t="s">
        <v>186</v>
      </c>
      <c r="L304" s="86">
        <v>120102.03</v>
      </c>
      <c r="M304" s="87">
        <v>104515</v>
      </c>
      <c r="N304" s="87">
        <v>171509.27</v>
      </c>
      <c r="O304" s="87">
        <v>91579.94</v>
      </c>
      <c r="P304" s="88">
        <v>82949.899999999994</v>
      </c>
      <c r="Q304" s="87">
        <v>89698.875</v>
      </c>
      <c r="R304" s="87">
        <v>55189.65</v>
      </c>
      <c r="S304" s="89">
        <v>58794.26</v>
      </c>
      <c r="T304" s="13">
        <v>774338.92500000005</v>
      </c>
      <c r="U304" s="90">
        <v>0.15510266386259736</v>
      </c>
      <c r="V304" s="90">
        <v>0.13497319665287394</v>
      </c>
      <c r="W304" s="90">
        <v>0.22149121587811174</v>
      </c>
      <c r="X304" s="90">
        <v>0.11826854758722093</v>
      </c>
      <c r="Y304" s="91">
        <v>0.10712350538234919</v>
      </c>
      <c r="Z304" s="92">
        <v>0.11583929478942312</v>
      </c>
      <c r="AA304" s="92">
        <v>7.1273247693185507E-2</v>
      </c>
      <c r="AB304" s="92">
        <v>7.5928328154238139E-2</v>
      </c>
    </row>
    <row r="305" spans="1:28" x14ac:dyDescent="0.2">
      <c r="A305" s="79" t="s">
        <v>1078</v>
      </c>
      <c r="B305" s="59" t="s">
        <v>1079</v>
      </c>
      <c r="C305" s="81" t="s">
        <v>1080</v>
      </c>
      <c r="D305" s="82">
        <v>3</v>
      </c>
      <c r="E305" s="83">
        <v>1.7005483201283915</v>
      </c>
      <c r="F305" s="83">
        <v>0.76600000000000001</v>
      </c>
      <c r="G305" s="13">
        <v>0.16800000000000001</v>
      </c>
      <c r="H305" s="84">
        <v>7.7469071827413716</v>
      </c>
      <c r="I305" s="13">
        <v>0.314</v>
      </c>
      <c r="J305" s="85">
        <f>-LOG10(Table35[[#This Row],[Delta_vs_WT_p.adj]])</f>
        <v>0.50307035192678506</v>
      </c>
      <c r="K305" s="86" t="s">
        <v>186</v>
      </c>
      <c r="L305" s="86">
        <v>42575.055</v>
      </c>
      <c r="M305" s="87">
        <v>33065.85</v>
      </c>
      <c r="N305" s="87">
        <v>38795.83</v>
      </c>
      <c r="O305" s="87">
        <v>25085.756000000001</v>
      </c>
      <c r="P305" s="88">
        <v>24640.080000000002</v>
      </c>
      <c r="Q305" s="87">
        <v>22401.383000000002</v>
      </c>
      <c r="R305" s="87">
        <v>17985.148000000001</v>
      </c>
      <c r="S305" s="89">
        <v>16489.52</v>
      </c>
      <c r="T305" s="13">
        <v>221038.622</v>
      </c>
      <c r="U305" s="90">
        <v>0.19261364649658375</v>
      </c>
      <c r="V305" s="90">
        <v>0.1495930878541217</v>
      </c>
      <c r="W305" s="90">
        <v>0.17551606886148613</v>
      </c>
      <c r="X305" s="90">
        <v>0.11349037454639942</v>
      </c>
      <c r="Y305" s="91">
        <v>0.11147409342788972</v>
      </c>
      <c r="Z305" s="92">
        <v>0.10134601273437183</v>
      </c>
      <c r="AA305" s="92">
        <v>8.1366540549642041E-2</v>
      </c>
      <c r="AB305" s="92">
        <v>7.460017552950543E-2</v>
      </c>
    </row>
    <row r="306" spans="1:28" x14ac:dyDescent="0.2">
      <c r="A306" s="79" t="s">
        <v>1081</v>
      </c>
      <c r="B306" s="59" t="s">
        <v>1082</v>
      </c>
      <c r="C306" s="81" t="s">
        <v>1083</v>
      </c>
      <c r="D306" s="82">
        <v>2</v>
      </c>
      <c r="E306" s="83">
        <v>1.7135639095371396</v>
      </c>
      <c r="F306" s="83">
        <v>0.77700000000000002</v>
      </c>
      <c r="G306" s="13">
        <v>0.19800000000000001</v>
      </c>
      <c r="H306" s="84">
        <v>7.0333480973846889</v>
      </c>
      <c r="I306" s="13">
        <v>0.35</v>
      </c>
      <c r="J306" s="85">
        <f>-LOG10(Table35[[#This Row],[Delta_vs_WT_p.adj]])</f>
        <v>0.45593195564972439</v>
      </c>
      <c r="K306" s="86" t="s">
        <v>186</v>
      </c>
      <c r="L306" s="86">
        <v>0</v>
      </c>
      <c r="M306" s="87">
        <v>29377.7</v>
      </c>
      <c r="N306" s="87">
        <v>10945.476000000001</v>
      </c>
      <c r="O306" s="87">
        <v>31646.29</v>
      </c>
      <c r="P306" s="88">
        <v>0</v>
      </c>
      <c r="Q306" s="87">
        <v>0</v>
      </c>
      <c r="R306" s="87">
        <v>16775.701000000001</v>
      </c>
      <c r="S306" s="89">
        <v>19163.695</v>
      </c>
      <c r="T306" s="13">
        <v>107908.86199999999</v>
      </c>
      <c r="U306" s="90">
        <v>0</v>
      </c>
      <c r="V306" s="90">
        <v>0.27224548063531617</v>
      </c>
      <c r="W306" s="90">
        <v>0.10143259596232236</v>
      </c>
      <c r="X306" s="90">
        <v>0.29326868445707455</v>
      </c>
      <c r="Y306" s="91">
        <v>0</v>
      </c>
      <c r="Z306" s="92">
        <v>0</v>
      </c>
      <c r="AA306" s="92">
        <v>0.1554617543830645</v>
      </c>
      <c r="AB306" s="92">
        <v>0.17759148456222251</v>
      </c>
    </row>
    <row r="307" spans="1:28" x14ac:dyDescent="0.2">
      <c r="A307" s="79" t="s">
        <v>1084</v>
      </c>
      <c r="B307" s="59" t="s">
        <v>1085</v>
      </c>
      <c r="C307" s="81" t="s">
        <v>1086</v>
      </c>
      <c r="D307" s="82">
        <v>4</v>
      </c>
      <c r="E307" s="83">
        <v>1.719512972486013</v>
      </c>
      <c r="F307" s="83">
        <v>0.78200000000000003</v>
      </c>
      <c r="G307" s="13">
        <v>0.216</v>
      </c>
      <c r="H307" s="84">
        <v>6.6554624884906914</v>
      </c>
      <c r="I307" s="13">
        <v>0.36899999999999999</v>
      </c>
      <c r="J307" s="85">
        <f>-LOG10(Table35[[#This Row],[Delta_vs_WT_p.adj]])</f>
        <v>0.43297363384093962</v>
      </c>
      <c r="K307" s="86" t="s">
        <v>186</v>
      </c>
      <c r="L307" s="86">
        <v>501285.25</v>
      </c>
      <c r="M307" s="87">
        <v>544925.1</v>
      </c>
      <c r="N307" s="87">
        <v>533406.43999999994</v>
      </c>
      <c r="O307" s="87">
        <v>576054</v>
      </c>
      <c r="P307" s="88">
        <v>278022</v>
      </c>
      <c r="Q307" s="87">
        <v>295531.56</v>
      </c>
      <c r="R307" s="87">
        <v>390408.3</v>
      </c>
      <c r="S307" s="89">
        <v>299531.2</v>
      </c>
      <c r="T307" s="13">
        <v>3419163.85</v>
      </c>
      <c r="U307" s="90">
        <v>0.14661047905030933</v>
      </c>
      <c r="V307" s="90">
        <v>0.15937378958893705</v>
      </c>
      <c r="W307" s="90">
        <v>0.15600493670404239</v>
      </c>
      <c r="X307" s="90">
        <v>0.16847803301383171</v>
      </c>
      <c r="Y307" s="91">
        <v>8.1312862499993963E-2</v>
      </c>
      <c r="Z307" s="92">
        <v>8.6433868912131839E-2</v>
      </c>
      <c r="AA307" s="92">
        <v>0.11418238994308505</v>
      </c>
      <c r="AB307" s="92">
        <v>8.760364028766858E-2</v>
      </c>
    </row>
    <row r="308" spans="1:28" x14ac:dyDescent="0.2">
      <c r="A308" s="79" t="s">
        <v>1087</v>
      </c>
      <c r="B308" s="59" t="s">
        <v>1088</v>
      </c>
      <c r="C308" s="81" t="s">
        <v>1089</v>
      </c>
      <c r="D308" s="82">
        <v>9</v>
      </c>
      <c r="E308" s="83">
        <v>1.7207052612228795</v>
      </c>
      <c r="F308" s="83">
        <v>0.78300000000000003</v>
      </c>
      <c r="G308" s="13">
        <v>0.217</v>
      </c>
      <c r="H308" s="84">
        <v>6.6354026615147053</v>
      </c>
      <c r="I308" s="13">
        <v>0.36899999999999999</v>
      </c>
      <c r="J308" s="85">
        <f>-LOG10(Table35[[#This Row],[Delta_vs_WT_p.adj]])</f>
        <v>0.43297363384093962</v>
      </c>
      <c r="K308" s="86" t="s">
        <v>186</v>
      </c>
      <c r="L308" s="86">
        <v>53084.85</v>
      </c>
      <c r="M308" s="87">
        <v>121512.46</v>
      </c>
      <c r="N308" s="87">
        <v>73162.95</v>
      </c>
      <c r="O308" s="87">
        <v>149104.53</v>
      </c>
      <c r="P308" s="88">
        <v>23264.366999999998</v>
      </c>
      <c r="Q308" s="87">
        <v>78480.22</v>
      </c>
      <c r="R308" s="87">
        <v>81813.36</v>
      </c>
      <c r="S308" s="89">
        <v>53702.06</v>
      </c>
      <c r="T308" s="13">
        <v>634124.79700000002</v>
      </c>
      <c r="U308" s="90">
        <v>8.371356908157622E-2</v>
      </c>
      <c r="V308" s="90">
        <v>0.19162231247676631</v>
      </c>
      <c r="W308" s="90">
        <v>0.11537626401952547</v>
      </c>
      <c r="X308" s="90">
        <v>0.23513436267656315</v>
      </c>
      <c r="Y308" s="91">
        <v>3.6687363607387835E-2</v>
      </c>
      <c r="Z308" s="92">
        <v>0.12376147466758029</v>
      </c>
      <c r="AA308" s="92">
        <v>0.12901775862898482</v>
      </c>
      <c r="AB308" s="92">
        <v>8.4686894841615845E-2</v>
      </c>
    </row>
    <row r="309" spans="1:28" x14ac:dyDescent="0.2">
      <c r="A309" s="79" t="s">
        <v>1090</v>
      </c>
      <c r="B309" s="59" t="s">
        <v>1091</v>
      </c>
      <c r="C309" s="81" t="s">
        <v>1092</v>
      </c>
      <c r="D309" s="82">
        <v>7</v>
      </c>
      <c r="E309" s="83">
        <v>1.7580791218235741</v>
      </c>
      <c r="F309" s="83">
        <v>0.81399999999999995</v>
      </c>
      <c r="G309" s="13">
        <v>0.22</v>
      </c>
      <c r="H309" s="84">
        <v>6.5757731917779374</v>
      </c>
      <c r="I309" s="13">
        <v>0.37</v>
      </c>
      <c r="J309" s="85">
        <f>-LOG10(Table35[[#This Row],[Delta_vs_WT_p.adj]])</f>
        <v>0.43179827593300502</v>
      </c>
      <c r="K309" s="86" t="s">
        <v>186</v>
      </c>
      <c r="L309" s="86">
        <v>129479.836</v>
      </c>
      <c r="M309" s="87">
        <v>92287.766000000003</v>
      </c>
      <c r="N309" s="87">
        <v>108187</v>
      </c>
      <c r="O309" s="87">
        <v>120917.26</v>
      </c>
      <c r="P309" s="88">
        <v>28382.138999999999</v>
      </c>
      <c r="Q309" s="87">
        <v>89986.08</v>
      </c>
      <c r="R309" s="87">
        <v>79489.34</v>
      </c>
      <c r="S309" s="89">
        <v>80679.13</v>
      </c>
      <c r="T309" s="13">
        <v>729408.55099999998</v>
      </c>
      <c r="U309" s="90">
        <v>0.17751346049136185</v>
      </c>
      <c r="V309" s="90">
        <v>0.12652410761222349</v>
      </c>
      <c r="W309" s="90">
        <v>0.14832154058473604</v>
      </c>
      <c r="X309" s="90">
        <v>0.16577439328648616</v>
      </c>
      <c r="Y309" s="91">
        <v>3.8911168454344044E-2</v>
      </c>
      <c r="Z309" s="92">
        <v>0.12336855645115682</v>
      </c>
      <c r="AA309" s="92">
        <v>0.10897780111162969</v>
      </c>
      <c r="AB309" s="92">
        <v>0.11060897200806193</v>
      </c>
    </row>
    <row r="310" spans="1:28" x14ac:dyDescent="0.2">
      <c r="A310" s="79" t="s">
        <v>125</v>
      </c>
      <c r="B310" s="59" t="s">
        <v>126</v>
      </c>
      <c r="C310" s="81" t="s">
        <v>127</v>
      </c>
      <c r="D310" s="82">
        <v>13</v>
      </c>
      <c r="E310" s="83">
        <v>1.7666301029629301</v>
      </c>
      <c r="F310" s="83">
        <v>0.82099999999999995</v>
      </c>
      <c r="G310" s="13">
        <v>0.159</v>
      </c>
      <c r="H310" s="84">
        <v>7.9860287567954842</v>
      </c>
      <c r="I310" s="13">
        <v>0.30199999999999999</v>
      </c>
      <c r="J310" s="85">
        <f>-LOG10(Table35[[#This Row],[Delta_vs_WT_p.adj]])</f>
        <v>0.51999305704284937</v>
      </c>
      <c r="K310" s="86" t="s">
        <v>186</v>
      </c>
      <c r="L310" s="86">
        <v>1362199.8</v>
      </c>
      <c r="M310" s="87">
        <v>1066603.5</v>
      </c>
      <c r="N310" s="87">
        <v>1294487.5</v>
      </c>
      <c r="O310" s="87">
        <v>1414079.2</v>
      </c>
      <c r="P310" s="88">
        <v>487941.6</v>
      </c>
      <c r="Q310" s="87">
        <v>748255.25</v>
      </c>
      <c r="R310" s="87">
        <v>942105.4</v>
      </c>
      <c r="S310" s="89">
        <v>793179.2</v>
      </c>
      <c r="T310" s="13">
        <v>8108851.4500000002</v>
      </c>
      <c r="U310" s="90">
        <v>0.16798924094237785</v>
      </c>
      <c r="V310" s="90">
        <v>0.13153570595993591</v>
      </c>
      <c r="W310" s="90">
        <v>0.15963882283230135</v>
      </c>
      <c r="X310" s="90">
        <v>0.17438711372619853</v>
      </c>
      <c r="Y310" s="91">
        <v>6.017394732271239E-2</v>
      </c>
      <c r="Z310" s="92">
        <v>9.2276354378153028E-2</v>
      </c>
      <c r="AA310" s="92">
        <v>0.11618234787122657</v>
      </c>
      <c r="AB310" s="92">
        <v>9.7816466967094326E-2</v>
      </c>
    </row>
    <row r="311" spans="1:28" x14ac:dyDescent="0.2">
      <c r="A311" s="79" t="s">
        <v>1093</v>
      </c>
      <c r="B311" s="59" t="s">
        <v>1094</v>
      </c>
      <c r="C311" s="81" t="s">
        <v>1095</v>
      </c>
      <c r="D311" s="82">
        <v>19</v>
      </c>
      <c r="E311" s="83">
        <v>1.7752226745389956</v>
      </c>
      <c r="F311" s="83">
        <v>0.82799999999999996</v>
      </c>
      <c r="G311" s="13">
        <v>3.27E-2</v>
      </c>
      <c r="H311" s="84">
        <v>14.854522473397139</v>
      </c>
      <c r="I311" s="13">
        <v>0.104</v>
      </c>
      <c r="J311" s="85">
        <f>-LOG10(Table35[[#This Row],[Delta_vs_WT_p.adj]])</f>
        <v>0.98296666070121963</v>
      </c>
      <c r="K311" s="86" t="s">
        <v>186</v>
      </c>
      <c r="L311" s="86">
        <v>817761.9</v>
      </c>
      <c r="M311" s="87">
        <v>895136</v>
      </c>
      <c r="N311" s="87">
        <v>941911.1</v>
      </c>
      <c r="O311" s="87">
        <v>931366.94</v>
      </c>
      <c r="P311" s="88">
        <v>392559.5</v>
      </c>
      <c r="Q311" s="87">
        <v>480257.84</v>
      </c>
      <c r="R311" s="87">
        <v>575914.30000000005</v>
      </c>
      <c r="S311" s="89">
        <v>595028.4</v>
      </c>
      <c r="T311" s="13">
        <v>5629935.9800000004</v>
      </c>
      <c r="U311" s="90">
        <v>0.14525243322571493</v>
      </c>
      <c r="V311" s="90">
        <v>0.15899576890037742</v>
      </c>
      <c r="W311" s="90">
        <v>0.16730405165282181</v>
      </c>
      <c r="X311" s="90">
        <v>0.16543117778046207</v>
      </c>
      <c r="Y311" s="91">
        <v>6.9727169437546602E-2</v>
      </c>
      <c r="Z311" s="92">
        <v>8.5304316373416372E-2</v>
      </c>
      <c r="AA311" s="92">
        <v>0.1022949998092163</v>
      </c>
      <c r="AB311" s="92">
        <v>0.10569008282044443</v>
      </c>
    </row>
    <row r="312" spans="1:28" x14ac:dyDescent="0.2">
      <c r="A312" s="79" t="s">
        <v>1096</v>
      </c>
      <c r="B312" s="59" t="s">
        <v>1097</v>
      </c>
      <c r="C312" s="81" t="s">
        <v>1098</v>
      </c>
      <c r="D312" s="82">
        <v>10</v>
      </c>
      <c r="E312" s="83">
        <v>1.7789179870757952</v>
      </c>
      <c r="F312" s="83">
        <v>0.83099999999999996</v>
      </c>
      <c r="G312" s="13">
        <v>0.187</v>
      </c>
      <c r="H312" s="84">
        <v>7.2815839346350106</v>
      </c>
      <c r="I312" s="13">
        <v>0.33800000000000002</v>
      </c>
      <c r="J312" s="85">
        <f>-LOG10(Table35[[#This Row],[Delta_vs_WT_p.adj]])</f>
        <v>0.47108329972234525</v>
      </c>
      <c r="K312" s="86" t="s">
        <v>186</v>
      </c>
      <c r="L312" s="86">
        <v>240041.27</v>
      </c>
      <c r="M312" s="87">
        <v>139666.42000000001</v>
      </c>
      <c r="N312" s="87">
        <v>218668.03</v>
      </c>
      <c r="O312" s="87">
        <v>366788.4</v>
      </c>
      <c r="P312" s="88">
        <v>51732.311999999998</v>
      </c>
      <c r="Q312" s="87">
        <v>161724.5</v>
      </c>
      <c r="R312" s="87">
        <v>252757.5</v>
      </c>
      <c r="S312" s="89">
        <v>126885.19</v>
      </c>
      <c r="T312" s="13">
        <v>1558263.622</v>
      </c>
      <c r="U312" s="90">
        <v>0.15404406970106371</v>
      </c>
      <c r="V312" s="90">
        <v>8.9629519696250742E-2</v>
      </c>
      <c r="W312" s="90">
        <v>0.14032800799093545</v>
      </c>
      <c r="X312" s="90">
        <v>0.23538276503511935</v>
      </c>
      <c r="Y312" s="91">
        <v>3.3198690689835018E-2</v>
      </c>
      <c r="Z312" s="92">
        <v>0.10378507058544424</v>
      </c>
      <c r="AA312" s="92">
        <v>0.1622045823514707</v>
      </c>
      <c r="AB312" s="92">
        <v>8.1427293949880838E-2</v>
      </c>
    </row>
    <row r="313" spans="1:28" x14ac:dyDescent="0.2">
      <c r="A313" s="79" t="s">
        <v>86</v>
      </c>
      <c r="B313" s="59" t="s">
        <v>87</v>
      </c>
      <c r="C313" s="81" t="s">
        <v>88</v>
      </c>
      <c r="D313" s="82">
        <v>16</v>
      </c>
      <c r="E313" s="83">
        <v>1.7838570388401853</v>
      </c>
      <c r="F313" s="83">
        <v>0.83499999999999996</v>
      </c>
      <c r="G313" s="13">
        <v>0.22700000000000001</v>
      </c>
      <c r="H313" s="84">
        <v>6.439741428068773</v>
      </c>
      <c r="I313" s="13">
        <v>0.379</v>
      </c>
      <c r="J313" s="85">
        <f>-LOG10(Table35[[#This Row],[Delta_vs_WT_p.adj]])</f>
        <v>0.42136079003192767</v>
      </c>
      <c r="K313" s="86" t="s">
        <v>186</v>
      </c>
      <c r="L313" s="86">
        <v>296690.03000000003</v>
      </c>
      <c r="M313" s="87">
        <v>311711.40000000002</v>
      </c>
      <c r="N313" s="87">
        <v>324898.5</v>
      </c>
      <c r="O313" s="87">
        <v>347305.6</v>
      </c>
      <c r="P313" s="88">
        <v>89309.164000000004</v>
      </c>
      <c r="Q313" s="87">
        <v>226765.69</v>
      </c>
      <c r="R313" s="87">
        <v>216358.81</v>
      </c>
      <c r="S313" s="89">
        <v>235325.44</v>
      </c>
      <c r="T313" s="13">
        <v>2048364.6340000001</v>
      </c>
      <c r="U313" s="90">
        <v>0.14484239040030214</v>
      </c>
      <c r="V313" s="90">
        <v>0.15217573806246451</v>
      </c>
      <c r="W313" s="90">
        <v>0.15861360551101958</v>
      </c>
      <c r="X313" s="90">
        <v>0.16955262468176355</v>
      </c>
      <c r="Y313" s="91">
        <v>4.3600227477858321E-2</v>
      </c>
      <c r="Z313" s="92">
        <v>0.11070572408642747</v>
      </c>
      <c r="AA313" s="92">
        <v>0.10562514427790105</v>
      </c>
      <c r="AB313" s="92">
        <v>0.11488454550226335</v>
      </c>
    </row>
    <row r="314" spans="1:28" x14ac:dyDescent="0.2">
      <c r="A314" s="79" t="s">
        <v>1099</v>
      </c>
      <c r="B314" s="59" t="s">
        <v>1100</v>
      </c>
      <c r="C314" s="81" t="s">
        <v>1101</v>
      </c>
      <c r="D314" s="82">
        <v>7</v>
      </c>
      <c r="E314" s="83">
        <v>1.7950201013345228</v>
      </c>
      <c r="F314" s="83">
        <v>0.84399999999999997</v>
      </c>
      <c r="G314" s="13">
        <v>6.0299999999999999E-2</v>
      </c>
      <c r="H314" s="84">
        <v>12.196826878598488</v>
      </c>
      <c r="I314" s="13">
        <v>0.155</v>
      </c>
      <c r="J314" s="85">
        <f>-LOG10(Table35[[#This Row],[Delta_vs_WT_p.adj]])</f>
        <v>0.8096683018297085</v>
      </c>
      <c r="K314" s="86" t="s">
        <v>186</v>
      </c>
      <c r="L314" s="86">
        <v>216075.27</v>
      </c>
      <c r="M314" s="87">
        <v>169556.1</v>
      </c>
      <c r="N314" s="87">
        <v>268968.7</v>
      </c>
      <c r="O314" s="87">
        <v>251770.1</v>
      </c>
      <c r="P314" s="88">
        <v>163925.67000000001</v>
      </c>
      <c r="Q314" s="87">
        <v>120291.59</v>
      </c>
      <c r="R314" s="87">
        <v>127797.73</v>
      </c>
      <c r="S314" s="89">
        <v>94790.92</v>
      </c>
      <c r="T314" s="13">
        <v>1413176.08</v>
      </c>
      <c r="U314" s="90">
        <v>0.1529004580943657</v>
      </c>
      <c r="V314" s="90">
        <v>0.1199822884066931</v>
      </c>
      <c r="W314" s="90">
        <v>0.19032921927181218</v>
      </c>
      <c r="X314" s="90">
        <v>0.17815904441292268</v>
      </c>
      <c r="Y314" s="91">
        <v>0.11599805029250142</v>
      </c>
      <c r="Z314" s="92">
        <v>8.5121445021911199E-2</v>
      </c>
      <c r="AA314" s="92">
        <v>9.043298411900659E-2</v>
      </c>
      <c r="AB314" s="92">
        <v>6.7076510380787074E-2</v>
      </c>
    </row>
    <row r="315" spans="1:28" x14ac:dyDescent="0.2">
      <c r="A315" s="79" t="s">
        <v>1102</v>
      </c>
      <c r="B315" s="59" t="s">
        <v>1103</v>
      </c>
      <c r="C315" s="81" t="s">
        <v>1104</v>
      </c>
      <c r="D315" s="82">
        <v>2</v>
      </c>
      <c r="E315" s="83">
        <v>1.8025009252216604</v>
      </c>
      <c r="F315" s="83">
        <v>0.85</v>
      </c>
      <c r="G315" s="13">
        <v>5.8299999999999998E-2</v>
      </c>
      <c r="H315" s="84">
        <v>12.34331445240986</v>
      </c>
      <c r="I315" s="13">
        <v>0.152</v>
      </c>
      <c r="J315" s="85">
        <f>-LOG10(Table35[[#This Row],[Delta_vs_WT_p.adj]])</f>
        <v>0.81815641205522749</v>
      </c>
      <c r="K315" s="86" t="s">
        <v>186</v>
      </c>
      <c r="L315" s="86">
        <v>12481.226000000001</v>
      </c>
      <c r="M315" s="87">
        <v>13216.246999999999</v>
      </c>
      <c r="N315" s="87">
        <v>0</v>
      </c>
      <c r="O315" s="87">
        <v>14716.182000000001</v>
      </c>
      <c r="P315" s="88">
        <v>0</v>
      </c>
      <c r="Q315" s="87">
        <v>14460.924000000001</v>
      </c>
      <c r="R315" s="87">
        <v>0</v>
      </c>
      <c r="S315" s="89">
        <v>0</v>
      </c>
      <c r="T315" s="13">
        <v>54874.578999999998</v>
      </c>
      <c r="U315" s="90">
        <v>0.22745005478766409</v>
      </c>
      <c r="V315" s="90">
        <v>0.2408446176871808</v>
      </c>
      <c r="W315" s="90">
        <v>0</v>
      </c>
      <c r="X315" s="90">
        <v>0.26817849481815614</v>
      </c>
      <c r="Y315" s="91">
        <v>0</v>
      </c>
      <c r="Z315" s="92">
        <v>0.263526832706999</v>
      </c>
      <c r="AA315" s="92">
        <v>0</v>
      </c>
      <c r="AB315" s="92">
        <v>0</v>
      </c>
    </row>
    <row r="316" spans="1:28" x14ac:dyDescent="0.2">
      <c r="A316" s="79" t="s">
        <v>1105</v>
      </c>
      <c r="B316" s="59" t="s">
        <v>1106</v>
      </c>
      <c r="C316" s="81" t="s">
        <v>1107</v>
      </c>
      <c r="D316" s="82">
        <v>5</v>
      </c>
      <c r="E316" s="83">
        <v>1.8075054535021715</v>
      </c>
      <c r="F316" s="83">
        <v>0.85399999999999998</v>
      </c>
      <c r="G316" s="13">
        <v>0.246</v>
      </c>
      <c r="H316" s="84">
        <v>6.0906489289662087</v>
      </c>
      <c r="I316" s="13">
        <v>0.40100000000000002</v>
      </c>
      <c r="J316" s="85">
        <f>-LOG10(Table35[[#This Row],[Delta_vs_WT_p.adj]])</f>
        <v>0.39685562737981767</v>
      </c>
      <c r="K316" s="86" t="s">
        <v>186</v>
      </c>
      <c r="L316" s="86">
        <v>231816.4</v>
      </c>
      <c r="M316" s="87">
        <v>200461.84</v>
      </c>
      <c r="N316" s="87">
        <v>210552.25</v>
      </c>
      <c r="O316" s="87">
        <v>228466.73</v>
      </c>
      <c r="P316" s="88">
        <v>74143.88</v>
      </c>
      <c r="Q316" s="87">
        <v>119463.44</v>
      </c>
      <c r="R316" s="87">
        <v>174703.7</v>
      </c>
      <c r="S316" s="89">
        <v>135467.92000000001</v>
      </c>
      <c r="T316" s="13">
        <v>1375076.16</v>
      </c>
      <c r="U316" s="90">
        <v>0.16858440771746055</v>
      </c>
      <c r="V316" s="90">
        <v>0.14578235433883169</v>
      </c>
      <c r="W316" s="90">
        <v>0.1531204278896087</v>
      </c>
      <c r="X316" s="90">
        <v>0.16614841900829699</v>
      </c>
      <c r="Y316" s="91">
        <v>5.3919835247525499E-2</v>
      </c>
      <c r="Z316" s="92">
        <v>8.6877689741926736E-2</v>
      </c>
      <c r="AA316" s="92">
        <v>0.12705019916860461</v>
      </c>
      <c r="AB316" s="92">
        <v>9.8516666887745352E-2</v>
      </c>
    </row>
    <row r="317" spans="1:28" x14ac:dyDescent="0.2">
      <c r="A317" s="79" t="s">
        <v>1108</v>
      </c>
      <c r="B317" s="59" t="s">
        <v>1109</v>
      </c>
      <c r="C317" s="81" t="s">
        <v>491</v>
      </c>
      <c r="D317" s="82">
        <v>18</v>
      </c>
      <c r="E317" s="83">
        <v>1.8327372893507028</v>
      </c>
      <c r="F317" s="83">
        <v>0.874</v>
      </c>
      <c r="G317" s="13">
        <v>7.6300000000000007E-2</v>
      </c>
      <c r="H317" s="84">
        <v>11.174754620451194</v>
      </c>
      <c r="I317" s="13">
        <v>0.182</v>
      </c>
      <c r="J317" s="85">
        <f>-LOG10(Table35[[#This Row],[Delta_vs_WT_p.adj]])</f>
        <v>0.73992861201492521</v>
      </c>
      <c r="K317" s="86" t="s">
        <v>186</v>
      </c>
      <c r="L317" s="86">
        <v>663405.69999999995</v>
      </c>
      <c r="M317" s="87">
        <v>692975.7</v>
      </c>
      <c r="N317" s="87">
        <v>659531.6</v>
      </c>
      <c r="O317" s="87">
        <v>692907.3</v>
      </c>
      <c r="P317" s="88">
        <v>195020.19</v>
      </c>
      <c r="Q317" s="87">
        <v>429105.1</v>
      </c>
      <c r="R317" s="87">
        <v>473487.44</v>
      </c>
      <c r="S317" s="89">
        <v>470026.7</v>
      </c>
      <c r="T317" s="13">
        <v>4276459.7299999995</v>
      </c>
      <c r="U317" s="90">
        <v>0.15512964973015192</v>
      </c>
      <c r="V317" s="90">
        <v>0.16204424775443871</v>
      </c>
      <c r="W317" s="90">
        <v>0.15422373683850871</v>
      </c>
      <c r="X317" s="90">
        <v>0.16202825321589082</v>
      </c>
      <c r="Y317" s="91">
        <v>4.5603186353399855E-2</v>
      </c>
      <c r="Z317" s="92">
        <v>0.10034119975216042</v>
      </c>
      <c r="AA317" s="92">
        <v>0.11071948992724411</v>
      </c>
      <c r="AB317" s="92">
        <v>0.10991023642820555</v>
      </c>
    </row>
    <row r="318" spans="1:28" x14ac:dyDescent="0.2">
      <c r="A318" s="79" t="s">
        <v>1110</v>
      </c>
      <c r="B318" s="59" t="s">
        <v>1111</v>
      </c>
      <c r="C318" s="81" t="s">
        <v>1112</v>
      </c>
      <c r="D318" s="82">
        <v>3</v>
      </c>
      <c r="E318" s="83">
        <v>1.8442062358252624</v>
      </c>
      <c r="F318" s="83">
        <v>0.88300000000000001</v>
      </c>
      <c r="G318" s="13">
        <v>0.13500000000000001</v>
      </c>
      <c r="H318" s="84">
        <v>8.696662315049938</v>
      </c>
      <c r="I318" s="13">
        <v>0.26600000000000001</v>
      </c>
      <c r="J318" s="85">
        <f>-LOG10(Table35[[#This Row],[Delta_vs_WT_p.adj]])</f>
        <v>0.57511836336893296</v>
      </c>
      <c r="K318" s="86" t="s">
        <v>186</v>
      </c>
      <c r="L318" s="86">
        <v>68507.759999999995</v>
      </c>
      <c r="M318" s="87">
        <v>79238.804999999993</v>
      </c>
      <c r="N318" s="87">
        <v>87998.83</v>
      </c>
      <c r="O318" s="87">
        <v>109134.58</v>
      </c>
      <c r="P318" s="88">
        <v>17319.055</v>
      </c>
      <c r="Q318" s="87">
        <v>65283.11</v>
      </c>
      <c r="R318" s="87">
        <v>69624.195000000007</v>
      </c>
      <c r="S318" s="89">
        <v>57278.07</v>
      </c>
      <c r="T318" s="13">
        <v>554384.40500000003</v>
      </c>
      <c r="U318" s="90">
        <v>0.1235744717602581</v>
      </c>
      <c r="V318" s="90">
        <v>0.14293115802923784</v>
      </c>
      <c r="W318" s="90">
        <v>0.15873251340827307</v>
      </c>
      <c r="X318" s="90">
        <v>0.19685723302407829</v>
      </c>
      <c r="Y318" s="91">
        <v>3.1240155465772888E-2</v>
      </c>
      <c r="Z318" s="92">
        <v>0.11775783988728904</v>
      </c>
      <c r="AA318" s="92">
        <v>0.12558830005328162</v>
      </c>
      <c r="AB318" s="92">
        <v>0.10331832837180908</v>
      </c>
    </row>
    <row r="319" spans="1:28" x14ac:dyDescent="0.2">
      <c r="A319" s="79" t="s">
        <v>41</v>
      </c>
      <c r="B319" s="59" t="s">
        <v>42</v>
      </c>
      <c r="C319" s="81" t="s">
        <v>43</v>
      </c>
      <c r="D319" s="82">
        <v>27</v>
      </c>
      <c r="E319" s="83">
        <v>1.8518920450546479</v>
      </c>
      <c r="F319" s="83">
        <v>0.88900000000000001</v>
      </c>
      <c r="G319" s="13">
        <v>0.115</v>
      </c>
      <c r="H319" s="84">
        <v>9.3930215964638837</v>
      </c>
      <c r="I319" s="13">
        <v>0.23499999999999999</v>
      </c>
      <c r="J319" s="85">
        <f>-LOG10(Table35[[#This Row],[Delta_vs_WT_p.adj]])</f>
        <v>0.62893213772826373</v>
      </c>
      <c r="K319" s="86" t="s">
        <v>186</v>
      </c>
      <c r="L319" s="86">
        <v>1000180.7</v>
      </c>
      <c r="M319" s="87">
        <v>1047263.4</v>
      </c>
      <c r="N319" s="87">
        <v>1096438.5</v>
      </c>
      <c r="O319" s="87">
        <v>1141997.2</v>
      </c>
      <c r="P319" s="88">
        <v>414829.66</v>
      </c>
      <c r="Q319" s="87">
        <v>631871.4</v>
      </c>
      <c r="R319" s="87">
        <v>634540.75</v>
      </c>
      <c r="S319" s="89">
        <v>671126.9</v>
      </c>
      <c r="T319" s="13">
        <v>6638248.5100000007</v>
      </c>
      <c r="U319" s="90">
        <v>0.15066936685080504</v>
      </c>
      <c r="V319" s="90">
        <v>0.15776200580957159</v>
      </c>
      <c r="W319" s="90">
        <v>0.16516984839424156</v>
      </c>
      <c r="X319" s="90">
        <v>0.17203290872278595</v>
      </c>
      <c r="Y319" s="91">
        <v>6.2490830130130202E-2</v>
      </c>
      <c r="Z319" s="92">
        <v>9.5186463575163735E-2</v>
      </c>
      <c r="AA319" s="92">
        <v>9.5588580187095151E-2</v>
      </c>
      <c r="AB319" s="92">
        <v>0.10109999633020668</v>
      </c>
    </row>
    <row r="320" spans="1:28" x14ac:dyDescent="0.2">
      <c r="A320" s="79" t="s">
        <v>1113</v>
      </c>
      <c r="B320" s="59" t="s">
        <v>1114</v>
      </c>
      <c r="C320" s="81" t="s">
        <v>1115</v>
      </c>
      <c r="D320" s="82">
        <v>17</v>
      </c>
      <c r="E320" s="83">
        <v>1.8634808586095462</v>
      </c>
      <c r="F320" s="83">
        <v>0.89800000000000002</v>
      </c>
      <c r="G320" s="13">
        <v>0.19700000000000001</v>
      </c>
      <c r="H320" s="84">
        <v>7.055337738384071</v>
      </c>
      <c r="I320" s="13">
        <v>0.34899999999999998</v>
      </c>
      <c r="J320" s="85">
        <f>-LOG10(Table35[[#This Row],[Delta_vs_WT_p.adj]])</f>
        <v>0.45717457304082015</v>
      </c>
      <c r="K320" s="86" t="s">
        <v>186</v>
      </c>
      <c r="L320" s="86">
        <v>252661.8</v>
      </c>
      <c r="M320" s="87">
        <v>272743.88</v>
      </c>
      <c r="N320" s="87">
        <v>258790.86</v>
      </c>
      <c r="O320" s="87">
        <v>303166.65999999997</v>
      </c>
      <c r="P320" s="88">
        <v>50233.599999999999</v>
      </c>
      <c r="Q320" s="87">
        <v>226453.53</v>
      </c>
      <c r="R320" s="87">
        <v>187657.4</v>
      </c>
      <c r="S320" s="89">
        <v>210233.5</v>
      </c>
      <c r="T320" s="13">
        <v>1761941.23</v>
      </c>
      <c r="U320" s="90">
        <v>0.1433996751412645</v>
      </c>
      <c r="V320" s="90">
        <v>0.15479737652770631</v>
      </c>
      <c r="W320" s="90">
        <v>0.14687825881683919</v>
      </c>
      <c r="X320" s="90">
        <v>0.1720640023844609</v>
      </c>
      <c r="Y320" s="91">
        <v>2.8510372051399238E-2</v>
      </c>
      <c r="Z320" s="92">
        <v>0.12852501896445206</v>
      </c>
      <c r="AA320" s="92">
        <v>0.10650604958032567</v>
      </c>
      <c r="AB320" s="92">
        <v>0.11931924653355208</v>
      </c>
    </row>
    <row r="321" spans="1:28" x14ac:dyDescent="0.2">
      <c r="A321" s="79" t="s">
        <v>1116</v>
      </c>
      <c r="B321" s="59" t="s">
        <v>1117</v>
      </c>
      <c r="C321" s="81" t="s">
        <v>1118</v>
      </c>
      <c r="D321" s="82">
        <v>3</v>
      </c>
      <c r="E321" s="83">
        <v>1.8934272624734281</v>
      </c>
      <c r="F321" s="83">
        <v>0.92100000000000004</v>
      </c>
      <c r="G321" s="13">
        <v>0.105</v>
      </c>
      <c r="H321" s="84">
        <v>9.7881070093006191</v>
      </c>
      <c r="I321" s="13">
        <v>0.22</v>
      </c>
      <c r="J321" s="85">
        <f>-LOG10(Table35[[#This Row],[Delta_vs_WT_p.adj]])</f>
        <v>0.65757731917779372</v>
      </c>
      <c r="K321" s="86" t="s">
        <v>186</v>
      </c>
      <c r="L321" s="86">
        <v>32859.620000000003</v>
      </c>
      <c r="M321" s="87">
        <v>29925.526999999998</v>
      </c>
      <c r="N321" s="87">
        <v>24986.32</v>
      </c>
      <c r="O321" s="87">
        <v>30831.833999999999</v>
      </c>
      <c r="P321" s="88">
        <v>19306.002</v>
      </c>
      <c r="Q321" s="87">
        <v>16408.013999999999</v>
      </c>
      <c r="R321" s="87">
        <v>11822.223</v>
      </c>
      <c r="S321" s="89">
        <v>15722.805</v>
      </c>
      <c r="T321" s="13">
        <v>181862.345</v>
      </c>
      <c r="U321" s="90">
        <v>0.18068402230269273</v>
      </c>
      <c r="V321" s="90">
        <v>0.16455042961202329</v>
      </c>
      <c r="W321" s="90">
        <v>0.13739138797533926</v>
      </c>
      <c r="X321" s="90">
        <v>0.16953390763766957</v>
      </c>
      <c r="Y321" s="91">
        <v>0.10615722567527654</v>
      </c>
      <c r="Z321" s="92">
        <v>9.0222162262341879E-2</v>
      </c>
      <c r="AA321" s="92">
        <v>6.5006436599066172E-2</v>
      </c>
      <c r="AB321" s="92">
        <v>8.6454427935590522E-2</v>
      </c>
    </row>
    <row r="322" spans="1:28" x14ac:dyDescent="0.2">
      <c r="A322" s="79" t="s">
        <v>1119</v>
      </c>
      <c r="B322" s="59" t="s">
        <v>1120</v>
      </c>
      <c r="C322" s="81" t="s">
        <v>1121</v>
      </c>
      <c r="D322" s="82">
        <v>4</v>
      </c>
      <c r="E322" s="83">
        <v>1.9026365526635982</v>
      </c>
      <c r="F322" s="83">
        <v>0.92800000000000005</v>
      </c>
      <c r="G322" s="13">
        <v>0.17599999999999999</v>
      </c>
      <c r="H322" s="84">
        <v>7.5448733218585016</v>
      </c>
      <c r="I322" s="13">
        <v>0.32500000000000001</v>
      </c>
      <c r="J322" s="85">
        <f>-LOG10(Table35[[#This Row],[Delta_vs_WT_p.adj]])</f>
        <v>0.48811663902112562</v>
      </c>
      <c r="K322" s="86" t="s">
        <v>186</v>
      </c>
      <c r="L322" s="86">
        <v>14769.694</v>
      </c>
      <c r="M322" s="87">
        <v>31735.833999999999</v>
      </c>
      <c r="N322" s="87">
        <v>20019.458999999999</v>
      </c>
      <c r="O322" s="87">
        <v>35546.311999999998</v>
      </c>
      <c r="P322" s="88">
        <v>0</v>
      </c>
      <c r="Q322" s="87">
        <v>34712.129999999997</v>
      </c>
      <c r="R322" s="87">
        <v>0</v>
      </c>
      <c r="S322" s="89">
        <v>24608.530999999999</v>
      </c>
      <c r="T322" s="13">
        <v>161391.96</v>
      </c>
      <c r="U322" s="90">
        <v>9.1514434795884503E-2</v>
      </c>
      <c r="V322" s="90">
        <v>0.19663825880793567</v>
      </c>
      <c r="W322" s="90">
        <v>0.1240424801830277</v>
      </c>
      <c r="X322" s="90">
        <v>0.22024834446523853</v>
      </c>
      <c r="Y322" s="91">
        <v>0</v>
      </c>
      <c r="Z322" s="92">
        <v>0.21507967311382797</v>
      </c>
      <c r="AA322" s="92">
        <v>0</v>
      </c>
      <c r="AB322" s="92">
        <v>0.15247680863408561</v>
      </c>
    </row>
    <row r="323" spans="1:28" x14ac:dyDescent="0.2">
      <c r="A323" s="79" t="s">
        <v>1122</v>
      </c>
      <c r="B323" s="59" t="s">
        <v>1123</v>
      </c>
      <c r="C323" s="81" t="s">
        <v>1124</v>
      </c>
      <c r="D323" s="82">
        <v>3</v>
      </c>
      <c r="E323" s="83">
        <v>1.93857963387013</v>
      </c>
      <c r="F323" s="83">
        <v>0.95499999999999996</v>
      </c>
      <c r="G323" s="13">
        <v>0.30099999999999999</v>
      </c>
      <c r="H323" s="84">
        <v>5.214335044061567</v>
      </c>
      <c r="I323" s="13">
        <v>0.46100000000000002</v>
      </c>
      <c r="J323" s="85">
        <f>-LOG10(Table35[[#This Row],[Delta_vs_WT_p.adj]])</f>
        <v>0.33629907461035186</v>
      </c>
      <c r="K323" s="86" t="s">
        <v>186</v>
      </c>
      <c r="L323" s="86">
        <v>39620.65</v>
      </c>
      <c r="M323" s="87">
        <v>26055.232</v>
      </c>
      <c r="N323" s="87">
        <v>40611.836000000003</v>
      </c>
      <c r="O323" s="87">
        <v>32970.046999999999</v>
      </c>
      <c r="P323" s="88">
        <v>0</v>
      </c>
      <c r="Q323" s="87">
        <v>51915.254000000001</v>
      </c>
      <c r="R323" s="87">
        <v>0</v>
      </c>
      <c r="S323" s="89">
        <v>46792.285000000003</v>
      </c>
      <c r="T323" s="13">
        <v>237965.30399999997</v>
      </c>
      <c r="U323" s="90">
        <v>0.16649759159847943</v>
      </c>
      <c r="V323" s="90">
        <v>0.10949172657540027</v>
      </c>
      <c r="W323" s="90">
        <v>0.17066284587437169</v>
      </c>
      <c r="X323" s="90">
        <v>0.13854980724416868</v>
      </c>
      <c r="Y323" s="91">
        <v>0</v>
      </c>
      <c r="Z323" s="92">
        <v>0.21816312347786637</v>
      </c>
      <c r="AA323" s="92">
        <v>0</v>
      </c>
      <c r="AB323" s="92">
        <v>0.19663490522971369</v>
      </c>
    </row>
    <row r="324" spans="1:28" x14ac:dyDescent="0.2">
      <c r="A324" s="79" t="s">
        <v>1125</v>
      </c>
      <c r="B324" s="59" t="s">
        <v>1126</v>
      </c>
      <c r="C324" s="81" t="s">
        <v>1127</v>
      </c>
      <c r="D324" s="82">
        <v>6</v>
      </c>
      <c r="E324" s="83">
        <v>1.9493592617830979</v>
      </c>
      <c r="F324" s="83">
        <v>0.96299999999999997</v>
      </c>
      <c r="G324" s="13">
        <v>0.24399999999999999</v>
      </c>
      <c r="H324" s="84">
        <v>6.1261017366127053</v>
      </c>
      <c r="I324" s="13">
        <v>0.39900000000000002</v>
      </c>
      <c r="J324" s="85">
        <f>-LOG10(Table35[[#This Row],[Delta_vs_WT_p.adj]])</f>
        <v>0.39902710431325172</v>
      </c>
      <c r="K324" s="86" t="s">
        <v>186</v>
      </c>
      <c r="L324" s="86">
        <v>189209.05</v>
      </c>
      <c r="M324" s="87">
        <v>178276.39</v>
      </c>
      <c r="N324" s="87">
        <v>202643.12</v>
      </c>
      <c r="O324" s="87">
        <v>233387.4</v>
      </c>
      <c r="P324" s="88">
        <v>110375.016</v>
      </c>
      <c r="Q324" s="87">
        <v>114058.15</v>
      </c>
      <c r="R324" s="87">
        <v>83496.87</v>
      </c>
      <c r="S324" s="89">
        <v>105113.82</v>
      </c>
      <c r="T324" s="13">
        <v>1216559.8160000001</v>
      </c>
      <c r="U324" s="90">
        <v>0.15552794651898971</v>
      </c>
      <c r="V324" s="90">
        <v>0.14654140935393184</v>
      </c>
      <c r="W324" s="90">
        <v>0.1665706176834629</v>
      </c>
      <c r="X324" s="90">
        <v>0.19184210832096066</v>
      </c>
      <c r="Y324" s="91">
        <v>9.0727159115701048E-2</v>
      </c>
      <c r="Z324" s="92">
        <v>9.3754658422812789E-2</v>
      </c>
      <c r="AA324" s="92">
        <v>6.8633591954840617E-2</v>
      </c>
      <c r="AB324" s="92">
        <v>8.6402508629300309E-2</v>
      </c>
    </row>
    <row r="325" spans="1:28" x14ac:dyDescent="0.2">
      <c r="A325" s="79" t="s">
        <v>68</v>
      </c>
      <c r="B325" s="59" t="s">
        <v>69</v>
      </c>
      <c r="C325" s="81" t="s">
        <v>70</v>
      </c>
      <c r="D325" s="82">
        <v>15</v>
      </c>
      <c r="E325" s="83">
        <v>1.9683680440676004</v>
      </c>
      <c r="F325" s="83">
        <v>0.97699999999999998</v>
      </c>
      <c r="G325" s="13">
        <v>7.6899999999999996E-2</v>
      </c>
      <c r="H325" s="84">
        <v>11.14073660198569</v>
      </c>
      <c r="I325" s="13">
        <v>0.182</v>
      </c>
      <c r="J325" s="85">
        <f>-LOG10(Table35[[#This Row],[Delta_vs_WT_p.adj]])</f>
        <v>0.73992861201492521</v>
      </c>
      <c r="K325" s="86" t="s">
        <v>186</v>
      </c>
      <c r="L325" s="86">
        <v>179789.16</v>
      </c>
      <c r="M325" s="87">
        <v>147175.04999999999</v>
      </c>
      <c r="N325" s="87">
        <v>208770.33</v>
      </c>
      <c r="O325" s="87">
        <v>246841.03</v>
      </c>
      <c r="P325" s="88">
        <v>35399.93</v>
      </c>
      <c r="Q325" s="87">
        <v>178675.64</v>
      </c>
      <c r="R325" s="87">
        <v>127890.45</v>
      </c>
      <c r="S325" s="89">
        <v>112257.56</v>
      </c>
      <c r="T325" s="13">
        <v>1236799.1500000001</v>
      </c>
      <c r="U325" s="90">
        <v>0.14536649705815208</v>
      </c>
      <c r="V325" s="90">
        <v>0.11899672634800887</v>
      </c>
      <c r="W325" s="90">
        <v>0.16879889511567012</v>
      </c>
      <c r="X325" s="90">
        <v>0.19958053011275109</v>
      </c>
      <c r="Y325" s="91">
        <v>2.8622214043403892E-2</v>
      </c>
      <c r="Z325" s="92">
        <v>0.14446617302413248</v>
      </c>
      <c r="AA325" s="92">
        <v>0.10340438057383851</v>
      </c>
      <c r="AB325" s="92">
        <v>9.0764583724042808E-2</v>
      </c>
    </row>
    <row r="326" spans="1:28" x14ac:dyDescent="0.2">
      <c r="A326" s="79" t="s">
        <v>1128</v>
      </c>
      <c r="B326" s="59" t="s">
        <v>1129</v>
      </c>
      <c r="C326" s="81" t="s">
        <v>1130</v>
      </c>
      <c r="D326" s="82">
        <v>2</v>
      </c>
      <c r="E326" s="83">
        <v>1.9724654089867184</v>
      </c>
      <c r="F326" s="83">
        <v>0.98</v>
      </c>
      <c r="G326" s="13">
        <v>0.115</v>
      </c>
      <c r="H326" s="84">
        <v>9.3930215964638837</v>
      </c>
      <c r="I326" s="13">
        <v>0.23499999999999999</v>
      </c>
      <c r="J326" s="85">
        <f>-LOG10(Table35[[#This Row],[Delta_vs_WT_p.adj]])</f>
        <v>0.62893213772826373</v>
      </c>
      <c r="K326" s="86" t="s">
        <v>186</v>
      </c>
      <c r="L326" s="86">
        <v>36150.519999999997</v>
      </c>
      <c r="M326" s="87">
        <v>33872.76</v>
      </c>
      <c r="N326" s="87">
        <v>47949</v>
      </c>
      <c r="O326" s="87">
        <v>56119.175999999999</v>
      </c>
      <c r="P326" s="88">
        <v>0</v>
      </c>
      <c r="Q326" s="87">
        <v>30760.83</v>
      </c>
      <c r="R326" s="87">
        <v>30646.011999999999</v>
      </c>
      <c r="S326" s="89">
        <v>32521.748</v>
      </c>
      <c r="T326" s="13">
        <v>268020.04600000003</v>
      </c>
      <c r="U326" s="90">
        <v>0.1348799111839567</v>
      </c>
      <c r="V326" s="90">
        <v>0.1263814423791271</v>
      </c>
      <c r="W326" s="90">
        <v>0.17890079759183383</v>
      </c>
      <c r="X326" s="90">
        <v>0.20938424881846335</v>
      </c>
      <c r="Y326" s="91">
        <v>0</v>
      </c>
      <c r="Z326" s="92">
        <v>0.1147706317459553</v>
      </c>
      <c r="AA326" s="92">
        <v>0.11434223841600265</v>
      </c>
      <c r="AB326" s="92">
        <v>0.12134072986466093</v>
      </c>
    </row>
    <row r="327" spans="1:28" x14ac:dyDescent="0.2">
      <c r="A327" s="79" t="s">
        <v>1131</v>
      </c>
      <c r="B327" s="59" t="s">
        <v>1132</v>
      </c>
      <c r="C327" s="81" t="s">
        <v>1133</v>
      </c>
      <c r="D327" s="82">
        <v>14</v>
      </c>
      <c r="E327" s="83">
        <v>1.9765713030014651</v>
      </c>
      <c r="F327" s="83">
        <v>0.98299999999999998</v>
      </c>
      <c r="G327" s="13">
        <v>3.7600000000000001E-2</v>
      </c>
      <c r="H327" s="84">
        <v>14.24812155072339</v>
      </c>
      <c r="I327" s="13">
        <v>0.112</v>
      </c>
      <c r="J327" s="85">
        <f>-LOG10(Table35[[#This Row],[Delta_vs_WT_p.adj]])</f>
        <v>0.9507819773298184</v>
      </c>
      <c r="K327" s="86" t="s">
        <v>186</v>
      </c>
      <c r="L327" s="86">
        <v>196537.1</v>
      </c>
      <c r="M327" s="87">
        <v>182337.61</v>
      </c>
      <c r="N327" s="87">
        <v>234146.81</v>
      </c>
      <c r="O327" s="87">
        <v>217185.27</v>
      </c>
      <c r="P327" s="88">
        <v>49899.652000000002</v>
      </c>
      <c r="Q327" s="87">
        <v>118968.73</v>
      </c>
      <c r="R327" s="87">
        <v>118415.14</v>
      </c>
      <c r="S327" s="89">
        <v>169903.4</v>
      </c>
      <c r="T327" s="13">
        <v>1287393.7119999998</v>
      </c>
      <c r="U327" s="90">
        <v>0.15266277764761993</v>
      </c>
      <c r="V327" s="90">
        <v>0.14163313701193533</v>
      </c>
      <c r="W327" s="90">
        <v>0.18187661460319454</v>
      </c>
      <c r="X327" s="90">
        <v>0.16870151529837518</v>
      </c>
      <c r="Y327" s="91">
        <v>3.8760211064321252E-2</v>
      </c>
      <c r="Z327" s="92">
        <v>9.2410525926197792E-2</v>
      </c>
      <c r="AA327" s="92">
        <v>9.1980517611849277E-2</v>
      </c>
      <c r="AB327" s="92">
        <v>0.13197470083650681</v>
      </c>
    </row>
    <row r="328" spans="1:28" x14ac:dyDescent="0.2">
      <c r="A328" s="79" t="s">
        <v>1134</v>
      </c>
      <c r="B328" s="59" t="s">
        <v>1135</v>
      </c>
      <c r="C328" s="81" t="s">
        <v>1136</v>
      </c>
      <c r="D328" s="82">
        <v>4</v>
      </c>
      <c r="E328" s="83">
        <v>1.9793133128304139</v>
      </c>
      <c r="F328" s="83">
        <v>0.98499999999999999</v>
      </c>
      <c r="G328" s="13">
        <v>9.0200000000000002E-2</v>
      </c>
      <c r="H328" s="84">
        <v>10.447934624580581</v>
      </c>
      <c r="I328" s="13">
        <v>0.20100000000000001</v>
      </c>
      <c r="J328" s="85">
        <f>-LOG10(Table35[[#This Row],[Delta_vs_WT_p.adj]])</f>
        <v>0.69680394257951106</v>
      </c>
      <c r="K328" s="86" t="s">
        <v>186</v>
      </c>
      <c r="L328" s="86">
        <v>62116.417999999998</v>
      </c>
      <c r="M328" s="87">
        <v>31861.186000000002</v>
      </c>
      <c r="N328" s="87">
        <v>27860.89</v>
      </c>
      <c r="O328" s="87">
        <v>54988.434000000001</v>
      </c>
      <c r="P328" s="88">
        <v>21508.17</v>
      </c>
      <c r="Q328" s="87">
        <v>26975.940999999999</v>
      </c>
      <c r="R328" s="87">
        <v>21392.351999999999</v>
      </c>
      <c r="S328" s="89">
        <v>15932.391</v>
      </c>
      <c r="T328" s="13">
        <v>262635.78200000001</v>
      </c>
      <c r="U328" s="90">
        <v>0.23651163419918159</v>
      </c>
      <c r="V328" s="90">
        <v>0.12131319562541558</v>
      </c>
      <c r="W328" s="90">
        <v>0.1060818514059139</v>
      </c>
      <c r="X328" s="90">
        <v>0.2093714480991779</v>
      </c>
      <c r="Y328" s="91">
        <v>8.1893525079533902E-2</v>
      </c>
      <c r="Z328" s="92">
        <v>0.10271236003934908</v>
      </c>
      <c r="AA328" s="92">
        <v>8.1452541756096272E-2</v>
      </c>
      <c r="AB328" s="92">
        <v>6.0663443795331742E-2</v>
      </c>
    </row>
    <row r="329" spans="1:28" x14ac:dyDescent="0.2">
      <c r="A329" s="79" t="s">
        <v>149</v>
      </c>
      <c r="B329" s="59" t="s">
        <v>150</v>
      </c>
      <c r="C329" s="81" t="s">
        <v>151</v>
      </c>
      <c r="D329" s="82">
        <v>6</v>
      </c>
      <c r="E329" s="83">
        <v>2.0139111001134378</v>
      </c>
      <c r="F329" s="83">
        <v>1.01</v>
      </c>
      <c r="G329" s="13">
        <v>0.13800000000000001</v>
      </c>
      <c r="H329" s="84">
        <v>8.6012091359876344</v>
      </c>
      <c r="I329" s="13">
        <v>0.27</v>
      </c>
      <c r="J329" s="85">
        <f>-LOG10(Table35[[#This Row],[Delta_vs_WT_p.adj]])</f>
        <v>0.56863623584101264</v>
      </c>
      <c r="K329" s="86" t="s">
        <v>186</v>
      </c>
      <c r="L329" s="86">
        <v>205075.38</v>
      </c>
      <c r="M329" s="87">
        <v>225474.33</v>
      </c>
      <c r="N329" s="87">
        <v>239080.03</v>
      </c>
      <c r="O329" s="87">
        <v>244714.62</v>
      </c>
      <c r="P329" s="88">
        <v>105339.02</v>
      </c>
      <c r="Q329" s="87">
        <v>98789.47</v>
      </c>
      <c r="R329" s="87">
        <v>121429.68</v>
      </c>
      <c r="S329" s="89">
        <v>130759.8</v>
      </c>
      <c r="T329" s="13">
        <v>1370662.33</v>
      </c>
      <c r="U329" s="90">
        <v>0.1496177253226183</v>
      </c>
      <c r="V329" s="90">
        <v>0.16450027484157967</v>
      </c>
      <c r="W329" s="90">
        <v>0.17442664379636083</v>
      </c>
      <c r="X329" s="90">
        <v>0.17853749581051082</v>
      </c>
      <c r="Y329" s="91">
        <v>7.685264101480048E-2</v>
      </c>
      <c r="Z329" s="92">
        <v>7.2074257705761854E-2</v>
      </c>
      <c r="AA329" s="92">
        <v>8.8591972904077679E-2</v>
      </c>
      <c r="AB329" s="92">
        <v>9.5398988604290302E-2</v>
      </c>
    </row>
    <row r="330" spans="1:28" x14ac:dyDescent="0.2">
      <c r="A330" s="79" t="s">
        <v>1137</v>
      </c>
      <c r="B330" s="59" t="s">
        <v>1138</v>
      </c>
      <c r="C330" s="81" t="s">
        <v>1139</v>
      </c>
      <c r="D330" s="82">
        <v>15</v>
      </c>
      <c r="E330" s="83">
        <v>2.0279189595800582</v>
      </c>
      <c r="F330" s="83">
        <v>1.02</v>
      </c>
      <c r="G330" s="13">
        <v>0.108</v>
      </c>
      <c r="H330" s="84">
        <v>9.665762445130504</v>
      </c>
      <c r="I330" s="13">
        <v>0.22600000000000001</v>
      </c>
      <c r="J330" s="85">
        <f>-LOG10(Table35[[#This Row],[Delta_vs_WT_p.adj]])</f>
        <v>0.64589156085259902</v>
      </c>
      <c r="K330" s="86" t="s">
        <v>186</v>
      </c>
      <c r="L330" s="86">
        <v>229453.22</v>
      </c>
      <c r="M330" s="87">
        <v>240826.39</v>
      </c>
      <c r="N330" s="87">
        <v>181717.44</v>
      </c>
      <c r="O330" s="87">
        <v>289560.40000000002</v>
      </c>
      <c r="P330" s="88">
        <v>31137.162</v>
      </c>
      <c r="Q330" s="87">
        <v>132415.26999999999</v>
      </c>
      <c r="R330" s="87">
        <v>266213.03000000003</v>
      </c>
      <c r="S330" s="89">
        <v>158312.39000000001</v>
      </c>
      <c r="T330" s="13">
        <v>1529635.3020000001</v>
      </c>
      <c r="U330" s="90">
        <v>0.15000518077739813</v>
      </c>
      <c r="V330" s="90">
        <v>0.15744039751509342</v>
      </c>
      <c r="W330" s="90">
        <v>0.11879788585057119</v>
      </c>
      <c r="X330" s="90">
        <v>0.18930028590566617</v>
      </c>
      <c r="Y330" s="91">
        <v>2.0355938411782286E-2</v>
      </c>
      <c r="Z330" s="92">
        <v>8.656656251778895E-2</v>
      </c>
      <c r="AA330" s="92">
        <v>0.17403692870576806</v>
      </c>
      <c r="AB330" s="92">
        <v>0.10349682031593176</v>
      </c>
    </row>
    <row r="331" spans="1:28" x14ac:dyDescent="0.2">
      <c r="A331" s="79" t="s">
        <v>1140</v>
      </c>
      <c r="B331" s="59" t="s">
        <v>1141</v>
      </c>
      <c r="C331" s="81" t="s">
        <v>1142</v>
      </c>
      <c r="D331" s="82">
        <v>4</v>
      </c>
      <c r="E331" s="83">
        <v>2.0420242514143867</v>
      </c>
      <c r="F331" s="83">
        <v>1.03</v>
      </c>
      <c r="G331" s="13">
        <v>9.7299999999999998E-2</v>
      </c>
      <c r="H331" s="84">
        <v>10.118871597316481</v>
      </c>
      <c r="I331" s="13">
        <v>0.21299999999999999</v>
      </c>
      <c r="J331" s="85">
        <f>-LOG10(Table35[[#This Row],[Delta_vs_WT_p.adj]])</f>
        <v>0.67162039656126227</v>
      </c>
      <c r="K331" s="86" t="s">
        <v>186</v>
      </c>
      <c r="L331" s="86">
        <v>83508.44</v>
      </c>
      <c r="M331" s="87">
        <v>93430.945000000007</v>
      </c>
      <c r="N331" s="87">
        <v>98689.75</v>
      </c>
      <c r="O331" s="87">
        <v>92081.125</v>
      </c>
      <c r="P331" s="88">
        <v>74260.69</v>
      </c>
      <c r="Q331" s="87">
        <v>47098.656000000003</v>
      </c>
      <c r="R331" s="87">
        <v>40611.913999999997</v>
      </c>
      <c r="S331" s="89">
        <v>28378.053</v>
      </c>
      <c r="T331" s="13">
        <v>558059.57299999997</v>
      </c>
      <c r="U331" s="90">
        <v>0.14964072661826733</v>
      </c>
      <c r="V331" s="90">
        <v>0.16742109538187244</v>
      </c>
      <c r="W331" s="90">
        <v>0.17684447104717976</v>
      </c>
      <c r="X331" s="90">
        <v>0.16500232135611084</v>
      </c>
      <c r="Y331" s="91">
        <v>0.13306946711941811</v>
      </c>
      <c r="Z331" s="92">
        <v>8.4397183165962827E-2</v>
      </c>
      <c r="AA331" s="92">
        <v>7.277343847302839E-2</v>
      </c>
      <c r="AB331" s="92">
        <v>5.0851296838160323E-2</v>
      </c>
    </row>
    <row r="332" spans="1:28" x14ac:dyDescent="0.2">
      <c r="A332" s="79" t="s">
        <v>1143</v>
      </c>
      <c r="B332" s="59" t="s">
        <v>1144</v>
      </c>
      <c r="C332" s="81" t="s">
        <v>1145</v>
      </c>
      <c r="D332" s="82">
        <v>8</v>
      </c>
      <c r="E332" s="83">
        <v>2.0420242514143867</v>
      </c>
      <c r="F332" s="83">
        <v>1.03</v>
      </c>
      <c r="G332" s="13">
        <v>0.152</v>
      </c>
      <c r="H332" s="84">
        <v>8.1815641205522756</v>
      </c>
      <c r="I332" s="13">
        <v>0.29099999999999998</v>
      </c>
      <c r="J332" s="85">
        <f>-LOG10(Table35[[#This Row],[Delta_vs_WT_p.adj]])</f>
        <v>0.53610701101409275</v>
      </c>
      <c r="K332" s="86" t="s">
        <v>186</v>
      </c>
      <c r="L332" s="86">
        <v>58748.023000000001</v>
      </c>
      <c r="M332" s="87">
        <v>19209.469000000001</v>
      </c>
      <c r="N332" s="87">
        <v>95135.35</v>
      </c>
      <c r="O332" s="87">
        <v>83982.97</v>
      </c>
      <c r="P332" s="88">
        <v>12727.512000000001</v>
      </c>
      <c r="Q332" s="87">
        <v>43145.836000000003</v>
      </c>
      <c r="R332" s="87">
        <v>23560.771000000001</v>
      </c>
      <c r="S332" s="89">
        <v>40029.72</v>
      </c>
      <c r="T332" s="13">
        <v>376539.65100000007</v>
      </c>
      <c r="U332" s="90">
        <v>0.156020814392267</v>
      </c>
      <c r="V332" s="90">
        <v>5.1015793287597214E-2</v>
      </c>
      <c r="W332" s="90">
        <v>0.25265692403799456</v>
      </c>
      <c r="X332" s="90">
        <v>0.22303884803887489</v>
      </c>
      <c r="Y332" s="91">
        <v>3.380125297879983E-2</v>
      </c>
      <c r="Z332" s="92">
        <v>0.11458510646996907</v>
      </c>
      <c r="AA332" s="92">
        <v>6.2571819295599226E-2</v>
      </c>
      <c r="AB332" s="92">
        <v>0.10630944149889807</v>
      </c>
    </row>
    <row r="333" spans="1:28" x14ac:dyDescent="0.2">
      <c r="A333" s="79" t="s">
        <v>1146</v>
      </c>
      <c r="B333" s="59" t="s">
        <v>1147</v>
      </c>
      <c r="C333" s="81" t="s">
        <v>1148</v>
      </c>
      <c r="D333" s="82">
        <v>2</v>
      </c>
      <c r="E333" s="83">
        <v>2.0705298476827552</v>
      </c>
      <c r="F333" s="83">
        <v>1.05</v>
      </c>
      <c r="G333" s="13">
        <v>7.4399999999999994E-2</v>
      </c>
      <c r="H333" s="84">
        <v>11.284270644541214</v>
      </c>
      <c r="I333" s="13">
        <v>0.18099999999999999</v>
      </c>
      <c r="J333" s="85">
        <f>-LOG10(Table35[[#This Row],[Delta_vs_WT_p.adj]])</f>
        <v>0.74232142513081545</v>
      </c>
      <c r="K333" s="86" t="s">
        <v>186</v>
      </c>
      <c r="L333" s="86">
        <v>9640.7450000000008</v>
      </c>
      <c r="M333" s="87">
        <v>21979.205000000002</v>
      </c>
      <c r="N333" s="87">
        <v>6231.6875</v>
      </c>
      <c r="O333" s="87">
        <v>26758.73</v>
      </c>
      <c r="P333" s="88">
        <v>0</v>
      </c>
      <c r="Q333" s="87">
        <v>10683.076999999999</v>
      </c>
      <c r="R333" s="87">
        <v>6013.1139999999996</v>
      </c>
      <c r="S333" s="89">
        <v>8011.36</v>
      </c>
      <c r="T333" s="13">
        <v>89317.918500000014</v>
      </c>
      <c r="U333" s="90">
        <v>0.10793741235696172</v>
      </c>
      <c r="V333" s="90">
        <v>0.24607833869303614</v>
      </c>
      <c r="W333" s="90">
        <v>6.9769734949656256E-2</v>
      </c>
      <c r="X333" s="90">
        <v>0.29958971782352939</v>
      </c>
      <c r="Y333" s="91">
        <v>0</v>
      </c>
      <c r="Z333" s="92">
        <v>0.11960732157008336</v>
      </c>
      <c r="AA333" s="92">
        <v>6.7322594401928421E-2</v>
      </c>
      <c r="AB333" s="92">
        <v>8.9694880204804581E-2</v>
      </c>
    </row>
    <row r="334" spans="1:28" x14ac:dyDescent="0.2">
      <c r="A334" s="79" t="s">
        <v>1149</v>
      </c>
      <c r="B334" s="59" t="s">
        <v>1150</v>
      </c>
      <c r="C334" s="81" t="s">
        <v>1151</v>
      </c>
      <c r="D334" s="82">
        <v>10</v>
      </c>
      <c r="E334" s="83">
        <v>2.0849315216822428</v>
      </c>
      <c r="F334" s="83">
        <v>1.06</v>
      </c>
      <c r="G334" s="13">
        <v>3.4700000000000002E-2</v>
      </c>
      <c r="H334" s="84">
        <v>14.596705252091262</v>
      </c>
      <c r="I334" s="13">
        <v>0.108</v>
      </c>
      <c r="J334" s="85">
        <f>-LOG10(Table35[[#This Row],[Delta_vs_WT_p.adj]])</f>
        <v>0.96657624451305035</v>
      </c>
      <c r="K334" s="86" t="s">
        <v>186</v>
      </c>
      <c r="L334" s="86">
        <v>780502</v>
      </c>
      <c r="M334" s="87">
        <v>722599.1</v>
      </c>
      <c r="N334" s="87">
        <v>762439.25</v>
      </c>
      <c r="O334" s="87">
        <v>817253.1</v>
      </c>
      <c r="P334" s="88">
        <v>173073.81</v>
      </c>
      <c r="Q334" s="87">
        <v>407229.25</v>
      </c>
      <c r="R334" s="87">
        <v>590017.9</v>
      </c>
      <c r="S334" s="89">
        <v>441785.06</v>
      </c>
      <c r="T334" s="13">
        <v>4694899.47</v>
      </c>
      <c r="U334" s="90">
        <v>0.16624466721541964</v>
      </c>
      <c r="V334" s="90">
        <v>0.15391151708728706</v>
      </c>
      <c r="W334" s="90">
        <v>0.16239735373929104</v>
      </c>
      <c r="X334" s="90">
        <v>0.17407254515718099</v>
      </c>
      <c r="Y334" s="91">
        <v>3.6864220651778939E-2</v>
      </c>
      <c r="Z334" s="92">
        <v>8.6738651722397794E-2</v>
      </c>
      <c r="AA334" s="92">
        <v>0.12567210517928301</v>
      </c>
      <c r="AB334" s="92">
        <v>9.4098939247361568E-2</v>
      </c>
    </row>
    <row r="335" spans="1:28" x14ac:dyDescent="0.2">
      <c r="A335" s="79" t="s">
        <v>1152</v>
      </c>
      <c r="B335" s="59" t="s">
        <v>297</v>
      </c>
      <c r="C335" s="81" t="s">
        <v>1153</v>
      </c>
      <c r="D335" s="82">
        <v>2</v>
      </c>
      <c r="E335" s="83">
        <v>2.0849315216822428</v>
      </c>
      <c r="F335" s="83">
        <v>1.06</v>
      </c>
      <c r="G335" s="13">
        <v>0.108</v>
      </c>
      <c r="H335" s="84">
        <v>9.665762445130504</v>
      </c>
      <c r="I335" s="13">
        <v>0.22500000000000001</v>
      </c>
      <c r="J335" s="85">
        <f>-LOG10(Table35[[#This Row],[Delta_vs_WT_p.adj]])</f>
        <v>0.64781748188863753</v>
      </c>
      <c r="K335" s="86" t="s">
        <v>186</v>
      </c>
      <c r="L335" s="86">
        <v>16930.243999999999</v>
      </c>
      <c r="M335" s="87">
        <v>21307.101999999999</v>
      </c>
      <c r="N335" s="87">
        <v>16697.317999999999</v>
      </c>
      <c r="O335" s="87">
        <v>17409.875</v>
      </c>
      <c r="P335" s="88">
        <v>0</v>
      </c>
      <c r="Q335" s="87">
        <v>17824.182000000001</v>
      </c>
      <c r="R335" s="87">
        <v>0</v>
      </c>
      <c r="S335" s="89">
        <v>15638.407999999999</v>
      </c>
      <c r="T335" s="13">
        <v>105807.12899999999</v>
      </c>
      <c r="U335" s="90">
        <v>0.16001042803079935</v>
      </c>
      <c r="V335" s="90">
        <v>0.201376808929387</v>
      </c>
      <c r="W335" s="90">
        <v>0.15780900736849218</v>
      </c>
      <c r="X335" s="90">
        <v>0.16454349687533817</v>
      </c>
      <c r="Y335" s="91">
        <v>0</v>
      </c>
      <c r="Z335" s="92">
        <v>0.16845917820906003</v>
      </c>
      <c r="AA335" s="92">
        <v>0</v>
      </c>
      <c r="AB335" s="92">
        <v>0.14780108058692343</v>
      </c>
    </row>
    <row r="336" spans="1:28" x14ac:dyDescent="0.2">
      <c r="A336" s="79" t="s">
        <v>1154</v>
      </c>
      <c r="B336" s="59" t="s">
        <v>1155</v>
      </c>
      <c r="C336" s="81" t="s">
        <v>1156</v>
      </c>
      <c r="D336" s="82">
        <v>5</v>
      </c>
      <c r="E336" s="83">
        <v>2.0849315216822428</v>
      </c>
      <c r="F336" s="83">
        <v>1.06</v>
      </c>
      <c r="G336" s="13">
        <v>0.14599999999999999</v>
      </c>
      <c r="H336" s="84">
        <v>8.3564714421556303</v>
      </c>
      <c r="I336" s="13">
        <v>0.28199999999999997</v>
      </c>
      <c r="J336" s="85">
        <f>-LOG10(Table35[[#This Row],[Delta_vs_WT_p.adj]])</f>
        <v>0.54975089168063895</v>
      </c>
      <c r="K336" s="86" t="s">
        <v>186</v>
      </c>
      <c r="L336" s="86">
        <v>71083.62</v>
      </c>
      <c r="M336" s="87">
        <v>57463.195</v>
      </c>
      <c r="N336" s="87">
        <v>136533.88</v>
      </c>
      <c r="O336" s="87">
        <v>72589.67</v>
      </c>
      <c r="P336" s="88">
        <v>18880.469000000001</v>
      </c>
      <c r="Q336" s="87">
        <v>69680.19</v>
      </c>
      <c r="R336" s="87">
        <v>28010.282999999999</v>
      </c>
      <c r="S336" s="89">
        <v>57836.67</v>
      </c>
      <c r="T336" s="13">
        <v>512077.97699999996</v>
      </c>
      <c r="U336" s="90">
        <v>0.1388140540947341</v>
      </c>
      <c r="V336" s="90">
        <v>0.11221571241287731</v>
      </c>
      <c r="W336" s="90">
        <v>0.26662712737595434</v>
      </c>
      <c r="X336" s="90">
        <v>0.14175511008160385</v>
      </c>
      <c r="Y336" s="91">
        <v>3.6870300712033947E-2</v>
      </c>
      <c r="Z336" s="92">
        <v>0.13607339727480608</v>
      </c>
      <c r="AA336" s="92">
        <v>5.4699253352190155E-2</v>
      </c>
      <c r="AB336" s="92">
        <v>0.11294504469580031</v>
      </c>
    </row>
    <row r="337" spans="1:28" x14ac:dyDescent="0.2">
      <c r="A337" s="79" t="s">
        <v>1157</v>
      </c>
      <c r="B337" s="59" t="s">
        <v>1158</v>
      </c>
      <c r="C337" s="81" t="s">
        <v>1159</v>
      </c>
      <c r="D337" s="82">
        <v>5</v>
      </c>
      <c r="E337" s="83">
        <v>2.0849315216822428</v>
      </c>
      <c r="F337" s="83">
        <v>1.06</v>
      </c>
      <c r="G337" s="13">
        <v>0.189</v>
      </c>
      <c r="H337" s="84">
        <v>7.235381958267558</v>
      </c>
      <c r="I337" s="13">
        <v>0.34</v>
      </c>
      <c r="J337" s="85">
        <f>-LOG10(Table35[[#This Row],[Delta_vs_WT_p.adj]])</f>
        <v>0.46852108295774486</v>
      </c>
      <c r="K337" s="86" t="s">
        <v>186</v>
      </c>
      <c r="L337" s="86">
        <v>51864.934000000001</v>
      </c>
      <c r="M337" s="87">
        <v>41799.561999999998</v>
      </c>
      <c r="N337" s="87">
        <v>21300.175999999999</v>
      </c>
      <c r="O337" s="87">
        <v>41982.105000000003</v>
      </c>
      <c r="P337" s="88">
        <v>0</v>
      </c>
      <c r="Q337" s="87">
        <v>48634.62</v>
      </c>
      <c r="R337" s="87">
        <v>16804.252</v>
      </c>
      <c r="S337" s="89">
        <v>25116.215</v>
      </c>
      <c r="T337" s="13">
        <v>247501.864</v>
      </c>
      <c r="U337" s="90">
        <v>0.20955371067427597</v>
      </c>
      <c r="V337" s="90">
        <v>0.16888584725972003</v>
      </c>
      <c r="W337" s="90">
        <v>8.606066902187047E-2</v>
      </c>
      <c r="X337" s="90">
        <v>0.16962338917980838</v>
      </c>
      <c r="Y337" s="91">
        <v>0</v>
      </c>
      <c r="Z337" s="92">
        <v>0.19650203523315687</v>
      </c>
      <c r="AA337" s="92">
        <v>6.7895456334825827E-2</v>
      </c>
      <c r="AB337" s="92">
        <v>0.10147889229634247</v>
      </c>
    </row>
    <row r="338" spans="1:28" x14ac:dyDescent="0.2">
      <c r="A338" s="79" t="s">
        <v>1160</v>
      </c>
      <c r="B338" s="59" t="s">
        <v>280</v>
      </c>
      <c r="C338" s="81" t="s">
        <v>1161</v>
      </c>
      <c r="D338" s="82">
        <v>4</v>
      </c>
      <c r="E338" s="83">
        <v>2.114036081122761</v>
      </c>
      <c r="F338" s="83">
        <v>1.08</v>
      </c>
      <c r="G338" s="13">
        <v>0.126</v>
      </c>
      <c r="H338" s="84">
        <v>8.9962945488243697</v>
      </c>
      <c r="I338" s="13">
        <v>0.253</v>
      </c>
      <c r="J338" s="85">
        <f>-LOG10(Table35[[#This Row],[Delta_vs_WT_p.adj]])</f>
        <v>0.59687947882418213</v>
      </c>
      <c r="K338" s="86" t="s">
        <v>186</v>
      </c>
      <c r="L338" s="86">
        <v>68689.740000000005</v>
      </c>
      <c r="M338" s="87">
        <v>53740.777000000002</v>
      </c>
      <c r="N338" s="87">
        <v>48986.612999999998</v>
      </c>
      <c r="O338" s="87">
        <v>50013.457000000002</v>
      </c>
      <c r="P338" s="88">
        <v>10302.9</v>
      </c>
      <c r="Q338" s="87">
        <v>33124.555</v>
      </c>
      <c r="R338" s="87">
        <v>33774.815999999999</v>
      </c>
      <c r="S338" s="89">
        <v>39702.995999999999</v>
      </c>
      <c r="T338" s="13">
        <v>338335.85399999999</v>
      </c>
      <c r="U338" s="90">
        <v>0.20302234950245623</v>
      </c>
      <c r="V338" s="90">
        <v>0.15883855158903734</v>
      </c>
      <c r="W338" s="90">
        <v>0.14478694002084685</v>
      </c>
      <c r="X338" s="90">
        <v>0.14782192430601815</v>
      </c>
      <c r="Y338" s="91">
        <v>3.0451694309642986E-2</v>
      </c>
      <c r="Z338" s="92">
        <v>9.7904359258359899E-2</v>
      </c>
      <c r="AA338" s="92">
        <v>9.9826298634019442E-2</v>
      </c>
      <c r="AB338" s="92">
        <v>0.11734788237961916</v>
      </c>
    </row>
    <row r="339" spans="1:28" x14ac:dyDescent="0.2">
      <c r="A339" s="79" t="s">
        <v>1162</v>
      </c>
      <c r="B339" s="59" t="s">
        <v>1163</v>
      </c>
      <c r="C339" s="81" t="s">
        <v>1164</v>
      </c>
      <c r="D339" s="82">
        <v>7</v>
      </c>
      <c r="E339" s="83">
        <v>2.1435469250725863</v>
      </c>
      <c r="F339" s="83">
        <v>1.1000000000000001</v>
      </c>
      <c r="G339" s="13">
        <v>1.3299999999999999E-2</v>
      </c>
      <c r="H339" s="84">
        <v>18.761483590329142</v>
      </c>
      <c r="I339" s="13">
        <v>6.0499999999999998E-2</v>
      </c>
      <c r="J339" s="85">
        <f>-LOG10(Table35[[#This Row],[Delta_vs_WT_p.adj]])</f>
        <v>1.2182446253475312</v>
      </c>
      <c r="K339" s="86" t="s">
        <v>186</v>
      </c>
      <c r="L339" s="86">
        <v>503514.7</v>
      </c>
      <c r="M339" s="87">
        <v>434728.28</v>
      </c>
      <c r="N339" s="87">
        <v>567042.19999999995</v>
      </c>
      <c r="O339" s="87">
        <v>370702.4</v>
      </c>
      <c r="P339" s="88">
        <v>197526.36</v>
      </c>
      <c r="Q339" s="87">
        <v>145890.98000000001</v>
      </c>
      <c r="R339" s="87">
        <v>276708.5</v>
      </c>
      <c r="S339" s="89">
        <v>269733.53000000003</v>
      </c>
      <c r="T339" s="13">
        <v>2765846.95</v>
      </c>
      <c r="U339" s="90">
        <v>0.18204720257568843</v>
      </c>
      <c r="V339" s="90">
        <v>0.15717727258914307</v>
      </c>
      <c r="W339" s="90">
        <v>0.20501575475823053</v>
      </c>
      <c r="X339" s="90">
        <v>0.13402852966972739</v>
      </c>
      <c r="Y339" s="91">
        <v>7.1416229303649631E-2</v>
      </c>
      <c r="Z339" s="92">
        <v>5.2747307655617026E-2</v>
      </c>
      <c r="AA339" s="92">
        <v>0.10004476205742331</v>
      </c>
      <c r="AB339" s="92">
        <v>9.7522941390520548E-2</v>
      </c>
    </row>
    <row r="340" spans="1:28" x14ac:dyDescent="0.2">
      <c r="A340" s="79" t="s">
        <v>1165</v>
      </c>
      <c r="B340" s="59" t="s">
        <v>1166</v>
      </c>
      <c r="C340" s="81" t="s">
        <v>1167</v>
      </c>
      <c r="D340" s="82">
        <v>3</v>
      </c>
      <c r="E340" s="83">
        <v>2.1435469250725863</v>
      </c>
      <c r="F340" s="83">
        <v>1.1000000000000001</v>
      </c>
      <c r="G340" s="13">
        <v>7.6899999999999996E-2</v>
      </c>
      <c r="H340" s="84">
        <v>11.14073660198569</v>
      </c>
      <c r="I340" s="13">
        <v>0.182</v>
      </c>
      <c r="J340" s="85">
        <f>-LOG10(Table35[[#This Row],[Delta_vs_WT_p.adj]])</f>
        <v>0.73992861201492521</v>
      </c>
      <c r="K340" s="86" t="s">
        <v>186</v>
      </c>
      <c r="L340" s="86">
        <v>22181.125</v>
      </c>
      <c r="M340" s="87">
        <v>16150.296</v>
      </c>
      <c r="N340" s="87">
        <v>11784.04</v>
      </c>
      <c r="O340" s="87">
        <v>20352.541000000001</v>
      </c>
      <c r="P340" s="88">
        <v>13005.401</v>
      </c>
      <c r="Q340" s="87">
        <v>0</v>
      </c>
      <c r="R340" s="87">
        <v>0</v>
      </c>
      <c r="S340" s="89">
        <v>0</v>
      </c>
      <c r="T340" s="13">
        <v>83473.403000000006</v>
      </c>
      <c r="U340" s="90">
        <v>0.26572685673303625</v>
      </c>
      <c r="V340" s="90">
        <v>0.19347834662976421</v>
      </c>
      <c r="W340" s="90">
        <v>0.14117119437433262</v>
      </c>
      <c r="X340" s="90">
        <v>0.24382066944125902</v>
      </c>
      <c r="Y340" s="91">
        <v>0.15580293282160784</v>
      </c>
      <c r="Z340" s="92">
        <v>0</v>
      </c>
      <c r="AA340" s="92">
        <v>0</v>
      </c>
      <c r="AB340" s="92">
        <v>0</v>
      </c>
    </row>
    <row r="341" spans="1:28" x14ac:dyDescent="0.2">
      <c r="A341" s="79" t="s">
        <v>1168</v>
      </c>
      <c r="B341" s="59" t="s">
        <v>1169</v>
      </c>
      <c r="C341" s="81" t="s">
        <v>1170</v>
      </c>
      <c r="D341" s="82">
        <v>4</v>
      </c>
      <c r="E341" s="83">
        <v>2.1435469250725863</v>
      </c>
      <c r="F341" s="83">
        <v>1.1000000000000001</v>
      </c>
      <c r="G341" s="13">
        <v>7.7799999999999994E-2</v>
      </c>
      <c r="H341" s="84">
        <v>11.090204030103109</v>
      </c>
      <c r="I341" s="13">
        <v>0.183</v>
      </c>
      <c r="J341" s="85">
        <f>-LOG10(Table35[[#This Row],[Delta_vs_WT_p.adj]])</f>
        <v>0.73754891026957059</v>
      </c>
      <c r="K341" s="86" t="s">
        <v>186</v>
      </c>
      <c r="L341" s="86">
        <v>78515.44</v>
      </c>
      <c r="M341" s="87">
        <v>53512.811999999998</v>
      </c>
      <c r="N341" s="87">
        <v>81361.97</v>
      </c>
      <c r="O341" s="87">
        <v>50642.5</v>
      </c>
      <c r="P341" s="88">
        <v>0</v>
      </c>
      <c r="Q341" s="87">
        <v>44331.516000000003</v>
      </c>
      <c r="R341" s="87">
        <v>44395.37</v>
      </c>
      <c r="S341" s="89">
        <v>52927.305</v>
      </c>
      <c r="T341" s="13">
        <v>405686.913</v>
      </c>
      <c r="U341" s="90">
        <v>0.19353702937910644</v>
      </c>
      <c r="V341" s="90">
        <v>0.13190667553034918</v>
      </c>
      <c r="W341" s="90">
        <v>0.20055359784307364</v>
      </c>
      <c r="X341" s="90">
        <v>0.12483148550567122</v>
      </c>
      <c r="Y341" s="91">
        <v>0</v>
      </c>
      <c r="Z341" s="92">
        <v>0.10927519370091192</v>
      </c>
      <c r="AA341" s="92">
        <v>0.1094325909399005</v>
      </c>
      <c r="AB341" s="92">
        <v>0.1304634271009871</v>
      </c>
    </row>
    <row r="342" spans="1:28" x14ac:dyDescent="0.2">
      <c r="A342" s="79" t="s">
        <v>1171</v>
      </c>
      <c r="B342" s="59" t="s">
        <v>1172</v>
      </c>
      <c r="C342" s="81" t="s">
        <v>1173</v>
      </c>
      <c r="D342" s="82">
        <v>9</v>
      </c>
      <c r="E342" s="83">
        <v>2.1584564730088545</v>
      </c>
      <c r="F342" s="83">
        <v>1.1100000000000001</v>
      </c>
      <c r="G342" s="13">
        <v>4.1099999999999998E-2</v>
      </c>
      <c r="H342" s="84">
        <v>13.861581781239307</v>
      </c>
      <c r="I342" s="13">
        <v>0.12</v>
      </c>
      <c r="J342" s="85">
        <f>-LOG10(Table35[[#This Row],[Delta_vs_WT_p.adj]])</f>
        <v>0.92081875395237522</v>
      </c>
      <c r="K342" s="86" t="s">
        <v>186</v>
      </c>
      <c r="L342" s="86">
        <v>285243.90000000002</v>
      </c>
      <c r="M342" s="87">
        <v>142079.25</v>
      </c>
      <c r="N342" s="87">
        <v>168559.89</v>
      </c>
      <c r="O342" s="87">
        <v>193221.53</v>
      </c>
      <c r="P342" s="88">
        <v>58000.773000000001</v>
      </c>
      <c r="Q342" s="87">
        <v>59152.667999999998</v>
      </c>
      <c r="R342" s="87">
        <v>140267.56</v>
      </c>
      <c r="S342" s="89">
        <v>127516.57</v>
      </c>
      <c r="T342" s="13">
        <v>1174042.1410000001</v>
      </c>
      <c r="U342" s="90">
        <v>0.24295882578545364</v>
      </c>
      <c r="V342" s="90">
        <v>0.12101716372717493</v>
      </c>
      <c r="W342" s="90">
        <v>0.14357226552057811</v>
      </c>
      <c r="X342" s="90">
        <v>0.16457801918031834</v>
      </c>
      <c r="Y342" s="91">
        <v>4.9402632984364057E-2</v>
      </c>
      <c r="Z342" s="92">
        <v>5.0383768975802032E-2</v>
      </c>
      <c r="AA342" s="92">
        <v>0.11947404194582482</v>
      </c>
      <c r="AB342" s="92">
        <v>0.10861328188048405</v>
      </c>
    </row>
    <row r="343" spans="1:28" x14ac:dyDescent="0.2">
      <c r="A343" s="79" t="s">
        <v>1174</v>
      </c>
      <c r="B343" s="59" t="s">
        <v>1175</v>
      </c>
      <c r="C343" s="81" t="s">
        <v>1176</v>
      </c>
      <c r="D343" s="82">
        <v>8</v>
      </c>
      <c r="E343" s="83">
        <v>2.1584564730088545</v>
      </c>
      <c r="F343" s="83">
        <v>1.1100000000000001</v>
      </c>
      <c r="G343" s="13">
        <v>0.109</v>
      </c>
      <c r="H343" s="84">
        <v>9.6257350205937637</v>
      </c>
      <c r="I343" s="13">
        <v>0.22600000000000001</v>
      </c>
      <c r="J343" s="85">
        <f>-LOG10(Table35[[#This Row],[Delta_vs_WT_p.adj]])</f>
        <v>0.64589156085259902</v>
      </c>
      <c r="K343" s="86" t="s">
        <v>186</v>
      </c>
      <c r="L343" s="86">
        <v>117794.016</v>
      </c>
      <c r="M343" s="87">
        <v>71538.009999999995</v>
      </c>
      <c r="N343" s="87">
        <v>92977.02</v>
      </c>
      <c r="O343" s="87">
        <v>144688.88</v>
      </c>
      <c r="P343" s="88">
        <v>48210.09</v>
      </c>
      <c r="Q343" s="87">
        <v>28240.3</v>
      </c>
      <c r="R343" s="87">
        <v>79954.92</v>
      </c>
      <c r="S343" s="89">
        <v>48423.546999999999</v>
      </c>
      <c r="T343" s="13">
        <v>631826.78300000005</v>
      </c>
      <c r="U343" s="90">
        <v>0.18643403408873852</v>
      </c>
      <c r="V343" s="90">
        <v>0.11322408597547531</v>
      </c>
      <c r="W343" s="90">
        <v>0.14715587009232559</v>
      </c>
      <c r="X343" s="90">
        <v>0.22900086525771732</v>
      </c>
      <c r="Y343" s="91">
        <v>7.6302700830585074E-2</v>
      </c>
      <c r="Z343" s="92">
        <v>4.4696269230486224E-2</v>
      </c>
      <c r="AA343" s="92">
        <v>0.12654563268173452</v>
      </c>
      <c r="AB343" s="92">
        <v>7.6640541842937351E-2</v>
      </c>
    </row>
    <row r="344" spans="1:28" x14ac:dyDescent="0.2">
      <c r="A344" s="79" t="s">
        <v>1177</v>
      </c>
      <c r="B344" s="59" t="s">
        <v>1178</v>
      </c>
      <c r="C344" s="81" t="s">
        <v>1179</v>
      </c>
      <c r="D344" s="82">
        <v>6</v>
      </c>
      <c r="E344" s="83">
        <v>2.1584564730088545</v>
      </c>
      <c r="F344" s="83">
        <v>1.1100000000000001</v>
      </c>
      <c r="G344" s="13">
        <v>0.17199999999999999</v>
      </c>
      <c r="H344" s="84">
        <v>7.6447155309245112</v>
      </c>
      <c r="I344" s="13">
        <v>0.318</v>
      </c>
      <c r="J344" s="85">
        <f>-LOG10(Table35[[#This Row],[Delta_vs_WT_p.adj]])</f>
        <v>0.49757288001556732</v>
      </c>
      <c r="K344" s="86" t="s">
        <v>186</v>
      </c>
      <c r="L344" s="86">
        <v>106450.09</v>
      </c>
      <c r="M344" s="87">
        <v>209983.69</v>
      </c>
      <c r="N344" s="87">
        <v>232958.6</v>
      </c>
      <c r="O344" s="87">
        <v>235708.83</v>
      </c>
      <c r="P344" s="88">
        <v>36321.733999999997</v>
      </c>
      <c r="Q344" s="87">
        <v>108654.5</v>
      </c>
      <c r="R344" s="87">
        <v>148496.57999999999</v>
      </c>
      <c r="S344" s="89">
        <v>97133.483999999997</v>
      </c>
      <c r="T344" s="13">
        <v>1175707.5079999999</v>
      </c>
      <c r="U344" s="90">
        <v>9.0541303237131332E-2</v>
      </c>
      <c r="V344" s="90">
        <v>0.1786019809954297</v>
      </c>
      <c r="W344" s="90">
        <v>0.19814332936963777</v>
      </c>
      <c r="X344" s="90">
        <v>0.20048254212560493</v>
      </c>
      <c r="Y344" s="91">
        <v>3.0893511994141316E-2</v>
      </c>
      <c r="Z344" s="92">
        <v>9.2416267873318719E-2</v>
      </c>
      <c r="AA344" s="92">
        <v>0.1263040160835649</v>
      </c>
      <c r="AB344" s="92">
        <v>8.2617048321171394E-2</v>
      </c>
    </row>
    <row r="345" spans="1:28" x14ac:dyDescent="0.2">
      <c r="A345" s="79" t="s">
        <v>1180</v>
      </c>
      <c r="B345" s="59" t="s">
        <v>1181</v>
      </c>
      <c r="C345" s="81" t="s">
        <v>1182</v>
      </c>
      <c r="D345" s="82">
        <v>6</v>
      </c>
      <c r="E345" s="83">
        <v>2.1734697250521164</v>
      </c>
      <c r="F345" s="83">
        <v>1.1200000000000001</v>
      </c>
      <c r="G345" s="13">
        <v>5.04E-2</v>
      </c>
      <c r="H345" s="84">
        <v>12.975694635544748</v>
      </c>
      <c r="I345" s="13">
        <v>0.13700000000000001</v>
      </c>
      <c r="J345" s="85">
        <f>-LOG10(Table35[[#This Row],[Delta_vs_WT_p.adj]])</f>
        <v>0.86327943284359321</v>
      </c>
      <c r="K345" s="86" t="s">
        <v>186</v>
      </c>
      <c r="L345" s="86">
        <v>305942.38</v>
      </c>
      <c r="M345" s="87">
        <v>200313.44</v>
      </c>
      <c r="N345" s="87">
        <v>278067.12</v>
      </c>
      <c r="O345" s="87">
        <v>281989.65999999997</v>
      </c>
      <c r="P345" s="88">
        <v>35466.959999999999</v>
      </c>
      <c r="Q345" s="87">
        <v>148487.9</v>
      </c>
      <c r="R345" s="87">
        <v>243889.5</v>
      </c>
      <c r="S345" s="89">
        <v>169919.81</v>
      </c>
      <c r="T345" s="13">
        <v>1664076.7699999998</v>
      </c>
      <c r="U345" s="90">
        <v>0.18385112124364314</v>
      </c>
      <c r="V345" s="90">
        <v>0.12037511947240272</v>
      </c>
      <c r="W345" s="90">
        <v>0.16709993493869879</v>
      </c>
      <c r="X345" s="90">
        <v>0.16945712186103049</v>
      </c>
      <c r="Y345" s="91">
        <v>2.1313295539844596E-2</v>
      </c>
      <c r="Z345" s="92">
        <v>8.9231400063351646E-2</v>
      </c>
      <c r="AA345" s="92">
        <v>0.14656144740245369</v>
      </c>
      <c r="AB345" s="92">
        <v>0.10211055947857503</v>
      </c>
    </row>
    <row r="346" spans="1:28" x14ac:dyDescent="0.2">
      <c r="A346" s="79" t="s">
        <v>1183</v>
      </c>
      <c r="B346" s="59" t="s">
        <v>1184</v>
      </c>
      <c r="C346" s="81" t="s">
        <v>1185</v>
      </c>
      <c r="D346" s="82">
        <v>36</v>
      </c>
      <c r="E346" s="83">
        <v>2.2345742761444396</v>
      </c>
      <c r="F346" s="83">
        <v>1.1599999999999999</v>
      </c>
      <c r="G346" s="13">
        <v>1.01E-2</v>
      </c>
      <c r="H346" s="84">
        <v>19.956786262173573</v>
      </c>
      <c r="I346" s="13">
        <v>5.1200000000000002E-2</v>
      </c>
      <c r="J346" s="85">
        <f>-LOG10(Table35[[#This Row],[Delta_vs_WT_p.adj]])</f>
        <v>1.2907300390241692</v>
      </c>
      <c r="K346" s="86" t="s">
        <v>186</v>
      </c>
      <c r="L346" s="86">
        <v>1061761.2</v>
      </c>
      <c r="M346" s="87">
        <v>957762.2</v>
      </c>
      <c r="N346" s="87">
        <v>958762.3</v>
      </c>
      <c r="O346" s="87">
        <v>1107883.1000000001</v>
      </c>
      <c r="P346" s="88">
        <v>206406.66</v>
      </c>
      <c r="Q346" s="87">
        <v>644267.93999999994</v>
      </c>
      <c r="R346" s="87">
        <v>575371.6</v>
      </c>
      <c r="S346" s="89">
        <v>561292.06000000006</v>
      </c>
      <c r="T346" s="13">
        <v>6073507.0600000005</v>
      </c>
      <c r="U346" s="90">
        <v>0.17481846806316215</v>
      </c>
      <c r="V346" s="90">
        <v>0.15769508301188997</v>
      </c>
      <c r="W346" s="90">
        <v>0.15785974899319538</v>
      </c>
      <c r="X346" s="90">
        <v>0.18241241659147756</v>
      </c>
      <c r="Y346" s="91">
        <v>3.3984756741189989E-2</v>
      </c>
      <c r="Z346" s="92">
        <v>0.10607840472321767</v>
      </c>
      <c r="AA346" s="92">
        <v>9.473465566367513E-2</v>
      </c>
      <c r="AB346" s="92">
        <v>9.2416466212192072E-2</v>
      </c>
    </row>
    <row r="347" spans="1:28" x14ac:dyDescent="0.2">
      <c r="A347" s="79" t="s">
        <v>1186</v>
      </c>
      <c r="B347" s="59" t="s">
        <v>1187</v>
      </c>
      <c r="C347" s="81" t="s">
        <v>1188</v>
      </c>
      <c r="D347" s="82">
        <v>4</v>
      </c>
      <c r="E347" s="83">
        <v>2.2345742761444396</v>
      </c>
      <c r="F347" s="83">
        <v>1.1599999999999999</v>
      </c>
      <c r="G347" s="13">
        <v>3.0200000000000001E-2</v>
      </c>
      <c r="H347" s="84">
        <v>15.199930570428492</v>
      </c>
      <c r="I347" s="13">
        <v>9.8699999999999996E-2</v>
      </c>
      <c r="J347" s="85">
        <f>-LOG10(Table35[[#This Row],[Delta_vs_WT_p.adj]])</f>
        <v>1.0056828473303634</v>
      </c>
      <c r="K347" s="86" t="s">
        <v>186</v>
      </c>
      <c r="L347" s="86">
        <v>93707.35</v>
      </c>
      <c r="M347" s="87">
        <v>83378.58</v>
      </c>
      <c r="N347" s="87">
        <v>93919.38</v>
      </c>
      <c r="O347" s="87">
        <v>86929.44</v>
      </c>
      <c r="P347" s="88">
        <v>30798.072</v>
      </c>
      <c r="Q347" s="87">
        <v>43693.95</v>
      </c>
      <c r="R347" s="87">
        <v>36668.535000000003</v>
      </c>
      <c r="S347" s="89">
        <v>52543.53</v>
      </c>
      <c r="T347" s="13">
        <v>521638.83700000006</v>
      </c>
      <c r="U347" s="90">
        <v>0.17964028625422304</v>
      </c>
      <c r="V347" s="90">
        <v>0.15983967083340458</v>
      </c>
      <c r="W347" s="90">
        <v>0.1800467552227136</v>
      </c>
      <c r="X347" s="90">
        <v>0.16664679436052035</v>
      </c>
      <c r="Y347" s="91">
        <v>5.9040987394886009E-2</v>
      </c>
      <c r="Z347" s="92">
        <v>8.3762839153787919E-2</v>
      </c>
      <c r="AA347" s="92">
        <v>7.0294871468705458E-2</v>
      </c>
      <c r="AB347" s="92">
        <v>0.10072779531175895</v>
      </c>
    </row>
    <row r="348" spans="1:28" x14ac:dyDescent="0.2">
      <c r="A348" s="79" t="s">
        <v>47</v>
      </c>
      <c r="B348" s="59" t="s">
        <v>48</v>
      </c>
      <c r="C348" s="81" t="s">
        <v>49</v>
      </c>
      <c r="D348" s="82">
        <v>9</v>
      </c>
      <c r="E348" s="83">
        <v>2.2345742761444396</v>
      </c>
      <c r="F348" s="83">
        <v>1.1599999999999999</v>
      </c>
      <c r="G348" s="13">
        <v>0.115</v>
      </c>
      <c r="H348" s="84">
        <v>9.3930215964638837</v>
      </c>
      <c r="I348" s="13">
        <v>0.23499999999999999</v>
      </c>
      <c r="J348" s="85">
        <f>-LOG10(Table35[[#This Row],[Delta_vs_WT_p.adj]])</f>
        <v>0.62893213772826373</v>
      </c>
      <c r="K348" s="86" t="s">
        <v>186</v>
      </c>
      <c r="L348" s="86">
        <v>403826.22</v>
      </c>
      <c r="M348" s="87">
        <v>407143.88</v>
      </c>
      <c r="N348" s="87">
        <v>385967.03</v>
      </c>
      <c r="O348" s="87">
        <v>436793.62</v>
      </c>
      <c r="P348" s="88">
        <v>126682.39</v>
      </c>
      <c r="Q348" s="87">
        <v>178063.08</v>
      </c>
      <c r="R348" s="87">
        <v>230883.36</v>
      </c>
      <c r="S348" s="89">
        <v>216097.3</v>
      </c>
      <c r="T348" s="13">
        <v>2385456.88</v>
      </c>
      <c r="U348" s="90">
        <v>0.1692867405760862</v>
      </c>
      <c r="V348" s="90">
        <v>0.17067752656254262</v>
      </c>
      <c r="W348" s="90">
        <v>0.16180004477800497</v>
      </c>
      <c r="X348" s="90">
        <v>0.18310690235574495</v>
      </c>
      <c r="Y348" s="91">
        <v>5.3106132859546809E-2</v>
      </c>
      <c r="Z348" s="92">
        <v>7.4645272984351738E-2</v>
      </c>
      <c r="AA348" s="92">
        <v>9.6787899180135251E-2</v>
      </c>
      <c r="AB348" s="92">
        <v>9.058948070358748E-2</v>
      </c>
    </row>
    <row r="349" spans="1:28" x14ac:dyDescent="0.2">
      <c r="A349" s="79" t="s">
        <v>1189</v>
      </c>
      <c r="B349" s="59" t="s">
        <v>1190</v>
      </c>
      <c r="C349" s="81" t="s">
        <v>1191</v>
      </c>
      <c r="D349" s="82">
        <v>5</v>
      </c>
      <c r="E349" s="83">
        <v>2.2345742761444396</v>
      </c>
      <c r="F349" s="83">
        <v>1.1599999999999999</v>
      </c>
      <c r="G349" s="13">
        <v>0.13100000000000001</v>
      </c>
      <c r="H349" s="84">
        <v>8.8272870434423574</v>
      </c>
      <c r="I349" s="13">
        <v>0.26</v>
      </c>
      <c r="J349" s="85">
        <f>-LOG10(Table35[[#This Row],[Delta_vs_WT_p.adj]])</f>
        <v>0.58502665202918203</v>
      </c>
      <c r="K349" s="86" t="s">
        <v>186</v>
      </c>
      <c r="L349" s="86">
        <v>94191.56</v>
      </c>
      <c r="M349" s="87">
        <v>33158.167999999998</v>
      </c>
      <c r="N349" s="87">
        <v>43955.894999999997</v>
      </c>
      <c r="O349" s="87">
        <v>70780.789999999994</v>
      </c>
      <c r="P349" s="88">
        <v>0</v>
      </c>
      <c r="Q349" s="87">
        <v>13176.183999999999</v>
      </c>
      <c r="R349" s="87">
        <v>78819.28</v>
      </c>
      <c r="S349" s="89">
        <v>41131.811999999998</v>
      </c>
      <c r="T349" s="13">
        <v>375213.68899999995</v>
      </c>
      <c r="U349" s="90">
        <v>0.25103444453488477</v>
      </c>
      <c r="V349" s="90">
        <v>8.8371423996740167E-2</v>
      </c>
      <c r="W349" s="90">
        <v>0.11714896414666791</v>
      </c>
      <c r="X349" s="90">
        <v>0.18864127849024187</v>
      </c>
      <c r="Y349" s="91">
        <v>0</v>
      </c>
      <c r="Z349" s="92">
        <v>3.5116479985355761E-2</v>
      </c>
      <c r="AA349" s="92">
        <v>0.21006504376230262</v>
      </c>
      <c r="AB349" s="92">
        <v>0.10962236508380696</v>
      </c>
    </row>
    <row r="350" spans="1:28" x14ac:dyDescent="0.2">
      <c r="A350" s="79" t="s">
        <v>1192</v>
      </c>
      <c r="B350" s="59" t="s">
        <v>1193</v>
      </c>
      <c r="C350" s="81" t="s">
        <v>1194</v>
      </c>
      <c r="D350" s="82">
        <v>4</v>
      </c>
      <c r="E350" s="83">
        <v>2.2501169693776188</v>
      </c>
      <c r="F350" s="83">
        <v>1.17</v>
      </c>
      <c r="G350" s="13">
        <v>3.73E-2</v>
      </c>
      <c r="H350" s="84">
        <v>14.282911681913124</v>
      </c>
      <c r="I350" s="13">
        <v>0.112</v>
      </c>
      <c r="J350" s="85">
        <f>-LOG10(Table35[[#This Row],[Delta_vs_WT_p.adj]])</f>
        <v>0.9507819773298184</v>
      </c>
      <c r="K350" s="86" t="s">
        <v>186</v>
      </c>
      <c r="L350" s="86">
        <v>72080.47</v>
      </c>
      <c r="M350" s="87">
        <v>96782.56</v>
      </c>
      <c r="N350" s="87">
        <v>111322.37</v>
      </c>
      <c r="O350" s="87">
        <v>118992.69500000001</v>
      </c>
      <c r="P350" s="88">
        <v>60678.1</v>
      </c>
      <c r="Q350" s="87">
        <v>43035.593999999997</v>
      </c>
      <c r="R350" s="87">
        <v>55322.36</v>
      </c>
      <c r="S350" s="89">
        <v>25277.719000000001</v>
      </c>
      <c r="T350" s="13">
        <v>583491.86800000002</v>
      </c>
      <c r="U350" s="90">
        <v>0.12353294699215928</v>
      </c>
      <c r="V350" s="90">
        <v>0.16586788146977224</v>
      </c>
      <c r="W350" s="90">
        <v>0.19078649781628146</v>
      </c>
      <c r="X350" s="90">
        <v>0.20393205377114185</v>
      </c>
      <c r="Y350" s="91">
        <v>0.10399133788784867</v>
      </c>
      <c r="Z350" s="92">
        <v>7.3755259259243006E-2</v>
      </c>
      <c r="AA350" s="92">
        <v>9.4812563865928637E-2</v>
      </c>
      <c r="AB350" s="92">
        <v>4.3321458937624818E-2</v>
      </c>
    </row>
    <row r="351" spans="1:28" x14ac:dyDescent="0.2">
      <c r="A351" s="79" t="s">
        <v>1195</v>
      </c>
      <c r="B351" s="59" t="s">
        <v>1196</v>
      </c>
      <c r="C351" s="81" t="s">
        <v>1197</v>
      </c>
      <c r="D351" s="82">
        <v>18</v>
      </c>
      <c r="E351" s="83">
        <v>2.2501169693776188</v>
      </c>
      <c r="F351" s="83">
        <v>1.17</v>
      </c>
      <c r="G351" s="13">
        <v>3.9800000000000002E-2</v>
      </c>
      <c r="H351" s="84">
        <v>14.001169279263122</v>
      </c>
      <c r="I351" s="13">
        <v>0.11700000000000001</v>
      </c>
      <c r="J351" s="85">
        <f>-LOG10(Table35[[#This Row],[Delta_vs_WT_p.adj]])</f>
        <v>0.9318141382538383</v>
      </c>
      <c r="K351" s="86" t="s">
        <v>186</v>
      </c>
      <c r="L351" s="86">
        <v>406547.9</v>
      </c>
      <c r="M351" s="87">
        <v>354133.5</v>
      </c>
      <c r="N351" s="87">
        <v>374829.28</v>
      </c>
      <c r="O351" s="87">
        <v>486783.28</v>
      </c>
      <c r="P351" s="88">
        <v>117020.266</v>
      </c>
      <c r="Q351" s="87">
        <v>129972.81</v>
      </c>
      <c r="R351" s="87">
        <v>302019</v>
      </c>
      <c r="S351" s="89">
        <v>222894.6</v>
      </c>
      <c r="T351" s="13">
        <v>2394200.6360000004</v>
      </c>
      <c r="U351" s="90">
        <v>0.16980527608547505</v>
      </c>
      <c r="V351" s="90">
        <v>0.14791304232198857</v>
      </c>
      <c r="W351" s="90">
        <v>0.15655717167723615</v>
      </c>
      <c r="X351" s="90">
        <v>0.20331766380835592</v>
      </c>
      <c r="Y351" s="91">
        <v>4.887654954244193E-2</v>
      </c>
      <c r="Z351" s="92">
        <v>5.4286515526595983E-2</v>
      </c>
      <c r="AA351" s="92">
        <v>0.12614606957275903</v>
      </c>
      <c r="AB351" s="92">
        <v>9.3097711465147226E-2</v>
      </c>
    </row>
    <row r="352" spans="1:28" x14ac:dyDescent="0.2">
      <c r="A352" s="79" t="s">
        <v>23</v>
      </c>
      <c r="B352" s="59" t="s">
        <v>24</v>
      </c>
      <c r="C352" s="81" t="s">
        <v>25</v>
      </c>
      <c r="D352" s="82">
        <v>11</v>
      </c>
      <c r="E352" s="83">
        <v>2.2501169693776188</v>
      </c>
      <c r="F352" s="83">
        <v>1.17</v>
      </c>
      <c r="G352" s="13">
        <v>0.126</v>
      </c>
      <c r="H352" s="84">
        <v>8.9962945488243697</v>
      </c>
      <c r="I352" s="13">
        <v>0.253</v>
      </c>
      <c r="J352" s="85">
        <f>-LOG10(Table35[[#This Row],[Delta_vs_WT_p.adj]])</f>
        <v>0.59687947882418213</v>
      </c>
      <c r="K352" s="86" t="s">
        <v>186</v>
      </c>
      <c r="L352" s="86">
        <v>191552.22</v>
      </c>
      <c r="M352" s="87">
        <v>190254.62</v>
      </c>
      <c r="N352" s="87">
        <v>219047.34</v>
      </c>
      <c r="O352" s="87">
        <v>209732.34</v>
      </c>
      <c r="P352" s="88">
        <v>18437.055</v>
      </c>
      <c r="Q352" s="87">
        <v>118351.19</v>
      </c>
      <c r="R352" s="87">
        <v>182322.1</v>
      </c>
      <c r="S352" s="89">
        <v>165089.60000000001</v>
      </c>
      <c r="T352" s="13">
        <v>1294786.4650000001</v>
      </c>
      <c r="U352" s="90">
        <v>0.14794116649960501</v>
      </c>
      <c r="V352" s="90">
        <v>0.14693899352739989</v>
      </c>
      <c r="W352" s="90">
        <v>0.16917642091663351</v>
      </c>
      <c r="X352" s="90">
        <v>0.16198218445232201</v>
      </c>
      <c r="Y352" s="91">
        <v>1.4239456078960478E-2</v>
      </c>
      <c r="Z352" s="92">
        <v>9.1405952409303257E-2</v>
      </c>
      <c r="AA352" s="92">
        <v>0.14081248524636067</v>
      </c>
      <c r="AB352" s="92">
        <v>0.12750334086941509</v>
      </c>
    </row>
    <row r="353" spans="1:28" x14ac:dyDescent="0.2">
      <c r="A353" s="79" t="s">
        <v>1198</v>
      </c>
      <c r="B353" s="59" t="s">
        <v>1199</v>
      </c>
      <c r="C353" s="81" t="s">
        <v>1200</v>
      </c>
      <c r="D353" s="82">
        <v>4</v>
      </c>
      <c r="E353" s="83">
        <v>2.2973967099940702</v>
      </c>
      <c r="F353" s="83">
        <v>1.2</v>
      </c>
      <c r="G353" s="13">
        <v>0.17799999999999999</v>
      </c>
      <c r="H353" s="84">
        <v>7.4957999769110604</v>
      </c>
      <c r="I353" s="13">
        <v>0.32800000000000001</v>
      </c>
      <c r="J353" s="85">
        <f>-LOG10(Table35[[#This Row],[Delta_vs_WT_p.adj]])</f>
        <v>0.4841261562883209</v>
      </c>
      <c r="K353" s="86" t="s">
        <v>186</v>
      </c>
      <c r="L353" s="86">
        <v>84108.44</v>
      </c>
      <c r="M353" s="87">
        <v>52753.555</v>
      </c>
      <c r="N353" s="87">
        <v>81187.360000000001</v>
      </c>
      <c r="O353" s="87">
        <v>77514.7</v>
      </c>
      <c r="P353" s="88">
        <v>0</v>
      </c>
      <c r="Q353" s="87">
        <v>202894.8</v>
      </c>
      <c r="R353" s="87">
        <v>25462.726999999999</v>
      </c>
      <c r="S353" s="89">
        <v>37617.491999999998</v>
      </c>
      <c r="T353" s="13">
        <v>561539.07400000002</v>
      </c>
      <c r="U353" s="90">
        <v>0.14978199005969797</v>
      </c>
      <c r="V353" s="90">
        <v>9.3944584522358626E-2</v>
      </c>
      <c r="W353" s="90">
        <v>0.14458007244567989</v>
      </c>
      <c r="X353" s="90">
        <v>0.13803972615447949</v>
      </c>
      <c r="Y353" s="91">
        <v>0</v>
      </c>
      <c r="Z353" s="92">
        <v>0.3613191127640033</v>
      </c>
      <c r="AA353" s="92">
        <v>4.5344532872168393E-2</v>
      </c>
      <c r="AB353" s="92">
        <v>6.6989981181612299E-2</v>
      </c>
    </row>
    <row r="354" spans="1:28" x14ac:dyDescent="0.2">
      <c r="A354" s="79" t="s">
        <v>1201</v>
      </c>
      <c r="B354" s="59" t="s">
        <v>1202</v>
      </c>
      <c r="C354" s="81" t="s">
        <v>1203</v>
      </c>
      <c r="D354" s="82">
        <v>36</v>
      </c>
      <c r="E354" s="83">
        <v>2.3133763678105748</v>
      </c>
      <c r="F354" s="83">
        <v>1.21</v>
      </c>
      <c r="G354" s="13">
        <v>1.0699999999999999E-2</v>
      </c>
      <c r="H354" s="84">
        <v>19.706162223147903</v>
      </c>
      <c r="I354" s="13">
        <v>5.3499999999999999E-2</v>
      </c>
      <c r="J354" s="85">
        <f>-LOG10(Table35[[#This Row],[Delta_vs_WT_p.adj]])</f>
        <v>1.2716462179787715</v>
      </c>
      <c r="K354" s="86" t="s">
        <v>186</v>
      </c>
      <c r="L354" s="86">
        <v>1452423.4</v>
      </c>
      <c r="M354" s="87">
        <v>928889.5</v>
      </c>
      <c r="N354" s="87">
        <v>1197636.6000000001</v>
      </c>
      <c r="O354" s="87">
        <v>1376916.1</v>
      </c>
      <c r="P354" s="88">
        <v>326276.09999999998</v>
      </c>
      <c r="Q354" s="87">
        <v>658412.30000000005</v>
      </c>
      <c r="R354" s="87">
        <v>625909.9</v>
      </c>
      <c r="S354" s="89">
        <v>571086</v>
      </c>
      <c r="T354" s="13">
        <v>7137549.8999999994</v>
      </c>
      <c r="U354" s="90">
        <v>0.20349047226976305</v>
      </c>
      <c r="V354" s="90">
        <v>0.13014122675345499</v>
      </c>
      <c r="W354" s="90">
        <v>0.1677937971403885</v>
      </c>
      <c r="X354" s="90">
        <v>0.19291159001214131</v>
      </c>
      <c r="Y354" s="91">
        <v>4.571261911597984E-2</v>
      </c>
      <c r="Z354" s="92">
        <v>9.2246262264310069E-2</v>
      </c>
      <c r="AA354" s="92">
        <v>8.7692542786986336E-2</v>
      </c>
      <c r="AB354" s="92">
        <v>8.0011489656975993E-2</v>
      </c>
    </row>
    <row r="355" spans="1:28" x14ac:dyDescent="0.2">
      <c r="A355" s="79" t="s">
        <v>80</v>
      </c>
      <c r="B355" s="59" t="s">
        <v>81</v>
      </c>
      <c r="C355" s="81" t="s">
        <v>82</v>
      </c>
      <c r="D355" s="82">
        <v>7</v>
      </c>
      <c r="E355" s="83">
        <v>2.3784142300054421</v>
      </c>
      <c r="F355" s="83">
        <v>1.25</v>
      </c>
      <c r="G355" s="13">
        <v>4.1300000000000003E-2</v>
      </c>
      <c r="H355" s="84">
        <v>13.840499483435988</v>
      </c>
      <c r="I355" s="13">
        <v>0.12</v>
      </c>
      <c r="J355" s="85">
        <f>-LOG10(Table35[[#This Row],[Delta_vs_WT_p.adj]])</f>
        <v>0.92081875395237522</v>
      </c>
      <c r="K355" s="86" t="s">
        <v>186</v>
      </c>
      <c r="L355" s="86">
        <v>172799.86</v>
      </c>
      <c r="M355" s="87">
        <v>182351.89</v>
      </c>
      <c r="N355" s="87">
        <v>188232.12</v>
      </c>
      <c r="O355" s="87">
        <v>217596.86</v>
      </c>
      <c r="P355" s="88">
        <v>73721.3</v>
      </c>
      <c r="Q355" s="87">
        <v>58847.913999999997</v>
      </c>
      <c r="R355" s="87">
        <v>114920.78</v>
      </c>
      <c r="S355" s="89">
        <v>80745.16</v>
      </c>
      <c r="T355" s="13">
        <v>1089215.8840000001</v>
      </c>
      <c r="U355" s="90">
        <v>0.15864610729455719</v>
      </c>
      <c r="V355" s="90">
        <v>0.16741574620665375</v>
      </c>
      <c r="W355" s="90">
        <v>0.17281433622574677</v>
      </c>
      <c r="X355" s="90">
        <v>0.1997738586045078</v>
      </c>
      <c r="Y355" s="91">
        <v>6.7682909405680308E-2</v>
      </c>
      <c r="Z355" s="92">
        <v>5.4027778023112261E-2</v>
      </c>
      <c r="AA355" s="92">
        <v>0.10550780766983379</v>
      </c>
      <c r="AB355" s="92">
        <v>7.413145656990805E-2</v>
      </c>
    </row>
    <row r="356" spans="1:28" x14ac:dyDescent="0.2">
      <c r="A356" s="79" t="s">
        <v>1204</v>
      </c>
      <c r="B356" s="59" t="s">
        <v>1205</v>
      </c>
      <c r="C356" s="81" t="s">
        <v>1206</v>
      </c>
      <c r="D356" s="82">
        <v>18</v>
      </c>
      <c r="E356" s="83">
        <v>2.3784142300054421</v>
      </c>
      <c r="F356" s="83">
        <v>1.25</v>
      </c>
      <c r="G356" s="13">
        <v>9.8900000000000002E-2</v>
      </c>
      <c r="H356" s="84">
        <v>10.048037084028206</v>
      </c>
      <c r="I356" s="13">
        <v>0.215</v>
      </c>
      <c r="J356" s="85">
        <f>-LOG10(Table35[[#This Row],[Delta_vs_WT_p.adj]])</f>
        <v>0.66756154008439472</v>
      </c>
      <c r="K356" s="86" t="s">
        <v>186</v>
      </c>
      <c r="L356" s="86">
        <v>457695.1</v>
      </c>
      <c r="M356" s="87">
        <v>561334.5</v>
      </c>
      <c r="N356" s="87">
        <v>357782.84</v>
      </c>
      <c r="O356" s="87">
        <v>475826.22</v>
      </c>
      <c r="P356" s="88">
        <v>72364</v>
      </c>
      <c r="Q356" s="87">
        <v>254823.2</v>
      </c>
      <c r="R356" s="87">
        <v>261995.58</v>
      </c>
      <c r="S356" s="89">
        <v>284015.25</v>
      </c>
      <c r="T356" s="13">
        <v>2725836.69</v>
      </c>
      <c r="U356" s="90">
        <v>0.16790994914665999</v>
      </c>
      <c r="V356" s="90">
        <v>0.20593108239364113</v>
      </c>
      <c r="W356" s="90">
        <v>0.13125615386738376</v>
      </c>
      <c r="X356" s="90">
        <v>0.17456152884933102</v>
      </c>
      <c r="Y356" s="91">
        <v>2.6547445144265044E-2</v>
      </c>
      <c r="Z356" s="92">
        <v>9.3484397262258587E-2</v>
      </c>
      <c r="AA356" s="92">
        <v>9.6115655410009174E-2</v>
      </c>
      <c r="AB356" s="92">
        <v>0.10419378792645131</v>
      </c>
    </row>
    <row r="357" spans="1:28" x14ac:dyDescent="0.2">
      <c r="A357" s="79" t="s">
        <v>1207</v>
      </c>
      <c r="B357" s="59" t="s">
        <v>1208</v>
      </c>
      <c r="C357" s="81" t="s">
        <v>1209</v>
      </c>
      <c r="D357" s="82">
        <v>6</v>
      </c>
      <c r="E357" s="83">
        <v>2.3949574092378572</v>
      </c>
      <c r="F357" s="83">
        <v>1.26</v>
      </c>
      <c r="G357" s="13">
        <v>5.4100000000000002E-2</v>
      </c>
      <c r="H357" s="84">
        <v>12.668027348934306</v>
      </c>
      <c r="I357" s="13">
        <v>0.14499999999999999</v>
      </c>
      <c r="J357" s="85">
        <f>-LOG10(Table35[[#This Row],[Delta_vs_WT_p.adj]])</f>
        <v>0.83863199776502517</v>
      </c>
      <c r="K357" s="86" t="s">
        <v>186</v>
      </c>
      <c r="L357" s="86">
        <v>60748.934000000001</v>
      </c>
      <c r="M357" s="87">
        <v>50094.51</v>
      </c>
      <c r="N357" s="87">
        <v>35267.222999999998</v>
      </c>
      <c r="O357" s="87">
        <v>88421.42</v>
      </c>
      <c r="P357" s="88">
        <v>12698.75</v>
      </c>
      <c r="Q357" s="87">
        <v>18591.328000000001</v>
      </c>
      <c r="R357" s="87">
        <v>39228.559999999998</v>
      </c>
      <c r="S357" s="89">
        <v>30756.518</v>
      </c>
      <c r="T357" s="13">
        <v>335807.24299999996</v>
      </c>
      <c r="U357" s="90">
        <v>0.18090418019959148</v>
      </c>
      <c r="V357" s="90">
        <v>0.14917638330987401</v>
      </c>
      <c r="W357" s="90">
        <v>0.10502222252543851</v>
      </c>
      <c r="X357" s="90">
        <v>0.26331004420890353</v>
      </c>
      <c r="Y357" s="91">
        <v>3.7815592917392796E-2</v>
      </c>
      <c r="Z357" s="92">
        <v>5.5363094118848426E-2</v>
      </c>
      <c r="AA357" s="92">
        <v>0.11681868338974452</v>
      </c>
      <c r="AB357" s="92">
        <v>9.1589799330206834E-2</v>
      </c>
    </row>
    <row r="358" spans="1:28" x14ac:dyDescent="0.2">
      <c r="A358" s="79" t="s">
        <v>1210</v>
      </c>
      <c r="B358" s="59" t="s">
        <v>1211</v>
      </c>
      <c r="C358" s="81" t="s">
        <v>1212</v>
      </c>
      <c r="D358" s="82">
        <v>11</v>
      </c>
      <c r="E358" s="83">
        <v>2.3949574092378572</v>
      </c>
      <c r="F358" s="83">
        <v>1.26</v>
      </c>
      <c r="G358" s="13">
        <v>9.8599999999999993E-2</v>
      </c>
      <c r="H358" s="84">
        <v>10.061230850587888</v>
      </c>
      <c r="I358" s="13">
        <v>0.215</v>
      </c>
      <c r="J358" s="85">
        <f>-LOG10(Table35[[#This Row],[Delta_vs_WT_p.adj]])</f>
        <v>0.66756154008439472</v>
      </c>
      <c r="K358" s="86" t="s">
        <v>186</v>
      </c>
      <c r="L358" s="86">
        <v>161718.56</v>
      </c>
      <c r="M358" s="87">
        <v>187197.16</v>
      </c>
      <c r="N358" s="87">
        <v>157233.69</v>
      </c>
      <c r="O358" s="87">
        <v>185213.3</v>
      </c>
      <c r="P358" s="88">
        <v>18100.988000000001</v>
      </c>
      <c r="Q358" s="87">
        <v>104466.35</v>
      </c>
      <c r="R358" s="87">
        <v>121502.375</v>
      </c>
      <c r="S358" s="89">
        <v>115965.32</v>
      </c>
      <c r="T358" s="13">
        <v>1051397.743</v>
      </c>
      <c r="U358" s="90">
        <v>0.1538129229177925</v>
      </c>
      <c r="V358" s="90">
        <v>0.17804599757448786</v>
      </c>
      <c r="W358" s="90">
        <v>0.14954729648872758</v>
      </c>
      <c r="X358" s="90">
        <v>0.1761591188806651</v>
      </c>
      <c r="Y358" s="91">
        <v>1.721611837243596E-2</v>
      </c>
      <c r="Z358" s="92">
        <v>9.9359496152161705E-2</v>
      </c>
      <c r="AA358" s="92">
        <v>0.11556271240730635</v>
      </c>
      <c r="AB358" s="92">
        <v>0.11029633720642294</v>
      </c>
    </row>
    <row r="359" spans="1:28" x14ac:dyDescent="0.2">
      <c r="A359" s="79" t="s">
        <v>1213</v>
      </c>
      <c r="B359" s="59" t="s">
        <v>1214</v>
      </c>
      <c r="C359" s="81" t="s">
        <v>1215</v>
      </c>
      <c r="D359" s="82">
        <v>18</v>
      </c>
      <c r="E359" s="83">
        <v>2.3949574092378572</v>
      </c>
      <c r="F359" s="83">
        <v>1.26</v>
      </c>
      <c r="G359" s="13">
        <v>0.156</v>
      </c>
      <c r="H359" s="84">
        <v>8.068754016455383</v>
      </c>
      <c r="I359" s="13">
        <v>0.29699999999999999</v>
      </c>
      <c r="J359" s="85">
        <f>-LOG10(Table35[[#This Row],[Delta_vs_WT_p.adj]])</f>
        <v>0.52724355068278772</v>
      </c>
      <c r="K359" s="86" t="s">
        <v>186</v>
      </c>
      <c r="L359" s="86">
        <v>368459.03</v>
      </c>
      <c r="M359" s="87">
        <v>254000.53</v>
      </c>
      <c r="N359" s="87">
        <v>370923.75</v>
      </c>
      <c r="O359" s="87">
        <v>365003.97</v>
      </c>
      <c r="P359" s="88">
        <v>35848.991999999998</v>
      </c>
      <c r="Q359" s="87">
        <v>260255.89</v>
      </c>
      <c r="R359" s="87">
        <v>201817.8</v>
      </c>
      <c r="S359" s="89">
        <v>202173.47</v>
      </c>
      <c r="T359" s="13">
        <v>2058483.432</v>
      </c>
      <c r="U359" s="90">
        <v>0.17899538284940639</v>
      </c>
      <c r="V359" s="90">
        <v>0.12339206915705697</v>
      </c>
      <c r="W359" s="90">
        <v>0.18019273035373159</v>
      </c>
      <c r="X359" s="90">
        <v>0.17731693358608483</v>
      </c>
      <c r="Y359" s="91">
        <v>1.7415244370060104E-2</v>
      </c>
      <c r="Z359" s="92">
        <v>0.12643088885448947</v>
      </c>
      <c r="AA359" s="92">
        <v>9.8041984143596439E-2</v>
      </c>
      <c r="AB359" s="92">
        <v>9.8214766685574176E-2</v>
      </c>
    </row>
    <row r="360" spans="1:28" x14ac:dyDescent="0.2">
      <c r="A360" s="79" t="s">
        <v>1216</v>
      </c>
      <c r="B360" s="59" t="s">
        <v>1217</v>
      </c>
      <c r="C360" s="81" t="s">
        <v>1218</v>
      </c>
      <c r="D360" s="82">
        <v>3</v>
      </c>
      <c r="E360" s="83">
        <v>2.4116156553815209</v>
      </c>
      <c r="F360" s="83">
        <v>1.27</v>
      </c>
      <c r="G360" s="13">
        <v>0.17899999999999999</v>
      </c>
      <c r="H360" s="84">
        <v>7.4714696902010678</v>
      </c>
      <c r="I360" s="13">
        <v>0.32800000000000001</v>
      </c>
      <c r="J360" s="85">
        <f>-LOG10(Table35[[#This Row],[Delta_vs_WT_p.adj]])</f>
        <v>0.4841261562883209</v>
      </c>
      <c r="K360" s="86" t="s">
        <v>186</v>
      </c>
      <c r="L360" s="86">
        <v>73327.490000000005</v>
      </c>
      <c r="M360" s="87">
        <v>22043.282999999999</v>
      </c>
      <c r="N360" s="87">
        <v>56406.254000000001</v>
      </c>
      <c r="O360" s="87">
        <v>64158.71</v>
      </c>
      <c r="P360" s="88">
        <v>0</v>
      </c>
      <c r="Q360" s="87">
        <v>49342.464999999997</v>
      </c>
      <c r="R360" s="87">
        <v>80241.2</v>
      </c>
      <c r="S360" s="89">
        <v>0</v>
      </c>
      <c r="T360" s="13">
        <v>345519.402</v>
      </c>
      <c r="U360" s="90">
        <v>0.21222394336049472</v>
      </c>
      <c r="V360" s="90">
        <v>6.3797525905650881E-2</v>
      </c>
      <c r="W360" s="90">
        <v>0.16325061247935363</v>
      </c>
      <c r="X360" s="90">
        <v>0.18568772007772807</v>
      </c>
      <c r="Y360" s="91">
        <v>0</v>
      </c>
      <c r="Z360" s="92">
        <v>0.14280664042130981</v>
      </c>
      <c r="AA360" s="92">
        <v>0.23223355775546289</v>
      </c>
      <c r="AB360" s="92">
        <v>0</v>
      </c>
    </row>
    <row r="361" spans="1:28" x14ac:dyDescent="0.2">
      <c r="A361" s="79" t="s">
        <v>1219</v>
      </c>
      <c r="B361" s="59" t="s">
        <v>1220</v>
      </c>
      <c r="C361" s="81" t="s">
        <v>1221</v>
      </c>
      <c r="D361" s="82">
        <v>4</v>
      </c>
      <c r="E361" s="83">
        <v>2.4283897687900939</v>
      </c>
      <c r="F361" s="83">
        <v>1.28</v>
      </c>
      <c r="G361" s="13">
        <v>0.191</v>
      </c>
      <c r="H361" s="84">
        <v>7.1896663275227244</v>
      </c>
      <c r="I361" s="13">
        <v>0.34100000000000003</v>
      </c>
      <c r="J361" s="85">
        <f>-LOG10(Table35[[#This Row],[Delta_vs_WT_p.adj]])</f>
        <v>0.46724562100750222</v>
      </c>
      <c r="K361" s="86" t="s">
        <v>186</v>
      </c>
      <c r="L361" s="86">
        <v>117476.46</v>
      </c>
      <c r="M361" s="87">
        <v>102101.05499999999</v>
      </c>
      <c r="N361" s="87">
        <v>113079.09</v>
      </c>
      <c r="O361" s="87">
        <v>119387.734</v>
      </c>
      <c r="P361" s="88">
        <v>96045.945000000007</v>
      </c>
      <c r="Q361" s="87">
        <v>0</v>
      </c>
      <c r="R361" s="87">
        <v>114374.414</v>
      </c>
      <c r="S361" s="89">
        <v>101790.86</v>
      </c>
      <c r="T361" s="13">
        <v>764255.55799999996</v>
      </c>
      <c r="U361" s="90">
        <v>0.15371358280655123</v>
      </c>
      <c r="V361" s="90">
        <v>0.13359543667198295</v>
      </c>
      <c r="W361" s="90">
        <v>0.14795978755577463</v>
      </c>
      <c r="X361" s="90">
        <v>0.15621441381784495</v>
      </c>
      <c r="Y361" s="91">
        <v>0.12567255022828375</v>
      </c>
      <c r="Z361" s="92">
        <v>0</v>
      </c>
      <c r="AA361" s="92">
        <v>0.1496546708790831</v>
      </c>
      <c r="AB361" s="92">
        <v>0.13318955804047944</v>
      </c>
    </row>
    <row r="362" spans="1:28" x14ac:dyDescent="0.2">
      <c r="A362" s="79" t="s">
        <v>1222</v>
      </c>
      <c r="B362" s="59" t="s">
        <v>1223</v>
      </c>
      <c r="C362" s="81" t="s">
        <v>1224</v>
      </c>
      <c r="D362" s="82">
        <v>2</v>
      </c>
      <c r="E362" s="83">
        <v>2.4452805553841368</v>
      </c>
      <c r="F362" s="83">
        <v>1.29</v>
      </c>
      <c r="G362" s="13">
        <v>4.24E-2</v>
      </c>
      <c r="H362" s="84">
        <v>13.726341434072673</v>
      </c>
      <c r="I362" s="13">
        <v>0.12</v>
      </c>
      <c r="J362" s="85">
        <f>-LOG10(Table35[[#This Row],[Delta_vs_WT_p.adj]])</f>
        <v>0.92081875395237522</v>
      </c>
      <c r="K362" s="86" t="s">
        <v>186</v>
      </c>
      <c r="L362" s="86">
        <v>34534.11</v>
      </c>
      <c r="M362" s="87">
        <v>23272.723000000002</v>
      </c>
      <c r="N362" s="87">
        <v>21626.61</v>
      </c>
      <c r="O362" s="87">
        <v>23587.153999999999</v>
      </c>
      <c r="P362" s="88">
        <v>0</v>
      </c>
      <c r="Q362" s="87">
        <v>0</v>
      </c>
      <c r="R362" s="87">
        <v>15280.517</v>
      </c>
      <c r="S362" s="89">
        <v>15422.861999999999</v>
      </c>
      <c r="T362" s="13">
        <v>133723.976</v>
      </c>
      <c r="U362" s="90">
        <v>0.25824920132497409</v>
      </c>
      <c r="V362" s="90">
        <v>0.17403552972430317</v>
      </c>
      <c r="W362" s="90">
        <v>0.16172574766996162</v>
      </c>
      <c r="X362" s="90">
        <v>0.17638687321112856</v>
      </c>
      <c r="Y362" s="91">
        <v>0</v>
      </c>
      <c r="Z362" s="92">
        <v>0</v>
      </c>
      <c r="AA362" s="92">
        <v>0.11426908963580323</v>
      </c>
      <c r="AB362" s="92">
        <v>0.11533355843382939</v>
      </c>
    </row>
    <row r="363" spans="1:28" x14ac:dyDescent="0.2">
      <c r="A363" s="79" t="s">
        <v>20</v>
      </c>
      <c r="B363" s="59" t="s">
        <v>21</v>
      </c>
      <c r="C363" s="81" t="s">
        <v>22</v>
      </c>
      <c r="D363" s="82">
        <v>20</v>
      </c>
      <c r="E363" s="83">
        <v>2.4966610978032238</v>
      </c>
      <c r="F363" s="83">
        <v>1.32</v>
      </c>
      <c r="G363" s="13">
        <v>1.1299999999999999E-2</v>
      </c>
      <c r="H363" s="84">
        <v>19.469215565165804</v>
      </c>
      <c r="I363" s="13">
        <v>5.5500000000000001E-2</v>
      </c>
      <c r="J363" s="85">
        <f>-LOG10(Table35[[#This Row],[Delta_vs_WT_p.adj]])</f>
        <v>1.2557070168773237</v>
      </c>
      <c r="K363" s="86" t="s">
        <v>186</v>
      </c>
      <c r="L363" s="86">
        <v>1170871.6000000001</v>
      </c>
      <c r="M363" s="87">
        <v>1177398</v>
      </c>
      <c r="N363" s="87">
        <v>1217915.1000000001</v>
      </c>
      <c r="O363" s="87">
        <v>1171386</v>
      </c>
      <c r="P363" s="88">
        <v>355244.97</v>
      </c>
      <c r="Q363" s="87">
        <v>472142</v>
      </c>
      <c r="R363" s="87">
        <v>544338.4</v>
      </c>
      <c r="S363" s="89">
        <v>558246.30000000005</v>
      </c>
      <c r="T363" s="13">
        <v>6667542.3700000001</v>
      </c>
      <c r="U363" s="90">
        <v>0.17560767296631369</v>
      </c>
      <c r="V363" s="90">
        <v>0.1765865043914224</v>
      </c>
      <c r="W363" s="90">
        <v>0.18266327117468323</v>
      </c>
      <c r="X363" s="90">
        <v>0.17568482283225445</v>
      </c>
      <c r="Y363" s="91">
        <v>5.3279746912204468E-2</v>
      </c>
      <c r="Z363" s="92">
        <v>7.0811998454537006E-2</v>
      </c>
      <c r="AA363" s="92">
        <v>8.1640036132233834E-2</v>
      </c>
      <c r="AB363" s="92">
        <v>8.3725947136350939E-2</v>
      </c>
    </row>
    <row r="364" spans="1:28" x14ac:dyDescent="0.2">
      <c r="A364" s="79" t="s">
        <v>1225</v>
      </c>
      <c r="B364" s="59" t="s">
        <v>1226</v>
      </c>
      <c r="C364" s="81" t="s">
        <v>1227</v>
      </c>
      <c r="D364" s="82">
        <v>3</v>
      </c>
      <c r="E364" s="83">
        <v>2.5491212546385245</v>
      </c>
      <c r="F364" s="83">
        <v>1.35</v>
      </c>
      <c r="G364" s="13">
        <v>4.5100000000000001E-2</v>
      </c>
      <c r="H364" s="84">
        <v>13.458234581220394</v>
      </c>
      <c r="I364" s="13">
        <v>0.127</v>
      </c>
      <c r="J364" s="85">
        <f>-LOG10(Table35[[#This Row],[Delta_vs_WT_p.adj]])</f>
        <v>0.89619627904404309</v>
      </c>
      <c r="K364" s="86" t="s">
        <v>186</v>
      </c>
      <c r="L364" s="86">
        <v>14669.489</v>
      </c>
      <c r="M364" s="87">
        <v>0</v>
      </c>
      <c r="N364" s="87">
        <v>21634.803</v>
      </c>
      <c r="O364" s="87">
        <v>34869.754000000001</v>
      </c>
      <c r="P364" s="88">
        <v>0</v>
      </c>
      <c r="Q364" s="87">
        <v>0</v>
      </c>
      <c r="R364" s="87">
        <v>0</v>
      </c>
      <c r="S364" s="89">
        <v>0</v>
      </c>
      <c r="T364" s="13">
        <v>71174.046000000002</v>
      </c>
      <c r="U364" s="90">
        <v>0.20610727961144712</v>
      </c>
      <c r="V364" s="90">
        <v>0</v>
      </c>
      <c r="W364" s="90">
        <v>0.3039703967370353</v>
      </c>
      <c r="X364" s="90">
        <v>0.48992232365151756</v>
      </c>
      <c r="Y364" s="91">
        <v>0</v>
      </c>
      <c r="Z364" s="92">
        <v>0</v>
      </c>
      <c r="AA364" s="92">
        <v>0</v>
      </c>
      <c r="AB364" s="92">
        <v>0</v>
      </c>
    </row>
    <row r="365" spans="1:28" x14ac:dyDescent="0.2">
      <c r="A365" s="79" t="s">
        <v>1228</v>
      </c>
      <c r="B365" s="59" t="s">
        <v>1229</v>
      </c>
      <c r="C365" s="81" t="s">
        <v>1230</v>
      </c>
      <c r="D365" s="82">
        <v>13</v>
      </c>
      <c r="E365" s="83">
        <v>2.5491212546385245</v>
      </c>
      <c r="F365" s="83">
        <v>1.35</v>
      </c>
      <c r="G365" s="13">
        <v>0.23300000000000001</v>
      </c>
      <c r="H365" s="84">
        <v>6.3264407897398103</v>
      </c>
      <c r="I365" s="13">
        <v>0.38400000000000001</v>
      </c>
      <c r="J365" s="85">
        <f>-LOG10(Table35[[#This Row],[Delta_vs_WT_p.adj]])</f>
        <v>0.41566877563246918</v>
      </c>
      <c r="K365" s="86" t="s">
        <v>186</v>
      </c>
      <c r="L365" s="86">
        <v>324785.7</v>
      </c>
      <c r="M365" s="87">
        <v>249056.77</v>
      </c>
      <c r="N365" s="87">
        <v>290531.62</v>
      </c>
      <c r="O365" s="87">
        <v>297868.12</v>
      </c>
      <c r="P365" s="88">
        <v>65198.241999999998</v>
      </c>
      <c r="Q365" s="87">
        <v>173780.36</v>
      </c>
      <c r="R365" s="87">
        <v>136284.07999999999</v>
      </c>
      <c r="S365" s="89">
        <v>108079.53</v>
      </c>
      <c r="T365" s="13">
        <v>1645584.422</v>
      </c>
      <c r="U365" s="90">
        <v>0.19736799623155402</v>
      </c>
      <c r="V365" s="90">
        <v>0.15134852194170806</v>
      </c>
      <c r="W365" s="90">
        <v>0.17655224254426005</v>
      </c>
      <c r="X365" s="90">
        <v>0.18101053705769707</v>
      </c>
      <c r="Y365" s="91">
        <v>3.9620113759195517E-2</v>
      </c>
      <c r="Z365" s="92">
        <v>0.10560403810142534</v>
      </c>
      <c r="AA365" s="92">
        <v>8.2818042136278788E-2</v>
      </c>
      <c r="AB365" s="92">
        <v>6.5678508227881113E-2</v>
      </c>
    </row>
    <row r="366" spans="1:28" x14ac:dyDescent="0.2">
      <c r="A366" s="79" t="s">
        <v>1231</v>
      </c>
      <c r="B366" s="59" t="s">
        <v>1232</v>
      </c>
      <c r="C366" s="81" t="s">
        <v>1233</v>
      </c>
      <c r="D366" s="82">
        <v>8</v>
      </c>
      <c r="E366" s="83">
        <v>2.5668517951258085</v>
      </c>
      <c r="F366" s="83">
        <v>1.36</v>
      </c>
      <c r="G366" s="13">
        <v>5.4800000000000001E-2</v>
      </c>
      <c r="H366" s="84">
        <v>12.612194415156308</v>
      </c>
      <c r="I366" s="13">
        <v>0.14699999999999999</v>
      </c>
      <c r="J366" s="85">
        <f>-LOG10(Table35[[#This Row],[Delta_vs_WT_p.adj]])</f>
        <v>0.83268266525182388</v>
      </c>
      <c r="K366" s="86" t="s">
        <v>186</v>
      </c>
      <c r="L366" s="86">
        <v>180543.53</v>
      </c>
      <c r="M366" s="87">
        <v>189366.84</v>
      </c>
      <c r="N366" s="87">
        <v>208428.25</v>
      </c>
      <c r="O366" s="87">
        <v>173256.53</v>
      </c>
      <c r="P366" s="88">
        <v>41265.656000000003</v>
      </c>
      <c r="Q366" s="87">
        <v>94806.67</v>
      </c>
      <c r="R366" s="87">
        <v>88356.98</v>
      </c>
      <c r="S366" s="89">
        <v>81480.625</v>
      </c>
      <c r="T366" s="13">
        <v>1057505.081</v>
      </c>
      <c r="U366" s="90">
        <v>0.17072592202514439</v>
      </c>
      <c r="V366" s="90">
        <v>0.17906943749237644</v>
      </c>
      <c r="W366" s="90">
        <v>0.1970943248829648</v>
      </c>
      <c r="X366" s="90">
        <v>0.16383517499146655</v>
      </c>
      <c r="Y366" s="91">
        <v>3.9021709438008839E-2</v>
      </c>
      <c r="Z366" s="92">
        <v>8.9651266649564215E-2</v>
      </c>
      <c r="AA366" s="92">
        <v>8.3552298317515122E-2</v>
      </c>
      <c r="AB366" s="92">
        <v>7.7049866202959644E-2</v>
      </c>
    </row>
    <row r="367" spans="1:28" x14ac:dyDescent="0.2">
      <c r="A367" s="79" t="s">
        <v>1234</v>
      </c>
      <c r="B367" s="59" t="s">
        <v>1235</v>
      </c>
      <c r="C367" s="81" t="s">
        <v>1236</v>
      </c>
      <c r="D367" s="82">
        <v>7</v>
      </c>
      <c r="E367" s="83">
        <v>2.5847056612749846</v>
      </c>
      <c r="F367" s="83">
        <v>1.37</v>
      </c>
      <c r="G367" s="13">
        <v>8.2900000000000001E-2</v>
      </c>
      <c r="H367" s="84">
        <v>10.814454694497265</v>
      </c>
      <c r="I367" s="13">
        <v>0.191</v>
      </c>
      <c r="J367" s="85">
        <f>-LOG10(Table35[[#This Row],[Delta_vs_WT_p.adj]])</f>
        <v>0.71896663275227246</v>
      </c>
      <c r="K367" s="86" t="s">
        <v>186</v>
      </c>
      <c r="L367" s="86">
        <v>165054.39999999999</v>
      </c>
      <c r="M367" s="87">
        <v>218628.27</v>
      </c>
      <c r="N367" s="87">
        <v>241619.45</v>
      </c>
      <c r="O367" s="87">
        <v>113113.55</v>
      </c>
      <c r="P367" s="88">
        <v>30643.516</v>
      </c>
      <c r="Q367" s="87">
        <v>25944.32</v>
      </c>
      <c r="R367" s="87">
        <v>112188</v>
      </c>
      <c r="S367" s="89">
        <v>249138.08</v>
      </c>
      <c r="T367" s="13">
        <v>1156329.5859999999</v>
      </c>
      <c r="U367" s="90">
        <v>0.14273992640018812</v>
      </c>
      <c r="V367" s="90">
        <v>0.18907089522484985</v>
      </c>
      <c r="W367" s="90">
        <v>0.20895379044638579</v>
      </c>
      <c r="X367" s="90">
        <v>9.7821201990761844E-2</v>
      </c>
      <c r="Y367" s="91">
        <v>2.6500676252696004E-2</v>
      </c>
      <c r="Z367" s="92">
        <v>2.2436786461329895E-2</v>
      </c>
      <c r="AA367" s="92">
        <v>9.7020781408943393E-2</v>
      </c>
      <c r="AB367" s="92">
        <v>0.21545594181484518</v>
      </c>
    </row>
    <row r="368" spans="1:28" x14ac:dyDescent="0.2">
      <c r="A368" s="79" t="s">
        <v>1237</v>
      </c>
      <c r="B368" s="59" t="s">
        <v>1238</v>
      </c>
      <c r="C368" s="81" t="s">
        <v>1239</v>
      </c>
      <c r="D368" s="82">
        <v>3</v>
      </c>
      <c r="E368" s="83">
        <v>2.6026837108838667</v>
      </c>
      <c r="F368" s="83">
        <v>1.38</v>
      </c>
      <c r="G368" s="13">
        <v>6.4199999999999993E-2</v>
      </c>
      <c r="H368" s="84">
        <v>11.924649719311468</v>
      </c>
      <c r="I368" s="13">
        <v>0.16300000000000001</v>
      </c>
      <c r="J368" s="85">
        <f>-LOG10(Table35[[#This Row],[Delta_vs_WT_p.adj]])</f>
        <v>0.78781239559604221</v>
      </c>
      <c r="K368" s="86" t="s">
        <v>186</v>
      </c>
      <c r="L368" s="86">
        <v>42625.02</v>
      </c>
      <c r="M368" s="87">
        <v>0</v>
      </c>
      <c r="N368" s="87">
        <v>21256.491999999998</v>
      </c>
      <c r="O368" s="87">
        <v>42688.38</v>
      </c>
      <c r="P368" s="88">
        <v>0</v>
      </c>
      <c r="Q368" s="87">
        <v>0</v>
      </c>
      <c r="R368" s="87">
        <v>0</v>
      </c>
      <c r="S368" s="89">
        <v>11579.177</v>
      </c>
      <c r="T368" s="13">
        <v>118149.06899999999</v>
      </c>
      <c r="U368" s="90">
        <v>0.36077321946565655</v>
      </c>
      <c r="V368" s="90">
        <v>0</v>
      </c>
      <c r="W368" s="90">
        <v>0.17991247988589737</v>
      </c>
      <c r="X368" s="90">
        <v>0.36130949114800048</v>
      </c>
      <c r="Y368" s="91">
        <v>0</v>
      </c>
      <c r="Z368" s="92">
        <v>0</v>
      </c>
      <c r="AA368" s="92">
        <v>0</v>
      </c>
      <c r="AB368" s="92">
        <v>9.8004809500445586E-2</v>
      </c>
    </row>
    <row r="369" spans="1:28" x14ac:dyDescent="0.2">
      <c r="A369" s="79" t="s">
        <v>1240</v>
      </c>
      <c r="B369" s="59" t="s">
        <v>1241</v>
      </c>
      <c r="C369" s="81" t="s">
        <v>1242</v>
      </c>
      <c r="D369" s="82">
        <v>50</v>
      </c>
      <c r="E369" s="83">
        <v>2.6207868077167262</v>
      </c>
      <c r="F369" s="83">
        <v>1.39</v>
      </c>
      <c r="G369" s="13">
        <v>2.7400000000000001E-2</v>
      </c>
      <c r="H369" s="84">
        <v>15.622494371796121</v>
      </c>
      <c r="I369" s="13">
        <v>9.2899999999999996E-2</v>
      </c>
      <c r="J369" s="85">
        <f>-LOG10(Table35[[#This Row],[Delta_vs_WT_p.adj]])</f>
        <v>1.0319842860063582</v>
      </c>
      <c r="K369" s="86" t="s">
        <v>186</v>
      </c>
      <c r="L369" s="86">
        <v>1363431.2</v>
      </c>
      <c r="M369" s="87">
        <v>1076702</v>
      </c>
      <c r="N369" s="87">
        <v>1366796.5</v>
      </c>
      <c r="O369" s="87">
        <v>1546567</v>
      </c>
      <c r="P369" s="88">
        <v>258390.22</v>
      </c>
      <c r="Q369" s="87">
        <v>610095.6</v>
      </c>
      <c r="R369" s="87">
        <v>778390.94</v>
      </c>
      <c r="S369" s="89">
        <v>540255.1</v>
      </c>
      <c r="T369" s="13">
        <v>7540628.5599999987</v>
      </c>
      <c r="U369" s="90">
        <v>0.18081134605044122</v>
      </c>
      <c r="V369" s="90">
        <v>0.14278677055006675</v>
      </c>
      <c r="W369" s="90">
        <v>0.18125763510621723</v>
      </c>
      <c r="X369" s="90">
        <v>0.2050978890810132</v>
      </c>
      <c r="Y369" s="91">
        <v>3.4266403383221421E-2</v>
      </c>
      <c r="Z369" s="92">
        <v>8.090779106085555E-2</v>
      </c>
      <c r="AA369" s="92">
        <v>0.10322626738691928</v>
      </c>
      <c r="AB369" s="92">
        <v>7.1645897381265533E-2</v>
      </c>
    </row>
    <row r="370" spans="1:28" x14ac:dyDescent="0.2">
      <c r="A370" s="79" t="s">
        <v>1243</v>
      </c>
      <c r="B370" s="59" t="s">
        <v>1244</v>
      </c>
      <c r="C370" s="81" t="s">
        <v>1245</v>
      </c>
      <c r="D370" s="82">
        <v>3</v>
      </c>
      <c r="E370" s="83">
        <v>2.6207868077167262</v>
      </c>
      <c r="F370" s="83">
        <v>1.39</v>
      </c>
      <c r="G370" s="13">
        <v>3.56E-2</v>
      </c>
      <c r="H370" s="84">
        <v>14.48550002027125</v>
      </c>
      <c r="I370" s="13">
        <v>0.109</v>
      </c>
      <c r="J370" s="85">
        <f>-LOG10(Table35[[#This Row],[Delta_vs_WT_p.adj]])</f>
        <v>0.96257350205937642</v>
      </c>
      <c r="K370" s="86" t="s">
        <v>186</v>
      </c>
      <c r="L370" s="86">
        <v>15843.708000000001</v>
      </c>
      <c r="M370" s="87">
        <v>42681.54</v>
      </c>
      <c r="N370" s="87">
        <v>35687.258000000002</v>
      </c>
      <c r="O370" s="87">
        <v>84263.32</v>
      </c>
      <c r="P370" s="88">
        <v>0</v>
      </c>
      <c r="Q370" s="87">
        <v>0</v>
      </c>
      <c r="R370" s="87">
        <v>26741.886999999999</v>
      </c>
      <c r="S370" s="89">
        <v>22404.173999999999</v>
      </c>
      <c r="T370" s="13">
        <v>227621.88699999999</v>
      </c>
      <c r="U370" s="90">
        <v>6.9605380259412403E-2</v>
      </c>
      <c r="V370" s="90">
        <v>0.18751070278228563</v>
      </c>
      <c r="W370" s="90">
        <v>0.15678306893220686</v>
      </c>
      <c r="X370" s="90">
        <v>0.37018988424430382</v>
      </c>
      <c r="Y370" s="91">
        <v>0</v>
      </c>
      <c r="Z370" s="92">
        <v>0</v>
      </c>
      <c r="AA370" s="92">
        <v>0.11748381209053065</v>
      </c>
      <c r="AB370" s="92">
        <v>9.8427151691260692E-2</v>
      </c>
    </row>
    <row r="371" spans="1:28" x14ac:dyDescent="0.2">
      <c r="A371" s="79" t="s">
        <v>1246</v>
      </c>
      <c r="B371" s="59" t="s">
        <v>1247</v>
      </c>
      <c r="C371" s="81" t="s">
        <v>1248</v>
      </c>
      <c r="D371" s="82">
        <v>10</v>
      </c>
      <c r="E371" s="83">
        <v>2.6390158215457884</v>
      </c>
      <c r="F371" s="83">
        <v>1.4</v>
      </c>
      <c r="G371" s="13">
        <v>0.154</v>
      </c>
      <c r="H371" s="84">
        <v>8.1247927916353682</v>
      </c>
      <c r="I371" s="13">
        <v>0.29399999999999998</v>
      </c>
      <c r="J371" s="85">
        <f>-LOG10(Table35[[#This Row],[Delta_vs_WT_p.adj]])</f>
        <v>0.53165266958784274</v>
      </c>
      <c r="K371" s="86" t="s">
        <v>186</v>
      </c>
      <c r="L371" s="86">
        <v>162602.03</v>
      </c>
      <c r="M371" s="87">
        <v>188555.69</v>
      </c>
      <c r="N371" s="87">
        <v>200064.55</v>
      </c>
      <c r="O371" s="87">
        <v>212492.62</v>
      </c>
      <c r="P371" s="88">
        <v>0</v>
      </c>
      <c r="Q371" s="87">
        <v>171757.36</v>
      </c>
      <c r="R371" s="87">
        <v>120796.44</v>
      </c>
      <c r="S371" s="89">
        <v>205263.66</v>
      </c>
      <c r="T371" s="13">
        <v>1261532.3499999999</v>
      </c>
      <c r="U371" s="90">
        <v>0.12889247746995947</v>
      </c>
      <c r="V371" s="90">
        <v>0.14946560030743566</v>
      </c>
      <c r="W371" s="90">
        <v>0.1585885213328061</v>
      </c>
      <c r="X371" s="90">
        <v>0.16844008796127979</v>
      </c>
      <c r="Y371" s="91">
        <v>0</v>
      </c>
      <c r="Z371" s="92">
        <v>0.13614978640856892</v>
      </c>
      <c r="AA371" s="92">
        <v>9.5753739489914794E-2</v>
      </c>
      <c r="AB371" s="92">
        <v>0.16270978703003536</v>
      </c>
    </row>
    <row r="372" spans="1:28" x14ac:dyDescent="0.2">
      <c r="A372" s="79" t="s">
        <v>1249</v>
      </c>
      <c r="B372" s="59" t="s">
        <v>1250</v>
      </c>
      <c r="C372" s="81" t="s">
        <v>1251</v>
      </c>
      <c r="D372" s="82">
        <v>4</v>
      </c>
      <c r="E372" s="83">
        <v>2.6573716281930229</v>
      </c>
      <c r="F372" s="83">
        <v>1.41</v>
      </c>
      <c r="G372" s="13">
        <v>4.87E-2</v>
      </c>
      <c r="H372" s="84">
        <v>13.124710387853657</v>
      </c>
      <c r="I372" s="13">
        <v>0.13300000000000001</v>
      </c>
      <c r="J372" s="85">
        <f>-LOG10(Table35[[#This Row],[Delta_vs_WT_p.adj]])</f>
        <v>0.87614835903291421</v>
      </c>
      <c r="K372" s="86" t="s">
        <v>186</v>
      </c>
      <c r="L372" s="86">
        <v>115510.016</v>
      </c>
      <c r="M372" s="87">
        <v>91687.55</v>
      </c>
      <c r="N372" s="87">
        <v>95743.945000000007</v>
      </c>
      <c r="O372" s="87">
        <v>118932.3</v>
      </c>
      <c r="P372" s="88">
        <v>0</v>
      </c>
      <c r="Q372" s="87">
        <v>72701.86</v>
      </c>
      <c r="R372" s="87">
        <v>62044.28</v>
      </c>
      <c r="S372" s="89">
        <v>46171.22</v>
      </c>
      <c r="T372" s="13">
        <v>602791.17099999997</v>
      </c>
      <c r="U372" s="90">
        <v>0.19162526187696935</v>
      </c>
      <c r="V372" s="90">
        <v>0.15210499823329365</v>
      </c>
      <c r="W372" s="90">
        <v>0.15883435193844272</v>
      </c>
      <c r="X372" s="90">
        <v>0.19730265757326432</v>
      </c>
      <c r="Y372" s="91">
        <v>0</v>
      </c>
      <c r="Z372" s="92">
        <v>0.12060870081987317</v>
      </c>
      <c r="AA372" s="92">
        <v>0.10292831578317858</v>
      </c>
      <c r="AB372" s="92">
        <v>7.65957137749783E-2</v>
      </c>
    </row>
    <row r="373" spans="1:28" x14ac:dyDescent="0.2">
      <c r="A373" s="79" t="s">
        <v>1252</v>
      </c>
      <c r="B373" s="59" t="s">
        <v>1253</v>
      </c>
      <c r="C373" s="81" t="s">
        <v>1254</v>
      </c>
      <c r="D373" s="82">
        <v>2</v>
      </c>
      <c r="E373" s="83">
        <v>2.6758551095722236</v>
      </c>
      <c r="F373" s="83">
        <v>1.42</v>
      </c>
      <c r="G373" s="13">
        <v>5.6099999999999997E-2</v>
      </c>
      <c r="H373" s="84">
        <v>12.510371387438386</v>
      </c>
      <c r="I373" s="13">
        <v>0.14799999999999999</v>
      </c>
      <c r="J373" s="85">
        <f>-LOG10(Table35[[#This Row],[Delta_vs_WT_p.adj]])</f>
        <v>0.82973828460504262</v>
      </c>
      <c r="K373" s="86" t="s">
        <v>186</v>
      </c>
      <c r="L373" s="86">
        <v>0</v>
      </c>
      <c r="M373" s="87">
        <v>12325.394</v>
      </c>
      <c r="N373" s="87">
        <v>16780.254000000001</v>
      </c>
      <c r="O373" s="87">
        <v>21671.133000000002</v>
      </c>
      <c r="P373" s="88">
        <v>0</v>
      </c>
      <c r="Q373" s="87">
        <v>0</v>
      </c>
      <c r="R373" s="87">
        <v>0</v>
      </c>
      <c r="S373" s="89">
        <v>0</v>
      </c>
      <c r="T373" s="13">
        <v>50776.781000000003</v>
      </c>
      <c r="U373" s="90">
        <v>0</v>
      </c>
      <c r="V373" s="90">
        <v>0.24273681311148887</v>
      </c>
      <c r="W373" s="90">
        <v>0.33047100799871498</v>
      </c>
      <c r="X373" s="90">
        <v>0.42679217888979609</v>
      </c>
      <c r="Y373" s="91">
        <v>0</v>
      </c>
      <c r="Z373" s="92">
        <v>0</v>
      </c>
      <c r="AA373" s="92">
        <v>0</v>
      </c>
      <c r="AB373" s="92">
        <v>0</v>
      </c>
    </row>
    <row r="374" spans="1:28" x14ac:dyDescent="0.2">
      <c r="A374" s="79" t="s">
        <v>1255</v>
      </c>
      <c r="B374" s="59" t="s">
        <v>1256</v>
      </c>
      <c r="C374" s="81" t="s">
        <v>1257</v>
      </c>
      <c r="D374" s="82">
        <v>27</v>
      </c>
      <c r="E374" s="83">
        <v>2.6758551095722236</v>
      </c>
      <c r="F374" s="83">
        <v>1.42</v>
      </c>
      <c r="G374" s="13">
        <v>0.2</v>
      </c>
      <c r="H374" s="84">
        <v>6.9897000433601875</v>
      </c>
      <c r="I374" s="13">
        <v>0.35099999999999998</v>
      </c>
      <c r="J374" s="85">
        <f>-LOG10(Table35[[#This Row],[Delta_vs_WT_p.adj]])</f>
        <v>0.45469288353417592</v>
      </c>
      <c r="K374" s="86" t="s">
        <v>186</v>
      </c>
      <c r="L374" s="86">
        <v>471338.8</v>
      </c>
      <c r="M374" s="87">
        <v>358112.47</v>
      </c>
      <c r="N374" s="87">
        <v>2541271.2000000002</v>
      </c>
      <c r="O374" s="87">
        <v>2070571.9</v>
      </c>
      <c r="P374" s="88">
        <v>83021.53</v>
      </c>
      <c r="Q374" s="87">
        <v>192712.9</v>
      </c>
      <c r="R374" s="87">
        <v>323513.3</v>
      </c>
      <c r="S374" s="89">
        <v>3356625</v>
      </c>
      <c r="T374" s="13">
        <v>9397167.1000000015</v>
      </c>
      <c r="U374" s="90">
        <v>5.0157541627625195E-2</v>
      </c>
      <c r="V374" s="90">
        <v>3.8108556141350294E-2</v>
      </c>
      <c r="W374" s="90">
        <v>0.27042949997132643</v>
      </c>
      <c r="X374" s="90">
        <v>0.22034001076771312</v>
      </c>
      <c r="Y374" s="91">
        <v>8.8347402059073717E-3</v>
      </c>
      <c r="Z374" s="92">
        <v>2.0507552749594073E-2</v>
      </c>
      <c r="AA374" s="92">
        <v>3.4426683760896401E-2</v>
      </c>
      <c r="AB374" s="92">
        <v>0.35719541477558692</v>
      </c>
    </row>
    <row r="375" spans="1:28" x14ac:dyDescent="0.2">
      <c r="A375" s="79" t="s">
        <v>1258</v>
      </c>
      <c r="B375" s="59" t="s">
        <v>1259</v>
      </c>
      <c r="C375" s="81" t="s">
        <v>1260</v>
      </c>
      <c r="D375" s="82">
        <v>2</v>
      </c>
      <c r="E375" s="83">
        <v>2.7132086548953436</v>
      </c>
      <c r="F375" s="83">
        <v>1.44</v>
      </c>
      <c r="G375" s="13">
        <v>1.52E-2</v>
      </c>
      <c r="H375" s="84">
        <v>18.181564120552274</v>
      </c>
      <c r="I375" s="13">
        <v>6.4500000000000002E-2</v>
      </c>
      <c r="J375" s="85">
        <f>-LOG10(Table35[[#This Row],[Delta_vs_WT_p.adj]])</f>
        <v>1.1904402853647322</v>
      </c>
      <c r="K375" s="86" t="s">
        <v>186</v>
      </c>
      <c r="L375" s="86">
        <v>32475.092000000001</v>
      </c>
      <c r="M375" s="87">
        <v>36349.495999999999</v>
      </c>
      <c r="N375" s="87">
        <v>30686.861000000001</v>
      </c>
      <c r="O375" s="87">
        <v>40370.434000000001</v>
      </c>
      <c r="P375" s="88">
        <v>0</v>
      </c>
      <c r="Q375" s="87">
        <v>14427.99</v>
      </c>
      <c r="R375" s="87">
        <v>19437.973000000002</v>
      </c>
      <c r="S375" s="89">
        <v>19957.478999999999</v>
      </c>
      <c r="T375" s="13">
        <v>193705.32499999998</v>
      </c>
      <c r="U375" s="90">
        <v>0.16765203537899645</v>
      </c>
      <c r="V375" s="90">
        <v>0.18765357121700191</v>
      </c>
      <c r="W375" s="90">
        <v>0.15842032737096931</v>
      </c>
      <c r="X375" s="90">
        <v>0.20841158600053977</v>
      </c>
      <c r="Y375" s="91">
        <v>0</v>
      </c>
      <c r="Z375" s="92">
        <v>7.4484219780741712E-2</v>
      </c>
      <c r="AA375" s="92">
        <v>0.10034816027902177</v>
      </c>
      <c r="AB375" s="92">
        <v>0.1030300999727292</v>
      </c>
    </row>
    <row r="376" spans="1:28" x14ac:dyDescent="0.2">
      <c r="A376" s="79" t="s">
        <v>1261</v>
      </c>
      <c r="B376" s="59" t="s">
        <v>1262</v>
      </c>
      <c r="C376" s="81" t="s">
        <v>1263</v>
      </c>
      <c r="D376" s="82">
        <v>8</v>
      </c>
      <c r="E376" s="83">
        <v>2.7132086548953436</v>
      </c>
      <c r="F376" s="83">
        <v>1.44</v>
      </c>
      <c r="G376" s="13">
        <v>4.19E-2</v>
      </c>
      <c r="H376" s="84">
        <v>13.777859770337047</v>
      </c>
      <c r="I376" s="13">
        <v>0.12</v>
      </c>
      <c r="J376" s="85">
        <f>-LOG10(Table35[[#This Row],[Delta_vs_WT_p.adj]])</f>
        <v>0.92081875395237522</v>
      </c>
      <c r="K376" s="86" t="s">
        <v>186</v>
      </c>
      <c r="L376" s="86">
        <v>557821.6</v>
      </c>
      <c r="M376" s="87">
        <v>501454.78</v>
      </c>
      <c r="N376" s="87">
        <v>549528.93999999994</v>
      </c>
      <c r="O376" s="87">
        <v>542383.19999999995</v>
      </c>
      <c r="P376" s="88">
        <v>133563.78</v>
      </c>
      <c r="Q376" s="87">
        <v>202291.89</v>
      </c>
      <c r="R376" s="87">
        <v>249371.77</v>
      </c>
      <c r="S376" s="89">
        <v>227775.22</v>
      </c>
      <c r="T376" s="13">
        <v>2964191.1799999997</v>
      </c>
      <c r="U376" s="90">
        <v>0.18818678220343399</v>
      </c>
      <c r="V376" s="90">
        <v>0.16917086299406642</v>
      </c>
      <c r="W376" s="90">
        <v>0.18538916912909781</v>
      </c>
      <c r="X376" s="90">
        <v>0.18297848116530729</v>
      </c>
      <c r="Y376" s="91">
        <v>4.5059097706376693E-2</v>
      </c>
      <c r="Z376" s="92">
        <v>6.8245223643098499E-2</v>
      </c>
      <c r="AA376" s="92">
        <v>8.4128099321852792E-2</v>
      </c>
      <c r="AB376" s="92">
        <v>7.684228383676657E-2</v>
      </c>
    </row>
    <row r="377" spans="1:28" x14ac:dyDescent="0.2">
      <c r="A377" s="79" t="s">
        <v>1264</v>
      </c>
      <c r="B377" s="59" t="s">
        <v>1265</v>
      </c>
      <c r="C377" s="81" t="s">
        <v>1266</v>
      </c>
      <c r="D377" s="82">
        <v>13</v>
      </c>
      <c r="E377" s="83">
        <v>2.7132086548953436</v>
      </c>
      <c r="F377" s="83">
        <v>1.44</v>
      </c>
      <c r="G377" s="13">
        <v>0.26300000000000001</v>
      </c>
      <c r="H377" s="84">
        <v>5.8004425151024206</v>
      </c>
      <c r="I377" s="13">
        <v>0.42</v>
      </c>
      <c r="J377" s="85">
        <f>-LOG10(Table35[[#This Row],[Delta_vs_WT_p.adj]])</f>
        <v>0.37675070960209955</v>
      </c>
      <c r="K377" s="86" t="s">
        <v>186</v>
      </c>
      <c r="L377" s="86">
        <v>83358.740000000005</v>
      </c>
      <c r="M377" s="87">
        <v>3588662</v>
      </c>
      <c r="N377" s="87">
        <v>731007.3</v>
      </c>
      <c r="O377" s="87">
        <v>318530.09999999998</v>
      </c>
      <c r="P377" s="88">
        <v>106882.34</v>
      </c>
      <c r="Q377" s="87">
        <v>68822.61</v>
      </c>
      <c r="R377" s="87">
        <v>860271.06</v>
      </c>
      <c r="S377" s="89">
        <v>203737.52</v>
      </c>
      <c r="T377" s="13">
        <v>5961271.6699999999</v>
      </c>
      <c r="U377" s="90">
        <v>1.3983382173220099E-2</v>
      </c>
      <c r="V377" s="90">
        <v>0.60199605028233849</v>
      </c>
      <c r="W377" s="90">
        <v>0.12262606713241775</v>
      </c>
      <c r="X377" s="90">
        <v>5.3433246735423483E-2</v>
      </c>
      <c r="Y377" s="91">
        <v>1.7929452961837587E-2</v>
      </c>
      <c r="Z377" s="92">
        <v>1.1544954467743625E-2</v>
      </c>
      <c r="AA377" s="92">
        <v>0.14430999082449134</v>
      </c>
      <c r="AB377" s="92">
        <v>3.4176855422527658E-2</v>
      </c>
    </row>
    <row r="378" spans="1:28" x14ac:dyDescent="0.2">
      <c r="A378" s="79" t="s">
        <v>1267</v>
      </c>
      <c r="B378" s="59" t="s">
        <v>1268</v>
      </c>
      <c r="C378" s="81" t="s">
        <v>1269</v>
      </c>
      <c r="D378" s="82">
        <v>4</v>
      </c>
      <c r="E378" s="83">
        <v>2.7702189362218492</v>
      </c>
      <c r="F378" s="83">
        <v>1.47</v>
      </c>
      <c r="G378" s="13">
        <v>7.1499999999999994E-2</v>
      </c>
      <c r="H378" s="84">
        <v>11.456939581989193</v>
      </c>
      <c r="I378" s="13">
        <v>0.17699999999999999</v>
      </c>
      <c r="J378" s="85">
        <f>-LOG10(Table35[[#This Row],[Delta_vs_WT_p.adj]])</f>
        <v>0.75202673363819339</v>
      </c>
      <c r="K378" s="86" t="s">
        <v>186</v>
      </c>
      <c r="L378" s="86">
        <v>96809</v>
      </c>
      <c r="M378" s="87">
        <v>51441.663999999997</v>
      </c>
      <c r="N378" s="87">
        <v>68370.585999999996</v>
      </c>
      <c r="O378" s="87">
        <v>76012.97</v>
      </c>
      <c r="P378" s="88">
        <v>0</v>
      </c>
      <c r="Q378" s="87">
        <v>65318.695</v>
      </c>
      <c r="R378" s="87">
        <v>25832.723000000002</v>
      </c>
      <c r="S378" s="89">
        <v>65818.875</v>
      </c>
      <c r="T378" s="13">
        <v>449604.51299999998</v>
      </c>
      <c r="U378" s="90">
        <v>0.21532034755176047</v>
      </c>
      <c r="V378" s="90">
        <v>0.11441536397567255</v>
      </c>
      <c r="W378" s="90">
        <v>0.15206828228612554</v>
      </c>
      <c r="X378" s="90">
        <v>0.1690662967166435</v>
      </c>
      <c r="Y378" s="91">
        <v>0</v>
      </c>
      <c r="Z378" s="92">
        <v>0.14528033663220816</v>
      </c>
      <c r="AA378" s="92">
        <v>5.7456547372334771E-2</v>
      </c>
      <c r="AB378" s="92">
        <v>0.14639282546525506</v>
      </c>
    </row>
    <row r="379" spans="1:28" x14ac:dyDescent="0.2">
      <c r="A379" s="79" t="s">
        <v>1270</v>
      </c>
      <c r="B379" s="59" t="s">
        <v>1271</v>
      </c>
      <c r="C379" s="81" t="s">
        <v>1272</v>
      </c>
      <c r="D379" s="82">
        <v>15</v>
      </c>
      <c r="E379" s="83">
        <v>2.8088897514759941</v>
      </c>
      <c r="F379" s="83">
        <v>1.49</v>
      </c>
      <c r="G379" s="13">
        <v>2.5100000000000001E-2</v>
      </c>
      <c r="H379" s="84">
        <v>16.003262785189619</v>
      </c>
      <c r="I379" s="13">
        <v>8.8800000000000004E-2</v>
      </c>
      <c r="J379" s="85">
        <f>-LOG10(Table35[[#This Row],[Delta_vs_WT_p.adj]])</f>
        <v>1.0515870342213989</v>
      </c>
      <c r="K379" s="86" t="s">
        <v>186</v>
      </c>
      <c r="L379" s="86">
        <v>243303.44</v>
      </c>
      <c r="M379" s="87">
        <v>569853</v>
      </c>
      <c r="N379" s="87">
        <v>435909.53</v>
      </c>
      <c r="O379" s="87">
        <v>527351.69999999995</v>
      </c>
      <c r="P379" s="88">
        <v>92670.720000000001</v>
      </c>
      <c r="Q379" s="87">
        <v>133175.42000000001</v>
      </c>
      <c r="R379" s="87">
        <v>211890.34</v>
      </c>
      <c r="S379" s="89">
        <v>193238.64</v>
      </c>
      <c r="T379" s="13">
        <v>2407392.79</v>
      </c>
      <c r="U379" s="90">
        <v>0.10106511949801096</v>
      </c>
      <c r="V379" s="90">
        <v>0.23670960649508299</v>
      </c>
      <c r="W379" s="90">
        <v>0.18107121189808001</v>
      </c>
      <c r="X379" s="90">
        <v>0.21905511314586928</v>
      </c>
      <c r="Y379" s="91">
        <v>3.8494225115628097E-2</v>
      </c>
      <c r="Z379" s="92">
        <v>5.5319356506006653E-2</v>
      </c>
      <c r="AA379" s="92">
        <v>8.801652180739479E-2</v>
      </c>
      <c r="AB379" s="92">
        <v>8.0268845533927186E-2</v>
      </c>
    </row>
    <row r="380" spans="1:28" x14ac:dyDescent="0.2">
      <c r="A380" s="79" t="s">
        <v>158</v>
      </c>
      <c r="B380" s="59" t="s">
        <v>159</v>
      </c>
      <c r="C380" s="81" t="s">
        <v>160</v>
      </c>
      <c r="D380" s="82">
        <v>6</v>
      </c>
      <c r="E380" s="83">
        <v>2.8284271247461898</v>
      </c>
      <c r="F380" s="83">
        <v>1.5</v>
      </c>
      <c r="G380" s="13">
        <v>4.5499999999999999E-2</v>
      </c>
      <c r="H380" s="84">
        <v>13.419886033428876</v>
      </c>
      <c r="I380" s="13">
        <v>0.127</v>
      </c>
      <c r="J380" s="85">
        <f>-LOG10(Table35[[#This Row],[Delta_vs_WT_p.adj]])</f>
        <v>0.89619627904404309</v>
      </c>
      <c r="K380" s="86" t="s">
        <v>186</v>
      </c>
      <c r="L380" s="86">
        <v>162070.88</v>
      </c>
      <c r="M380" s="87">
        <v>154353.62</v>
      </c>
      <c r="N380" s="87">
        <v>161563.12</v>
      </c>
      <c r="O380" s="87">
        <v>133868.03</v>
      </c>
      <c r="P380" s="88">
        <v>0</v>
      </c>
      <c r="Q380" s="87">
        <v>66278.240000000005</v>
      </c>
      <c r="R380" s="87">
        <v>77105.94</v>
      </c>
      <c r="S380" s="89">
        <v>85828.73</v>
      </c>
      <c r="T380" s="13">
        <v>841068.56</v>
      </c>
      <c r="U380" s="90">
        <v>0.19269639564222921</v>
      </c>
      <c r="V380" s="90">
        <v>0.18352085351995559</v>
      </c>
      <c r="W380" s="90">
        <v>0.19209268742609995</v>
      </c>
      <c r="X380" s="90">
        <v>0.1591642303214853</v>
      </c>
      <c r="Y380" s="91">
        <v>0</v>
      </c>
      <c r="Z380" s="92">
        <v>7.8802422480279133E-2</v>
      </c>
      <c r="AA380" s="92">
        <v>9.1676164901467724E-2</v>
      </c>
      <c r="AB380" s="92">
        <v>0.10204724570848302</v>
      </c>
    </row>
    <row r="381" spans="1:28" x14ac:dyDescent="0.2">
      <c r="A381" s="79" t="s">
        <v>1273</v>
      </c>
      <c r="B381" s="59" t="s">
        <v>1274</v>
      </c>
      <c r="C381" s="81" t="s">
        <v>1275</v>
      </c>
      <c r="D381" s="82">
        <v>7</v>
      </c>
      <c r="E381" s="83">
        <v>2.8481003911941434</v>
      </c>
      <c r="F381" s="83">
        <v>1.51</v>
      </c>
      <c r="G381" s="13">
        <v>0.10199999999999999</v>
      </c>
      <c r="H381" s="84">
        <v>9.9139982823808239</v>
      </c>
      <c r="I381" s="13">
        <v>0.217</v>
      </c>
      <c r="J381" s="85">
        <f>-LOG10(Table35[[#This Row],[Delta_vs_WT_p.adj]])</f>
        <v>0.66354026615147055</v>
      </c>
      <c r="K381" s="86" t="s">
        <v>186</v>
      </c>
      <c r="L381" s="86">
        <v>116715.68</v>
      </c>
      <c r="M381" s="87">
        <v>19252.405999999999</v>
      </c>
      <c r="N381" s="87">
        <v>89059.97</v>
      </c>
      <c r="O381" s="87">
        <v>114068.56</v>
      </c>
      <c r="P381" s="88">
        <v>0</v>
      </c>
      <c r="Q381" s="87">
        <v>67015.56</v>
      </c>
      <c r="R381" s="87">
        <v>41302.332000000002</v>
      </c>
      <c r="S381" s="89">
        <v>22333.508000000002</v>
      </c>
      <c r="T381" s="13">
        <v>469748.01599999995</v>
      </c>
      <c r="U381" s="90">
        <v>0.24846444481843219</v>
      </c>
      <c r="V381" s="90">
        <v>4.0984539251358969E-2</v>
      </c>
      <c r="W381" s="90">
        <v>0.18959094443519695</v>
      </c>
      <c r="X381" s="90">
        <v>0.24282925337570774</v>
      </c>
      <c r="Y381" s="91">
        <v>0</v>
      </c>
      <c r="Z381" s="92">
        <v>0.14266278455128165</v>
      </c>
      <c r="AA381" s="92">
        <v>8.7924441601047676E-2</v>
      </c>
      <c r="AB381" s="92">
        <v>4.7543591966974913E-2</v>
      </c>
    </row>
    <row r="382" spans="1:28" x14ac:dyDescent="0.2">
      <c r="A382" s="79" t="s">
        <v>1276</v>
      </c>
      <c r="B382" s="59" t="s">
        <v>1277</v>
      </c>
      <c r="C382" s="81" t="s">
        <v>1278</v>
      </c>
      <c r="D382" s="82">
        <v>2</v>
      </c>
      <c r="E382" s="83">
        <v>2.9079450346406213</v>
      </c>
      <c r="F382" s="83">
        <v>1.54</v>
      </c>
      <c r="G382" s="13">
        <v>2.7300000000000001E-2</v>
      </c>
      <c r="H382" s="84">
        <v>15.638373529592439</v>
      </c>
      <c r="I382" s="13">
        <v>9.2899999999999996E-2</v>
      </c>
      <c r="J382" s="85">
        <f>-LOG10(Table35[[#This Row],[Delta_vs_WT_p.adj]])</f>
        <v>1.0319842860063582</v>
      </c>
      <c r="K382" s="86" t="s">
        <v>186</v>
      </c>
      <c r="L382" s="86">
        <v>56399</v>
      </c>
      <c r="M382" s="87">
        <v>15789.615</v>
      </c>
      <c r="N382" s="87">
        <v>23961.523000000001</v>
      </c>
      <c r="O382" s="87">
        <v>19174.84</v>
      </c>
      <c r="P382" s="88">
        <v>0</v>
      </c>
      <c r="Q382" s="87">
        <v>22332.982</v>
      </c>
      <c r="R382" s="87">
        <v>0</v>
      </c>
      <c r="S382" s="89">
        <v>0</v>
      </c>
      <c r="T382" s="13">
        <v>137657.96</v>
      </c>
      <c r="U382" s="90">
        <v>0.40970387763991273</v>
      </c>
      <c r="V382" s="90">
        <v>0.11470179421516925</v>
      </c>
      <c r="W382" s="90">
        <v>0.17406565519349554</v>
      </c>
      <c r="X382" s="90">
        <v>0.13929336160437072</v>
      </c>
      <c r="Y382" s="91">
        <v>0</v>
      </c>
      <c r="Z382" s="92">
        <v>0.1622353113470518</v>
      </c>
      <c r="AA382" s="92">
        <v>0</v>
      </c>
      <c r="AB382" s="92">
        <v>0</v>
      </c>
    </row>
    <row r="383" spans="1:28" x14ac:dyDescent="0.2">
      <c r="A383" s="79" t="s">
        <v>1279</v>
      </c>
      <c r="B383" s="59" t="s">
        <v>1280</v>
      </c>
      <c r="C383" s="81" t="s">
        <v>1281</v>
      </c>
      <c r="D383" s="82">
        <v>6</v>
      </c>
      <c r="E383" s="83">
        <v>2.9485384345822023</v>
      </c>
      <c r="F383" s="83">
        <v>1.56</v>
      </c>
      <c r="G383" s="13">
        <v>2.3199999999999998E-2</v>
      </c>
      <c r="H383" s="84">
        <v>16.345120151091002</v>
      </c>
      <c r="I383" s="13">
        <v>8.4199999999999997E-2</v>
      </c>
      <c r="J383" s="85">
        <f>-LOG10(Table35[[#This Row],[Delta_vs_WT_p.adj]])</f>
        <v>1.0746879085003505</v>
      </c>
      <c r="K383" s="86" t="s">
        <v>186</v>
      </c>
      <c r="L383" s="86">
        <v>110316.19</v>
      </c>
      <c r="M383" s="87">
        <v>76673.09</v>
      </c>
      <c r="N383" s="87">
        <v>92353.84</v>
      </c>
      <c r="O383" s="87">
        <v>132435.75</v>
      </c>
      <c r="P383" s="88">
        <v>29292.611000000001</v>
      </c>
      <c r="Q383" s="87">
        <v>50667.73</v>
      </c>
      <c r="R383" s="87">
        <v>35259.695</v>
      </c>
      <c r="S383" s="89">
        <v>26433.07</v>
      </c>
      <c r="T383" s="13">
        <v>553431.97599999991</v>
      </c>
      <c r="U383" s="90">
        <v>0.19933107370724099</v>
      </c>
      <c r="V383" s="90">
        <v>0.13854112759108086</v>
      </c>
      <c r="W383" s="90">
        <v>0.16687478137331194</v>
      </c>
      <c r="X383" s="90">
        <v>0.23929905705340021</v>
      </c>
      <c r="Y383" s="91">
        <v>5.2929017964802247E-2</v>
      </c>
      <c r="Z383" s="92">
        <v>9.1551865806900917E-2</v>
      </c>
      <c r="AA383" s="92">
        <v>6.3710982612251527E-2</v>
      </c>
      <c r="AB383" s="92">
        <v>4.7762093891011465E-2</v>
      </c>
    </row>
    <row r="384" spans="1:28" x14ac:dyDescent="0.2">
      <c r="A384" s="79" t="s">
        <v>1282</v>
      </c>
      <c r="B384" s="59" t="s">
        <v>1283</v>
      </c>
      <c r="C384" s="81" t="s">
        <v>1284</v>
      </c>
      <c r="D384" s="82">
        <v>2</v>
      </c>
      <c r="E384" s="83">
        <v>2.9485384345822023</v>
      </c>
      <c r="F384" s="83">
        <v>1.56</v>
      </c>
      <c r="G384" s="13">
        <v>3.0599999999999999E-2</v>
      </c>
      <c r="H384" s="84">
        <v>15.142785735184201</v>
      </c>
      <c r="I384" s="13">
        <v>9.8900000000000002E-2</v>
      </c>
      <c r="J384" s="85">
        <f>-LOG10(Table35[[#This Row],[Delta_vs_WT_p.adj]])</f>
        <v>1.0048037084028205</v>
      </c>
      <c r="K384" s="86" t="s">
        <v>186</v>
      </c>
      <c r="L384" s="86">
        <v>16751.203000000001</v>
      </c>
      <c r="M384" s="87">
        <v>59636.05</v>
      </c>
      <c r="N384" s="87">
        <v>6990.3193000000001</v>
      </c>
      <c r="O384" s="87">
        <v>36849.360000000001</v>
      </c>
      <c r="P384" s="88">
        <v>0</v>
      </c>
      <c r="Q384" s="87">
        <v>7056.6180000000004</v>
      </c>
      <c r="R384" s="87">
        <v>0</v>
      </c>
      <c r="S384" s="89">
        <v>0</v>
      </c>
      <c r="T384" s="13">
        <v>127283.5503</v>
      </c>
      <c r="U384" s="90">
        <v>0.13160540353029421</v>
      </c>
      <c r="V384" s="90">
        <v>0.46852912147281611</v>
      </c>
      <c r="W384" s="90">
        <v>5.4919267128581972E-2</v>
      </c>
      <c r="X384" s="90">
        <v>0.28950606667670864</v>
      </c>
      <c r="Y384" s="91">
        <v>0</v>
      </c>
      <c r="Z384" s="92">
        <v>5.5440141191599054E-2</v>
      </c>
      <c r="AA384" s="92">
        <v>0</v>
      </c>
      <c r="AB384" s="92">
        <v>0</v>
      </c>
    </row>
    <row r="385" spans="1:28" x14ac:dyDescent="0.2">
      <c r="A385" s="79" t="s">
        <v>1285</v>
      </c>
      <c r="B385" s="59" t="s">
        <v>1286</v>
      </c>
      <c r="C385" s="81" t="s">
        <v>1287</v>
      </c>
      <c r="D385" s="82">
        <v>4</v>
      </c>
      <c r="E385" s="83">
        <v>2.9485384345822023</v>
      </c>
      <c r="F385" s="83">
        <v>1.56</v>
      </c>
      <c r="G385" s="13">
        <v>3.73E-2</v>
      </c>
      <c r="H385" s="84">
        <v>14.282911681913124</v>
      </c>
      <c r="I385" s="13">
        <v>0.112</v>
      </c>
      <c r="J385" s="85">
        <f>-LOG10(Table35[[#This Row],[Delta_vs_WT_p.adj]])</f>
        <v>0.9507819773298184</v>
      </c>
      <c r="K385" s="86" t="s">
        <v>186</v>
      </c>
      <c r="L385" s="86">
        <v>79144.88</v>
      </c>
      <c r="M385" s="87">
        <v>71232.085999999996</v>
      </c>
      <c r="N385" s="87">
        <v>62000.93</v>
      </c>
      <c r="O385" s="87">
        <v>98839.26</v>
      </c>
      <c r="P385" s="88">
        <v>0</v>
      </c>
      <c r="Q385" s="87">
        <v>40595.78</v>
      </c>
      <c r="R385" s="87">
        <v>47767.89</v>
      </c>
      <c r="S385" s="89">
        <v>39966.425999999999</v>
      </c>
      <c r="T385" s="13">
        <v>439547.25199999998</v>
      </c>
      <c r="U385" s="90">
        <v>0.18006000410622522</v>
      </c>
      <c r="V385" s="90">
        <v>0.16205785766122818</v>
      </c>
      <c r="W385" s="90">
        <v>0.14105634768022621</v>
      </c>
      <c r="X385" s="90">
        <v>0.22486606286415822</v>
      </c>
      <c r="Y385" s="91">
        <v>0</v>
      </c>
      <c r="Z385" s="92">
        <v>9.2358170402120951E-2</v>
      </c>
      <c r="AA385" s="92">
        <v>0.1086752101910536</v>
      </c>
      <c r="AB385" s="92">
        <v>9.0926347094987647E-2</v>
      </c>
    </row>
    <row r="386" spans="1:28" x14ac:dyDescent="0.2">
      <c r="A386" s="79" t="s">
        <v>1288</v>
      </c>
      <c r="B386" s="59" t="s">
        <v>1289</v>
      </c>
      <c r="C386" s="81" t="s">
        <v>1290</v>
      </c>
      <c r="D386" s="82">
        <v>7</v>
      </c>
      <c r="E386" s="83">
        <v>2.9690471412580983</v>
      </c>
      <c r="F386" s="83">
        <v>1.57</v>
      </c>
      <c r="G386" s="13">
        <v>1.9699999999999999E-2</v>
      </c>
      <c r="H386" s="84">
        <v>17.055337738384072</v>
      </c>
      <c r="I386" s="13">
        <v>7.6799999999999993E-2</v>
      </c>
      <c r="J386" s="85">
        <f>-LOG10(Table35[[#This Row],[Delta_vs_WT_p.adj]])</f>
        <v>1.114638779968488</v>
      </c>
      <c r="K386" s="86" t="s">
        <v>186</v>
      </c>
      <c r="L386" s="86">
        <v>490336.44</v>
      </c>
      <c r="M386" s="87">
        <v>377546.34</v>
      </c>
      <c r="N386" s="87">
        <v>453677.6</v>
      </c>
      <c r="O386" s="87">
        <v>516036.5</v>
      </c>
      <c r="P386" s="88">
        <v>183950.61</v>
      </c>
      <c r="Q386" s="87">
        <v>48186.917999999998</v>
      </c>
      <c r="R386" s="87">
        <v>211246.45</v>
      </c>
      <c r="S386" s="89">
        <v>294657.03000000003</v>
      </c>
      <c r="T386" s="13">
        <v>2575637.8880000003</v>
      </c>
      <c r="U386" s="90">
        <v>0.19037475814612645</v>
      </c>
      <c r="V386" s="90">
        <v>0.14658362565599903</v>
      </c>
      <c r="W386" s="90">
        <v>0.17614184125559809</v>
      </c>
      <c r="X386" s="90">
        <v>0.20035289215313792</v>
      </c>
      <c r="Y386" s="91">
        <v>7.1419437824328191E-2</v>
      </c>
      <c r="Z386" s="92">
        <v>1.8708731621205284E-2</v>
      </c>
      <c r="AA386" s="92">
        <v>8.201713873840949E-2</v>
      </c>
      <c r="AB386" s="92">
        <v>0.11440157460519543</v>
      </c>
    </row>
    <row r="387" spans="1:28" x14ac:dyDescent="0.2">
      <c r="A387" s="79" t="s">
        <v>1291</v>
      </c>
      <c r="B387" s="59" t="s">
        <v>1292</v>
      </c>
      <c r="C387" s="81" t="s">
        <v>1293</v>
      </c>
      <c r="D387" s="82">
        <v>10</v>
      </c>
      <c r="E387" s="83">
        <v>2.9690471412580983</v>
      </c>
      <c r="F387" s="83">
        <v>1.57</v>
      </c>
      <c r="G387" s="13">
        <v>5.8599999999999999E-2</v>
      </c>
      <c r="H387" s="84">
        <v>12.321023839819095</v>
      </c>
      <c r="I387" s="13">
        <v>0.152</v>
      </c>
      <c r="J387" s="85">
        <f>-LOG10(Table35[[#This Row],[Delta_vs_WT_p.adj]])</f>
        <v>0.81815641205522749</v>
      </c>
      <c r="K387" s="86" t="s">
        <v>186</v>
      </c>
      <c r="L387" s="86">
        <v>204567.2</v>
      </c>
      <c r="M387" s="87">
        <v>144082.53</v>
      </c>
      <c r="N387" s="87">
        <v>192134.88</v>
      </c>
      <c r="O387" s="87">
        <v>235945.94</v>
      </c>
      <c r="P387" s="88">
        <v>15716.495999999999</v>
      </c>
      <c r="Q387" s="87">
        <v>137097.67000000001</v>
      </c>
      <c r="R387" s="87">
        <v>92041.69</v>
      </c>
      <c r="S387" s="89">
        <v>86158.983999999997</v>
      </c>
      <c r="T387" s="13">
        <v>1107745.3900000001</v>
      </c>
      <c r="U387" s="90">
        <v>0.18466987255979461</v>
      </c>
      <c r="V387" s="90">
        <v>0.13006827317963379</v>
      </c>
      <c r="W387" s="90">
        <v>0.17344678816492298</v>
      </c>
      <c r="X387" s="90">
        <v>0.2129965442690761</v>
      </c>
      <c r="Y387" s="91">
        <v>1.4187823431158668E-2</v>
      </c>
      <c r="Z387" s="92">
        <v>0.12376279895870296</v>
      </c>
      <c r="AA387" s="92">
        <v>8.3089210599197341E-2</v>
      </c>
      <c r="AB387" s="92">
        <v>7.7778688837513446E-2</v>
      </c>
    </row>
    <row r="388" spans="1:28" x14ac:dyDescent="0.2">
      <c r="A388" s="79" t="s">
        <v>1294</v>
      </c>
      <c r="B388" s="59" t="s">
        <v>1295</v>
      </c>
      <c r="C388" s="81" t="s">
        <v>1296</v>
      </c>
      <c r="D388" s="82">
        <v>2</v>
      </c>
      <c r="E388" s="83">
        <v>2.989698497269877</v>
      </c>
      <c r="F388" s="83">
        <v>1.58</v>
      </c>
      <c r="G388" s="13">
        <v>8.5900000000000004E-2</v>
      </c>
      <c r="H388" s="84">
        <v>10.660068361687575</v>
      </c>
      <c r="I388" s="13">
        <v>0.19500000000000001</v>
      </c>
      <c r="J388" s="85">
        <f>-LOG10(Table35[[#This Row],[Delta_vs_WT_p.adj]])</f>
        <v>0.70996538863748193</v>
      </c>
      <c r="K388" s="86" t="s">
        <v>186</v>
      </c>
      <c r="L388" s="86">
        <v>51586.707000000002</v>
      </c>
      <c r="M388" s="87">
        <v>62979.675999999999</v>
      </c>
      <c r="N388" s="87">
        <v>73761.38</v>
      </c>
      <c r="O388" s="87">
        <v>70362.835999999996</v>
      </c>
      <c r="P388" s="88">
        <v>0</v>
      </c>
      <c r="Q388" s="87">
        <v>39173.273000000001</v>
      </c>
      <c r="R388" s="87">
        <v>37249.370000000003</v>
      </c>
      <c r="S388" s="89">
        <v>45169.605000000003</v>
      </c>
      <c r="T388" s="13">
        <v>380282.84699999995</v>
      </c>
      <c r="U388" s="90">
        <v>0.13565352054914012</v>
      </c>
      <c r="V388" s="90">
        <v>0.16561271826178373</v>
      </c>
      <c r="W388" s="90">
        <v>0.19396452030874803</v>
      </c>
      <c r="X388" s="90">
        <v>0.18502763549574458</v>
      </c>
      <c r="Y388" s="91">
        <v>0</v>
      </c>
      <c r="Z388" s="92">
        <v>0.10301088599980952</v>
      </c>
      <c r="AA388" s="92">
        <v>9.7951749056932894E-2</v>
      </c>
      <c r="AB388" s="92">
        <v>0.11877897032784129</v>
      </c>
    </row>
    <row r="389" spans="1:28" x14ac:dyDescent="0.2">
      <c r="A389" s="79" t="s">
        <v>1297</v>
      </c>
      <c r="B389" s="59" t="s">
        <v>1298</v>
      </c>
      <c r="C389" s="81" t="s">
        <v>1299</v>
      </c>
      <c r="D389" s="82">
        <v>8</v>
      </c>
      <c r="E389" s="83">
        <v>3.031433133020796</v>
      </c>
      <c r="F389" s="83">
        <v>1.6</v>
      </c>
      <c r="G389" s="13">
        <v>9.8099999999999993E-3</v>
      </c>
      <c r="H389" s="84">
        <v>20.083309926200513</v>
      </c>
      <c r="I389" s="13">
        <v>5.0599999999999999E-2</v>
      </c>
      <c r="J389" s="85">
        <f>-LOG10(Table35[[#This Row],[Delta_vs_WT_p.adj]])</f>
        <v>1.295849483160201</v>
      </c>
      <c r="K389" s="86" t="s">
        <v>186</v>
      </c>
      <c r="L389" s="86">
        <v>150617.34</v>
      </c>
      <c r="M389" s="87">
        <v>128272.66</v>
      </c>
      <c r="N389" s="87">
        <v>151995.1</v>
      </c>
      <c r="O389" s="87">
        <v>174983.06</v>
      </c>
      <c r="P389" s="88">
        <v>19058.032999999999</v>
      </c>
      <c r="Q389" s="87">
        <v>67962.695000000007</v>
      </c>
      <c r="R389" s="87">
        <v>74875.945000000007</v>
      </c>
      <c r="S389" s="89">
        <v>62045.5</v>
      </c>
      <c r="T389" s="13">
        <v>829810.3330000001</v>
      </c>
      <c r="U389" s="90">
        <v>0.18150815193572672</v>
      </c>
      <c r="V389" s="90">
        <v>0.1545806974182376</v>
      </c>
      <c r="W389" s="90">
        <v>0.1831684831526435</v>
      </c>
      <c r="X389" s="90">
        <v>0.21087115096215606</v>
      </c>
      <c r="Y389" s="91">
        <v>2.296673377288494E-2</v>
      </c>
      <c r="Z389" s="92">
        <v>8.1901480732706186E-2</v>
      </c>
      <c r="AA389" s="92">
        <v>9.0232601381694283E-2</v>
      </c>
      <c r="AB389" s="92">
        <v>7.4770700643950638E-2</v>
      </c>
    </row>
    <row r="390" spans="1:28" x14ac:dyDescent="0.2">
      <c r="A390" s="79" t="s">
        <v>1300</v>
      </c>
      <c r="B390" s="59" t="s">
        <v>1301</v>
      </c>
      <c r="C390" s="81" t="s">
        <v>1302</v>
      </c>
      <c r="D390" s="82">
        <v>12</v>
      </c>
      <c r="E390" s="83">
        <v>3.0525184179211182</v>
      </c>
      <c r="F390" s="83">
        <v>1.61</v>
      </c>
      <c r="G390" s="13">
        <v>9.8899999999999995E-3</v>
      </c>
      <c r="H390" s="84">
        <v>20.048037084028209</v>
      </c>
      <c r="I390" s="13">
        <v>5.0599999999999999E-2</v>
      </c>
      <c r="J390" s="85">
        <f>-LOG10(Table35[[#This Row],[Delta_vs_WT_p.adj]])</f>
        <v>1.295849483160201</v>
      </c>
      <c r="K390" s="86" t="s">
        <v>186</v>
      </c>
      <c r="L390" s="86">
        <v>307378.09999999998</v>
      </c>
      <c r="M390" s="87">
        <v>311388.94</v>
      </c>
      <c r="N390" s="87">
        <v>330253.09999999998</v>
      </c>
      <c r="O390" s="87">
        <v>313993.84000000003</v>
      </c>
      <c r="P390" s="88">
        <v>50871.222999999998</v>
      </c>
      <c r="Q390" s="87">
        <v>154864.07999999999</v>
      </c>
      <c r="R390" s="87">
        <v>109704.266</v>
      </c>
      <c r="S390" s="89">
        <v>130528.58</v>
      </c>
      <c r="T390" s="13">
        <v>1708982.1290000002</v>
      </c>
      <c r="U390" s="90">
        <v>0.17986033603514642</v>
      </c>
      <c r="V390" s="90">
        <v>0.18220725349668063</v>
      </c>
      <c r="W390" s="90">
        <v>0.19324549648348016</v>
      </c>
      <c r="X390" s="90">
        <v>0.18373149412845616</v>
      </c>
      <c r="Y390" s="91">
        <v>2.9766971893244409E-2</v>
      </c>
      <c r="Z390" s="92">
        <v>9.0617729332616082E-2</v>
      </c>
      <c r="AA390" s="92">
        <v>6.4192752012095497E-2</v>
      </c>
      <c r="AB390" s="92">
        <v>7.6377966618280529E-2</v>
      </c>
    </row>
    <row r="391" spans="1:28" x14ac:dyDescent="0.2">
      <c r="A391" s="79" t="s">
        <v>62</v>
      </c>
      <c r="B391" s="59" t="s">
        <v>63</v>
      </c>
      <c r="C391" s="81" t="s">
        <v>64</v>
      </c>
      <c r="D391" s="82">
        <v>13</v>
      </c>
      <c r="E391" s="83">
        <v>3.0737503625760247</v>
      </c>
      <c r="F391" s="83">
        <v>1.62</v>
      </c>
      <c r="G391" s="13">
        <v>0.20200000000000001</v>
      </c>
      <c r="H391" s="84">
        <v>6.946486305533762</v>
      </c>
      <c r="I391" s="13">
        <v>0.35299999999999998</v>
      </c>
      <c r="J391" s="85">
        <f>-LOG10(Table35[[#This Row],[Delta_vs_WT_p.adj]])</f>
        <v>0.45222529461217748</v>
      </c>
      <c r="K391" s="86" t="s">
        <v>186</v>
      </c>
      <c r="L391" s="86">
        <v>197604.22</v>
      </c>
      <c r="M391" s="87">
        <v>214935.64</v>
      </c>
      <c r="N391" s="87">
        <v>168649.45</v>
      </c>
      <c r="O391" s="87">
        <v>212827.78</v>
      </c>
      <c r="P391" s="88">
        <v>0</v>
      </c>
      <c r="Q391" s="87">
        <v>167111.06</v>
      </c>
      <c r="R391" s="87">
        <v>197977.84</v>
      </c>
      <c r="S391" s="89">
        <v>215886.69</v>
      </c>
      <c r="T391" s="13">
        <v>1374992.6800000002</v>
      </c>
      <c r="U391" s="90">
        <v>0.14371292507535383</v>
      </c>
      <c r="V391" s="90">
        <v>0.15631766126929489</v>
      </c>
      <c r="W391" s="90">
        <v>0.12265479842409051</v>
      </c>
      <c r="X391" s="90">
        <v>0.15478466401726587</v>
      </c>
      <c r="Y391" s="91">
        <v>0</v>
      </c>
      <c r="Z391" s="92">
        <v>0.12153596337691047</v>
      </c>
      <c r="AA391" s="92">
        <v>0.14398465015828302</v>
      </c>
      <c r="AB391" s="92">
        <v>0.15700933767880129</v>
      </c>
    </row>
    <row r="392" spans="1:28" x14ac:dyDescent="0.2">
      <c r="A392" s="79" t="s">
        <v>1303</v>
      </c>
      <c r="B392" s="59" t="s">
        <v>1304</v>
      </c>
      <c r="C392" s="81" t="s">
        <v>1305</v>
      </c>
      <c r="D392" s="82">
        <v>3</v>
      </c>
      <c r="E392" s="83">
        <v>3.0951299870847793</v>
      </c>
      <c r="F392" s="83">
        <v>1.63</v>
      </c>
      <c r="G392" s="13">
        <v>1.52E-2</v>
      </c>
      <c r="H392" s="84">
        <v>18.181564120552274</v>
      </c>
      <c r="I392" s="13">
        <v>6.4500000000000002E-2</v>
      </c>
      <c r="J392" s="85">
        <f>-LOG10(Table35[[#This Row],[Delta_vs_WT_p.adj]])</f>
        <v>1.1904402853647322</v>
      </c>
      <c r="K392" s="86" t="s">
        <v>186</v>
      </c>
      <c r="L392" s="86">
        <v>26663.101999999999</v>
      </c>
      <c r="M392" s="87">
        <v>34009.78</v>
      </c>
      <c r="N392" s="87">
        <v>22360.273000000001</v>
      </c>
      <c r="O392" s="87">
        <v>22447.062000000002</v>
      </c>
      <c r="P392" s="88">
        <v>0</v>
      </c>
      <c r="Q392" s="87">
        <v>10295.793</v>
      </c>
      <c r="R392" s="87">
        <v>0</v>
      </c>
      <c r="S392" s="89">
        <v>0</v>
      </c>
      <c r="T392" s="13">
        <v>115776.01000000001</v>
      </c>
      <c r="U392" s="90">
        <v>0.23029902308777092</v>
      </c>
      <c r="V392" s="90">
        <v>0.29375498430115182</v>
      </c>
      <c r="W392" s="90">
        <v>0.19313390572019193</v>
      </c>
      <c r="X392" s="90">
        <v>0.19388353424858915</v>
      </c>
      <c r="Y392" s="91">
        <v>0</v>
      </c>
      <c r="Z392" s="92">
        <v>8.8928552642296099E-2</v>
      </c>
      <c r="AA392" s="92">
        <v>0</v>
      </c>
      <c r="AB392" s="92">
        <v>0</v>
      </c>
    </row>
    <row r="393" spans="1:28" x14ac:dyDescent="0.2">
      <c r="A393" s="79" t="s">
        <v>1306</v>
      </c>
      <c r="B393" s="59" t="s">
        <v>1307</v>
      </c>
      <c r="C393" s="81" t="s">
        <v>1308</v>
      </c>
      <c r="D393" s="82">
        <v>2</v>
      </c>
      <c r="E393" s="83">
        <v>3.0951299870847793</v>
      </c>
      <c r="F393" s="83">
        <v>1.63</v>
      </c>
      <c r="G393" s="13">
        <v>1.84E-2</v>
      </c>
      <c r="H393" s="84">
        <v>17.351821769904635</v>
      </c>
      <c r="I393" s="13">
        <v>7.3700000000000002E-2</v>
      </c>
      <c r="J393" s="85">
        <f>-LOG10(Table35[[#This Row],[Delta_vs_WT_p.adj]])</f>
        <v>1.1325325121409484</v>
      </c>
      <c r="K393" s="86" t="s">
        <v>186</v>
      </c>
      <c r="L393" s="86">
        <v>36472.93</v>
      </c>
      <c r="M393" s="87">
        <v>0</v>
      </c>
      <c r="N393" s="87">
        <v>33987.199999999997</v>
      </c>
      <c r="O393" s="87">
        <v>15394.944</v>
      </c>
      <c r="P393" s="88">
        <v>0</v>
      </c>
      <c r="Q393" s="87">
        <v>0</v>
      </c>
      <c r="R393" s="87">
        <v>0</v>
      </c>
      <c r="S393" s="89">
        <v>0</v>
      </c>
      <c r="T393" s="13">
        <v>85855.074000000008</v>
      </c>
      <c r="U393" s="90">
        <v>0.42481973750322544</v>
      </c>
      <c r="V393" s="90">
        <v>0</v>
      </c>
      <c r="W393" s="90">
        <v>0.39586710972958911</v>
      </c>
      <c r="X393" s="90">
        <v>0.17931315276718529</v>
      </c>
      <c r="Y393" s="91">
        <v>0</v>
      </c>
      <c r="Z393" s="92">
        <v>0</v>
      </c>
      <c r="AA393" s="92">
        <v>0</v>
      </c>
      <c r="AB393" s="92">
        <v>0</v>
      </c>
    </row>
    <row r="394" spans="1:28" x14ac:dyDescent="0.2">
      <c r="A394" s="79" t="s">
        <v>1309</v>
      </c>
      <c r="B394" s="59" t="s">
        <v>1310</v>
      </c>
      <c r="C394" s="81" t="s">
        <v>1311</v>
      </c>
      <c r="D394" s="82">
        <v>7</v>
      </c>
      <c r="E394" s="83">
        <v>3.1166583186419992</v>
      </c>
      <c r="F394" s="83">
        <v>1.64</v>
      </c>
      <c r="G394" s="13">
        <v>6.1400000000000003E-2</v>
      </c>
      <c r="H394" s="84">
        <v>12.118316288588321</v>
      </c>
      <c r="I394" s="13">
        <v>0.158</v>
      </c>
      <c r="J394" s="85">
        <f>-LOG10(Table35[[#This Row],[Delta_vs_WT_p.adj]])</f>
        <v>0.80134291304557737</v>
      </c>
      <c r="K394" s="86" t="s">
        <v>186</v>
      </c>
      <c r="L394" s="86">
        <v>110893.25</v>
      </c>
      <c r="M394" s="87">
        <v>161730.39000000001</v>
      </c>
      <c r="N394" s="87">
        <v>165334.98000000001</v>
      </c>
      <c r="O394" s="87">
        <v>142345.78</v>
      </c>
      <c r="P394" s="88">
        <v>0</v>
      </c>
      <c r="Q394" s="87">
        <v>91260.233999999997</v>
      </c>
      <c r="R394" s="87">
        <v>62360.565999999999</v>
      </c>
      <c r="S394" s="89">
        <v>107748.58</v>
      </c>
      <c r="T394" s="13">
        <v>841673.78</v>
      </c>
      <c r="U394" s="90">
        <v>0.13175324292506771</v>
      </c>
      <c r="V394" s="90">
        <v>0.1921532948311637</v>
      </c>
      <c r="W394" s="90">
        <v>0.19643593982457194</v>
      </c>
      <c r="X394" s="90">
        <v>0.16912226967555052</v>
      </c>
      <c r="Y394" s="91">
        <v>0</v>
      </c>
      <c r="Z394" s="92">
        <v>0.10842708442218552</v>
      </c>
      <c r="AA394" s="92">
        <v>7.4091135404027911E-2</v>
      </c>
      <c r="AB394" s="92">
        <v>0.12801703291743269</v>
      </c>
    </row>
    <row r="395" spans="1:28" x14ac:dyDescent="0.2">
      <c r="A395" s="79" t="s">
        <v>1312</v>
      </c>
      <c r="B395" s="59" t="s">
        <v>1313</v>
      </c>
      <c r="C395" s="81" t="s">
        <v>1314</v>
      </c>
      <c r="D395" s="82">
        <v>5</v>
      </c>
      <c r="E395" s="83">
        <v>3.2042795103584876</v>
      </c>
      <c r="F395" s="83">
        <v>1.68</v>
      </c>
      <c r="G395" s="13">
        <v>2.06E-2</v>
      </c>
      <c r="H395" s="84">
        <v>16.861327796308466</v>
      </c>
      <c r="I395" s="13">
        <v>7.9500000000000001E-2</v>
      </c>
      <c r="J395" s="85">
        <f>-LOG10(Table35[[#This Row],[Delta_vs_WT_p.adj]])</f>
        <v>1.0996328713435297</v>
      </c>
      <c r="K395" s="86" t="s">
        <v>186</v>
      </c>
      <c r="L395" s="86">
        <v>113572.74</v>
      </c>
      <c r="M395" s="87">
        <v>73793.929999999993</v>
      </c>
      <c r="N395" s="87">
        <v>126510.75</v>
      </c>
      <c r="O395" s="87">
        <v>132978.64000000001</v>
      </c>
      <c r="P395" s="88">
        <v>17630.488000000001</v>
      </c>
      <c r="Q395" s="87">
        <v>94496.92</v>
      </c>
      <c r="R395" s="87">
        <v>37119.425999999999</v>
      </c>
      <c r="S395" s="89">
        <v>21404.844000000001</v>
      </c>
      <c r="T395" s="13">
        <v>617507.73800000001</v>
      </c>
      <c r="U395" s="90">
        <v>0.1839211608389594</v>
      </c>
      <c r="V395" s="90">
        <v>0.11950284257004726</v>
      </c>
      <c r="W395" s="90">
        <v>0.20487314120102573</v>
      </c>
      <c r="X395" s="90">
        <v>0.21534732573666956</v>
      </c>
      <c r="Y395" s="91">
        <v>2.8551039792800135E-2</v>
      </c>
      <c r="Z395" s="92">
        <v>0.15302953175300937</v>
      </c>
      <c r="AA395" s="92">
        <v>6.0111677499335235E-2</v>
      </c>
      <c r="AB395" s="92">
        <v>3.4663280608153289E-2</v>
      </c>
    </row>
    <row r="396" spans="1:28" x14ac:dyDescent="0.2">
      <c r="A396" s="79" t="s">
        <v>92</v>
      </c>
      <c r="B396" s="59" t="s">
        <v>93</v>
      </c>
      <c r="C396" s="81" t="s">
        <v>94</v>
      </c>
      <c r="D396" s="82">
        <v>11</v>
      </c>
      <c r="E396" s="83">
        <v>3.2042795103584876</v>
      </c>
      <c r="F396" s="83">
        <v>1.68</v>
      </c>
      <c r="G396" s="13">
        <v>2.3800000000000002E-2</v>
      </c>
      <c r="H396" s="84">
        <v>16.234230429434881</v>
      </c>
      <c r="I396" s="13">
        <v>8.5500000000000007E-2</v>
      </c>
      <c r="J396" s="85">
        <f>-LOG10(Table35[[#This Row],[Delta_vs_WT_p.adj]])</f>
        <v>1.0680338852718274</v>
      </c>
      <c r="K396" s="86" t="s">
        <v>186</v>
      </c>
      <c r="L396" s="86">
        <v>396074.88</v>
      </c>
      <c r="M396" s="87">
        <v>479960.9</v>
      </c>
      <c r="N396" s="87">
        <v>302658.15999999997</v>
      </c>
      <c r="O396" s="87">
        <v>367819.56</v>
      </c>
      <c r="P396" s="88">
        <v>198782.39</v>
      </c>
      <c r="Q396" s="87">
        <v>83911.84</v>
      </c>
      <c r="R396" s="87">
        <v>137898.64000000001</v>
      </c>
      <c r="S396" s="89">
        <v>87040.4</v>
      </c>
      <c r="T396" s="13">
        <v>2054146.77</v>
      </c>
      <c r="U396" s="90">
        <v>0.19281722503207499</v>
      </c>
      <c r="V396" s="90">
        <v>0.2336546282912394</v>
      </c>
      <c r="W396" s="90">
        <v>0.14734008514883284</v>
      </c>
      <c r="X396" s="90">
        <v>0.17906196644361494</v>
      </c>
      <c r="Y396" s="91">
        <v>9.6771269172747573E-2</v>
      </c>
      <c r="Z396" s="92">
        <v>4.0849972954951019E-2</v>
      </c>
      <c r="AA396" s="92">
        <v>6.7131834012036054E-2</v>
      </c>
      <c r="AB396" s="92">
        <v>4.2373018944503169E-2</v>
      </c>
    </row>
    <row r="397" spans="1:28" x14ac:dyDescent="0.2">
      <c r="A397" s="79" t="s">
        <v>1315</v>
      </c>
      <c r="B397" s="59" t="s">
        <v>1316</v>
      </c>
      <c r="C397" s="81" t="s">
        <v>491</v>
      </c>
      <c r="D397" s="82">
        <v>14</v>
      </c>
      <c r="E397" s="83">
        <v>3.2943640690702924</v>
      </c>
      <c r="F397" s="83">
        <v>1.72</v>
      </c>
      <c r="G397" s="13">
        <v>2.58E-2</v>
      </c>
      <c r="H397" s="84">
        <v>15.883802940367699</v>
      </c>
      <c r="I397" s="13">
        <v>8.9499999999999996E-2</v>
      </c>
      <c r="J397" s="85">
        <f>-LOG10(Table35[[#This Row],[Delta_vs_WT_p.adj]])</f>
        <v>1.0481769646840879</v>
      </c>
      <c r="K397" s="86" t="s">
        <v>186</v>
      </c>
      <c r="L397" s="86">
        <v>152816.56</v>
      </c>
      <c r="M397" s="87">
        <v>88892.54</v>
      </c>
      <c r="N397" s="87">
        <v>135662.38</v>
      </c>
      <c r="O397" s="87">
        <v>132036.12</v>
      </c>
      <c r="P397" s="88">
        <v>10460.138000000001</v>
      </c>
      <c r="Q397" s="87">
        <v>48792.14</v>
      </c>
      <c r="R397" s="87">
        <v>71214.25</v>
      </c>
      <c r="S397" s="89">
        <v>56482.445</v>
      </c>
      <c r="T397" s="13">
        <v>696356.57299999986</v>
      </c>
      <c r="U397" s="90">
        <v>0.21945159409014442</v>
      </c>
      <c r="V397" s="90">
        <v>0.12765376740401646</v>
      </c>
      <c r="W397" s="90">
        <v>0.19481740427256661</v>
      </c>
      <c r="X397" s="90">
        <v>0.18960992847553695</v>
      </c>
      <c r="Y397" s="91">
        <v>1.5021238264379825E-2</v>
      </c>
      <c r="Z397" s="92">
        <v>7.0067752487488921E-2</v>
      </c>
      <c r="AA397" s="92">
        <v>0.10226693157098987</v>
      </c>
      <c r="AB397" s="92">
        <v>8.111138343487713E-2</v>
      </c>
    </row>
    <row r="398" spans="1:28" x14ac:dyDescent="0.2">
      <c r="A398" s="79" t="s">
        <v>1317</v>
      </c>
      <c r="B398" s="59" t="s">
        <v>1318</v>
      </c>
      <c r="C398" s="81" t="s">
        <v>1319</v>
      </c>
      <c r="D398" s="82">
        <v>8</v>
      </c>
      <c r="E398" s="83">
        <v>3.3172781832577662</v>
      </c>
      <c r="F398" s="83">
        <v>1.73</v>
      </c>
      <c r="G398" s="13">
        <v>3.7499999999999999E-2</v>
      </c>
      <c r="H398" s="84">
        <v>14.259687322722812</v>
      </c>
      <c r="I398" s="13">
        <v>0.112</v>
      </c>
      <c r="J398" s="85">
        <f>-LOG10(Table35[[#This Row],[Delta_vs_WT_p.adj]])</f>
        <v>0.9507819773298184</v>
      </c>
      <c r="K398" s="86" t="s">
        <v>186</v>
      </c>
      <c r="L398" s="86">
        <v>242397.53</v>
      </c>
      <c r="M398" s="87">
        <v>134509.07999999999</v>
      </c>
      <c r="N398" s="87">
        <v>249017.38</v>
      </c>
      <c r="O398" s="87">
        <v>188602.2</v>
      </c>
      <c r="P398" s="88">
        <v>15961.531999999999</v>
      </c>
      <c r="Q398" s="87">
        <v>75971.55</v>
      </c>
      <c r="R398" s="87">
        <v>122925.734</v>
      </c>
      <c r="S398" s="89">
        <v>84394.39</v>
      </c>
      <c r="T398" s="13">
        <v>1113779.3959999999</v>
      </c>
      <c r="U398" s="90">
        <v>0.21763513571048321</v>
      </c>
      <c r="V398" s="90">
        <v>0.12076815254714947</v>
      </c>
      <c r="W398" s="90">
        <v>0.22357872743409954</v>
      </c>
      <c r="X398" s="90">
        <v>0.16933532859140807</v>
      </c>
      <c r="Y398" s="91">
        <v>1.4330963615706894E-2</v>
      </c>
      <c r="Z398" s="92">
        <v>6.8210590241516739E-2</v>
      </c>
      <c r="AA398" s="92">
        <v>0.11036811638056196</v>
      </c>
      <c r="AB398" s="92">
        <v>7.577298547907417E-2</v>
      </c>
    </row>
    <row r="399" spans="1:28" x14ac:dyDescent="0.2">
      <c r="A399" s="79" t="s">
        <v>104</v>
      </c>
      <c r="B399" s="59" t="s">
        <v>105</v>
      </c>
      <c r="C399" s="81" t="s">
        <v>106</v>
      </c>
      <c r="D399" s="82">
        <v>13</v>
      </c>
      <c r="E399" s="83">
        <v>3.340351677713477</v>
      </c>
      <c r="F399" s="83">
        <v>1.74</v>
      </c>
      <c r="G399" s="13">
        <v>4.2200000000000001E-2</v>
      </c>
      <c r="H399" s="84">
        <v>13.74687549038326</v>
      </c>
      <c r="I399" s="13">
        <v>0.12</v>
      </c>
      <c r="J399" s="85">
        <f>-LOG10(Table35[[#This Row],[Delta_vs_WT_p.adj]])</f>
        <v>0.92081875395237522</v>
      </c>
      <c r="K399" s="86" t="s">
        <v>186</v>
      </c>
      <c r="L399" s="86">
        <v>275727.84000000003</v>
      </c>
      <c r="M399" s="87">
        <v>295587.21999999997</v>
      </c>
      <c r="N399" s="87">
        <v>320657.78000000003</v>
      </c>
      <c r="O399" s="87">
        <v>304203</v>
      </c>
      <c r="P399" s="88">
        <v>0</v>
      </c>
      <c r="Q399" s="87">
        <v>155971.22</v>
      </c>
      <c r="R399" s="87">
        <v>167747.06</v>
      </c>
      <c r="S399" s="89">
        <v>160131.69</v>
      </c>
      <c r="T399" s="13">
        <v>1680025.81</v>
      </c>
      <c r="U399" s="90">
        <v>0.16412119287619756</v>
      </c>
      <c r="V399" s="90">
        <v>0.17594207079473378</v>
      </c>
      <c r="W399" s="90">
        <v>0.19086479391646965</v>
      </c>
      <c r="X399" s="90">
        <v>0.18107043248341523</v>
      </c>
      <c r="Y399" s="91">
        <v>0</v>
      </c>
      <c r="Z399" s="92">
        <v>9.2838585616729308E-2</v>
      </c>
      <c r="AA399" s="92">
        <v>9.9847906503293532E-2</v>
      </c>
      <c r="AB399" s="92">
        <v>9.5315017809160921E-2</v>
      </c>
    </row>
    <row r="400" spans="1:28" x14ac:dyDescent="0.2">
      <c r="A400" s="79" t="s">
        <v>1320</v>
      </c>
      <c r="B400" s="59" t="s">
        <v>1321</v>
      </c>
      <c r="C400" s="81" t="s">
        <v>1322</v>
      </c>
      <c r="D400" s="82">
        <v>10</v>
      </c>
      <c r="E400" s="83">
        <v>3.363585661014858</v>
      </c>
      <c r="F400" s="83">
        <v>1.75</v>
      </c>
      <c r="G400" s="13">
        <v>8.7400000000000005E-2</v>
      </c>
      <c r="H400" s="84">
        <v>10.58488567365597</v>
      </c>
      <c r="I400" s="13">
        <v>0.19800000000000001</v>
      </c>
      <c r="J400" s="85">
        <f>-LOG10(Table35[[#This Row],[Delta_vs_WT_p.adj]])</f>
        <v>0.70333480973846885</v>
      </c>
      <c r="K400" s="86" t="s">
        <v>186</v>
      </c>
      <c r="L400" s="86">
        <v>186324.48000000001</v>
      </c>
      <c r="M400" s="87">
        <v>143800.04999999999</v>
      </c>
      <c r="N400" s="87">
        <v>183806.05</v>
      </c>
      <c r="O400" s="87">
        <v>214326.84</v>
      </c>
      <c r="P400" s="88">
        <v>0</v>
      </c>
      <c r="Q400" s="87">
        <v>117443.69</v>
      </c>
      <c r="R400" s="87">
        <v>112563.41</v>
      </c>
      <c r="S400" s="89">
        <v>97890.69</v>
      </c>
      <c r="T400" s="13">
        <v>1056155.2100000002</v>
      </c>
      <c r="U400" s="90">
        <v>0.17641770663612971</v>
      </c>
      <c r="V400" s="90">
        <v>0.13615427793041893</v>
      </c>
      <c r="W400" s="90">
        <v>0.17403318021789616</v>
      </c>
      <c r="X400" s="90">
        <v>0.20293119606918378</v>
      </c>
      <c r="Y400" s="91">
        <v>0</v>
      </c>
      <c r="Z400" s="92">
        <v>0.11119927155403606</v>
      </c>
      <c r="AA400" s="92">
        <v>0.10657847344236458</v>
      </c>
      <c r="AB400" s="92">
        <v>9.268589414997061E-2</v>
      </c>
    </row>
    <row r="401" spans="1:28" x14ac:dyDescent="0.2">
      <c r="A401" s="79" t="s">
        <v>1323</v>
      </c>
      <c r="B401" s="59" t="s">
        <v>1324</v>
      </c>
      <c r="C401" s="81" t="s">
        <v>1325</v>
      </c>
      <c r="D401" s="82">
        <v>9</v>
      </c>
      <c r="E401" s="83">
        <v>3.4822022531844965</v>
      </c>
      <c r="F401" s="83">
        <v>1.8</v>
      </c>
      <c r="G401" s="13">
        <v>1.2E-2</v>
      </c>
      <c r="H401" s="84">
        <v>19.208187539523752</v>
      </c>
      <c r="I401" s="13">
        <v>5.8400000000000001E-2</v>
      </c>
      <c r="J401" s="85">
        <f>-LOG10(Table35[[#This Row],[Delta_vs_WT_p.adj]])</f>
        <v>1.2335871528876006</v>
      </c>
      <c r="K401" s="86" t="s">
        <v>186</v>
      </c>
      <c r="L401" s="86">
        <v>49205.934000000001</v>
      </c>
      <c r="M401" s="87">
        <v>12057.42</v>
      </c>
      <c r="N401" s="87">
        <v>44341.754000000001</v>
      </c>
      <c r="O401" s="87">
        <v>52934.28</v>
      </c>
      <c r="P401" s="88">
        <v>0</v>
      </c>
      <c r="Q401" s="87">
        <v>24134.055</v>
      </c>
      <c r="R401" s="87">
        <v>7056.2334000000001</v>
      </c>
      <c r="S401" s="89">
        <v>7912.6589999999997</v>
      </c>
      <c r="T401" s="13">
        <v>197642.33539999998</v>
      </c>
      <c r="U401" s="90">
        <v>0.24896454446570968</v>
      </c>
      <c r="V401" s="90">
        <v>6.1006261515770377E-2</v>
      </c>
      <c r="W401" s="90">
        <v>0.22435352178094128</v>
      </c>
      <c r="X401" s="90">
        <v>0.26782865064242711</v>
      </c>
      <c r="Y401" s="91">
        <v>0</v>
      </c>
      <c r="Z401" s="92">
        <v>0.12210974410495659</v>
      </c>
      <c r="AA401" s="92">
        <v>3.5702034109843864E-2</v>
      </c>
      <c r="AB401" s="92">
        <v>4.0035243380351193E-2</v>
      </c>
    </row>
    <row r="402" spans="1:28" x14ac:dyDescent="0.2">
      <c r="A402" s="79" t="s">
        <v>1326</v>
      </c>
      <c r="B402" s="59" t="s">
        <v>1327</v>
      </c>
      <c r="C402" s="81" t="s">
        <v>1328</v>
      </c>
      <c r="D402" s="82">
        <v>2</v>
      </c>
      <c r="E402" s="83">
        <v>3.5308119851626194</v>
      </c>
      <c r="F402" s="83">
        <v>1.82</v>
      </c>
      <c r="G402" s="13">
        <v>1.49E-2</v>
      </c>
      <c r="H402" s="84">
        <v>18.268137315877262</v>
      </c>
      <c r="I402" s="13">
        <v>6.3799999999999996E-2</v>
      </c>
      <c r="J402" s="85">
        <f>-LOG10(Table35[[#This Row],[Delta_vs_WT_p.adj]])</f>
        <v>1.1951793212788377</v>
      </c>
      <c r="K402" s="86" t="s">
        <v>186</v>
      </c>
      <c r="L402" s="86">
        <v>17099.991999999998</v>
      </c>
      <c r="M402" s="87">
        <v>13436.574000000001</v>
      </c>
      <c r="N402" s="87">
        <v>25324.793000000001</v>
      </c>
      <c r="O402" s="87">
        <v>26146.548999999999</v>
      </c>
      <c r="P402" s="88">
        <v>0</v>
      </c>
      <c r="Q402" s="87">
        <v>0</v>
      </c>
      <c r="R402" s="87">
        <v>0</v>
      </c>
      <c r="S402" s="89">
        <v>0</v>
      </c>
      <c r="T402" s="13">
        <v>82007.907999999996</v>
      </c>
      <c r="U402" s="90">
        <v>0.20851637868874792</v>
      </c>
      <c r="V402" s="90">
        <v>0.16384485749837688</v>
      </c>
      <c r="W402" s="90">
        <v>0.30880915777049212</v>
      </c>
      <c r="X402" s="90">
        <v>0.31882960604238314</v>
      </c>
      <c r="Y402" s="91">
        <v>0</v>
      </c>
      <c r="Z402" s="92">
        <v>0</v>
      </c>
      <c r="AA402" s="92">
        <v>0</v>
      </c>
      <c r="AB402" s="92">
        <v>0</v>
      </c>
    </row>
    <row r="403" spans="1:28" x14ac:dyDescent="0.2">
      <c r="A403" s="79" t="s">
        <v>1329</v>
      </c>
      <c r="B403" s="59" t="s">
        <v>1330</v>
      </c>
      <c r="C403" s="81" t="s">
        <v>1331</v>
      </c>
      <c r="D403" s="82">
        <v>6</v>
      </c>
      <c r="E403" s="83">
        <v>3.5553707246662811</v>
      </c>
      <c r="F403" s="83">
        <v>1.83</v>
      </c>
      <c r="G403" s="13">
        <v>6.93E-2</v>
      </c>
      <c r="H403" s="84">
        <v>11.592667653881932</v>
      </c>
      <c r="I403" s="13">
        <v>0.17399999999999999</v>
      </c>
      <c r="J403" s="85">
        <f>-LOG10(Table35[[#This Row],[Delta_vs_WT_p.adj]])</f>
        <v>0.75945075171740029</v>
      </c>
      <c r="K403" s="86" t="s">
        <v>186</v>
      </c>
      <c r="L403" s="86">
        <v>309413.78000000003</v>
      </c>
      <c r="M403" s="87">
        <v>276063.25</v>
      </c>
      <c r="N403" s="87">
        <v>327902.59999999998</v>
      </c>
      <c r="O403" s="87">
        <v>273584.96999999997</v>
      </c>
      <c r="P403" s="88">
        <v>36741.46</v>
      </c>
      <c r="Q403" s="87">
        <v>71532.17</v>
      </c>
      <c r="R403" s="87">
        <v>118374.61</v>
      </c>
      <c r="S403" s="89">
        <v>152621.28</v>
      </c>
      <c r="T403" s="13">
        <v>1566234.12</v>
      </c>
      <c r="U403" s="90">
        <v>0.19755270048643814</v>
      </c>
      <c r="V403" s="90">
        <v>0.17625924916001701</v>
      </c>
      <c r="W403" s="90">
        <v>0.20935733413852584</v>
      </c>
      <c r="X403" s="90">
        <v>0.17467693144113089</v>
      </c>
      <c r="Y403" s="91">
        <v>2.3458472479197426E-2</v>
      </c>
      <c r="Z403" s="92">
        <v>4.5671441508374239E-2</v>
      </c>
      <c r="AA403" s="92">
        <v>7.5579128617118865E-2</v>
      </c>
      <c r="AB403" s="92">
        <v>9.7444742169197532E-2</v>
      </c>
    </row>
    <row r="404" spans="1:28" x14ac:dyDescent="0.2">
      <c r="A404" s="79" t="s">
        <v>1332</v>
      </c>
      <c r="B404" s="59" t="s">
        <v>1333</v>
      </c>
      <c r="C404" s="81" t="s">
        <v>1334</v>
      </c>
      <c r="D404" s="82">
        <v>5</v>
      </c>
      <c r="E404" s="83">
        <v>3.5801002837118903</v>
      </c>
      <c r="F404" s="83">
        <v>1.84</v>
      </c>
      <c r="G404" s="13">
        <v>2.5600000000000001E-2</v>
      </c>
      <c r="H404" s="84">
        <v>15.917600346881503</v>
      </c>
      <c r="I404" s="13">
        <v>8.9499999999999996E-2</v>
      </c>
      <c r="J404" s="85">
        <f>-LOG10(Table35[[#This Row],[Delta_vs_WT_p.adj]])</f>
        <v>1.0481769646840879</v>
      </c>
      <c r="K404" s="86" t="s">
        <v>186</v>
      </c>
      <c r="L404" s="86">
        <v>93848.41</v>
      </c>
      <c r="M404" s="87">
        <v>103739.44</v>
      </c>
      <c r="N404" s="87">
        <v>103574.08</v>
      </c>
      <c r="O404" s="87">
        <v>109601.67</v>
      </c>
      <c r="P404" s="88">
        <v>0</v>
      </c>
      <c r="Q404" s="87">
        <v>34000.410000000003</v>
      </c>
      <c r="R404" s="87">
        <v>57616.241999999998</v>
      </c>
      <c r="S404" s="89">
        <v>67085.766000000003</v>
      </c>
      <c r="T404" s="13">
        <v>569466.01799999992</v>
      </c>
      <c r="U404" s="90">
        <v>0.16480072038293253</v>
      </c>
      <c r="V404" s="90">
        <v>0.18216967601392506</v>
      </c>
      <c r="W404" s="90">
        <v>0.18187929872226374</v>
      </c>
      <c r="X404" s="90">
        <v>0.19246393381808433</v>
      </c>
      <c r="Y404" s="91">
        <v>0</v>
      </c>
      <c r="Z404" s="92">
        <v>5.970577510386231E-2</v>
      </c>
      <c r="AA404" s="92">
        <v>0.10117590897232433</v>
      </c>
      <c r="AB404" s="92">
        <v>0.11780468698660788</v>
      </c>
    </row>
    <row r="405" spans="1:28" x14ac:dyDescent="0.2">
      <c r="A405" s="79" t="s">
        <v>1335</v>
      </c>
      <c r="B405" s="59" t="s">
        <v>1336</v>
      </c>
      <c r="C405" s="81" t="s">
        <v>1337</v>
      </c>
      <c r="D405" s="82">
        <v>2</v>
      </c>
      <c r="E405" s="83">
        <v>3.5801002837118903</v>
      </c>
      <c r="F405" s="83">
        <v>1.84</v>
      </c>
      <c r="G405" s="13">
        <v>2.5899999999999999E-2</v>
      </c>
      <c r="H405" s="84">
        <v>15.867002359187481</v>
      </c>
      <c r="I405" s="13">
        <v>8.9499999999999996E-2</v>
      </c>
      <c r="J405" s="85">
        <f>-LOG10(Table35[[#This Row],[Delta_vs_WT_p.adj]])</f>
        <v>1.0481769646840879</v>
      </c>
      <c r="K405" s="86" t="s">
        <v>186</v>
      </c>
      <c r="L405" s="86">
        <v>41726.616999999998</v>
      </c>
      <c r="M405" s="87">
        <v>0</v>
      </c>
      <c r="N405" s="87">
        <v>39384.796999999999</v>
      </c>
      <c r="O405" s="87">
        <v>40069.152000000002</v>
      </c>
      <c r="P405" s="88">
        <v>0</v>
      </c>
      <c r="Q405" s="87">
        <v>14448.174999999999</v>
      </c>
      <c r="R405" s="87">
        <v>0</v>
      </c>
      <c r="S405" s="89">
        <v>0</v>
      </c>
      <c r="T405" s="13">
        <v>135628.74099999998</v>
      </c>
      <c r="U405" s="90">
        <v>0.30765320604133606</v>
      </c>
      <c r="V405" s="90">
        <v>0</v>
      </c>
      <c r="W405" s="90">
        <v>0.29038680673147299</v>
      </c>
      <c r="X405" s="90">
        <v>0.29543260303507507</v>
      </c>
      <c r="Y405" s="91">
        <v>0</v>
      </c>
      <c r="Z405" s="92">
        <v>0.10652738419211605</v>
      </c>
      <c r="AA405" s="92">
        <v>0</v>
      </c>
      <c r="AB405" s="92">
        <v>0</v>
      </c>
    </row>
    <row r="406" spans="1:28" x14ac:dyDescent="0.2">
      <c r="A406" s="79" t="s">
        <v>1338</v>
      </c>
      <c r="B406" s="59" t="s">
        <v>1339</v>
      </c>
      <c r="C406" s="81" t="s">
        <v>1340</v>
      </c>
      <c r="D406" s="82">
        <v>2</v>
      </c>
      <c r="E406" s="83">
        <v>3.5801002837118903</v>
      </c>
      <c r="F406" s="83">
        <v>1.84</v>
      </c>
      <c r="G406" s="13">
        <v>5.62E-2</v>
      </c>
      <c r="H406" s="84">
        <v>12.502636844309389</v>
      </c>
      <c r="I406" s="13">
        <v>0.14799999999999999</v>
      </c>
      <c r="J406" s="85">
        <f>-LOG10(Table35[[#This Row],[Delta_vs_WT_p.adj]])</f>
        <v>0.82973828460504262</v>
      </c>
      <c r="K406" s="86" t="s">
        <v>186</v>
      </c>
      <c r="L406" s="86">
        <v>67008.789999999994</v>
      </c>
      <c r="M406" s="87">
        <v>10848.619000000001</v>
      </c>
      <c r="N406" s="87">
        <v>68894.945000000007</v>
      </c>
      <c r="O406" s="87">
        <v>47872.773000000001</v>
      </c>
      <c r="P406" s="88">
        <v>0</v>
      </c>
      <c r="Q406" s="87">
        <v>0</v>
      </c>
      <c r="R406" s="87">
        <v>0</v>
      </c>
      <c r="S406" s="89">
        <v>65468.707000000002</v>
      </c>
      <c r="T406" s="13">
        <v>260093.83399999997</v>
      </c>
      <c r="U406" s="90">
        <v>0.25763313558598239</v>
      </c>
      <c r="V406" s="90">
        <v>4.1710404407357085E-2</v>
      </c>
      <c r="W406" s="90">
        <v>0.26488496070998752</v>
      </c>
      <c r="X406" s="90">
        <v>0.18405962288210187</v>
      </c>
      <c r="Y406" s="91">
        <v>0</v>
      </c>
      <c r="Z406" s="92">
        <v>0</v>
      </c>
      <c r="AA406" s="92">
        <v>0</v>
      </c>
      <c r="AB406" s="92">
        <v>0.25171187641457127</v>
      </c>
    </row>
    <row r="407" spans="1:28" x14ac:dyDescent="0.2">
      <c r="A407" s="79" t="s">
        <v>1341</v>
      </c>
      <c r="B407" s="59" t="s">
        <v>1342</v>
      </c>
      <c r="C407" s="81" t="s">
        <v>1343</v>
      </c>
      <c r="D407" s="82">
        <v>8</v>
      </c>
      <c r="E407" s="83">
        <v>3.6050018504433208</v>
      </c>
      <c r="F407" s="83">
        <v>1.85</v>
      </c>
      <c r="G407" s="13">
        <v>1.7100000000000001E-2</v>
      </c>
      <c r="H407" s="84">
        <v>17.670038896078463</v>
      </c>
      <c r="I407" s="13">
        <v>6.9599999999999995E-2</v>
      </c>
      <c r="J407" s="85">
        <f>-LOG10(Table35[[#This Row],[Delta_vs_WT_p.adj]])</f>
        <v>1.157390760389438</v>
      </c>
      <c r="K407" s="86" t="s">
        <v>186</v>
      </c>
      <c r="L407" s="86">
        <v>122078.25</v>
      </c>
      <c r="M407" s="87">
        <v>66873.62</v>
      </c>
      <c r="N407" s="87">
        <v>171715.8</v>
      </c>
      <c r="O407" s="87">
        <v>116917.34</v>
      </c>
      <c r="P407" s="88">
        <v>78717.7</v>
      </c>
      <c r="Q407" s="87">
        <v>26185.421999999999</v>
      </c>
      <c r="R407" s="87">
        <v>0</v>
      </c>
      <c r="S407" s="89">
        <v>54841.027000000002</v>
      </c>
      <c r="T407" s="13">
        <v>637329.15899999999</v>
      </c>
      <c r="U407" s="90">
        <v>0.19154662590920307</v>
      </c>
      <c r="V407" s="90">
        <v>0.1049279152783907</v>
      </c>
      <c r="W407" s="90">
        <v>0.26943032116941001</v>
      </c>
      <c r="X407" s="90">
        <v>0.1834489107378186</v>
      </c>
      <c r="Y407" s="91">
        <v>0.12351184452867627</v>
      </c>
      <c r="Z407" s="92">
        <v>4.1086182281517107E-2</v>
      </c>
      <c r="AA407" s="92">
        <v>0</v>
      </c>
      <c r="AB407" s="92">
        <v>8.6048200094984206E-2</v>
      </c>
    </row>
    <row r="408" spans="1:28" x14ac:dyDescent="0.2">
      <c r="A408" s="79" t="s">
        <v>1344</v>
      </c>
      <c r="B408" s="59" t="s">
        <v>1345</v>
      </c>
      <c r="C408" s="81" t="s">
        <v>1346</v>
      </c>
      <c r="D408" s="82">
        <v>5</v>
      </c>
      <c r="E408" s="83">
        <v>3.6807506024994998</v>
      </c>
      <c r="F408" s="83">
        <v>1.88</v>
      </c>
      <c r="G408" s="13">
        <v>1.32E-2</v>
      </c>
      <c r="H408" s="84">
        <v>18.794260687941502</v>
      </c>
      <c r="I408" s="13">
        <v>6.0499999999999998E-2</v>
      </c>
      <c r="J408" s="85">
        <f>-LOG10(Table35[[#This Row],[Delta_vs_WT_p.adj]])</f>
        <v>1.2182446253475312</v>
      </c>
      <c r="K408" s="86" t="s">
        <v>186</v>
      </c>
      <c r="L408" s="86">
        <v>45764.152000000002</v>
      </c>
      <c r="M408" s="87">
        <v>75881.945000000007</v>
      </c>
      <c r="N408" s="87">
        <v>153108.98000000001</v>
      </c>
      <c r="O408" s="87">
        <v>170169.28</v>
      </c>
      <c r="P408" s="88">
        <v>6888.9660000000003</v>
      </c>
      <c r="Q408" s="87">
        <v>39218.894999999997</v>
      </c>
      <c r="R408" s="87">
        <v>47981.52</v>
      </c>
      <c r="S408" s="89">
        <v>38551.233999999997</v>
      </c>
      <c r="T408" s="13">
        <v>577564.97200000007</v>
      </c>
      <c r="U408" s="90">
        <v>7.9236370310905899E-2</v>
      </c>
      <c r="V408" s="90">
        <v>0.13138252608574053</v>
      </c>
      <c r="W408" s="90">
        <v>0.26509395033049199</v>
      </c>
      <c r="X408" s="90">
        <v>0.29463227212470217</v>
      </c>
      <c r="Y408" s="91">
        <v>1.1927603532023059E-2</v>
      </c>
      <c r="Z408" s="92">
        <v>6.7903866926334294E-2</v>
      </c>
      <c r="AA408" s="92">
        <v>8.3075536651485149E-2</v>
      </c>
      <c r="AB408" s="92">
        <v>6.6747874038316835E-2</v>
      </c>
    </row>
    <row r="409" spans="1:28" x14ac:dyDescent="0.2">
      <c r="A409" s="79" t="s">
        <v>1347</v>
      </c>
      <c r="B409" s="59" t="s">
        <v>1348</v>
      </c>
      <c r="C409" s="81" t="s">
        <v>1349</v>
      </c>
      <c r="D409" s="82">
        <v>30</v>
      </c>
      <c r="E409" s="83">
        <v>3.6807506024994998</v>
      </c>
      <c r="F409" s="83">
        <v>1.88</v>
      </c>
      <c r="G409" s="13">
        <v>1.7100000000000001E-2</v>
      </c>
      <c r="H409" s="84">
        <v>17.670038896078463</v>
      </c>
      <c r="I409" s="13">
        <v>6.9599999999999995E-2</v>
      </c>
      <c r="J409" s="85">
        <f>-LOG10(Table35[[#This Row],[Delta_vs_WT_p.adj]])</f>
        <v>1.157390760389438</v>
      </c>
      <c r="K409" s="86" t="s">
        <v>186</v>
      </c>
      <c r="L409" s="86">
        <v>572146.69999999995</v>
      </c>
      <c r="M409" s="87">
        <v>555736.5</v>
      </c>
      <c r="N409" s="87">
        <v>445685.06</v>
      </c>
      <c r="O409" s="87">
        <v>620036.5</v>
      </c>
      <c r="P409" s="88">
        <v>61959.67</v>
      </c>
      <c r="Q409" s="87">
        <v>221219.94</v>
      </c>
      <c r="R409" s="87">
        <v>154751.34</v>
      </c>
      <c r="S409" s="89">
        <v>223109.34</v>
      </c>
      <c r="T409" s="13">
        <v>2854645.0499999993</v>
      </c>
      <c r="U409" s="90">
        <v>0.20042656441647624</v>
      </c>
      <c r="V409" s="90">
        <v>0.19467796880736543</v>
      </c>
      <c r="W409" s="90">
        <v>0.15612626165203974</v>
      </c>
      <c r="X409" s="90">
        <v>0.2172026606250049</v>
      </c>
      <c r="Y409" s="91">
        <v>2.1704859593664722E-2</v>
      </c>
      <c r="Z409" s="92">
        <v>7.7494727409279845E-2</v>
      </c>
      <c r="AA409" s="92">
        <v>5.4210361459824941E-2</v>
      </c>
      <c r="AB409" s="92">
        <v>7.8156596036344367E-2</v>
      </c>
    </row>
    <row r="410" spans="1:28" x14ac:dyDescent="0.2">
      <c r="A410" s="79" t="s">
        <v>1350</v>
      </c>
      <c r="B410" s="59" t="s">
        <v>1351</v>
      </c>
      <c r="C410" s="81" t="s">
        <v>1352</v>
      </c>
      <c r="D410" s="82">
        <v>5</v>
      </c>
      <c r="E410" s="83">
        <v>3.6807506024994998</v>
      </c>
      <c r="F410" s="83">
        <v>1.88</v>
      </c>
      <c r="G410" s="13">
        <v>1.8200000000000001E-2</v>
      </c>
      <c r="H410" s="84">
        <v>17.399286120149252</v>
      </c>
      <c r="I410" s="13">
        <v>7.3599999999999999E-2</v>
      </c>
      <c r="J410" s="85">
        <f>-LOG10(Table35[[#This Row],[Delta_vs_WT_p.adj]])</f>
        <v>1.1331221856625011</v>
      </c>
      <c r="K410" s="86" t="s">
        <v>186</v>
      </c>
      <c r="L410" s="86">
        <v>58536.366999999998</v>
      </c>
      <c r="M410" s="87">
        <v>23703.145</v>
      </c>
      <c r="N410" s="87">
        <v>56406.491999999998</v>
      </c>
      <c r="O410" s="87">
        <v>71354.899999999994</v>
      </c>
      <c r="P410" s="88">
        <v>0</v>
      </c>
      <c r="Q410" s="87">
        <v>33416.582000000002</v>
      </c>
      <c r="R410" s="87">
        <v>24829.71</v>
      </c>
      <c r="S410" s="89">
        <v>11393.101000000001</v>
      </c>
      <c r="T410" s="13">
        <v>279640.29700000002</v>
      </c>
      <c r="U410" s="90">
        <v>0.20932736672068403</v>
      </c>
      <c r="V410" s="90">
        <v>8.4762980351147307E-2</v>
      </c>
      <c r="W410" s="90">
        <v>0.20171088575263527</v>
      </c>
      <c r="X410" s="90">
        <v>0.25516672942168983</v>
      </c>
      <c r="Y410" s="91">
        <v>0</v>
      </c>
      <c r="Z410" s="92">
        <v>0.1194984498246331</v>
      </c>
      <c r="AA410" s="92">
        <v>8.879160216311742E-2</v>
      </c>
      <c r="AB410" s="92">
        <v>4.0741985766092934E-2</v>
      </c>
    </row>
    <row r="411" spans="1:28" x14ac:dyDescent="0.2">
      <c r="A411" s="79" t="s">
        <v>1353</v>
      </c>
      <c r="B411" s="59" t="s">
        <v>1354</v>
      </c>
      <c r="C411" s="81" t="s">
        <v>1355</v>
      </c>
      <c r="D411" s="82">
        <v>2</v>
      </c>
      <c r="E411" s="83">
        <v>3.6807506024994998</v>
      </c>
      <c r="F411" s="83">
        <v>1.88</v>
      </c>
      <c r="G411" s="13">
        <v>2.3800000000000002E-2</v>
      </c>
      <c r="H411" s="84">
        <v>16.234230429434881</v>
      </c>
      <c r="I411" s="13">
        <v>8.5500000000000007E-2</v>
      </c>
      <c r="J411" s="85">
        <f>-LOG10(Table35[[#This Row],[Delta_vs_WT_p.adj]])</f>
        <v>1.0680338852718274</v>
      </c>
      <c r="K411" s="86" t="s">
        <v>186</v>
      </c>
      <c r="L411" s="86">
        <v>26520.863000000001</v>
      </c>
      <c r="M411" s="87">
        <v>0</v>
      </c>
      <c r="N411" s="87">
        <v>26643.563999999998</v>
      </c>
      <c r="O411" s="87">
        <v>46370.277000000002</v>
      </c>
      <c r="P411" s="88">
        <v>0</v>
      </c>
      <c r="Q411" s="87">
        <v>0</v>
      </c>
      <c r="R411" s="87">
        <v>0</v>
      </c>
      <c r="S411" s="89">
        <v>0</v>
      </c>
      <c r="T411" s="13">
        <v>99534.703999999998</v>
      </c>
      <c r="U411" s="90">
        <v>0.26644840376478141</v>
      </c>
      <c r="V411" s="90">
        <v>0</v>
      </c>
      <c r="W411" s="90">
        <v>0.26768114968222539</v>
      </c>
      <c r="X411" s="90">
        <v>0.46587044655299326</v>
      </c>
      <c r="Y411" s="91">
        <v>0</v>
      </c>
      <c r="Z411" s="92">
        <v>0</v>
      </c>
      <c r="AA411" s="92">
        <v>0</v>
      </c>
      <c r="AB411" s="92">
        <v>0</v>
      </c>
    </row>
    <row r="412" spans="1:28" x14ac:dyDescent="0.2">
      <c r="A412" s="79" t="s">
        <v>1356</v>
      </c>
      <c r="B412" s="59" t="s">
        <v>1357</v>
      </c>
      <c r="C412" s="81" t="s">
        <v>1358</v>
      </c>
      <c r="D412" s="82">
        <v>14</v>
      </c>
      <c r="E412" s="83">
        <v>3.7063522475614832</v>
      </c>
      <c r="F412" s="83">
        <v>1.89</v>
      </c>
      <c r="G412" s="13">
        <v>1.12E-2</v>
      </c>
      <c r="H412" s="84">
        <v>19.507819773298184</v>
      </c>
      <c r="I412" s="13">
        <v>5.5199999999999999E-2</v>
      </c>
      <c r="J412" s="85">
        <f>-LOG10(Table35[[#This Row],[Delta_vs_WT_p.adj]])</f>
        <v>1.258060922270801</v>
      </c>
      <c r="K412" s="86" t="s">
        <v>186</v>
      </c>
      <c r="L412" s="86">
        <v>337852.3</v>
      </c>
      <c r="M412" s="87">
        <v>244477.94</v>
      </c>
      <c r="N412" s="87">
        <v>382046.44</v>
      </c>
      <c r="O412" s="87">
        <v>369143.94</v>
      </c>
      <c r="P412" s="88">
        <v>26810.692999999999</v>
      </c>
      <c r="Q412" s="87">
        <v>149959.89000000001</v>
      </c>
      <c r="R412" s="87">
        <v>149176.28</v>
      </c>
      <c r="S412" s="89">
        <v>102369.5</v>
      </c>
      <c r="T412" s="13">
        <v>1761836.9829999998</v>
      </c>
      <c r="U412" s="90">
        <v>0.19176138499755857</v>
      </c>
      <c r="V412" s="90">
        <v>0.13876308782195659</v>
      </c>
      <c r="W412" s="90">
        <v>0.21684551050203493</v>
      </c>
      <c r="X412" s="90">
        <v>0.20952218823981858</v>
      </c>
      <c r="Y412" s="91">
        <v>1.5217465213125227E-2</v>
      </c>
      <c r="Z412" s="92">
        <v>8.5115644322923165E-2</v>
      </c>
      <c r="AA412" s="92">
        <v>8.4670875591445122E-2</v>
      </c>
      <c r="AB412" s="92">
        <v>5.8103843311137951E-2</v>
      </c>
    </row>
    <row r="413" spans="1:28" x14ac:dyDescent="0.2">
      <c r="A413" s="79" t="s">
        <v>1359</v>
      </c>
      <c r="B413" s="59" t="s">
        <v>1360</v>
      </c>
      <c r="C413" s="81" t="s">
        <v>1302</v>
      </c>
      <c r="D413" s="82">
        <v>13</v>
      </c>
      <c r="E413" s="83">
        <v>3.7321319661472296</v>
      </c>
      <c r="F413" s="83">
        <v>1.9</v>
      </c>
      <c r="G413" s="13">
        <v>4.8000000000000001E-2</v>
      </c>
      <c r="H413" s="84">
        <v>13.187587626244127</v>
      </c>
      <c r="I413" s="13">
        <v>0.13200000000000001</v>
      </c>
      <c r="J413" s="85">
        <f>-LOG10(Table35[[#This Row],[Delta_vs_WT_p.adj]])</f>
        <v>0.87942606879415008</v>
      </c>
      <c r="K413" s="86" t="s">
        <v>186</v>
      </c>
      <c r="L413" s="86">
        <v>152961.29999999999</v>
      </c>
      <c r="M413" s="87">
        <v>24765.934000000001</v>
      </c>
      <c r="N413" s="87">
        <v>245344.36</v>
      </c>
      <c r="O413" s="87">
        <v>124039.484</v>
      </c>
      <c r="P413" s="88">
        <v>0</v>
      </c>
      <c r="Q413" s="87">
        <v>26062.62</v>
      </c>
      <c r="R413" s="87">
        <v>45549.11</v>
      </c>
      <c r="S413" s="89">
        <v>62674.6</v>
      </c>
      <c r="T413" s="13">
        <v>681397.40799999994</v>
      </c>
      <c r="U413" s="90">
        <v>0.22448177554558588</v>
      </c>
      <c r="V413" s="90">
        <v>3.6345800129606601E-2</v>
      </c>
      <c r="W413" s="90">
        <v>0.36006060064143952</v>
      </c>
      <c r="X413" s="90">
        <v>0.18203691787451004</v>
      </c>
      <c r="Y413" s="91">
        <v>0</v>
      </c>
      <c r="Z413" s="92">
        <v>3.8248780658701895E-2</v>
      </c>
      <c r="AA413" s="92">
        <v>6.6846614714448707E-2</v>
      </c>
      <c r="AB413" s="92">
        <v>9.1979510435707443E-2</v>
      </c>
    </row>
    <row r="414" spans="1:28" x14ac:dyDescent="0.2">
      <c r="A414" s="79" t="s">
        <v>8</v>
      </c>
      <c r="B414" s="59" t="s">
        <v>9</v>
      </c>
      <c r="C414" s="81" t="s">
        <v>10</v>
      </c>
      <c r="D414" s="82">
        <v>11</v>
      </c>
      <c r="E414" s="83">
        <v>3.7580909968560472</v>
      </c>
      <c r="F414" s="83">
        <v>1.91</v>
      </c>
      <c r="G414" s="13">
        <v>2.23E-2</v>
      </c>
      <c r="H414" s="84">
        <v>16.516951369518395</v>
      </c>
      <c r="I414" s="13">
        <v>8.2000000000000003E-2</v>
      </c>
      <c r="J414" s="85">
        <f>-LOG10(Table35[[#This Row],[Delta_vs_WT_p.adj]])</f>
        <v>1.0861861476162833</v>
      </c>
      <c r="K414" s="86" t="s">
        <v>186</v>
      </c>
      <c r="L414" s="86">
        <v>400858.72</v>
      </c>
      <c r="M414" s="87">
        <v>455712.06</v>
      </c>
      <c r="N414" s="87">
        <v>461197.72</v>
      </c>
      <c r="O414" s="87">
        <v>377035.97</v>
      </c>
      <c r="P414" s="88">
        <v>37005.75</v>
      </c>
      <c r="Q414" s="87">
        <v>113399.65</v>
      </c>
      <c r="R414" s="87">
        <v>198948.44</v>
      </c>
      <c r="S414" s="89">
        <v>192194.25</v>
      </c>
      <c r="T414" s="13">
        <v>2236352.5599999996</v>
      </c>
      <c r="U414" s="90">
        <v>0.17924665688669414</v>
      </c>
      <c r="V414" s="90">
        <v>0.20377469463043882</v>
      </c>
      <c r="W414" s="90">
        <v>0.20622764417789297</v>
      </c>
      <c r="X414" s="90">
        <v>0.16859415493950561</v>
      </c>
      <c r="Y414" s="91">
        <v>1.6547368541926146E-2</v>
      </c>
      <c r="Z414" s="92">
        <v>5.070741171508307E-2</v>
      </c>
      <c r="AA414" s="92">
        <v>8.8961125163556518E-2</v>
      </c>
      <c r="AB414" s="92">
        <v>8.594094394490287E-2</v>
      </c>
    </row>
    <row r="415" spans="1:28" x14ac:dyDescent="0.2">
      <c r="A415" s="79" t="s">
        <v>161</v>
      </c>
      <c r="B415" s="59" t="s">
        <v>162</v>
      </c>
      <c r="C415" s="81" t="s">
        <v>163</v>
      </c>
      <c r="D415" s="82">
        <v>4</v>
      </c>
      <c r="E415" s="83">
        <v>3.8105519921757489</v>
      </c>
      <c r="F415" s="83">
        <v>1.93</v>
      </c>
      <c r="G415" s="13">
        <v>1.2699999999999999E-2</v>
      </c>
      <c r="H415" s="84">
        <v>18.961962790440431</v>
      </c>
      <c r="I415" s="13">
        <v>5.96E-2</v>
      </c>
      <c r="J415" s="85">
        <f>-LOG10(Table35[[#This Row],[Delta_vs_WT_p.adj]])</f>
        <v>1.2247537402597635</v>
      </c>
      <c r="K415" s="86" t="s">
        <v>186</v>
      </c>
      <c r="L415" s="86">
        <v>138810.98000000001</v>
      </c>
      <c r="M415" s="87">
        <v>134720.25</v>
      </c>
      <c r="N415" s="87">
        <v>107515.35</v>
      </c>
      <c r="O415" s="87">
        <v>95521.56</v>
      </c>
      <c r="P415" s="88">
        <v>0</v>
      </c>
      <c r="Q415" s="87">
        <v>45001.008000000002</v>
      </c>
      <c r="R415" s="87">
        <v>67793.850000000006</v>
      </c>
      <c r="S415" s="89">
        <v>28865.032999999999</v>
      </c>
      <c r="T415" s="13">
        <v>618228.03099999996</v>
      </c>
      <c r="U415" s="90">
        <v>0.22453038852908308</v>
      </c>
      <c r="V415" s="90">
        <v>0.21791352582652471</v>
      </c>
      <c r="W415" s="90">
        <v>0.17390888896786372</v>
      </c>
      <c r="X415" s="90">
        <v>0.15450862013728395</v>
      </c>
      <c r="Y415" s="91">
        <v>0</v>
      </c>
      <c r="Z415" s="92">
        <v>7.2790306720983994E-2</v>
      </c>
      <c r="AA415" s="92">
        <v>0.10965832443789662</v>
      </c>
      <c r="AB415" s="92">
        <v>4.6689945380364029E-2</v>
      </c>
    </row>
    <row r="416" spans="1:28" x14ac:dyDescent="0.2">
      <c r="A416" s="79" t="s">
        <v>1361</v>
      </c>
      <c r="B416" s="59" t="s">
        <v>1362</v>
      </c>
      <c r="C416" s="81" t="s">
        <v>1302</v>
      </c>
      <c r="D416" s="82">
        <v>9</v>
      </c>
      <c r="E416" s="83">
        <v>3.8370564773010574</v>
      </c>
      <c r="F416" s="83">
        <v>1.94</v>
      </c>
      <c r="G416" s="13">
        <v>2.12E-2</v>
      </c>
      <c r="H416" s="84">
        <v>16.736641390712485</v>
      </c>
      <c r="I416" s="13">
        <v>8.0500000000000002E-2</v>
      </c>
      <c r="J416" s="85">
        <f>-LOG10(Table35[[#This Row],[Delta_vs_WT_p.adj]])</f>
        <v>1.0942041196321315</v>
      </c>
      <c r="K416" s="86" t="s">
        <v>186</v>
      </c>
      <c r="L416" s="86">
        <v>257488.8</v>
      </c>
      <c r="M416" s="87">
        <v>191480.77</v>
      </c>
      <c r="N416" s="87">
        <v>320697.84000000003</v>
      </c>
      <c r="O416" s="87">
        <v>245274.03</v>
      </c>
      <c r="P416" s="88">
        <v>0</v>
      </c>
      <c r="Q416" s="87">
        <v>92440.875</v>
      </c>
      <c r="R416" s="87">
        <v>142653</v>
      </c>
      <c r="S416" s="89">
        <v>82693.73</v>
      </c>
      <c r="T416" s="13">
        <v>1332729.0449999999</v>
      </c>
      <c r="U416" s="90">
        <v>0.19320416326635997</v>
      </c>
      <c r="V416" s="90">
        <v>0.14367569365909633</v>
      </c>
      <c r="W416" s="90">
        <v>0.24063243853141961</v>
      </c>
      <c r="X416" s="90">
        <v>0.1840389319345854</v>
      </c>
      <c r="Y416" s="91">
        <v>0</v>
      </c>
      <c r="Z416" s="92">
        <v>6.9362092277354098E-2</v>
      </c>
      <c r="AA416" s="92">
        <v>0.10703826147947425</v>
      </c>
      <c r="AB416" s="92">
        <v>6.2048418851710405E-2</v>
      </c>
    </row>
    <row r="417" spans="1:28" x14ac:dyDescent="0.2">
      <c r="A417" s="79" t="s">
        <v>1363</v>
      </c>
      <c r="B417" s="59" t="s">
        <v>1364</v>
      </c>
      <c r="C417" s="81" t="s">
        <v>1365</v>
      </c>
      <c r="D417" s="82">
        <v>7</v>
      </c>
      <c r="E417" s="83">
        <v>3.8906197896491421</v>
      </c>
      <c r="F417" s="83">
        <v>1.96</v>
      </c>
      <c r="G417" s="13">
        <v>2.6800000000000001E-2</v>
      </c>
      <c r="H417" s="84">
        <v>15.718652059712113</v>
      </c>
      <c r="I417" s="13">
        <v>9.1800000000000007E-2</v>
      </c>
      <c r="J417" s="85">
        <f>-LOG10(Table35[[#This Row],[Delta_vs_WT_p.adj]])</f>
        <v>1.0371573187987575</v>
      </c>
      <c r="K417" s="86" t="s">
        <v>186</v>
      </c>
      <c r="L417" s="86">
        <v>153166.42000000001</v>
      </c>
      <c r="M417" s="87">
        <v>62380.71</v>
      </c>
      <c r="N417" s="87">
        <v>137534.16</v>
      </c>
      <c r="O417" s="87">
        <v>171738.6</v>
      </c>
      <c r="P417" s="88">
        <v>0</v>
      </c>
      <c r="Q417" s="87">
        <v>181268.06</v>
      </c>
      <c r="R417" s="87">
        <v>31897.08</v>
      </c>
      <c r="S417" s="89">
        <v>18662.509999999998</v>
      </c>
      <c r="T417" s="13">
        <v>756647.53999999992</v>
      </c>
      <c r="U417" s="90">
        <v>0.2024276983706311</v>
      </c>
      <c r="V417" s="90">
        <v>8.2443550929934967E-2</v>
      </c>
      <c r="W417" s="90">
        <v>0.18176780169007095</v>
      </c>
      <c r="X417" s="90">
        <v>0.22697305009410329</v>
      </c>
      <c r="Y417" s="91">
        <v>0</v>
      </c>
      <c r="Z417" s="92">
        <v>0.23956736844740156</v>
      </c>
      <c r="AA417" s="92">
        <v>4.2155796872081291E-2</v>
      </c>
      <c r="AB417" s="92">
        <v>2.4664733595776971E-2</v>
      </c>
    </row>
    <row r="418" spans="1:28" x14ac:dyDescent="0.2">
      <c r="A418" s="79" t="s">
        <v>1366</v>
      </c>
      <c r="B418" s="59" t="s">
        <v>1367</v>
      </c>
      <c r="C418" s="81" t="s">
        <v>1368</v>
      </c>
      <c r="D418" s="82">
        <v>6</v>
      </c>
      <c r="E418" s="83">
        <v>3.9176811903477078</v>
      </c>
      <c r="F418" s="83">
        <v>1.97</v>
      </c>
      <c r="G418" s="13">
        <v>2.3199999999999998E-2</v>
      </c>
      <c r="H418" s="84">
        <v>16.345120151091002</v>
      </c>
      <c r="I418" s="13">
        <v>8.4199999999999997E-2</v>
      </c>
      <c r="J418" s="85">
        <f>-LOG10(Table35[[#This Row],[Delta_vs_WT_p.adj]])</f>
        <v>1.0746879085003505</v>
      </c>
      <c r="K418" s="86" t="s">
        <v>186</v>
      </c>
      <c r="L418" s="86">
        <v>123910.69500000001</v>
      </c>
      <c r="M418" s="87">
        <v>94977.85</v>
      </c>
      <c r="N418" s="87">
        <v>98759.26</v>
      </c>
      <c r="O418" s="87">
        <v>110584.05</v>
      </c>
      <c r="P418" s="88">
        <v>0</v>
      </c>
      <c r="Q418" s="87">
        <v>44733.472999999998</v>
      </c>
      <c r="R418" s="87">
        <v>37683.86</v>
      </c>
      <c r="S418" s="89">
        <v>72660.95</v>
      </c>
      <c r="T418" s="13">
        <v>583310.13799999992</v>
      </c>
      <c r="U418" s="90">
        <v>0.21242678110285138</v>
      </c>
      <c r="V418" s="90">
        <v>0.16282564593451318</v>
      </c>
      <c r="W418" s="90">
        <v>0.16930832085075129</v>
      </c>
      <c r="X418" s="90">
        <v>0.18958019550141955</v>
      </c>
      <c r="Y418" s="91">
        <v>0</v>
      </c>
      <c r="Z418" s="92">
        <v>7.6689003131983971E-2</v>
      </c>
      <c r="AA418" s="92">
        <v>6.4603471712675775E-2</v>
      </c>
      <c r="AB418" s="92">
        <v>0.12456658176580501</v>
      </c>
    </row>
    <row r="419" spans="1:28" x14ac:dyDescent="0.2">
      <c r="A419" s="79" t="s">
        <v>1369</v>
      </c>
      <c r="B419" s="59" t="s">
        <v>1370</v>
      </c>
      <c r="C419" s="81" t="s">
        <v>1371</v>
      </c>
      <c r="D419" s="82">
        <v>5</v>
      </c>
      <c r="E419" s="83">
        <v>4.0278222002268746</v>
      </c>
      <c r="F419" s="83">
        <v>2.0099999999999998</v>
      </c>
      <c r="G419" s="13">
        <v>9.8600000000000007E-3</v>
      </c>
      <c r="H419" s="84">
        <v>20.061230850587886</v>
      </c>
      <c r="I419" s="13">
        <v>5.0599999999999999E-2</v>
      </c>
      <c r="J419" s="85">
        <f>-LOG10(Table35[[#This Row],[Delta_vs_WT_p.adj]])</f>
        <v>1.295849483160201</v>
      </c>
      <c r="K419" s="86" t="s">
        <v>186</v>
      </c>
      <c r="L419" s="86">
        <v>56049.25</v>
      </c>
      <c r="M419" s="87">
        <v>55501.21</v>
      </c>
      <c r="N419" s="87">
        <v>63917.413999999997</v>
      </c>
      <c r="O419" s="87">
        <v>65726.585999999996</v>
      </c>
      <c r="P419" s="88">
        <v>0</v>
      </c>
      <c r="Q419" s="87">
        <v>29223.81</v>
      </c>
      <c r="R419" s="87">
        <v>17082.145</v>
      </c>
      <c r="S419" s="89">
        <v>18311.403999999999</v>
      </c>
      <c r="T419" s="13">
        <v>305811.81899999996</v>
      </c>
      <c r="U419" s="90">
        <v>0.1832801955898245</v>
      </c>
      <c r="V419" s="90">
        <v>0.18148811311965679</v>
      </c>
      <c r="W419" s="90">
        <v>0.20900897227912571</v>
      </c>
      <c r="X419" s="90">
        <v>0.21492493722095157</v>
      </c>
      <c r="Y419" s="91">
        <v>0</v>
      </c>
      <c r="Z419" s="92">
        <v>9.5561414518122348E-2</v>
      </c>
      <c r="AA419" s="92">
        <v>5.5858354513106646E-2</v>
      </c>
      <c r="AB419" s="92">
        <v>5.9878012759212555E-2</v>
      </c>
    </row>
    <row r="420" spans="1:28" x14ac:dyDescent="0.2">
      <c r="A420" s="79" t="s">
        <v>1372</v>
      </c>
      <c r="B420" s="59" t="s">
        <v>1373</v>
      </c>
      <c r="C420" s="81" t="s">
        <v>1374</v>
      </c>
      <c r="D420" s="82">
        <v>16</v>
      </c>
      <c r="E420" s="83">
        <v>4.0840485028287725</v>
      </c>
      <c r="F420" s="83">
        <v>2.0299999999999998</v>
      </c>
      <c r="G420" s="13">
        <v>8.9800000000000005E-2</v>
      </c>
      <c r="H420" s="84">
        <v>10.467236633326955</v>
      </c>
      <c r="I420" s="13">
        <v>0.20100000000000001</v>
      </c>
      <c r="J420" s="85">
        <f>-LOG10(Table35[[#This Row],[Delta_vs_WT_p.adj]])</f>
        <v>0.69680394257951106</v>
      </c>
      <c r="K420" s="86" t="s">
        <v>186</v>
      </c>
      <c r="L420" s="86">
        <v>268932.38</v>
      </c>
      <c r="M420" s="87">
        <v>291406.8</v>
      </c>
      <c r="N420" s="87">
        <v>337624.38</v>
      </c>
      <c r="O420" s="87">
        <v>429497.4</v>
      </c>
      <c r="P420" s="88">
        <v>8633.3909999999996</v>
      </c>
      <c r="Q420" s="87">
        <v>170597.36</v>
      </c>
      <c r="R420" s="87">
        <v>141887.23000000001</v>
      </c>
      <c r="S420" s="89">
        <v>197447.95</v>
      </c>
      <c r="T420" s="13">
        <v>1846026.8910000001</v>
      </c>
      <c r="U420" s="90">
        <v>0.14568172398307713</v>
      </c>
      <c r="V420" s="90">
        <v>0.15785620535686984</v>
      </c>
      <c r="W420" s="90">
        <v>0.18289244953366174</v>
      </c>
      <c r="X420" s="90">
        <v>0.23266042444665558</v>
      </c>
      <c r="Y420" s="91">
        <v>4.6767417322524799E-3</v>
      </c>
      <c r="Z420" s="92">
        <v>9.2413258350525287E-2</v>
      </c>
      <c r="AA420" s="92">
        <v>7.6860868436829294E-2</v>
      </c>
      <c r="AB420" s="92">
        <v>0.10695832816012862</v>
      </c>
    </row>
    <row r="421" spans="1:28" x14ac:dyDescent="0.2">
      <c r="A421" s="79" t="s">
        <v>1375</v>
      </c>
      <c r="B421" s="59" t="s">
        <v>1376</v>
      </c>
      <c r="C421" s="81" t="s">
        <v>1377</v>
      </c>
      <c r="D421" s="82">
        <v>10</v>
      </c>
      <c r="E421" s="83">
        <v>4.1410596953655086</v>
      </c>
      <c r="F421" s="83">
        <v>2.0499999999999998</v>
      </c>
      <c r="G421" s="13">
        <v>2.47E-2</v>
      </c>
      <c r="H421" s="84">
        <v>16.073030467403342</v>
      </c>
      <c r="I421" s="13">
        <v>8.7800000000000003E-2</v>
      </c>
      <c r="J421" s="85">
        <f>-LOG10(Table35[[#This Row],[Delta_vs_WT_p.adj]])</f>
        <v>1.0565054840938974</v>
      </c>
      <c r="K421" s="86" t="s">
        <v>186</v>
      </c>
      <c r="L421" s="86">
        <v>156294.54999999999</v>
      </c>
      <c r="M421" s="87">
        <v>75901.98</v>
      </c>
      <c r="N421" s="87">
        <v>157908.19</v>
      </c>
      <c r="O421" s="87">
        <v>155064.4</v>
      </c>
      <c r="P421" s="88">
        <v>0</v>
      </c>
      <c r="Q421" s="87">
        <v>54898.184000000001</v>
      </c>
      <c r="R421" s="87">
        <v>60062.862999999998</v>
      </c>
      <c r="S421" s="89">
        <v>57752.15</v>
      </c>
      <c r="T421" s="13">
        <v>717882.31700000004</v>
      </c>
      <c r="U421" s="90">
        <v>0.21771611627536436</v>
      </c>
      <c r="V421" s="90">
        <v>0.10573039369069735</v>
      </c>
      <c r="W421" s="90">
        <v>0.21996389416567841</v>
      </c>
      <c r="X421" s="90">
        <v>0.21600253457698693</v>
      </c>
      <c r="Y421" s="91">
        <v>0</v>
      </c>
      <c r="Z421" s="92">
        <v>7.6472400419914502E-2</v>
      </c>
      <c r="AA421" s="92">
        <v>8.3666725837460612E-2</v>
      </c>
      <c r="AB421" s="92">
        <v>8.0447935033897758E-2</v>
      </c>
    </row>
    <row r="422" spans="1:28" x14ac:dyDescent="0.2">
      <c r="A422" s="79" t="s">
        <v>1378</v>
      </c>
      <c r="B422" s="59" t="s">
        <v>1379</v>
      </c>
      <c r="C422" s="81" t="s">
        <v>1380</v>
      </c>
      <c r="D422" s="82">
        <v>5</v>
      </c>
      <c r="E422" s="83">
        <v>4.1698630433644857</v>
      </c>
      <c r="F422" s="83">
        <v>2.06</v>
      </c>
      <c r="G422" s="13">
        <v>1.4500000000000001E-2</v>
      </c>
      <c r="H422" s="84">
        <v>18.386319977650253</v>
      </c>
      <c r="I422" s="13">
        <v>6.3299999999999995E-2</v>
      </c>
      <c r="J422" s="85">
        <f>-LOG10(Table35[[#This Row],[Delta_vs_WT_p.adj]])</f>
        <v>1.198596289982645</v>
      </c>
      <c r="K422" s="86" t="s">
        <v>186</v>
      </c>
      <c r="L422" s="86">
        <v>86719.77</v>
      </c>
      <c r="M422" s="87">
        <v>165396.94</v>
      </c>
      <c r="N422" s="87">
        <v>78179.445000000007</v>
      </c>
      <c r="O422" s="87">
        <v>89714.72</v>
      </c>
      <c r="P422" s="88">
        <v>0</v>
      </c>
      <c r="Q422" s="87">
        <v>27576.947</v>
      </c>
      <c r="R422" s="87">
        <v>51194.28</v>
      </c>
      <c r="S422" s="89">
        <v>42810.3</v>
      </c>
      <c r="T422" s="13">
        <v>541592.402</v>
      </c>
      <c r="U422" s="90">
        <v>0.16011999001418784</v>
      </c>
      <c r="V422" s="90">
        <v>0.30539006712283973</v>
      </c>
      <c r="W422" s="90">
        <v>0.14435107418659837</v>
      </c>
      <c r="X422" s="90">
        <v>0.16564988664667418</v>
      </c>
      <c r="Y422" s="91">
        <v>0</v>
      </c>
      <c r="Z422" s="92">
        <v>5.0918267867428466E-2</v>
      </c>
      <c r="AA422" s="92">
        <v>9.4525476744040438E-2</v>
      </c>
      <c r="AB422" s="92">
        <v>7.9045237418230996E-2</v>
      </c>
    </row>
    <row r="423" spans="1:28" x14ac:dyDescent="0.2">
      <c r="A423" s="79" t="s">
        <v>59</v>
      </c>
      <c r="B423" s="59" t="s">
        <v>60</v>
      </c>
      <c r="C423" s="81" t="s">
        <v>61</v>
      </c>
      <c r="D423" s="82">
        <v>9</v>
      </c>
      <c r="E423" s="83">
        <v>4.1698630433644857</v>
      </c>
      <c r="F423" s="83">
        <v>2.06</v>
      </c>
      <c r="G423" s="13">
        <v>1.46E-2</v>
      </c>
      <c r="H423" s="84">
        <v>18.35647144215563</v>
      </c>
      <c r="I423" s="13">
        <v>6.3299999999999995E-2</v>
      </c>
      <c r="J423" s="85">
        <f>-LOG10(Table35[[#This Row],[Delta_vs_WT_p.adj]])</f>
        <v>1.198596289982645</v>
      </c>
      <c r="K423" s="86" t="s">
        <v>186</v>
      </c>
      <c r="L423" s="86">
        <v>208234.9</v>
      </c>
      <c r="M423" s="87">
        <v>141219.01999999999</v>
      </c>
      <c r="N423" s="87">
        <v>198301.97</v>
      </c>
      <c r="O423" s="87">
        <v>221670.92</v>
      </c>
      <c r="P423" s="88">
        <v>0</v>
      </c>
      <c r="Q423" s="87">
        <v>51316.41</v>
      </c>
      <c r="R423" s="87">
        <v>116295.91</v>
      </c>
      <c r="S423" s="89">
        <v>71470</v>
      </c>
      <c r="T423" s="13">
        <v>1008509.1300000001</v>
      </c>
      <c r="U423" s="90">
        <v>0.20647795226206825</v>
      </c>
      <c r="V423" s="90">
        <v>0.14002750773312284</v>
      </c>
      <c r="W423" s="90">
        <v>0.19662882972611262</v>
      </c>
      <c r="X423" s="90">
        <v>0.21980060805200641</v>
      </c>
      <c r="Y423" s="91">
        <v>0</v>
      </c>
      <c r="Z423" s="92">
        <v>5.0883436226303667E-2</v>
      </c>
      <c r="AA423" s="92">
        <v>0.11531468237674754</v>
      </c>
      <c r="AB423" s="92">
        <v>7.086698362363858E-2</v>
      </c>
    </row>
    <row r="424" spans="1:28" x14ac:dyDescent="0.2">
      <c r="A424" s="79" t="s">
        <v>1381</v>
      </c>
      <c r="B424" s="59" t="s">
        <v>1382</v>
      </c>
      <c r="C424" s="81" t="s">
        <v>1383</v>
      </c>
      <c r="D424" s="82">
        <v>7</v>
      </c>
      <c r="E424" s="83">
        <v>4.316912946017708</v>
      </c>
      <c r="F424" s="83">
        <v>2.11</v>
      </c>
      <c r="G424" s="13">
        <v>9.9599999999999994E-2</v>
      </c>
      <c r="H424" s="84">
        <v>10.017406615763013</v>
      </c>
      <c r="I424" s="13">
        <v>0.215</v>
      </c>
      <c r="J424" s="85">
        <f>-LOG10(Table35[[#This Row],[Delta_vs_WT_p.adj]])</f>
        <v>0.66756154008439472</v>
      </c>
      <c r="K424" s="86" t="s">
        <v>186</v>
      </c>
      <c r="L424" s="86">
        <v>48919.684000000001</v>
      </c>
      <c r="M424" s="87">
        <v>46683.472999999998</v>
      </c>
      <c r="N424" s="87">
        <v>50024.074000000001</v>
      </c>
      <c r="O424" s="87">
        <v>64532.324000000001</v>
      </c>
      <c r="P424" s="88">
        <v>0</v>
      </c>
      <c r="Q424" s="87">
        <v>0</v>
      </c>
      <c r="R424" s="87">
        <v>5650.9009999999998</v>
      </c>
      <c r="S424" s="89">
        <v>264504.44</v>
      </c>
      <c r="T424" s="13">
        <v>480314.89600000001</v>
      </c>
      <c r="U424" s="90">
        <v>0.10184919186849455</v>
      </c>
      <c r="V424" s="90">
        <v>9.7193473258426685E-2</v>
      </c>
      <c r="W424" s="90">
        <v>0.10414849594837466</v>
      </c>
      <c r="X424" s="90">
        <v>0.13435420083244723</v>
      </c>
      <c r="Y424" s="91">
        <v>0</v>
      </c>
      <c r="Z424" s="92">
        <v>0</v>
      </c>
      <c r="AA424" s="92">
        <v>1.1764992189623867E-2</v>
      </c>
      <c r="AB424" s="92">
        <v>0.55068964590263303</v>
      </c>
    </row>
    <row r="425" spans="1:28" x14ac:dyDescent="0.2">
      <c r="A425" s="79" t="s">
        <v>1384</v>
      </c>
      <c r="B425" s="59" t="s">
        <v>295</v>
      </c>
      <c r="C425" s="81" t="s">
        <v>1385</v>
      </c>
      <c r="D425" s="82">
        <v>14</v>
      </c>
      <c r="E425" s="83">
        <v>4.3771748050429578</v>
      </c>
      <c r="F425" s="83">
        <v>2.13</v>
      </c>
      <c r="G425" s="13">
        <v>7.85E-2</v>
      </c>
      <c r="H425" s="84">
        <v>11.051303432547474</v>
      </c>
      <c r="I425" s="13">
        <v>0.183</v>
      </c>
      <c r="J425" s="85">
        <f>-LOG10(Table35[[#This Row],[Delta_vs_WT_p.adj]])</f>
        <v>0.73754891026957059</v>
      </c>
      <c r="K425" s="86" t="s">
        <v>186</v>
      </c>
      <c r="L425" s="86">
        <v>298253.3</v>
      </c>
      <c r="M425" s="87">
        <v>165770.95000000001</v>
      </c>
      <c r="N425" s="87">
        <v>222822.64</v>
      </c>
      <c r="O425" s="87">
        <v>277997.3</v>
      </c>
      <c r="P425" s="88">
        <v>0</v>
      </c>
      <c r="Q425" s="87">
        <v>159660.31</v>
      </c>
      <c r="R425" s="87">
        <v>69805.414000000004</v>
      </c>
      <c r="S425" s="89">
        <v>141308.23000000001</v>
      </c>
      <c r="T425" s="13">
        <v>1335618.1440000001</v>
      </c>
      <c r="U425" s="90">
        <v>0.22330731380061275</v>
      </c>
      <c r="V425" s="90">
        <v>0.12411552713976907</v>
      </c>
      <c r="W425" s="90">
        <v>0.16683109689770731</v>
      </c>
      <c r="X425" s="90">
        <v>0.20814130239907849</v>
      </c>
      <c r="Y425" s="91">
        <v>0</v>
      </c>
      <c r="Z425" s="92">
        <v>0.11954038713628017</v>
      </c>
      <c r="AA425" s="92">
        <v>5.2264499635308936E-2</v>
      </c>
      <c r="AB425" s="92">
        <v>0.10579987299124323</v>
      </c>
    </row>
    <row r="426" spans="1:28" x14ac:dyDescent="0.2">
      <c r="A426" s="79" t="s">
        <v>1386</v>
      </c>
      <c r="B426" s="59" t="s">
        <v>1387</v>
      </c>
      <c r="C426" s="81" t="s">
        <v>1388</v>
      </c>
      <c r="D426" s="82">
        <v>3</v>
      </c>
      <c r="E426" s="83">
        <v>4.6589343458738233</v>
      </c>
      <c r="F426" s="83">
        <v>2.2200000000000002</v>
      </c>
      <c r="G426" s="13">
        <v>4.7E-2</v>
      </c>
      <c r="H426" s="84">
        <v>13.279021420642824</v>
      </c>
      <c r="I426" s="13">
        <v>0.13</v>
      </c>
      <c r="J426" s="85">
        <f>-LOG10(Table35[[#This Row],[Delta_vs_WT_p.adj]])</f>
        <v>0.88605664769316317</v>
      </c>
      <c r="K426" s="86" t="s">
        <v>186</v>
      </c>
      <c r="L426" s="86">
        <v>56908.983999999997</v>
      </c>
      <c r="M426" s="87">
        <v>28751.9</v>
      </c>
      <c r="N426" s="87">
        <v>59337.315999999999</v>
      </c>
      <c r="O426" s="87">
        <v>113265.96</v>
      </c>
      <c r="P426" s="88">
        <v>0</v>
      </c>
      <c r="Q426" s="87">
        <v>31856.504000000001</v>
      </c>
      <c r="R426" s="87">
        <v>58950.516000000003</v>
      </c>
      <c r="S426" s="89">
        <v>0</v>
      </c>
      <c r="T426" s="13">
        <v>349071.18</v>
      </c>
      <c r="U426" s="90">
        <v>0.16302974081102886</v>
      </c>
      <c r="V426" s="90">
        <v>8.2366868556722442E-2</v>
      </c>
      <c r="W426" s="90">
        <v>0.16998629333994286</v>
      </c>
      <c r="X426" s="90">
        <v>0.32447811933371301</v>
      </c>
      <c r="Y426" s="91">
        <v>0</v>
      </c>
      <c r="Z426" s="92">
        <v>9.1260768076012466E-2</v>
      </c>
      <c r="AA426" s="92">
        <v>0.1688782098825804</v>
      </c>
      <c r="AB426" s="92">
        <v>0</v>
      </c>
    </row>
    <row r="427" spans="1:28" x14ac:dyDescent="0.2">
      <c r="A427" s="79" t="s">
        <v>1389</v>
      </c>
      <c r="B427" s="59" t="s">
        <v>1390</v>
      </c>
      <c r="C427" s="81" t="s">
        <v>1391</v>
      </c>
      <c r="D427" s="82">
        <v>7</v>
      </c>
      <c r="E427" s="83">
        <v>4.6913397969275143</v>
      </c>
      <c r="F427" s="83">
        <v>2.23</v>
      </c>
      <c r="G427" s="13">
        <v>3.3500000000000002E-2</v>
      </c>
      <c r="H427" s="84">
        <v>14.749551929631547</v>
      </c>
      <c r="I427" s="13">
        <v>0.105</v>
      </c>
      <c r="J427" s="85">
        <f>-LOG10(Table35[[#This Row],[Delta_vs_WT_p.adj]])</f>
        <v>0.97881070093006195</v>
      </c>
      <c r="K427" s="86" t="s">
        <v>186</v>
      </c>
      <c r="L427" s="86">
        <v>152028.48000000001</v>
      </c>
      <c r="M427" s="87">
        <v>135399.07999999999</v>
      </c>
      <c r="N427" s="87">
        <v>168133.9</v>
      </c>
      <c r="O427" s="87">
        <v>195093.25</v>
      </c>
      <c r="P427" s="88">
        <v>0</v>
      </c>
      <c r="Q427" s="87">
        <v>70080.664000000004</v>
      </c>
      <c r="R427" s="87">
        <v>88961.09</v>
      </c>
      <c r="S427" s="89">
        <v>62367.92</v>
      </c>
      <c r="T427" s="13">
        <v>872064.38399999996</v>
      </c>
      <c r="U427" s="90">
        <v>0.17433171539774753</v>
      </c>
      <c r="V427" s="90">
        <v>0.15526271051106244</v>
      </c>
      <c r="W427" s="90">
        <v>0.19279987015270653</v>
      </c>
      <c r="X427" s="90">
        <v>0.22371427337181565</v>
      </c>
      <c r="Y427" s="91">
        <v>0</v>
      </c>
      <c r="Z427" s="92">
        <v>8.0361800442477427E-2</v>
      </c>
      <c r="AA427" s="92">
        <v>0.10201206657695586</v>
      </c>
      <c r="AB427" s="92">
        <v>7.1517563547234611E-2</v>
      </c>
    </row>
    <row r="428" spans="1:28" x14ac:dyDescent="0.2">
      <c r="A428" s="79" t="s">
        <v>1392</v>
      </c>
      <c r="B428" s="59" t="s">
        <v>1393</v>
      </c>
      <c r="C428" s="81" t="s">
        <v>1394</v>
      </c>
      <c r="D428" s="82">
        <v>6</v>
      </c>
      <c r="E428" s="83">
        <v>4.8232313107630418</v>
      </c>
      <c r="F428" s="83">
        <v>2.27</v>
      </c>
      <c r="G428" s="13">
        <v>1.5299999999999999E-2</v>
      </c>
      <c r="H428" s="84">
        <v>18.15308569182401</v>
      </c>
      <c r="I428" s="13">
        <v>6.4500000000000002E-2</v>
      </c>
      <c r="J428" s="85">
        <f>-LOG10(Table35[[#This Row],[Delta_vs_WT_p.adj]])</f>
        <v>1.1904402853647322</v>
      </c>
      <c r="K428" s="86" t="s">
        <v>186</v>
      </c>
      <c r="L428" s="86">
        <v>81986.73</v>
      </c>
      <c r="M428" s="87">
        <v>45460.016000000003</v>
      </c>
      <c r="N428" s="87">
        <v>75024.210000000006</v>
      </c>
      <c r="O428" s="87">
        <v>102683.266</v>
      </c>
      <c r="P428" s="88">
        <v>0</v>
      </c>
      <c r="Q428" s="87">
        <v>28223.187999999998</v>
      </c>
      <c r="R428" s="87">
        <v>48821.866999999998</v>
      </c>
      <c r="S428" s="89">
        <v>14574.162</v>
      </c>
      <c r="T428" s="13">
        <v>396773.43900000001</v>
      </c>
      <c r="U428" s="90">
        <v>0.20663361490787691</v>
      </c>
      <c r="V428" s="90">
        <v>0.11457424195171492</v>
      </c>
      <c r="W428" s="90">
        <v>0.18908576690285966</v>
      </c>
      <c r="X428" s="90">
        <v>0.25879571540573815</v>
      </c>
      <c r="Y428" s="91">
        <v>0</v>
      </c>
      <c r="Z428" s="92">
        <v>7.1131747304284648E-2</v>
      </c>
      <c r="AA428" s="92">
        <v>0.12304721586970946</v>
      </c>
      <c r="AB428" s="92">
        <v>3.6731697657816254E-2</v>
      </c>
    </row>
    <row r="429" spans="1:28" x14ac:dyDescent="0.2">
      <c r="A429" s="79" t="s">
        <v>1395</v>
      </c>
      <c r="B429" s="59" t="s">
        <v>1396</v>
      </c>
      <c r="C429" s="81" t="s">
        <v>1397</v>
      </c>
      <c r="D429" s="82">
        <v>5</v>
      </c>
      <c r="E429" s="83">
        <v>5.0630263758811198</v>
      </c>
      <c r="F429" s="83">
        <v>2.34</v>
      </c>
      <c r="G429" s="13">
        <v>1.66E-2</v>
      </c>
      <c r="H429" s="84">
        <v>17.79891911959945</v>
      </c>
      <c r="I429" s="13">
        <v>6.8199999999999997E-2</v>
      </c>
      <c r="J429" s="85">
        <f>-LOG10(Table35[[#This Row],[Delta_vs_WT_p.adj]])</f>
        <v>1.1662156253435212</v>
      </c>
      <c r="K429" s="86" t="s">
        <v>186</v>
      </c>
      <c r="L429" s="86">
        <v>98969.66</v>
      </c>
      <c r="M429" s="87">
        <v>80726.37</v>
      </c>
      <c r="N429" s="87">
        <v>106408.4</v>
      </c>
      <c r="O429" s="87">
        <v>75420.445000000007</v>
      </c>
      <c r="P429" s="88">
        <v>0</v>
      </c>
      <c r="Q429" s="87">
        <v>0</v>
      </c>
      <c r="R429" s="87">
        <v>47494.565999999999</v>
      </c>
      <c r="S429" s="89">
        <v>62131.03</v>
      </c>
      <c r="T429" s="13">
        <v>471150.47100000002</v>
      </c>
      <c r="U429" s="90">
        <v>0.21005955865849066</v>
      </c>
      <c r="V429" s="90">
        <v>0.17133882903409003</v>
      </c>
      <c r="W429" s="90">
        <v>0.22584801788301723</v>
      </c>
      <c r="X429" s="90">
        <v>0.16007719325828712</v>
      </c>
      <c r="Y429" s="91">
        <v>0</v>
      </c>
      <c r="Z429" s="92">
        <v>0</v>
      </c>
      <c r="AA429" s="92">
        <v>0.10080551527242344</v>
      </c>
      <c r="AB429" s="92">
        <v>0.13187088589369148</v>
      </c>
    </row>
    <row r="430" spans="1:28" x14ac:dyDescent="0.2">
      <c r="A430" s="79" t="s">
        <v>1398</v>
      </c>
      <c r="B430" s="59" t="s">
        <v>1399</v>
      </c>
      <c r="C430" s="81" t="s">
        <v>1400</v>
      </c>
      <c r="D430" s="82">
        <v>7</v>
      </c>
      <c r="E430" s="83">
        <v>5.2780316430915768</v>
      </c>
      <c r="F430" s="83">
        <v>2.4</v>
      </c>
      <c r="G430" s="13">
        <v>1.4800000000000001E-2</v>
      </c>
      <c r="H430" s="84">
        <v>18.297382846050425</v>
      </c>
      <c r="I430" s="13">
        <v>6.3700000000000007E-2</v>
      </c>
      <c r="J430" s="85">
        <f>-LOG10(Table35[[#This Row],[Delta_vs_WT_p.adj]])</f>
        <v>1.1958605676646494</v>
      </c>
      <c r="K430" s="86" t="s">
        <v>186</v>
      </c>
      <c r="L430" s="86">
        <v>49202.792999999998</v>
      </c>
      <c r="M430" s="87">
        <v>0</v>
      </c>
      <c r="N430" s="87">
        <v>43280.137000000002</v>
      </c>
      <c r="O430" s="87">
        <v>48683.96</v>
      </c>
      <c r="P430" s="88">
        <v>0</v>
      </c>
      <c r="Q430" s="87">
        <v>0</v>
      </c>
      <c r="R430" s="87">
        <v>6336.1977999999999</v>
      </c>
      <c r="S430" s="89">
        <v>0</v>
      </c>
      <c r="T430" s="13">
        <v>147503.08779999998</v>
      </c>
      <c r="U430" s="90">
        <v>0.33357127456690439</v>
      </c>
      <c r="V430" s="90">
        <v>0</v>
      </c>
      <c r="W430" s="90">
        <v>0.29341851513429817</v>
      </c>
      <c r="X430" s="90">
        <v>0.33005383633738417</v>
      </c>
      <c r="Y430" s="91">
        <v>0</v>
      </c>
      <c r="Z430" s="92">
        <v>0</v>
      </c>
      <c r="AA430" s="92">
        <v>4.2956373961413441E-2</v>
      </c>
      <c r="AB430" s="92">
        <v>0</v>
      </c>
    </row>
    <row r="431" spans="1:28" x14ac:dyDescent="0.2">
      <c r="A431" s="79" t="s">
        <v>1401</v>
      </c>
      <c r="B431" s="59" t="s">
        <v>1402</v>
      </c>
      <c r="C431" s="81" t="s">
        <v>1403</v>
      </c>
      <c r="D431" s="82">
        <v>6</v>
      </c>
      <c r="E431" s="83">
        <v>5.3889343074627618</v>
      </c>
      <c r="F431" s="83">
        <v>2.4300000000000002</v>
      </c>
      <c r="G431" s="13">
        <v>1.84E-2</v>
      </c>
      <c r="H431" s="84">
        <v>17.351821769904635</v>
      </c>
      <c r="I431" s="13">
        <v>7.3700000000000002E-2</v>
      </c>
      <c r="J431" s="85">
        <f>-LOG10(Table35[[#This Row],[Delta_vs_WT_p.adj]])</f>
        <v>1.1325325121409484</v>
      </c>
      <c r="K431" s="86" t="s">
        <v>186</v>
      </c>
      <c r="L431" s="86">
        <v>84207.2</v>
      </c>
      <c r="M431" s="87">
        <v>27886.228999999999</v>
      </c>
      <c r="N431" s="87">
        <v>60958.82</v>
      </c>
      <c r="O431" s="87">
        <v>51448.976999999999</v>
      </c>
      <c r="P431" s="88">
        <v>0</v>
      </c>
      <c r="Q431" s="87">
        <v>74514.304999999993</v>
      </c>
      <c r="R431" s="87">
        <v>0</v>
      </c>
      <c r="S431" s="89">
        <v>0</v>
      </c>
      <c r="T431" s="13">
        <v>299015.53100000002</v>
      </c>
      <c r="U431" s="90">
        <v>0.2816148034798901</v>
      </c>
      <c r="V431" s="90">
        <v>9.3260135708469263E-2</v>
      </c>
      <c r="W431" s="90">
        <v>0.20386506278163857</v>
      </c>
      <c r="X431" s="90">
        <v>0.17206121978995129</v>
      </c>
      <c r="Y431" s="91">
        <v>0</v>
      </c>
      <c r="Z431" s="92">
        <v>0.24919877824005066</v>
      </c>
      <c r="AA431" s="92">
        <v>0</v>
      </c>
      <c r="AB431" s="92">
        <v>0</v>
      </c>
    </row>
    <row r="432" spans="1:28" x14ac:dyDescent="0.2">
      <c r="A432" s="79" t="s">
        <v>1404</v>
      </c>
      <c r="B432" s="59" t="s">
        <v>1405</v>
      </c>
      <c r="C432" s="81" t="s">
        <v>1406</v>
      </c>
      <c r="D432" s="82">
        <v>3</v>
      </c>
      <c r="E432" s="83">
        <v>5.6568542494923806</v>
      </c>
      <c r="F432" s="83">
        <v>2.5</v>
      </c>
      <c r="G432" s="13">
        <v>4.5699999999999998E-2</v>
      </c>
      <c r="H432" s="84">
        <v>13.400837999301498</v>
      </c>
      <c r="I432" s="13">
        <v>0.127</v>
      </c>
      <c r="J432" s="85">
        <f>-LOG10(Table35[[#This Row],[Delta_vs_WT_p.adj]])</f>
        <v>0.89619627904404309</v>
      </c>
      <c r="K432" s="86" t="s">
        <v>186</v>
      </c>
      <c r="L432" s="86">
        <v>21621.756000000001</v>
      </c>
      <c r="M432" s="87">
        <v>193839.84</v>
      </c>
      <c r="N432" s="87">
        <v>198540.64</v>
      </c>
      <c r="O432" s="87">
        <v>238369.23</v>
      </c>
      <c r="P432" s="88">
        <v>0</v>
      </c>
      <c r="Q432" s="87">
        <v>0</v>
      </c>
      <c r="R432" s="87">
        <v>70567.983999999997</v>
      </c>
      <c r="S432" s="89">
        <v>102067.34</v>
      </c>
      <c r="T432" s="13">
        <v>825006.78999999992</v>
      </c>
      <c r="U432" s="90">
        <v>2.6207973391346274E-2</v>
      </c>
      <c r="V432" s="90">
        <v>0.23495544806364566</v>
      </c>
      <c r="W432" s="90">
        <v>0.24065334056220317</v>
      </c>
      <c r="X432" s="90">
        <v>0.28893002201836426</v>
      </c>
      <c r="Y432" s="91">
        <v>0</v>
      </c>
      <c r="Z432" s="92">
        <v>0</v>
      </c>
      <c r="AA432" s="92">
        <v>8.5536246313803063E-2</v>
      </c>
      <c r="AB432" s="92">
        <v>0.12371696965063766</v>
      </c>
    </row>
    <row r="433" spans="1:28" x14ac:dyDescent="0.2">
      <c r="A433" s="79" t="s">
        <v>1407</v>
      </c>
      <c r="B433" s="59" t="s">
        <v>1408</v>
      </c>
      <c r="C433" s="81" t="s">
        <v>1409</v>
      </c>
      <c r="D433" s="82">
        <v>9</v>
      </c>
      <c r="E433" s="83">
        <v>5.6962007823882859</v>
      </c>
      <c r="F433" s="83">
        <v>2.5099999999999998</v>
      </c>
      <c r="G433" s="13">
        <v>9.9299999999999996E-3</v>
      </c>
      <c r="H433" s="84">
        <v>20.030507515046189</v>
      </c>
      <c r="I433" s="13">
        <v>5.0599999999999999E-2</v>
      </c>
      <c r="J433" s="85">
        <f>-LOG10(Table35[[#This Row],[Delta_vs_WT_p.adj]])</f>
        <v>1.295849483160201</v>
      </c>
      <c r="K433" s="86" t="s">
        <v>186</v>
      </c>
      <c r="L433" s="86">
        <v>179191.36</v>
      </c>
      <c r="M433" s="87">
        <v>102652.56</v>
      </c>
      <c r="N433" s="87">
        <v>164431.69</v>
      </c>
      <c r="O433" s="87">
        <v>227026.48</v>
      </c>
      <c r="P433" s="88">
        <v>0</v>
      </c>
      <c r="Q433" s="87">
        <v>50120.133000000002</v>
      </c>
      <c r="R433" s="87">
        <v>63324.296999999999</v>
      </c>
      <c r="S433" s="89">
        <v>62159.616999999998</v>
      </c>
      <c r="T433" s="13">
        <v>848906.13699999999</v>
      </c>
      <c r="U433" s="90">
        <v>0.21108500950794751</v>
      </c>
      <c r="V433" s="90">
        <v>0.12092333360054387</v>
      </c>
      <c r="W433" s="90">
        <v>0.19369831696716783</v>
      </c>
      <c r="X433" s="90">
        <v>0.26743413683202061</v>
      </c>
      <c r="Y433" s="91">
        <v>0</v>
      </c>
      <c r="Z433" s="92">
        <v>5.9040841873428465E-2</v>
      </c>
      <c r="AA433" s="92">
        <v>7.4595169289016466E-2</v>
      </c>
      <c r="AB433" s="92">
        <v>7.3223191929875281E-2</v>
      </c>
    </row>
    <row r="434" spans="1:28" x14ac:dyDescent="0.2">
      <c r="A434" s="79" t="s">
        <v>1410</v>
      </c>
      <c r="B434" s="59" t="s">
        <v>1411</v>
      </c>
      <c r="C434" s="81" t="s">
        <v>1412</v>
      </c>
      <c r="D434" s="82">
        <v>6</v>
      </c>
      <c r="E434" s="83">
        <v>6.1475007251520504</v>
      </c>
      <c r="F434" s="83">
        <v>2.62</v>
      </c>
      <c r="G434" s="13">
        <v>9.6500000000000006E-3</v>
      </c>
      <c r="H434" s="84">
        <v>20.154726866562072</v>
      </c>
      <c r="I434" s="13">
        <v>5.0599999999999999E-2</v>
      </c>
      <c r="J434" s="85">
        <f>-LOG10(Table35[[#This Row],[Delta_vs_WT_p.adj]])</f>
        <v>1.295849483160201</v>
      </c>
      <c r="K434" s="86" t="s">
        <v>186</v>
      </c>
      <c r="L434" s="86">
        <v>139632.01999999999</v>
      </c>
      <c r="M434" s="87">
        <v>138179.14000000001</v>
      </c>
      <c r="N434" s="87">
        <v>95485.304999999993</v>
      </c>
      <c r="O434" s="87">
        <v>128727.09</v>
      </c>
      <c r="P434" s="88">
        <v>0</v>
      </c>
      <c r="Q434" s="87">
        <v>70736.266000000003</v>
      </c>
      <c r="R434" s="87">
        <v>0</v>
      </c>
      <c r="S434" s="89">
        <v>52383.491999999998</v>
      </c>
      <c r="T434" s="13">
        <v>625143.31299999997</v>
      </c>
      <c r="U434" s="90">
        <v>0.2233600153697877</v>
      </c>
      <c r="V434" s="90">
        <v>0.22103594028206461</v>
      </c>
      <c r="W434" s="90">
        <v>0.152741464260052</v>
      </c>
      <c r="X434" s="90">
        <v>0.20591612726728473</v>
      </c>
      <c r="Y434" s="91">
        <v>0</v>
      </c>
      <c r="Z434" s="92">
        <v>0.11315207973759452</v>
      </c>
      <c r="AA434" s="92">
        <v>0</v>
      </c>
      <c r="AB434" s="92">
        <v>8.3794373083216522E-2</v>
      </c>
    </row>
    <row r="435" spans="1:28" x14ac:dyDescent="0.2">
      <c r="A435" s="79" t="s">
        <v>1413</v>
      </c>
      <c r="B435" s="59" t="s">
        <v>1414</v>
      </c>
      <c r="C435" s="81" t="s">
        <v>1415</v>
      </c>
      <c r="D435" s="82">
        <v>17</v>
      </c>
      <c r="E435" s="83">
        <v>6.8210791341436527</v>
      </c>
      <c r="F435" s="83">
        <v>2.77</v>
      </c>
      <c r="G435" s="13">
        <v>1.8700000000000001E-2</v>
      </c>
      <c r="H435" s="84">
        <v>17.281583934635009</v>
      </c>
      <c r="I435" s="13">
        <v>7.4099999999999999E-2</v>
      </c>
      <c r="J435" s="85">
        <f>-LOG10(Table35[[#This Row],[Delta_vs_WT_p.adj]])</f>
        <v>1.1301817920206718</v>
      </c>
      <c r="K435" s="86" t="s">
        <v>186</v>
      </c>
      <c r="L435" s="86">
        <v>494007.56</v>
      </c>
      <c r="M435" s="87">
        <v>675146.25</v>
      </c>
      <c r="N435" s="87">
        <v>648606.75</v>
      </c>
      <c r="O435" s="87">
        <v>687822.44</v>
      </c>
      <c r="P435" s="88">
        <v>0</v>
      </c>
      <c r="Q435" s="87">
        <v>236302.03</v>
      </c>
      <c r="R435" s="87">
        <v>187173.06</v>
      </c>
      <c r="S435" s="89">
        <v>229558.39999999999</v>
      </c>
      <c r="T435" s="13">
        <v>3158616.4899999998</v>
      </c>
      <c r="U435" s="90">
        <v>0.15639998130953847</v>
      </c>
      <c r="V435" s="90">
        <v>0.21374745941378911</v>
      </c>
      <c r="W435" s="90">
        <v>0.20534520479249446</v>
      </c>
      <c r="X435" s="90">
        <v>0.21776066900733493</v>
      </c>
      <c r="Y435" s="91">
        <v>0</v>
      </c>
      <c r="Z435" s="92">
        <v>7.4811877525530174E-2</v>
      </c>
      <c r="AA435" s="92">
        <v>5.9257925295007882E-2</v>
      </c>
      <c r="AB435" s="92">
        <v>7.2676882656305009E-2</v>
      </c>
    </row>
    <row r="436" spans="1:28" x14ac:dyDescent="0.2">
      <c r="A436" s="79" t="s">
        <v>1416</v>
      </c>
      <c r="B436" s="59" t="s">
        <v>1417</v>
      </c>
      <c r="C436" s="81" t="s">
        <v>1418</v>
      </c>
      <c r="D436" s="82">
        <v>9</v>
      </c>
      <c r="E436" s="83">
        <v>6.8210791341436527</v>
      </c>
      <c r="F436" s="83">
        <v>2.77</v>
      </c>
      <c r="G436" s="13">
        <v>7.6899999999999996E-2</v>
      </c>
      <c r="H436" s="84">
        <v>11.14073660198569</v>
      </c>
      <c r="I436" s="13">
        <v>0.182</v>
      </c>
      <c r="J436" s="85">
        <f>-LOG10(Table35[[#This Row],[Delta_vs_WT_p.adj]])</f>
        <v>0.73992861201492521</v>
      </c>
      <c r="K436" s="86" t="s">
        <v>186</v>
      </c>
      <c r="L436" s="86">
        <v>448561.2</v>
      </c>
      <c r="M436" s="87">
        <v>255775.19</v>
      </c>
      <c r="N436" s="87">
        <v>177862.62</v>
      </c>
      <c r="O436" s="87">
        <v>307074.75</v>
      </c>
      <c r="P436" s="88">
        <v>0</v>
      </c>
      <c r="Q436" s="87">
        <v>0</v>
      </c>
      <c r="R436" s="87">
        <v>414896.53</v>
      </c>
      <c r="S436" s="89">
        <v>388086.78</v>
      </c>
      <c r="T436" s="13">
        <v>1992257.07</v>
      </c>
      <c r="U436" s="90">
        <v>0.22515226912960584</v>
      </c>
      <c r="V436" s="90">
        <v>0.12838463160780753</v>
      </c>
      <c r="W436" s="90">
        <v>8.9276942558421932E-2</v>
      </c>
      <c r="X436" s="90">
        <v>0.15413409977257603</v>
      </c>
      <c r="Y436" s="91">
        <v>0</v>
      </c>
      <c r="Z436" s="92">
        <v>0</v>
      </c>
      <c r="AA436" s="92">
        <v>0.20825451506617065</v>
      </c>
      <c r="AB436" s="92">
        <v>0.19479754186541801</v>
      </c>
    </row>
    <row r="437" spans="1:28" x14ac:dyDescent="0.2">
      <c r="A437" s="79" t="s">
        <v>1419</v>
      </c>
      <c r="B437" s="59" t="s">
        <v>1420</v>
      </c>
      <c r="C437" s="81" t="s">
        <v>1421</v>
      </c>
      <c r="D437" s="82">
        <v>9</v>
      </c>
      <c r="E437" s="83">
        <v>7.5684611738047662</v>
      </c>
      <c r="F437" s="83">
        <v>2.92</v>
      </c>
      <c r="G437" s="13">
        <v>1.3299999999999999E-2</v>
      </c>
      <c r="H437" s="84">
        <v>18.761483590329142</v>
      </c>
      <c r="I437" s="13">
        <v>6.0499999999999998E-2</v>
      </c>
      <c r="J437" s="85">
        <f>-LOG10(Table35[[#This Row],[Delta_vs_WT_p.adj]])</f>
        <v>1.2182446253475312</v>
      </c>
      <c r="K437" s="86" t="s">
        <v>186</v>
      </c>
      <c r="L437" s="86">
        <v>275556.46999999997</v>
      </c>
      <c r="M437" s="87">
        <v>402072.56</v>
      </c>
      <c r="N437" s="87">
        <v>304874.44</v>
      </c>
      <c r="O437" s="87">
        <v>304435.03000000003</v>
      </c>
      <c r="P437" s="88">
        <v>0</v>
      </c>
      <c r="Q437" s="87">
        <v>66229.983999999997</v>
      </c>
      <c r="R437" s="87">
        <v>81406.445000000007</v>
      </c>
      <c r="S437" s="89">
        <v>104462.414</v>
      </c>
      <c r="T437" s="13">
        <v>1539037.3430000001</v>
      </c>
      <c r="U437" s="90">
        <v>0.17904469391422684</v>
      </c>
      <c r="V437" s="90">
        <v>0.26124938542183246</v>
      </c>
      <c r="W437" s="90">
        <v>0.19809424468266459</v>
      </c>
      <c r="X437" s="90">
        <v>0.19780873504120036</v>
      </c>
      <c r="Y437" s="91">
        <v>0</v>
      </c>
      <c r="Z437" s="92">
        <v>4.3033383368658126E-2</v>
      </c>
      <c r="AA437" s="92">
        <v>5.2894392309751771E-2</v>
      </c>
      <c r="AB437" s="92">
        <v>6.7875165261665774E-2</v>
      </c>
    </row>
  </sheetData>
  <mergeCells count="6">
    <mergeCell ref="L3:T3"/>
    <mergeCell ref="U3:AB3"/>
    <mergeCell ref="L4:O4"/>
    <mergeCell ref="P4:S4"/>
    <mergeCell ref="U4:X4"/>
    <mergeCell ref="Y4:AB4"/>
  </mergeCells>
  <conditionalFormatting sqref="B1:B4 B438:B1048576">
    <cfRule type="uniqueValues" dxfId="8" priority="1"/>
    <cfRule type="duplicateValues" dxfId="7" priority="2"/>
  </conditionalFormatting>
  <conditionalFormatting sqref="K6:K437">
    <cfRule type="cellIs" dxfId="6" priority="6" stopIfTrue="1" operator="lessThanOrEqual">
      <formula>0.05</formula>
    </cfRule>
  </conditionalFormatting>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AD195-017F-D642-B2E9-5CED287AF231}">
  <dimension ref="A1:AC200"/>
  <sheetViews>
    <sheetView workbookViewId="0">
      <selection activeCell="K23" sqref="K23"/>
    </sheetView>
  </sheetViews>
  <sheetFormatPr baseColWidth="10" defaultRowHeight="16" x14ac:dyDescent="0.2"/>
  <cols>
    <col min="1" max="1" width="11.6640625" customWidth="1"/>
    <col min="3" max="3" width="12.83203125" customWidth="1"/>
    <col min="4" max="4" width="23.83203125" customWidth="1"/>
    <col min="5" max="5" width="16.1640625" customWidth="1"/>
    <col min="6" max="6" width="19.1640625" bestFit="1" customWidth="1"/>
    <col min="7" max="7" width="19.1640625" customWidth="1"/>
    <col min="8" max="8" width="11.6640625" customWidth="1"/>
    <col min="9" max="9" width="19.1640625" customWidth="1"/>
    <col min="10" max="11" width="14.1640625" customWidth="1"/>
    <col min="12" max="15" width="16" customWidth="1"/>
    <col min="16" max="19" width="17.1640625" customWidth="1"/>
    <col min="20" max="20" width="16.1640625" customWidth="1"/>
    <col min="22" max="25" width="20.6640625" customWidth="1"/>
    <col min="26" max="27" width="21.83203125" customWidth="1"/>
    <col min="28" max="29" width="22.33203125" customWidth="1"/>
  </cols>
  <sheetData>
    <row r="1" spans="1:29" ht="17" thickBot="1" x14ac:dyDescent="0.25">
      <c r="L1" s="151" t="s">
        <v>320</v>
      </c>
      <c r="M1" s="152"/>
      <c r="N1" s="152"/>
      <c r="O1" s="152"/>
      <c r="P1" s="152"/>
      <c r="Q1" s="152"/>
      <c r="R1" s="152"/>
      <c r="S1" s="152"/>
      <c r="T1" s="153"/>
      <c r="V1" s="151" t="s">
        <v>321</v>
      </c>
      <c r="W1" s="152"/>
      <c r="X1" s="152"/>
      <c r="Y1" s="152"/>
      <c r="Z1" s="152"/>
      <c r="AA1" s="152"/>
      <c r="AB1" s="152"/>
      <c r="AC1" s="153"/>
    </row>
    <row r="2" spans="1:29" ht="17" thickBot="1" x14ac:dyDescent="0.25">
      <c r="L2" s="154" t="s">
        <v>323</v>
      </c>
      <c r="M2" s="155"/>
      <c r="N2" s="155"/>
      <c r="O2" s="156"/>
      <c r="P2" s="154" t="s">
        <v>1587</v>
      </c>
      <c r="Q2" s="155"/>
      <c r="R2" s="155"/>
      <c r="S2" s="156"/>
      <c r="T2" s="104" t="s">
        <v>324</v>
      </c>
      <c r="V2" s="154" t="s">
        <v>323</v>
      </c>
      <c r="W2" s="155"/>
      <c r="X2" s="155"/>
      <c r="Y2" s="156"/>
      <c r="Z2" s="157" t="s">
        <v>1587</v>
      </c>
      <c r="AA2" s="158"/>
      <c r="AB2" s="158"/>
      <c r="AC2" s="159"/>
    </row>
    <row r="3" spans="1:29" x14ac:dyDescent="0.2">
      <c r="A3" t="s">
        <v>0</v>
      </c>
      <c r="B3" t="s">
        <v>1</v>
      </c>
      <c r="C3" t="s">
        <v>2</v>
      </c>
      <c r="D3" t="s">
        <v>325</v>
      </c>
      <c r="E3" t="s">
        <v>1424</v>
      </c>
      <c r="F3" t="s">
        <v>2900</v>
      </c>
      <c r="G3" t="s">
        <v>1426</v>
      </c>
      <c r="H3" t="s">
        <v>1427</v>
      </c>
      <c r="I3" t="s">
        <v>1428</v>
      </c>
      <c r="J3" s="105" t="s">
        <v>1429</v>
      </c>
      <c r="K3" s="105" t="s">
        <v>1423</v>
      </c>
      <c r="L3" t="s">
        <v>335</v>
      </c>
      <c r="M3" t="s">
        <v>336</v>
      </c>
      <c r="N3" t="s">
        <v>337</v>
      </c>
      <c r="O3" t="s">
        <v>338</v>
      </c>
      <c r="P3" t="s">
        <v>1430</v>
      </c>
      <c r="Q3" t="s">
        <v>1431</v>
      </c>
      <c r="R3" t="s">
        <v>1432</v>
      </c>
      <c r="S3" t="s">
        <v>1433</v>
      </c>
      <c r="T3" t="s">
        <v>1434</v>
      </c>
      <c r="U3" t="s">
        <v>1435</v>
      </c>
      <c r="V3" t="s">
        <v>1436</v>
      </c>
      <c r="W3" t="s">
        <v>1437</v>
      </c>
      <c r="X3" t="s">
        <v>1438</v>
      </c>
      <c r="Y3" t="s">
        <v>1439</v>
      </c>
      <c r="Z3" t="s">
        <v>1440</v>
      </c>
      <c r="AA3" t="s">
        <v>1441</v>
      </c>
      <c r="AB3" t="s">
        <v>1442</v>
      </c>
      <c r="AC3" t="s">
        <v>1443</v>
      </c>
    </row>
    <row r="4" spans="1:29" x14ac:dyDescent="0.2">
      <c r="A4" t="s">
        <v>259</v>
      </c>
      <c r="B4" t="s">
        <v>260</v>
      </c>
      <c r="C4" t="s">
        <v>261</v>
      </c>
      <c r="D4">
        <v>3</v>
      </c>
      <c r="E4">
        <v>2.0333466491280199E-2</v>
      </c>
      <c r="F4">
        <v>-5.62</v>
      </c>
      <c r="G4">
        <v>7.5199999999999998E-5</v>
      </c>
      <c r="H4">
        <v>41.237821594083499</v>
      </c>
      <c r="I4">
        <v>5.5199999999999997E-4</v>
      </c>
      <c r="J4">
        <f t="shared" ref="J4:J67" si="0">-LOG10(I4)</f>
        <v>3.258060922270801</v>
      </c>
      <c r="K4" t="s">
        <v>323</v>
      </c>
      <c r="L4">
        <v>190860.47</v>
      </c>
      <c r="M4">
        <v>144965.48000000001</v>
      </c>
      <c r="N4">
        <v>172646.69</v>
      </c>
      <c r="O4">
        <v>155816.79999999999</v>
      </c>
      <c r="P4">
        <v>0</v>
      </c>
      <c r="Q4">
        <v>15527.102999999999</v>
      </c>
      <c r="R4">
        <v>0</v>
      </c>
      <c r="S4">
        <v>0</v>
      </c>
      <c r="T4">
        <v>679816.54299999995</v>
      </c>
      <c r="U4">
        <v>6798.1654299999991</v>
      </c>
      <c r="V4">
        <v>28.07529060086436</v>
      </c>
      <c r="W4">
        <v>21.324205992439349</v>
      </c>
      <c r="X4">
        <v>25.396070716096126</v>
      </c>
      <c r="Y4">
        <v>22.920418987214909</v>
      </c>
      <c r="Z4">
        <v>0</v>
      </c>
      <c r="AA4">
        <v>2.2840137033852677</v>
      </c>
      <c r="AB4">
        <v>0</v>
      </c>
      <c r="AC4">
        <v>0</v>
      </c>
    </row>
    <row r="5" spans="1:29" x14ac:dyDescent="0.2">
      <c r="A5" t="s">
        <v>89</v>
      </c>
      <c r="B5" t="s">
        <v>90</v>
      </c>
      <c r="C5" t="s">
        <v>91</v>
      </c>
      <c r="D5">
        <v>18</v>
      </c>
      <c r="E5">
        <v>2.91572809855252E-2</v>
      </c>
      <c r="F5">
        <v>-5.0999999999999996</v>
      </c>
      <c r="G5">
        <v>4.1300000000000003E-6</v>
      </c>
      <c r="H5">
        <v>53.840499483435899</v>
      </c>
      <c r="I5">
        <v>4.7800000000000003E-5</v>
      </c>
      <c r="J5">
        <f t="shared" si="0"/>
        <v>4.3205721033878808</v>
      </c>
      <c r="K5" t="s">
        <v>323</v>
      </c>
      <c r="L5">
        <v>828906.3</v>
      </c>
      <c r="M5">
        <v>764386.4</v>
      </c>
      <c r="N5">
        <v>777514.4</v>
      </c>
      <c r="O5">
        <v>757552.5</v>
      </c>
      <c r="P5">
        <v>30555.775000000001</v>
      </c>
      <c r="Q5">
        <v>31188.178</v>
      </c>
      <c r="R5">
        <v>5205.9883</v>
      </c>
      <c r="S5">
        <v>54202.945</v>
      </c>
      <c r="T5">
        <v>3249512.4862999902</v>
      </c>
      <c r="U5">
        <v>32495.124862999903</v>
      </c>
      <c r="V5">
        <v>25.508635633643067</v>
      </c>
      <c r="W5">
        <v>23.523110104136187</v>
      </c>
      <c r="X5">
        <v>23.927109167237127</v>
      </c>
      <c r="Y5">
        <v>23.312804711286894</v>
      </c>
      <c r="Z5">
        <v>0.94031874408311278</v>
      </c>
      <c r="AA5">
        <v>0.95978021723227658</v>
      </c>
      <c r="AB5">
        <v>0.16020828730305087</v>
      </c>
      <c r="AC5">
        <v>1.6680331350785911</v>
      </c>
    </row>
    <row r="6" spans="1:29" x14ac:dyDescent="0.2">
      <c r="A6" t="s">
        <v>235</v>
      </c>
      <c r="B6" t="s">
        <v>236</v>
      </c>
      <c r="C6" t="s">
        <v>237</v>
      </c>
      <c r="D6">
        <v>8</v>
      </c>
      <c r="E6">
        <v>4.54366411662597E-2</v>
      </c>
      <c r="F6">
        <v>-4.46</v>
      </c>
      <c r="G6">
        <v>1.59E-8</v>
      </c>
      <c r="H6">
        <v>77.986028756795406</v>
      </c>
      <c r="I6">
        <v>4.0499999999999999E-7</v>
      </c>
      <c r="J6">
        <f t="shared" si="0"/>
        <v>6.3925449767853317</v>
      </c>
      <c r="K6" t="s">
        <v>323</v>
      </c>
      <c r="L6">
        <v>356647.3</v>
      </c>
      <c r="M6">
        <v>285094.62</v>
      </c>
      <c r="N6">
        <v>346979.97</v>
      </c>
      <c r="O6">
        <v>339270.25</v>
      </c>
      <c r="P6">
        <v>7508.7372999999998</v>
      </c>
      <c r="Q6">
        <v>22386.734</v>
      </c>
      <c r="R6">
        <v>17219.092000000001</v>
      </c>
      <c r="S6">
        <v>17596.04</v>
      </c>
      <c r="T6">
        <v>1392702.74329999</v>
      </c>
      <c r="U6">
        <v>13927.027432999899</v>
      </c>
      <c r="V6">
        <v>25.608285882666472</v>
      </c>
      <c r="W6">
        <v>20.470600878150943</v>
      </c>
      <c r="X6">
        <v>24.914144218445045</v>
      </c>
      <c r="Y6">
        <v>24.36056449462459</v>
      </c>
      <c r="Z6">
        <v>0.53914859693664063</v>
      </c>
      <c r="AA6">
        <v>1.6074308826989845</v>
      </c>
      <c r="AB6">
        <v>1.2363795564299385</v>
      </c>
      <c r="AC6">
        <v>1.263445490048108</v>
      </c>
    </row>
    <row r="7" spans="1:29" x14ac:dyDescent="0.2">
      <c r="A7" t="s">
        <v>1444</v>
      </c>
      <c r="B7" t="s">
        <v>1445</v>
      </c>
      <c r="C7" t="s">
        <v>1446</v>
      </c>
      <c r="D7">
        <v>3</v>
      </c>
      <c r="E7">
        <v>4.9721030234682398E-2</v>
      </c>
      <c r="F7">
        <v>-4.33</v>
      </c>
      <c r="G7">
        <v>9.6399999999999998E-10</v>
      </c>
      <c r="H7">
        <v>90.159229660971604</v>
      </c>
      <c r="I7">
        <v>3.9400000000000002E-8</v>
      </c>
      <c r="J7">
        <f t="shared" si="0"/>
        <v>7.4045037781744263</v>
      </c>
      <c r="K7" t="s">
        <v>323</v>
      </c>
      <c r="L7">
        <v>27085.82</v>
      </c>
      <c r="M7">
        <v>63005.964999999997</v>
      </c>
      <c r="N7">
        <v>42825.5</v>
      </c>
      <c r="O7">
        <v>37286.35</v>
      </c>
      <c r="P7">
        <v>0</v>
      </c>
      <c r="Q7">
        <v>0</v>
      </c>
      <c r="R7">
        <v>0</v>
      </c>
      <c r="S7">
        <v>0</v>
      </c>
      <c r="T7">
        <v>170203.63500000001</v>
      </c>
      <c r="U7">
        <v>1702.0363500000001</v>
      </c>
      <c r="V7">
        <v>15.913772934402957</v>
      </c>
      <c r="W7">
        <v>37.017990244450417</v>
      </c>
      <c r="X7">
        <v>25.161331013876406</v>
      </c>
      <c r="Y7">
        <v>21.906905807270213</v>
      </c>
      <c r="Z7">
        <v>0</v>
      </c>
      <c r="AA7">
        <v>0</v>
      </c>
      <c r="AB7">
        <v>0</v>
      </c>
      <c r="AC7">
        <v>0</v>
      </c>
    </row>
    <row r="8" spans="1:29" x14ac:dyDescent="0.2">
      <c r="A8" t="s">
        <v>1447</v>
      </c>
      <c r="B8" t="s">
        <v>1448</v>
      </c>
      <c r="C8" t="s">
        <v>1449</v>
      </c>
      <c r="D8">
        <v>3</v>
      </c>
      <c r="E8">
        <v>7.1793647187314694E-2</v>
      </c>
      <c r="F8">
        <v>-3.8</v>
      </c>
      <c r="G8">
        <v>1.3899999999999999E-4</v>
      </c>
      <c r="H8">
        <v>38.569851997458997</v>
      </c>
      <c r="I8">
        <v>8.8500000000000004E-4</v>
      </c>
      <c r="J8">
        <f t="shared" si="0"/>
        <v>3.0530567293021744</v>
      </c>
      <c r="K8" t="s">
        <v>323</v>
      </c>
      <c r="L8">
        <v>81125.016000000003</v>
      </c>
      <c r="M8">
        <v>68564.160000000003</v>
      </c>
      <c r="N8">
        <v>72159.766000000003</v>
      </c>
      <c r="O8">
        <v>75473.070000000007</v>
      </c>
      <c r="P8">
        <v>19074.669999999998</v>
      </c>
      <c r="Q8">
        <v>0</v>
      </c>
      <c r="R8">
        <v>10230.656999999999</v>
      </c>
      <c r="S8">
        <v>0</v>
      </c>
      <c r="T8">
        <v>326627.33899999998</v>
      </c>
      <c r="U8">
        <v>3266.2733899999998</v>
      </c>
      <c r="V8">
        <v>24.837178739652288</v>
      </c>
      <c r="W8">
        <v>20.991555761962719</v>
      </c>
      <c r="X8">
        <v>22.092384005859351</v>
      </c>
      <c r="Y8">
        <v>23.106782864859948</v>
      </c>
      <c r="Z8">
        <v>5.8398877627325616</v>
      </c>
      <c r="AA8">
        <v>0</v>
      </c>
      <c r="AB8">
        <v>3.1322108649331399</v>
      </c>
      <c r="AC8">
        <v>0</v>
      </c>
    </row>
    <row r="9" spans="1:29" x14ac:dyDescent="0.2">
      <c r="A9" t="s">
        <v>1450</v>
      </c>
      <c r="B9" t="s">
        <v>1451</v>
      </c>
      <c r="C9" t="s">
        <v>1452</v>
      </c>
      <c r="D9">
        <v>12</v>
      </c>
      <c r="E9">
        <v>8.3042863381031895E-2</v>
      </c>
      <c r="F9">
        <v>-3.59</v>
      </c>
      <c r="G9">
        <v>7.5499999999999998E-11</v>
      </c>
      <c r="H9">
        <v>101.220530483708</v>
      </c>
      <c r="I9">
        <v>5.7699999999999997E-9</v>
      </c>
      <c r="J9">
        <f t="shared" si="0"/>
        <v>8.2388241868442691</v>
      </c>
      <c r="K9" t="s">
        <v>323</v>
      </c>
      <c r="L9">
        <v>1727273.2</v>
      </c>
      <c r="M9">
        <v>1607918.9</v>
      </c>
      <c r="N9">
        <v>1520967.9</v>
      </c>
      <c r="O9">
        <v>1779227.2</v>
      </c>
      <c r="P9">
        <v>143827.01999999999</v>
      </c>
      <c r="Q9">
        <v>157875.22</v>
      </c>
      <c r="R9">
        <v>117920.79</v>
      </c>
      <c r="S9">
        <v>132483.72</v>
      </c>
      <c r="T9">
        <v>7187493.9499999899</v>
      </c>
      <c r="U9">
        <v>71874.939499999906</v>
      </c>
      <c r="V9">
        <v>24.031647358812766</v>
      </c>
      <c r="W9">
        <v>22.371064395817712</v>
      </c>
      <c r="X9">
        <v>21.161310334042117</v>
      </c>
      <c r="Y9">
        <v>24.75448622812409</v>
      </c>
      <c r="Z9">
        <v>2.0010732669903697</v>
      </c>
      <c r="AA9">
        <v>2.1965266489024344</v>
      </c>
      <c r="AB9">
        <v>1.6406384592504617</v>
      </c>
      <c r="AC9">
        <v>1.8432533080601783</v>
      </c>
    </row>
    <row r="10" spans="1:29" x14ac:dyDescent="0.2">
      <c r="A10" t="s">
        <v>731</v>
      </c>
      <c r="B10" t="s">
        <v>732</v>
      </c>
      <c r="C10" t="s">
        <v>1453</v>
      </c>
      <c r="D10">
        <v>3</v>
      </c>
      <c r="E10">
        <v>8.5377516047149701E-2</v>
      </c>
      <c r="F10">
        <v>-3.55</v>
      </c>
      <c r="G10">
        <v>6.4399999999999993E-5</v>
      </c>
      <c r="H10">
        <v>41.911141326401797</v>
      </c>
      <c r="I10">
        <v>4.8299999999999998E-4</v>
      </c>
      <c r="J10">
        <f t="shared" si="0"/>
        <v>3.3160528692484879</v>
      </c>
      <c r="K10" t="s">
        <v>323</v>
      </c>
      <c r="L10">
        <v>56388.561999999998</v>
      </c>
      <c r="M10">
        <v>46590.953000000001</v>
      </c>
      <c r="N10">
        <v>67936.710000000006</v>
      </c>
      <c r="O10">
        <v>47274.07</v>
      </c>
      <c r="P10">
        <v>0</v>
      </c>
      <c r="Q10">
        <v>9238.4879999999994</v>
      </c>
      <c r="R10">
        <v>0</v>
      </c>
      <c r="S10">
        <v>11917.543</v>
      </c>
      <c r="T10">
        <v>239346.326</v>
      </c>
      <c r="U10">
        <v>2393.46326</v>
      </c>
      <c r="V10">
        <v>23.559401534327289</v>
      </c>
      <c r="W10">
        <v>19.465915261218591</v>
      </c>
      <c r="X10">
        <v>28.384271083400716</v>
      </c>
      <c r="Y10">
        <v>19.75132469758487</v>
      </c>
      <c r="Z10">
        <v>0</v>
      </c>
      <c r="AA10">
        <v>3.8598829379983881</v>
      </c>
      <c r="AB10">
        <v>0</v>
      </c>
      <c r="AC10">
        <v>4.9792044854701469</v>
      </c>
    </row>
    <row r="11" spans="1:29" x14ac:dyDescent="0.2">
      <c r="A11" t="s">
        <v>247</v>
      </c>
      <c r="B11" t="s">
        <v>248</v>
      </c>
      <c r="C11" t="s">
        <v>249</v>
      </c>
      <c r="D11">
        <v>2</v>
      </c>
      <c r="E11">
        <v>8.5971363633733894E-2</v>
      </c>
      <c r="F11">
        <v>-3.54</v>
      </c>
      <c r="G11">
        <v>1.08E-4</v>
      </c>
      <c r="H11">
        <v>39.665762445130497</v>
      </c>
      <c r="I11">
        <v>7.0899999999999999E-4</v>
      </c>
      <c r="J11">
        <f t="shared" si="0"/>
        <v>3.1493537648169334</v>
      </c>
      <c r="K11" t="s">
        <v>323</v>
      </c>
      <c r="L11">
        <v>57684.008000000002</v>
      </c>
      <c r="M11">
        <v>24426.021000000001</v>
      </c>
      <c r="N11">
        <v>50686.535000000003</v>
      </c>
      <c r="O11">
        <v>27870.25</v>
      </c>
      <c r="P11">
        <v>0</v>
      </c>
      <c r="Q11">
        <v>0</v>
      </c>
      <c r="R11">
        <v>13248.513000000001</v>
      </c>
      <c r="S11">
        <v>0</v>
      </c>
      <c r="T11">
        <v>173915.32699999999</v>
      </c>
      <c r="U11">
        <v>1739.1532699999998</v>
      </c>
      <c r="V11">
        <v>33.167869097586788</v>
      </c>
      <c r="W11">
        <v>14.044777663558085</v>
      </c>
      <c r="X11">
        <v>29.144374952070791</v>
      </c>
      <c r="Y11">
        <v>16.025183335336514</v>
      </c>
      <c r="Z11">
        <v>0</v>
      </c>
      <c r="AA11">
        <v>0</v>
      </c>
      <c r="AB11">
        <v>7.6177949514478405</v>
      </c>
      <c r="AC11">
        <v>0</v>
      </c>
    </row>
    <row r="12" spans="1:29" x14ac:dyDescent="0.2">
      <c r="A12" t="s">
        <v>241</v>
      </c>
      <c r="B12" t="s">
        <v>242</v>
      </c>
      <c r="C12" t="s">
        <v>243</v>
      </c>
      <c r="D12">
        <v>4</v>
      </c>
      <c r="E12">
        <v>8.7171479146900294E-2</v>
      </c>
      <c r="F12">
        <v>-3.52</v>
      </c>
      <c r="G12">
        <v>6.4400000000000001E-9</v>
      </c>
      <c r="H12">
        <v>81.911141326401804</v>
      </c>
      <c r="I12">
        <v>1.8900000000000001E-7</v>
      </c>
      <c r="J12">
        <f t="shared" si="0"/>
        <v>6.7235381958267562</v>
      </c>
      <c r="K12" t="s">
        <v>323</v>
      </c>
      <c r="L12">
        <v>220627.72</v>
      </c>
      <c r="M12">
        <v>174574.81</v>
      </c>
      <c r="N12">
        <v>177270.6</v>
      </c>
      <c r="O12">
        <v>179829.02</v>
      </c>
      <c r="P12">
        <v>22198.585999999999</v>
      </c>
      <c r="Q12">
        <v>16498.266</v>
      </c>
      <c r="R12">
        <v>10947.633</v>
      </c>
      <c r="S12">
        <v>17491.023000000001</v>
      </c>
      <c r="T12">
        <v>819437.65800000005</v>
      </c>
      <c r="U12">
        <v>8194.3765800000001</v>
      </c>
      <c r="V12">
        <v>26.924283726291719</v>
      </c>
      <c r="W12">
        <v>21.304221046672961</v>
      </c>
      <c r="X12">
        <v>21.63320153392316</v>
      </c>
      <c r="Y12">
        <v>21.945418085728249</v>
      </c>
      <c r="Z12">
        <v>2.7090024217559208</v>
      </c>
      <c r="AA12">
        <v>2.0133643894603632</v>
      </c>
      <c r="AB12">
        <v>1.335993396583685</v>
      </c>
      <c r="AC12">
        <v>2.1345153995839428</v>
      </c>
    </row>
    <row r="13" spans="1:29" x14ac:dyDescent="0.2">
      <c r="A13" t="s">
        <v>1410</v>
      </c>
      <c r="B13" t="s">
        <v>1411</v>
      </c>
      <c r="C13" t="s">
        <v>1412</v>
      </c>
      <c r="D13">
        <v>2</v>
      </c>
      <c r="E13">
        <v>8.7777804733624801E-2</v>
      </c>
      <c r="F13">
        <v>-3.51</v>
      </c>
      <c r="G13">
        <v>1.1299999999999999E-2</v>
      </c>
      <c r="H13">
        <v>19.469215565165801</v>
      </c>
      <c r="I13">
        <v>2.9700000000000001E-2</v>
      </c>
      <c r="J13">
        <f t="shared" si="0"/>
        <v>1.5272435506827877</v>
      </c>
      <c r="K13" t="s">
        <v>323</v>
      </c>
      <c r="L13">
        <v>23755.851999999999</v>
      </c>
      <c r="M13">
        <v>478641.3</v>
      </c>
      <c r="N13">
        <v>21503.8</v>
      </c>
      <c r="O13">
        <v>12926.882</v>
      </c>
      <c r="P13">
        <v>0</v>
      </c>
      <c r="Q13">
        <v>0</v>
      </c>
      <c r="R13">
        <v>0</v>
      </c>
      <c r="S13">
        <v>22574.195</v>
      </c>
      <c r="T13">
        <v>559402.02899999998</v>
      </c>
      <c r="U13">
        <v>5594.0202899999995</v>
      </c>
      <c r="V13">
        <v>4.2466510252861456</v>
      </c>
      <c r="W13">
        <v>85.563025371150388</v>
      </c>
      <c r="X13">
        <v>3.844069003189118</v>
      </c>
      <c r="Y13">
        <v>2.3108393123114683</v>
      </c>
      <c r="Z13">
        <v>0</v>
      </c>
      <c r="AA13">
        <v>0</v>
      </c>
      <c r="AB13">
        <v>0</v>
      </c>
      <c r="AC13">
        <v>4.0354152880628904</v>
      </c>
    </row>
    <row r="14" spans="1:29" x14ac:dyDescent="0.2">
      <c r="A14" t="s">
        <v>250</v>
      </c>
      <c r="B14" t="s">
        <v>251</v>
      </c>
      <c r="C14" t="s">
        <v>252</v>
      </c>
      <c r="D14">
        <v>5</v>
      </c>
      <c r="E14">
        <v>9.7395572457562404E-2</v>
      </c>
      <c r="F14">
        <v>-3.36</v>
      </c>
      <c r="G14">
        <v>8.2700000000000004E-4</v>
      </c>
      <c r="H14">
        <v>30.824944904474499</v>
      </c>
      <c r="I14">
        <v>3.6700000000000001E-3</v>
      </c>
      <c r="J14">
        <f t="shared" si="0"/>
        <v>2.4353339357479107</v>
      </c>
      <c r="K14" t="s">
        <v>323</v>
      </c>
      <c r="L14">
        <v>116183.83</v>
      </c>
      <c r="M14">
        <v>96079.66</v>
      </c>
      <c r="N14">
        <v>93181.195000000007</v>
      </c>
      <c r="O14">
        <v>100171.74</v>
      </c>
      <c r="P14">
        <v>11390.307000000001</v>
      </c>
      <c r="Q14">
        <v>15968.377</v>
      </c>
      <c r="R14">
        <v>0</v>
      </c>
      <c r="S14">
        <v>25696.562000000002</v>
      </c>
      <c r="T14">
        <v>458671.67099999898</v>
      </c>
      <c r="U14">
        <v>4586.7167099999897</v>
      </c>
      <c r="V14">
        <v>25.330500518310899</v>
      </c>
      <c r="W14">
        <v>20.947371742084375</v>
      </c>
      <c r="X14">
        <v>20.31544586061872</v>
      </c>
      <c r="Y14">
        <v>21.839530612737629</v>
      </c>
      <c r="Z14">
        <v>2.4833247222717678</v>
      </c>
      <c r="AA14">
        <v>3.4814395589737734</v>
      </c>
      <c r="AB14">
        <v>0</v>
      </c>
      <c r="AC14">
        <v>5.6023869850030614</v>
      </c>
    </row>
    <row r="15" spans="1:29" x14ac:dyDescent="0.2">
      <c r="A15" t="s">
        <v>110</v>
      </c>
      <c r="B15" t="s">
        <v>111</v>
      </c>
      <c r="C15" t="s">
        <v>112</v>
      </c>
      <c r="D15">
        <v>13</v>
      </c>
      <c r="E15">
        <v>0.12413656192962901</v>
      </c>
      <c r="F15">
        <v>-3.01</v>
      </c>
      <c r="G15">
        <v>1.03E-9</v>
      </c>
      <c r="H15">
        <v>89.8716277529482</v>
      </c>
      <c r="I15">
        <v>3.9400000000000002E-8</v>
      </c>
      <c r="J15">
        <f t="shared" si="0"/>
        <v>7.4045037781744263</v>
      </c>
      <c r="K15" t="s">
        <v>323</v>
      </c>
      <c r="L15">
        <v>683780.56</v>
      </c>
      <c r="M15">
        <v>666291.25</v>
      </c>
      <c r="N15">
        <v>634570.4</v>
      </c>
      <c r="O15">
        <v>658128.5</v>
      </c>
      <c r="P15">
        <v>60823.883000000002</v>
      </c>
      <c r="Q15">
        <v>95314.32</v>
      </c>
      <c r="R15">
        <v>76776.289999999994</v>
      </c>
      <c r="S15">
        <v>101795.69</v>
      </c>
      <c r="T15">
        <v>2977480.8929999899</v>
      </c>
      <c r="U15">
        <v>29774.808929999897</v>
      </c>
      <c r="V15">
        <v>22.965069620011914</v>
      </c>
      <c r="W15">
        <v>22.377683482921423</v>
      </c>
      <c r="X15">
        <v>21.312324841172448</v>
      </c>
      <c r="Y15">
        <v>22.103533948689634</v>
      </c>
      <c r="Z15">
        <v>2.0427967528858364</v>
      </c>
      <c r="AA15">
        <v>3.2011731871758591</v>
      </c>
      <c r="AB15">
        <v>2.5785653295206639</v>
      </c>
      <c r="AC15">
        <v>3.4188528376225706</v>
      </c>
    </row>
    <row r="16" spans="1:29" x14ac:dyDescent="0.2">
      <c r="A16" t="s">
        <v>170</v>
      </c>
      <c r="B16" t="s">
        <v>171</v>
      </c>
      <c r="C16" t="s">
        <v>172</v>
      </c>
      <c r="D16">
        <v>11</v>
      </c>
      <c r="E16">
        <v>0.135841857815757</v>
      </c>
      <c r="F16">
        <v>-2.88</v>
      </c>
      <c r="G16">
        <v>1.9300000000000001E-10</v>
      </c>
      <c r="H16">
        <v>97.144426909922203</v>
      </c>
      <c r="I16">
        <v>1.2299999999999999E-8</v>
      </c>
      <c r="J16">
        <f t="shared" si="0"/>
        <v>7.9100948885606019</v>
      </c>
      <c r="K16" t="s">
        <v>323</v>
      </c>
      <c r="L16">
        <v>17485.79</v>
      </c>
      <c r="M16">
        <v>17242.771000000001</v>
      </c>
      <c r="N16">
        <v>12247.084000000001</v>
      </c>
      <c r="O16">
        <v>13272.7</v>
      </c>
      <c r="P16">
        <v>0</v>
      </c>
      <c r="Q16">
        <v>0</v>
      </c>
      <c r="R16">
        <v>0</v>
      </c>
      <c r="S16">
        <v>0</v>
      </c>
      <c r="T16">
        <v>60248.345000000001</v>
      </c>
      <c r="U16">
        <v>602.48345000000006</v>
      </c>
      <c r="V16">
        <v>29.02285531660662</v>
      </c>
      <c r="W16">
        <v>28.619493199356761</v>
      </c>
      <c r="X16">
        <v>20.327668751730855</v>
      </c>
      <c r="Y16">
        <v>22.029982732305758</v>
      </c>
      <c r="Z16">
        <v>0</v>
      </c>
      <c r="AA16">
        <v>0</v>
      </c>
      <c r="AB16">
        <v>0</v>
      </c>
      <c r="AC16">
        <v>0</v>
      </c>
    </row>
    <row r="17" spans="1:29" x14ac:dyDescent="0.2">
      <c r="A17" t="s">
        <v>253</v>
      </c>
      <c r="B17" t="s">
        <v>254</v>
      </c>
      <c r="C17" t="s">
        <v>255</v>
      </c>
      <c r="D17">
        <v>5</v>
      </c>
      <c r="E17">
        <v>0.16154410382968601</v>
      </c>
      <c r="F17">
        <v>-2.63</v>
      </c>
      <c r="G17">
        <v>2.12E-4</v>
      </c>
      <c r="H17">
        <v>36.7366413907124</v>
      </c>
      <c r="I17">
        <v>1.23E-3</v>
      </c>
      <c r="J17">
        <f t="shared" si="0"/>
        <v>2.9100948885606019</v>
      </c>
      <c r="K17" t="s">
        <v>323</v>
      </c>
      <c r="L17">
        <v>344830.06</v>
      </c>
      <c r="M17">
        <v>308438.56</v>
      </c>
      <c r="N17">
        <v>286528.53000000003</v>
      </c>
      <c r="O17">
        <v>338970</v>
      </c>
      <c r="P17">
        <v>110423.96</v>
      </c>
      <c r="Q17">
        <v>35887.417999999998</v>
      </c>
      <c r="R17">
        <v>42683.67</v>
      </c>
      <c r="S17">
        <v>41295.836000000003</v>
      </c>
      <c r="T17">
        <v>1509058.03399999</v>
      </c>
      <c r="U17">
        <v>15090.5803399999</v>
      </c>
      <c r="V17">
        <v>22.850682494030728</v>
      </c>
      <c r="W17">
        <v>20.439145019654163</v>
      </c>
      <c r="X17">
        <v>18.987243932594968</v>
      </c>
      <c r="Y17">
        <v>22.462356805556905</v>
      </c>
      <c r="Z17">
        <v>7.3174097690136106</v>
      </c>
      <c r="AA17">
        <v>2.3781337225895074</v>
      </c>
      <c r="AB17">
        <v>2.8284975818233034</v>
      </c>
      <c r="AC17">
        <v>2.7365306747374749</v>
      </c>
    </row>
    <row r="18" spans="1:29" x14ac:dyDescent="0.2">
      <c r="A18" t="s">
        <v>1454</v>
      </c>
      <c r="B18" t="s">
        <v>1455</v>
      </c>
      <c r="C18" t="s">
        <v>1456</v>
      </c>
      <c r="D18">
        <v>2</v>
      </c>
      <c r="E18">
        <v>0.17555560946724899</v>
      </c>
      <c r="F18">
        <v>-2.5099999999999998</v>
      </c>
      <c r="G18">
        <v>7.8699999999999997E-8</v>
      </c>
      <c r="H18">
        <v>71.040252676409295</v>
      </c>
      <c r="I18">
        <v>1.77E-6</v>
      </c>
      <c r="J18">
        <f t="shared" si="0"/>
        <v>5.7520267336381936</v>
      </c>
      <c r="K18" t="s">
        <v>323</v>
      </c>
      <c r="L18">
        <v>52607.866999999998</v>
      </c>
      <c r="M18">
        <v>59218.811999999998</v>
      </c>
      <c r="N18">
        <v>53164.476999999999</v>
      </c>
      <c r="O18">
        <v>49101.938000000002</v>
      </c>
      <c r="P18">
        <v>13716.184999999999</v>
      </c>
      <c r="Q18">
        <v>7794.7803000000004</v>
      </c>
      <c r="R18">
        <v>10515.574000000001</v>
      </c>
      <c r="S18">
        <v>6966.3765000000003</v>
      </c>
      <c r="T18">
        <v>253086.0098</v>
      </c>
      <c r="U18">
        <v>2530.8600980000001</v>
      </c>
      <c r="V18">
        <v>20.786556728905367</v>
      </c>
      <c r="W18">
        <v>23.398690447882668</v>
      </c>
      <c r="X18">
        <v>21.006485914418175</v>
      </c>
      <c r="Y18">
        <v>19.40128497770484</v>
      </c>
      <c r="Z18">
        <v>5.4195745591939861</v>
      </c>
      <c r="AA18">
        <v>3.079893790320448</v>
      </c>
      <c r="AB18">
        <v>4.1549408473071594</v>
      </c>
      <c r="AC18">
        <v>2.7525727342673525</v>
      </c>
    </row>
    <row r="19" spans="1:29" x14ac:dyDescent="0.2">
      <c r="A19" t="s">
        <v>167</v>
      </c>
      <c r="B19" t="s">
        <v>168</v>
      </c>
      <c r="C19" t="s">
        <v>169</v>
      </c>
      <c r="D19">
        <v>10</v>
      </c>
      <c r="E19">
        <v>0.17800627444963299</v>
      </c>
      <c r="F19">
        <v>-2.4900000000000002</v>
      </c>
      <c r="G19">
        <v>3.67E-6</v>
      </c>
      <c r="H19">
        <v>54.353339357479101</v>
      </c>
      <c r="I19">
        <v>4.5800000000000002E-5</v>
      </c>
      <c r="J19">
        <f t="shared" si="0"/>
        <v>4.3391345219961304</v>
      </c>
      <c r="K19" t="s">
        <v>323</v>
      </c>
      <c r="L19">
        <v>340253.22</v>
      </c>
      <c r="M19">
        <v>362477.47</v>
      </c>
      <c r="N19">
        <v>355641</v>
      </c>
      <c r="O19">
        <v>338260.16</v>
      </c>
      <c r="P19">
        <v>71295.41</v>
      </c>
      <c r="Q19">
        <v>51014.843999999997</v>
      </c>
      <c r="R19">
        <v>57839.383000000002</v>
      </c>
      <c r="S19">
        <v>70818.48</v>
      </c>
      <c r="T19">
        <v>1647599.9669999899</v>
      </c>
      <c r="U19">
        <v>16475.999669999899</v>
      </c>
      <c r="V19">
        <v>20.651446152887793</v>
      </c>
      <c r="W19">
        <v>22.000332438705506</v>
      </c>
      <c r="X19">
        <v>21.58539737334203</v>
      </c>
      <c r="Y19">
        <v>20.530478682632921</v>
      </c>
      <c r="Z19">
        <v>4.3272281760127296</v>
      </c>
      <c r="AA19">
        <v>3.0963125164957175</v>
      </c>
      <c r="AB19">
        <v>3.5105234376349288</v>
      </c>
      <c r="AC19">
        <v>4.2982812222889795</v>
      </c>
    </row>
    <row r="20" spans="1:29" x14ac:dyDescent="0.2">
      <c r="A20" t="s">
        <v>1457</v>
      </c>
      <c r="B20" t="s">
        <v>1458</v>
      </c>
      <c r="C20" t="s">
        <v>1459</v>
      </c>
      <c r="D20">
        <v>5</v>
      </c>
      <c r="E20">
        <v>0.196146024474187</v>
      </c>
      <c r="F20">
        <v>-2.35</v>
      </c>
      <c r="G20">
        <v>5.8500000000000001E-7</v>
      </c>
      <c r="H20">
        <v>62.328441339178099</v>
      </c>
      <c r="I20">
        <v>1.0200000000000001E-5</v>
      </c>
      <c r="J20">
        <f t="shared" si="0"/>
        <v>4.991399828238082</v>
      </c>
      <c r="K20" t="s">
        <v>323</v>
      </c>
      <c r="L20">
        <v>201316.83</v>
      </c>
      <c r="M20">
        <v>175988.16</v>
      </c>
      <c r="N20">
        <v>161788.31</v>
      </c>
      <c r="O20">
        <v>190341.69</v>
      </c>
      <c r="P20">
        <v>22894.560000000001</v>
      </c>
      <c r="Q20">
        <v>54844.71</v>
      </c>
      <c r="R20">
        <v>36634.464999999997</v>
      </c>
      <c r="S20">
        <v>35100.523000000001</v>
      </c>
      <c r="T20">
        <v>878909.24800000002</v>
      </c>
      <c r="U20">
        <v>8789.0924799999993</v>
      </c>
      <c r="V20">
        <v>22.905303415353298</v>
      </c>
      <c r="W20">
        <v>20.023473458775122</v>
      </c>
      <c r="X20">
        <v>18.407851591976879</v>
      </c>
      <c r="Y20">
        <v>21.656580634818855</v>
      </c>
      <c r="Z20">
        <v>2.6048832745926465</v>
      </c>
      <c r="AA20">
        <v>6.240087941366161</v>
      </c>
      <c r="AB20">
        <v>4.1681737998961186</v>
      </c>
      <c r="AC20">
        <v>3.9936458832209265</v>
      </c>
    </row>
    <row r="21" spans="1:29" x14ac:dyDescent="0.2">
      <c r="A21" t="s">
        <v>1460</v>
      </c>
      <c r="B21" t="s">
        <v>1461</v>
      </c>
      <c r="C21" t="s">
        <v>1462</v>
      </c>
      <c r="D21">
        <v>2</v>
      </c>
      <c r="E21">
        <v>0.19888412093872901</v>
      </c>
      <c r="F21">
        <v>-2.33</v>
      </c>
      <c r="G21">
        <v>1.63E-5</v>
      </c>
      <c r="H21">
        <v>47.878123955960397</v>
      </c>
      <c r="I21">
        <v>1.5200000000000001E-4</v>
      </c>
      <c r="J21">
        <f t="shared" si="0"/>
        <v>3.8181564120552274</v>
      </c>
      <c r="K21" t="s">
        <v>323</v>
      </c>
      <c r="L21">
        <v>18299.34</v>
      </c>
      <c r="M21">
        <v>13410.599</v>
      </c>
      <c r="N21">
        <v>14925.614</v>
      </c>
      <c r="O21">
        <v>17526.986000000001</v>
      </c>
      <c r="P21">
        <v>5090.8994000000002</v>
      </c>
      <c r="Q21">
        <v>0</v>
      </c>
      <c r="R21">
        <v>0</v>
      </c>
      <c r="S21">
        <v>4824.4994999999999</v>
      </c>
      <c r="T21">
        <v>74077.937900000004</v>
      </c>
      <c r="U21">
        <v>740.77937900000006</v>
      </c>
      <c r="V21">
        <v>24.702820460125146</v>
      </c>
      <c r="W21">
        <v>18.103364348645023</v>
      </c>
      <c r="X21">
        <v>20.148527919538644</v>
      </c>
      <c r="Y21">
        <v>23.660196945088018</v>
      </c>
      <c r="Z21">
        <v>6.8723557165864353</v>
      </c>
      <c r="AA21">
        <v>0</v>
      </c>
      <c r="AB21">
        <v>0</v>
      </c>
      <c r="AC21">
        <v>6.5127346100167287</v>
      </c>
    </row>
    <row r="22" spans="1:29" x14ac:dyDescent="0.2">
      <c r="A22" t="s">
        <v>113</v>
      </c>
      <c r="B22" t="s">
        <v>114</v>
      </c>
      <c r="C22" t="s">
        <v>115</v>
      </c>
      <c r="D22">
        <v>2</v>
      </c>
      <c r="E22">
        <v>0.200267469397405</v>
      </c>
      <c r="F22">
        <v>-2.3199999999999998</v>
      </c>
      <c r="G22">
        <v>2.4300000000000001E-9</v>
      </c>
      <c r="H22">
        <v>86.143937264016799</v>
      </c>
      <c r="I22">
        <v>8.4499999999999996E-8</v>
      </c>
      <c r="J22">
        <f t="shared" si="0"/>
        <v>7.0731432910503074</v>
      </c>
      <c r="K22" t="s">
        <v>323</v>
      </c>
      <c r="L22">
        <v>11038.159</v>
      </c>
      <c r="M22">
        <v>9176.1010000000006</v>
      </c>
      <c r="N22">
        <v>12479.441999999999</v>
      </c>
      <c r="O22">
        <v>8131.2875999999997</v>
      </c>
      <c r="P22">
        <v>0</v>
      </c>
      <c r="Q22">
        <v>0</v>
      </c>
      <c r="R22">
        <v>0</v>
      </c>
      <c r="S22">
        <v>0</v>
      </c>
      <c r="T22">
        <v>40824.989600000001</v>
      </c>
      <c r="U22">
        <v>408.24989600000004</v>
      </c>
      <c r="V22">
        <v>27.037750917149037</v>
      </c>
      <c r="W22">
        <v>22.476676883219586</v>
      </c>
      <c r="X22">
        <v>30.568144957959763</v>
      </c>
      <c r="Y22">
        <v>19.917427241671604</v>
      </c>
      <c r="Z22">
        <v>0</v>
      </c>
      <c r="AA22">
        <v>0</v>
      </c>
      <c r="AB22">
        <v>0</v>
      </c>
      <c r="AC22">
        <v>0</v>
      </c>
    </row>
    <row r="23" spans="1:29" x14ac:dyDescent="0.2">
      <c r="A23" t="s">
        <v>656</v>
      </c>
      <c r="B23" t="s">
        <v>657</v>
      </c>
      <c r="C23" t="s">
        <v>658</v>
      </c>
      <c r="D23">
        <v>3</v>
      </c>
      <c r="E23">
        <v>0.23488068730350201</v>
      </c>
      <c r="F23">
        <v>-2.09</v>
      </c>
      <c r="G23">
        <v>2.4099999999999999E-10</v>
      </c>
      <c r="H23">
        <v>96.179829574251301</v>
      </c>
      <c r="I23">
        <v>1.3200000000000001E-8</v>
      </c>
      <c r="J23">
        <f t="shared" si="0"/>
        <v>7.8794260687941504</v>
      </c>
      <c r="K23" t="s">
        <v>323</v>
      </c>
      <c r="L23">
        <v>114756.76</v>
      </c>
      <c r="M23">
        <v>101889.54</v>
      </c>
      <c r="N23">
        <v>98200.164000000004</v>
      </c>
      <c r="O23">
        <v>87365.64</v>
      </c>
      <c r="P23">
        <v>23206.317999999999</v>
      </c>
      <c r="Q23">
        <v>23607.38</v>
      </c>
      <c r="R23">
        <v>22402.956999999999</v>
      </c>
      <c r="S23">
        <v>24596.988000000001</v>
      </c>
      <c r="T23">
        <v>496025.74699999997</v>
      </c>
      <c r="U23">
        <v>4960.2574699999996</v>
      </c>
      <c r="V23">
        <v>23.135242614734675</v>
      </c>
      <c r="W23">
        <v>20.541179690013148</v>
      </c>
      <c r="X23">
        <v>19.797392493015089</v>
      </c>
      <c r="Y23">
        <v>17.613126037991734</v>
      </c>
      <c r="Z23">
        <v>4.6784502902023757</v>
      </c>
      <c r="AA23">
        <v>4.7593053672675589</v>
      </c>
      <c r="AB23">
        <v>4.5164907538559689</v>
      </c>
      <c r="AC23">
        <v>4.9588127529194574</v>
      </c>
    </row>
    <row r="24" spans="1:29" x14ac:dyDescent="0.2">
      <c r="A24" t="s">
        <v>244</v>
      </c>
      <c r="B24" t="s">
        <v>245</v>
      </c>
      <c r="C24" t="s">
        <v>246</v>
      </c>
      <c r="D24">
        <v>3</v>
      </c>
      <c r="E24">
        <v>0.24316373685307099</v>
      </c>
      <c r="F24">
        <v>-2.04</v>
      </c>
      <c r="G24">
        <v>1.77E-6</v>
      </c>
      <c r="H24">
        <v>57.520267336381899</v>
      </c>
      <c r="I24">
        <v>2.41E-5</v>
      </c>
      <c r="J24">
        <f t="shared" si="0"/>
        <v>4.6179829574251317</v>
      </c>
      <c r="K24" t="s">
        <v>323</v>
      </c>
      <c r="L24">
        <v>355672.56</v>
      </c>
      <c r="M24">
        <v>258404.84</v>
      </c>
      <c r="N24">
        <v>319886.88</v>
      </c>
      <c r="O24">
        <v>292169.5</v>
      </c>
      <c r="P24">
        <v>58556.637000000002</v>
      </c>
      <c r="Q24">
        <v>112037.39</v>
      </c>
      <c r="R24">
        <v>76116.88</v>
      </c>
      <c r="S24">
        <v>60634.23</v>
      </c>
      <c r="T24">
        <v>1533478.9169999999</v>
      </c>
      <c r="U24">
        <v>15334.789169999998</v>
      </c>
      <c r="V24">
        <v>23.193834362966989</v>
      </c>
      <c r="W24">
        <v>16.850889642847307</v>
      </c>
      <c r="X24">
        <v>20.860207235571668</v>
      </c>
      <c r="Y24">
        <v>19.052723631282898</v>
      </c>
      <c r="Z24">
        <v>3.8185485532827843</v>
      </c>
      <c r="AA24">
        <v>7.3060926210307988</v>
      </c>
      <c r="AB24">
        <v>4.9636730675704497</v>
      </c>
      <c r="AC24">
        <v>3.9540308854471204</v>
      </c>
    </row>
    <row r="25" spans="1:29" x14ac:dyDescent="0.2">
      <c r="A25" t="s">
        <v>1463</v>
      </c>
      <c r="B25" t="s">
        <v>1464</v>
      </c>
      <c r="C25" t="s">
        <v>1465</v>
      </c>
      <c r="D25">
        <v>2</v>
      </c>
      <c r="E25">
        <v>0.275476278969152</v>
      </c>
      <c r="F25">
        <v>-1.86</v>
      </c>
      <c r="G25">
        <v>9.9999999999999995E-7</v>
      </c>
      <c r="H25">
        <v>59.999999999999901</v>
      </c>
      <c r="I25">
        <v>1.5400000000000002E-5</v>
      </c>
      <c r="J25">
        <f t="shared" si="0"/>
        <v>4.8124792791635365</v>
      </c>
      <c r="K25" t="s">
        <v>323</v>
      </c>
      <c r="L25">
        <v>37933.035000000003</v>
      </c>
      <c r="M25">
        <v>53989.09</v>
      </c>
      <c r="N25">
        <v>61846.37</v>
      </c>
      <c r="O25">
        <v>38807.875</v>
      </c>
      <c r="P25">
        <v>16347.286</v>
      </c>
      <c r="Q25">
        <v>10604.117</v>
      </c>
      <c r="R25">
        <v>13652.43</v>
      </c>
      <c r="S25">
        <v>12082.781999999999</v>
      </c>
      <c r="T25">
        <v>245262.98499999999</v>
      </c>
      <c r="U25">
        <v>2452.6298499999998</v>
      </c>
      <c r="V25">
        <v>15.466269808303934</v>
      </c>
      <c r="W25">
        <v>22.012734616273221</v>
      </c>
      <c r="X25">
        <v>25.216348891782431</v>
      </c>
      <c r="Y25">
        <v>15.822964480351571</v>
      </c>
      <c r="Z25">
        <v>6.6652071448938788</v>
      </c>
      <c r="AA25">
        <v>4.3235700650059368</v>
      </c>
      <c r="AB25">
        <v>5.5664453402946235</v>
      </c>
      <c r="AC25">
        <v>4.9264596530944118</v>
      </c>
    </row>
    <row r="26" spans="1:29" x14ac:dyDescent="0.2">
      <c r="A26" t="s">
        <v>1466</v>
      </c>
      <c r="B26" t="s">
        <v>1467</v>
      </c>
      <c r="C26" t="s">
        <v>1468</v>
      </c>
      <c r="D26">
        <v>12</v>
      </c>
      <c r="E26">
        <v>0.29730177875067998</v>
      </c>
      <c r="F26">
        <v>-1.75</v>
      </c>
      <c r="G26">
        <v>7.8499999999999998E-10</v>
      </c>
      <c r="H26">
        <v>91.0513034325474</v>
      </c>
      <c r="I26">
        <v>3.7499999999999998E-8</v>
      </c>
      <c r="J26">
        <f t="shared" si="0"/>
        <v>7.4259687322722812</v>
      </c>
      <c r="K26" t="s">
        <v>323</v>
      </c>
      <c r="L26">
        <v>466430.56</v>
      </c>
      <c r="M26">
        <v>525038.43999999994</v>
      </c>
      <c r="N26">
        <v>472574.16</v>
      </c>
      <c r="O26">
        <v>489572.78</v>
      </c>
      <c r="P26">
        <v>144836.62</v>
      </c>
      <c r="Q26">
        <v>153043.47</v>
      </c>
      <c r="R26">
        <v>127534.51</v>
      </c>
      <c r="S26">
        <v>154761.54999999999</v>
      </c>
      <c r="T26">
        <v>2533792.09</v>
      </c>
      <c r="U26">
        <v>25337.920899999997</v>
      </c>
      <c r="V26">
        <v>18.408399088498221</v>
      </c>
      <c r="W26">
        <v>20.721449169888285</v>
      </c>
      <c r="X26">
        <v>18.650865706980717</v>
      </c>
      <c r="Y26">
        <v>19.321742377055099</v>
      </c>
      <c r="Z26">
        <v>5.716199863896489</v>
      </c>
      <c r="AA26">
        <v>6.0400958154384332</v>
      </c>
      <c r="AB26">
        <v>5.0333454944205789</v>
      </c>
      <c r="AC26">
        <v>6.1079024838221834</v>
      </c>
    </row>
    <row r="27" spans="1:29" x14ac:dyDescent="0.2">
      <c r="A27" t="s">
        <v>65</v>
      </c>
      <c r="B27" t="s">
        <v>66</v>
      </c>
      <c r="C27" t="s">
        <v>67</v>
      </c>
      <c r="D27">
        <v>9</v>
      </c>
      <c r="E27">
        <v>0.32308820765937302</v>
      </c>
      <c r="F27">
        <v>-1.63</v>
      </c>
      <c r="G27">
        <v>6.1799999999999995E-4</v>
      </c>
      <c r="H27">
        <v>32.090115249111797</v>
      </c>
      <c r="I27">
        <v>2.9499999999999999E-3</v>
      </c>
      <c r="J27">
        <f t="shared" si="0"/>
        <v>2.530177984021837</v>
      </c>
      <c r="K27" t="s">
        <v>323</v>
      </c>
      <c r="L27">
        <v>631549.6</v>
      </c>
      <c r="M27">
        <v>766423.5</v>
      </c>
      <c r="N27">
        <v>587397.9</v>
      </c>
      <c r="O27">
        <v>481216.88</v>
      </c>
      <c r="P27">
        <v>109756.04</v>
      </c>
      <c r="Q27">
        <v>375368.56</v>
      </c>
      <c r="R27">
        <v>140070.48000000001</v>
      </c>
      <c r="S27">
        <v>255826.53</v>
      </c>
      <c r="T27">
        <v>3347609.48999999</v>
      </c>
      <c r="U27">
        <v>33476.094899999902</v>
      </c>
      <c r="V27">
        <v>18.865689139864454</v>
      </c>
      <c r="W27">
        <v>22.894650713874103</v>
      </c>
      <c r="X27">
        <v>17.546786796807705</v>
      </c>
      <c r="Y27">
        <v>14.374940728226978</v>
      </c>
      <c r="Z27">
        <v>3.2786392895546581</v>
      </c>
      <c r="AA27">
        <v>11.213033094848859</v>
      </c>
      <c r="AB27">
        <v>4.1841941366942539</v>
      </c>
      <c r="AC27">
        <v>7.6420661001292824</v>
      </c>
    </row>
    <row r="28" spans="1:29" x14ac:dyDescent="0.2">
      <c r="A28" t="s">
        <v>56</v>
      </c>
      <c r="B28" t="s">
        <v>57</v>
      </c>
      <c r="C28" t="s">
        <v>1469</v>
      </c>
      <c r="D28">
        <v>8</v>
      </c>
      <c r="E28">
        <v>0.339151081861917</v>
      </c>
      <c r="F28">
        <v>-1.56</v>
      </c>
      <c r="G28">
        <v>1.2799999999999999E-5</v>
      </c>
      <c r="H28">
        <v>48.927900303521298</v>
      </c>
      <c r="I28">
        <v>1.2899999999999999E-4</v>
      </c>
      <c r="J28">
        <f t="shared" si="0"/>
        <v>3.8894102897007512</v>
      </c>
      <c r="K28" t="s">
        <v>323</v>
      </c>
      <c r="L28">
        <v>691052.06</v>
      </c>
      <c r="M28">
        <v>790905.56</v>
      </c>
      <c r="N28">
        <v>707583</v>
      </c>
      <c r="O28">
        <v>778474</v>
      </c>
      <c r="P28">
        <v>151987.48000000001</v>
      </c>
      <c r="Q28">
        <v>284616.2</v>
      </c>
      <c r="R28">
        <v>308824.84000000003</v>
      </c>
      <c r="S28">
        <v>297265.7</v>
      </c>
      <c r="T28">
        <v>4010708.84</v>
      </c>
      <c r="U28">
        <v>40107.088400000001</v>
      </c>
      <c r="V28">
        <v>17.230172709320879</v>
      </c>
      <c r="W28">
        <v>19.719844834211401</v>
      </c>
      <c r="X28">
        <v>17.642342743583452</v>
      </c>
      <c r="Y28">
        <v>19.409885660012158</v>
      </c>
      <c r="Z28">
        <v>3.7895416013295047</v>
      </c>
      <c r="AA28">
        <v>7.0964064297422302</v>
      </c>
      <c r="AB28">
        <v>7.7000064656899907</v>
      </c>
      <c r="AC28">
        <v>7.4117995561103855</v>
      </c>
    </row>
    <row r="29" spans="1:29" x14ac:dyDescent="0.2">
      <c r="A29" t="s">
        <v>238</v>
      </c>
      <c r="B29" t="s">
        <v>239</v>
      </c>
      <c r="C29" t="s">
        <v>240</v>
      </c>
      <c r="D29">
        <v>18</v>
      </c>
      <c r="E29">
        <v>0.36349312933007699</v>
      </c>
      <c r="F29">
        <v>-1.46</v>
      </c>
      <c r="G29">
        <v>5.8800000000000002E-7</v>
      </c>
      <c r="H29">
        <v>62.306226739238603</v>
      </c>
      <c r="I29">
        <v>1.0200000000000001E-5</v>
      </c>
      <c r="J29">
        <f t="shared" si="0"/>
        <v>4.991399828238082</v>
      </c>
      <c r="K29" t="s">
        <v>323</v>
      </c>
      <c r="L29">
        <v>1566877</v>
      </c>
      <c r="M29">
        <v>1263688.5</v>
      </c>
      <c r="N29">
        <v>1492623.2</v>
      </c>
      <c r="O29">
        <v>1537931.2</v>
      </c>
      <c r="P29">
        <v>516440.34</v>
      </c>
      <c r="Q29">
        <v>567152.6</v>
      </c>
      <c r="R29">
        <v>503151.28</v>
      </c>
      <c r="S29">
        <v>543835.1</v>
      </c>
      <c r="T29">
        <v>7991699.2199999997</v>
      </c>
      <c r="U29">
        <v>79916.992199999993</v>
      </c>
      <c r="V29">
        <v>19.606305954042149</v>
      </c>
      <c r="W29">
        <v>15.812513274242072</v>
      </c>
      <c r="X29">
        <v>18.677169384260186</v>
      </c>
      <c r="Y29">
        <v>19.244107637974896</v>
      </c>
      <c r="Z29">
        <v>6.4622094223410986</v>
      </c>
      <c r="AA29">
        <v>7.0967710919430731</v>
      </c>
      <c r="AB29">
        <v>6.2959236346234775</v>
      </c>
      <c r="AC29">
        <v>6.8049996005730558</v>
      </c>
    </row>
    <row r="30" spans="1:29" x14ac:dyDescent="0.2">
      <c r="A30" t="s">
        <v>920</v>
      </c>
      <c r="B30" t="s">
        <v>921</v>
      </c>
      <c r="C30" t="s">
        <v>922</v>
      </c>
      <c r="D30">
        <v>2</v>
      </c>
      <c r="E30">
        <v>0.36856730432277501</v>
      </c>
      <c r="F30">
        <v>-1.44</v>
      </c>
      <c r="G30">
        <v>1.6200000000000001E-5</v>
      </c>
      <c r="H30">
        <v>47.904849854573598</v>
      </c>
      <c r="I30">
        <v>1.5200000000000001E-4</v>
      </c>
      <c r="J30">
        <f t="shared" si="0"/>
        <v>3.8181564120552274</v>
      </c>
      <c r="K30" t="s">
        <v>323</v>
      </c>
      <c r="L30">
        <v>138358.14000000001</v>
      </c>
      <c r="M30">
        <v>139464.69</v>
      </c>
      <c r="N30">
        <v>119809</v>
      </c>
      <c r="O30">
        <v>131491.35999999999</v>
      </c>
      <c r="P30">
        <v>46808.82</v>
      </c>
      <c r="Q30">
        <v>37680.027000000002</v>
      </c>
      <c r="R30">
        <v>73818.28</v>
      </c>
      <c r="S30">
        <v>43229.836000000003</v>
      </c>
      <c r="T30">
        <v>730660.152999999</v>
      </c>
      <c r="U30">
        <v>7306.6015299999899</v>
      </c>
      <c r="V30">
        <v>18.936045633790052</v>
      </c>
      <c r="W30">
        <v>19.087490870738669</v>
      </c>
      <c r="X30">
        <v>16.397363330692013</v>
      </c>
      <c r="Y30">
        <v>17.996240722874095</v>
      </c>
      <c r="Z30">
        <v>6.4063737166737305</v>
      </c>
      <c r="AA30">
        <v>5.1569839747371651</v>
      </c>
      <c r="AB30">
        <v>10.102956853047397</v>
      </c>
      <c r="AC30">
        <v>5.9165448974470163</v>
      </c>
    </row>
    <row r="31" spans="1:29" x14ac:dyDescent="0.2">
      <c r="A31" t="s">
        <v>74</v>
      </c>
      <c r="B31" t="s">
        <v>75</v>
      </c>
      <c r="C31" t="s">
        <v>76</v>
      </c>
      <c r="D31">
        <v>18</v>
      </c>
      <c r="E31">
        <v>0.378929141627599</v>
      </c>
      <c r="F31">
        <v>-1.4</v>
      </c>
      <c r="G31">
        <v>8.23E-7</v>
      </c>
      <c r="H31">
        <v>60.846001647877202</v>
      </c>
      <c r="I31">
        <v>1.3699999999999999E-5</v>
      </c>
      <c r="J31">
        <f t="shared" si="0"/>
        <v>4.8632794328435933</v>
      </c>
      <c r="K31" t="s">
        <v>323</v>
      </c>
      <c r="L31">
        <v>2253910.7999999998</v>
      </c>
      <c r="M31">
        <v>2078672.8</v>
      </c>
      <c r="N31">
        <v>2294954</v>
      </c>
      <c r="O31">
        <v>2149660.5</v>
      </c>
      <c r="P31">
        <v>993590</v>
      </c>
      <c r="Q31">
        <v>677298.7</v>
      </c>
      <c r="R31">
        <v>710837</v>
      </c>
      <c r="S31">
        <v>1001502</v>
      </c>
      <c r="T31">
        <v>12160425.7999999</v>
      </c>
      <c r="U31">
        <v>121604.257999999</v>
      </c>
      <c r="V31">
        <v>18.534801634988952</v>
      </c>
      <c r="W31">
        <v>17.093750121809197</v>
      </c>
      <c r="X31">
        <v>18.872316132219801</v>
      </c>
      <c r="Y31">
        <v>17.67751010823994</v>
      </c>
      <c r="Z31">
        <v>8.1706842864006308</v>
      </c>
      <c r="AA31">
        <v>5.5696955940474187</v>
      </c>
      <c r="AB31">
        <v>5.8454943247135791</v>
      </c>
      <c r="AC31">
        <v>8.2357477975813005</v>
      </c>
    </row>
    <row r="32" spans="1:29" x14ac:dyDescent="0.2">
      <c r="A32" t="s">
        <v>119</v>
      </c>
      <c r="B32" t="s">
        <v>120</v>
      </c>
      <c r="C32" t="s">
        <v>121</v>
      </c>
      <c r="D32">
        <v>17</v>
      </c>
      <c r="E32">
        <v>0.41465977290722</v>
      </c>
      <c r="F32">
        <v>-1.27</v>
      </c>
      <c r="G32">
        <v>1.2100000000000001E-8</v>
      </c>
      <c r="H32">
        <v>79.172146296835393</v>
      </c>
      <c r="I32">
        <v>3.3099999999999999E-7</v>
      </c>
      <c r="J32">
        <f t="shared" si="0"/>
        <v>6.4801720062242811</v>
      </c>
      <c r="K32" t="s">
        <v>323</v>
      </c>
      <c r="L32">
        <v>2409220</v>
      </c>
      <c r="M32">
        <v>2072380.1</v>
      </c>
      <c r="N32">
        <v>2207137.5</v>
      </c>
      <c r="O32">
        <v>2140248.5</v>
      </c>
      <c r="P32">
        <v>941945.7</v>
      </c>
      <c r="Q32">
        <v>944944.44</v>
      </c>
      <c r="R32">
        <v>819224.44</v>
      </c>
      <c r="S32">
        <v>962563.1</v>
      </c>
      <c r="T32">
        <v>12497663.779999901</v>
      </c>
      <c r="U32">
        <v>124976.63779999901</v>
      </c>
      <c r="V32">
        <v>19.277362892859159</v>
      </c>
      <c r="W32">
        <v>16.582139962161925</v>
      </c>
      <c r="X32">
        <v>17.660400686503486</v>
      </c>
      <c r="Y32">
        <v>17.125188656659613</v>
      </c>
      <c r="Z32">
        <v>7.5369742423972257</v>
      </c>
      <c r="AA32">
        <v>7.5609686468938397</v>
      </c>
      <c r="AB32">
        <v>6.5550206376251738</v>
      </c>
      <c r="AC32">
        <v>7.7019442749003737</v>
      </c>
    </row>
    <row r="33" spans="1:29" x14ac:dyDescent="0.2">
      <c r="A33" t="s">
        <v>1470</v>
      </c>
      <c r="B33" t="s">
        <v>1471</v>
      </c>
      <c r="C33" t="s">
        <v>1472</v>
      </c>
      <c r="D33">
        <v>2</v>
      </c>
      <c r="E33">
        <v>0.42631744588397802</v>
      </c>
      <c r="F33">
        <v>-1.23</v>
      </c>
      <c r="G33">
        <v>8.9999999999999998E-4</v>
      </c>
      <c r="H33">
        <v>30.457574905606698</v>
      </c>
      <c r="I33">
        <v>3.9500000000000004E-3</v>
      </c>
      <c r="J33">
        <f t="shared" si="0"/>
        <v>2.4034029043735399</v>
      </c>
      <c r="K33" t="s">
        <v>323</v>
      </c>
      <c r="L33">
        <v>46606.214999999997</v>
      </c>
      <c r="M33">
        <v>27143.861000000001</v>
      </c>
      <c r="N33">
        <v>40732.093999999997</v>
      </c>
      <c r="O33">
        <v>46069.402000000002</v>
      </c>
      <c r="P33">
        <v>16330.539000000001</v>
      </c>
      <c r="Q33">
        <v>19723.046999999999</v>
      </c>
      <c r="R33">
        <v>9898.4179999999997</v>
      </c>
      <c r="S33">
        <v>24770.195</v>
      </c>
      <c r="T33">
        <v>231273.77099999899</v>
      </c>
      <c r="U33">
        <v>2312.7377099999899</v>
      </c>
      <c r="V33">
        <v>20.151967427382935</v>
      </c>
      <c r="W33">
        <v>11.736679383327095</v>
      </c>
      <c r="X33">
        <v>17.612068080128367</v>
      </c>
      <c r="Y33">
        <v>19.919855935587353</v>
      </c>
      <c r="Z33">
        <v>7.0611288644573849</v>
      </c>
      <c r="AA33">
        <v>8.5280085652255337</v>
      </c>
      <c r="AB33">
        <v>4.2799570211531002</v>
      </c>
      <c r="AC33">
        <v>10.710334722738667</v>
      </c>
    </row>
    <row r="34" spans="1:29" x14ac:dyDescent="0.2">
      <c r="A34" t="s">
        <v>158</v>
      </c>
      <c r="B34" t="s">
        <v>159</v>
      </c>
      <c r="C34" t="s">
        <v>160</v>
      </c>
      <c r="D34">
        <v>2</v>
      </c>
      <c r="E34">
        <v>0.42928271821887598</v>
      </c>
      <c r="F34">
        <v>-1.22</v>
      </c>
      <c r="G34">
        <v>4.9899999999999997E-8</v>
      </c>
      <c r="H34">
        <v>73.018994543766098</v>
      </c>
      <c r="I34">
        <v>1.19E-6</v>
      </c>
      <c r="J34">
        <f t="shared" si="0"/>
        <v>5.924453038607469</v>
      </c>
      <c r="K34" t="s">
        <v>323</v>
      </c>
      <c r="L34">
        <v>79891.3</v>
      </c>
      <c r="M34">
        <v>78919.91</v>
      </c>
      <c r="N34">
        <v>86797.72</v>
      </c>
      <c r="O34">
        <v>75087.820000000007</v>
      </c>
      <c r="P34">
        <v>34329.004000000001</v>
      </c>
      <c r="Q34">
        <v>38343.883000000002</v>
      </c>
      <c r="R34">
        <v>35165.360000000001</v>
      </c>
      <c r="S34">
        <v>29842.75</v>
      </c>
      <c r="T34">
        <v>458377.74699999997</v>
      </c>
      <c r="U34">
        <v>4583.77747</v>
      </c>
      <c r="V34">
        <v>17.429140162862225</v>
      </c>
      <c r="W34">
        <v>17.217221061998895</v>
      </c>
      <c r="X34">
        <v>18.935849431626096</v>
      </c>
      <c r="Y34">
        <v>16.381209709990571</v>
      </c>
      <c r="Z34">
        <v>7.4892387827893403</v>
      </c>
      <c r="AA34">
        <v>8.3651275069424358</v>
      </c>
      <c r="AB34">
        <v>7.6716987746789549</v>
      </c>
      <c r="AC34">
        <v>6.5105145691114892</v>
      </c>
    </row>
    <row r="35" spans="1:29" x14ac:dyDescent="0.2">
      <c r="A35" t="s">
        <v>971</v>
      </c>
      <c r="B35" t="s">
        <v>972</v>
      </c>
      <c r="C35" t="s">
        <v>973</v>
      </c>
      <c r="D35">
        <v>5</v>
      </c>
      <c r="E35">
        <v>0.43527528164806201</v>
      </c>
      <c r="F35">
        <v>-1.2</v>
      </c>
      <c r="G35">
        <v>3.0199999999999999E-5</v>
      </c>
      <c r="H35">
        <v>45.1999305704284</v>
      </c>
      <c r="I35">
        <v>2.5599999999999999E-4</v>
      </c>
      <c r="J35">
        <f t="shared" si="0"/>
        <v>3.5917600346881504</v>
      </c>
      <c r="K35" t="s">
        <v>323</v>
      </c>
      <c r="L35">
        <v>395632.6</v>
      </c>
      <c r="M35">
        <v>433221.84</v>
      </c>
      <c r="N35">
        <v>476906.12</v>
      </c>
      <c r="O35">
        <v>457823.75</v>
      </c>
      <c r="P35">
        <v>167214.94</v>
      </c>
      <c r="Q35">
        <v>288756.78000000003</v>
      </c>
      <c r="R35">
        <v>165691.88</v>
      </c>
      <c r="S35">
        <v>165863.98000000001</v>
      </c>
      <c r="T35">
        <v>2551111.89</v>
      </c>
      <c r="U35">
        <v>25511.118900000001</v>
      </c>
      <c r="V35">
        <v>15.508241780802486</v>
      </c>
      <c r="W35">
        <v>16.981687149754926</v>
      </c>
      <c r="X35">
        <v>18.694049518933486</v>
      </c>
      <c r="Y35">
        <v>17.946047438946316</v>
      </c>
      <c r="Z35">
        <v>6.554590594613237</v>
      </c>
      <c r="AA35">
        <v>11.318859871724404</v>
      </c>
      <c r="AB35">
        <v>6.4948887835727191</v>
      </c>
      <c r="AC35">
        <v>6.5016348616524224</v>
      </c>
    </row>
    <row r="36" spans="1:29" x14ac:dyDescent="0.2">
      <c r="A36" t="s">
        <v>911</v>
      </c>
      <c r="B36" t="s">
        <v>912</v>
      </c>
      <c r="C36" t="s">
        <v>913</v>
      </c>
      <c r="D36">
        <v>5</v>
      </c>
      <c r="E36">
        <v>0.46651649576840298</v>
      </c>
      <c r="F36">
        <v>-1.1000000000000001</v>
      </c>
      <c r="G36">
        <v>3.3400000000000001E-3</v>
      </c>
      <c r="H36">
        <v>24.762535331884301</v>
      </c>
      <c r="I36">
        <v>1.14E-2</v>
      </c>
      <c r="J36">
        <f t="shared" si="0"/>
        <v>1.9430951486635273</v>
      </c>
      <c r="K36" t="s">
        <v>323</v>
      </c>
      <c r="L36">
        <v>528716.25</v>
      </c>
      <c r="M36">
        <v>536063.30000000005</v>
      </c>
      <c r="N36">
        <v>453555.22</v>
      </c>
      <c r="O36">
        <v>458819.72</v>
      </c>
      <c r="P36">
        <v>111923.05499999999</v>
      </c>
      <c r="Q36">
        <v>280740.15999999997</v>
      </c>
      <c r="R36">
        <v>251529.44</v>
      </c>
      <c r="S36">
        <v>353908.3</v>
      </c>
      <c r="T36">
        <v>2975255.4449999998</v>
      </c>
      <c r="U36">
        <v>29752.55445</v>
      </c>
      <c r="V36">
        <v>17.770448950476588</v>
      </c>
      <c r="W36">
        <v>18.017387411251342</v>
      </c>
      <c r="X36">
        <v>15.244244683669505</v>
      </c>
      <c r="Y36">
        <v>15.421187473870836</v>
      </c>
      <c r="Z36">
        <v>3.7617964934099968</v>
      </c>
      <c r="AA36">
        <v>9.435833836445596</v>
      </c>
      <c r="AB36">
        <v>8.4540451954369917</v>
      </c>
      <c r="AC36">
        <v>11.895055955439148</v>
      </c>
    </row>
    <row r="37" spans="1:29" x14ac:dyDescent="0.2">
      <c r="A37" t="s">
        <v>256</v>
      </c>
      <c r="B37" t="s">
        <v>257</v>
      </c>
      <c r="C37" t="s">
        <v>258</v>
      </c>
      <c r="D37">
        <v>3</v>
      </c>
      <c r="E37">
        <v>0.46976137460700501</v>
      </c>
      <c r="F37">
        <v>-1.0900000000000001</v>
      </c>
      <c r="G37">
        <v>7.9900000000000006E-3</v>
      </c>
      <c r="H37">
        <v>20.974532206860001</v>
      </c>
      <c r="I37">
        <v>2.2100000000000002E-2</v>
      </c>
      <c r="J37">
        <f t="shared" si="0"/>
        <v>1.6556077263148892</v>
      </c>
      <c r="K37" t="s">
        <v>323</v>
      </c>
      <c r="L37">
        <v>80730.09</v>
      </c>
      <c r="M37">
        <v>79741.320000000007</v>
      </c>
      <c r="N37">
        <v>78889.766000000003</v>
      </c>
      <c r="O37">
        <v>80769.490000000005</v>
      </c>
      <c r="P37">
        <v>44820.703000000001</v>
      </c>
      <c r="Q37">
        <v>55279.241999999998</v>
      </c>
      <c r="R37">
        <v>15926.194</v>
      </c>
      <c r="S37">
        <v>50810.25</v>
      </c>
      <c r="T37">
        <v>486967.05499999999</v>
      </c>
      <c r="U37">
        <v>4869.6705499999998</v>
      </c>
      <c r="V37">
        <v>16.578142026466246</v>
      </c>
      <c r="W37">
        <v>16.375095436384296</v>
      </c>
      <c r="X37">
        <v>16.200226522510853</v>
      </c>
      <c r="Y37">
        <v>16.586232922882228</v>
      </c>
      <c r="Z37">
        <v>9.2040524178786605</v>
      </c>
      <c r="AA37">
        <v>11.351741649134766</v>
      </c>
      <c r="AB37">
        <v>3.2704869531677048</v>
      </c>
      <c r="AC37">
        <v>10.434022071575253</v>
      </c>
    </row>
    <row r="38" spans="1:29" x14ac:dyDescent="0.2">
      <c r="A38" t="s">
        <v>1473</v>
      </c>
      <c r="B38" t="s">
        <v>1474</v>
      </c>
      <c r="C38" t="s">
        <v>1475</v>
      </c>
      <c r="D38">
        <v>8</v>
      </c>
      <c r="E38">
        <v>0.48296816446242202</v>
      </c>
      <c r="F38">
        <v>-1.05</v>
      </c>
      <c r="G38">
        <v>2.5999999999999998E-4</v>
      </c>
      <c r="H38">
        <v>35.850266520291797</v>
      </c>
      <c r="I38">
        <v>1.48E-3</v>
      </c>
      <c r="J38">
        <f t="shared" si="0"/>
        <v>2.8297382846050425</v>
      </c>
      <c r="K38" t="s">
        <v>323</v>
      </c>
      <c r="L38">
        <v>61439.805</v>
      </c>
      <c r="M38">
        <v>44194.726999999999</v>
      </c>
      <c r="N38">
        <v>28403.25</v>
      </c>
      <c r="O38">
        <v>51684.71</v>
      </c>
      <c r="P38">
        <v>21944.226999999999</v>
      </c>
      <c r="Q38">
        <v>21160.062000000002</v>
      </c>
      <c r="R38">
        <v>21415.974999999999</v>
      </c>
      <c r="S38">
        <v>21697.578000000001</v>
      </c>
      <c r="T38">
        <v>271940.33399999997</v>
      </c>
      <c r="U38">
        <v>2719.4033399999998</v>
      </c>
      <c r="V38">
        <v>22.593119636309634</v>
      </c>
      <c r="W38">
        <v>16.251626358596734</v>
      </c>
      <c r="X38">
        <v>10.444662467760299</v>
      </c>
      <c r="Y38">
        <v>19.005900757627224</v>
      </c>
      <c r="Z38">
        <v>8.0695006427402571</v>
      </c>
      <c r="AA38">
        <v>7.7811414322966899</v>
      </c>
      <c r="AB38">
        <v>7.8752477372481273</v>
      </c>
      <c r="AC38">
        <v>7.9788009674210381</v>
      </c>
    </row>
    <row r="39" spans="1:29" x14ac:dyDescent="0.2">
      <c r="A39" t="s">
        <v>1162</v>
      </c>
      <c r="B39" t="s">
        <v>1163</v>
      </c>
      <c r="C39" t="s">
        <v>1164</v>
      </c>
      <c r="D39">
        <v>3</v>
      </c>
      <c r="E39">
        <v>0.49654624771851702</v>
      </c>
      <c r="F39">
        <v>-1.01</v>
      </c>
      <c r="G39">
        <v>3.3300000000000001E-3</v>
      </c>
      <c r="H39">
        <v>24.775557664936699</v>
      </c>
      <c r="I39">
        <v>1.14E-2</v>
      </c>
      <c r="J39">
        <f t="shared" si="0"/>
        <v>1.9430951486635273</v>
      </c>
      <c r="K39" t="s">
        <v>323</v>
      </c>
      <c r="L39">
        <v>534672.6</v>
      </c>
      <c r="M39">
        <v>602755.9</v>
      </c>
      <c r="N39">
        <v>485346.4</v>
      </c>
      <c r="O39">
        <v>494263.94</v>
      </c>
      <c r="P39">
        <v>171636.53</v>
      </c>
      <c r="Q39">
        <v>467161.62</v>
      </c>
      <c r="R39">
        <v>207584.8</v>
      </c>
      <c r="S39">
        <v>281266.3</v>
      </c>
      <c r="T39">
        <v>3244688.0899999901</v>
      </c>
      <c r="U39">
        <v>32446.880899999902</v>
      </c>
      <c r="V39">
        <v>16.478397465933362</v>
      </c>
      <c r="W39">
        <v>18.576697768197555</v>
      </c>
      <c r="X39">
        <v>14.958183546080125</v>
      </c>
      <c r="Y39">
        <v>15.233018591935027</v>
      </c>
      <c r="Z39">
        <v>5.289769778764791</v>
      </c>
      <c r="AA39">
        <v>14.397735839071096</v>
      </c>
      <c r="AB39">
        <v>6.3976812020782132</v>
      </c>
      <c r="AC39">
        <v>8.6685158079401354</v>
      </c>
    </row>
    <row r="40" spans="1:29" x14ac:dyDescent="0.2">
      <c r="A40" t="s">
        <v>995</v>
      </c>
      <c r="B40" t="s">
        <v>996</v>
      </c>
      <c r="C40" t="s">
        <v>997</v>
      </c>
      <c r="D40">
        <v>4</v>
      </c>
      <c r="E40">
        <v>0.50173587425475097</v>
      </c>
      <c r="F40">
        <v>-0.995</v>
      </c>
      <c r="G40">
        <v>4.6100000000000004E-3</v>
      </c>
      <c r="H40">
        <v>23.362990746103499</v>
      </c>
      <c r="I40">
        <v>1.47E-2</v>
      </c>
      <c r="J40">
        <f t="shared" si="0"/>
        <v>1.832682665251824</v>
      </c>
      <c r="K40" t="s">
        <v>323</v>
      </c>
      <c r="L40">
        <v>34846.656000000003</v>
      </c>
      <c r="M40">
        <v>51646.63</v>
      </c>
      <c r="N40">
        <v>23770.870999999999</v>
      </c>
      <c r="O40">
        <v>50376.27</v>
      </c>
      <c r="P40">
        <v>25275.375</v>
      </c>
      <c r="Q40">
        <v>25129.99</v>
      </c>
      <c r="R40">
        <v>15659.97</v>
      </c>
      <c r="S40">
        <v>13717.652</v>
      </c>
      <c r="T40">
        <v>240423.41399999999</v>
      </c>
      <c r="U40">
        <v>2404.23414</v>
      </c>
      <c r="V40">
        <v>14.493869552987881</v>
      </c>
      <c r="W40">
        <v>21.481530912792046</v>
      </c>
      <c r="X40">
        <v>9.8870865380856792</v>
      </c>
      <c r="Y40">
        <v>20.953146435230305</v>
      </c>
      <c r="Z40">
        <v>10.512859200976157</v>
      </c>
      <c r="AA40">
        <v>10.452388801034163</v>
      </c>
      <c r="AB40">
        <v>6.5134962271187113</v>
      </c>
      <c r="AC40">
        <v>5.7056223317750572</v>
      </c>
    </row>
    <row r="41" spans="1:29" x14ac:dyDescent="0.2">
      <c r="A41" t="s">
        <v>1476</v>
      </c>
      <c r="B41" t="s">
        <v>1477</v>
      </c>
      <c r="C41" t="s">
        <v>1478</v>
      </c>
      <c r="D41">
        <v>4</v>
      </c>
      <c r="E41">
        <v>0.19888412093872901</v>
      </c>
      <c r="F41">
        <v>-2.33</v>
      </c>
      <c r="G41">
        <v>0.108</v>
      </c>
      <c r="H41">
        <v>9.6657624451305004</v>
      </c>
      <c r="I41">
        <v>0.193</v>
      </c>
      <c r="J41">
        <f t="shared" si="0"/>
        <v>0.71444269099222624</v>
      </c>
      <c r="K41" t="s">
        <v>186</v>
      </c>
      <c r="L41">
        <v>96297.69</v>
      </c>
      <c r="M41">
        <v>72477.320000000007</v>
      </c>
      <c r="N41">
        <v>83281.64</v>
      </c>
      <c r="O41">
        <v>81795.360000000001</v>
      </c>
      <c r="P41">
        <v>0</v>
      </c>
      <c r="Q41">
        <v>28749.171999999999</v>
      </c>
      <c r="R41">
        <v>33455.133000000002</v>
      </c>
      <c r="S41">
        <v>37925.144999999997</v>
      </c>
      <c r="T41">
        <v>433981.46</v>
      </c>
      <c r="U41">
        <v>2389.61014999999</v>
      </c>
      <c r="V41">
        <v>12.609901242677649</v>
      </c>
      <c r="W41">
        <v>6.3556747949032868</v>
      </c>
      <c r="X41">
        <v>11.028855899360869</v>
      </c>
      <c r="Y41">
        <v>17.723059554295993</v>
      </c>
      <c r="Z41">
        <v>13.913584607095906</v>
      </c>
      <c r="AA41">
        <v>10.979585937898745</v>
      </c>
      <c r="AB41">
        <v>14.289309911074884</v>
      </c>
      <c r="AC41">
        <v>13.100028052693085</v>
      </c>
    </row>
    <row r="42" spans="1:29" x14ac:dyDescent="0.2">
      <c r="A42" t="s">
        <v>611</v>
      </c>
      <c r="B42" t="s">
        <v>612</v>
      </c>
      <c r="C42" t="s">
        <v>613</v>
      </c>
      <c r="D42">
        <v>2</v>
      </c>
      <c r="E42">
        <v>0.309926924984746</v>
      </c>
      <c r="F42">
        <v>-1.69</v>
      </c>
      <c r="G42">
        <v>5.8999999999999997E-2</v>
      </c>
      <c r="H42">
        <v>12.2914798835785</v>
      </c>
      <c r="I42">
        <v>0.11799999999999999</v>
      </c>
      <c r="J42">
        <f t="shared" si="0"/>
        <v>0.92811799269387463</v>
      </c>
      <c r="K42" t="s">
        <v>186</v>
      </c>
      <c r="L42">
        <v>27725.273000000001</v>
      </c>
      <c r="M42">
        <v>0</v>
      </c>
      <c r="N42">
        <v>17767.094000000001</v>
      </c>
      <c r="O42">
        <v>23477.535</v>
      </c>
      <c r="P42">
        <v>0</v>
      </c>
      <c r="Q42">
        <v>7931.9620000000004</v>
      </c>
      <c r="R42">
        <v>6572.2383</v>
      </c>
      <c r="S42">
        <v>0</v>
      </c>
      <c r="T42">
        <v>83474.102299999999</v>
      </c>
      <c r="U42">
        <v>236466.15300000002</v>
      </c>
      <c r="V42">
        <v>12.444893963323368</v>
      </c>
      <c r="W42">
        <v>10.821924269220888</v>
      </c>
      <c r="X42">
        <v>12.364193195970842</v>
      </c>
      <c r="Y42">
        <v>16.375417584604591</v>
      </c>
      <c r="Z42">
        <v>12.727232890704656</v>
      </c>
      <c r="AA42">
        <v>12.412097726307577</v>
      </c>
      <c r="AB42">
        <v>10.746957937781479</v>
      </c>
      <c r="AC42">
        <v>12.10728243208659</v>
      </c>
    </row>
    <row r="43" spans="1:29" x14ac:dyDescent="0.2">
      <c r="A43" t="s">
        <v>265</v>
      </c>
      <c r="B43" t="s">
        <v>266</v>
      </c>
      <c r="C43" t="s">
        <v>267</v>
      </c>
      <c r="D43">
        <v>2</v>
      </c>
      <c r="E43">
        <v>0.318640156829815</v>
      </c>
      <c r="F43">
        <v>-1.65</v>
      </c>
      <c r="G43">
        <v>7.4399999999999994E-2</v>
      </c>
      <c r="H43">
        <v>11.2842706445412</v>
      </c>
      <c r="I43">
        <v>0.14199999999999999</v>
      </c>
      <c r="J43">
        <f t="shared" si="0"/>
        <v>0.8477116556169435</v>
      </c>
      <c r="K43" t="s">
        <v>186</v>
      </c>
      <c r="L43">
        <v>31275.067999999999</v>
      </c>
      <c r="M43">
        <v>27395.918000000001</v>
      </c>
      <c r="N43">
        <v>25355.738000000001</v>
      </c>
      <c r="O43">
        <v>28307.228999999999</v>
      </c>
      <c r="P43">
        <v>0</v>
      </c>
      <c r="Q43">
        <v>15238.138999999999</v>
      </c>
      <c r="R43">
        <v>16029.492</v>
      </c>
      <c r="S43">
        <v>12899.225</v>
      </c>
      <c r="T43">
        <v>156500.80900000001</v>
      </c>
      <c r="U43">
        <v>17772.767100000001</v>
      </c>
      <c r="V43">
        <v>18.304996524711111</v>
      </c>
      <c r="W43">
        <v>14.459453531014875</v>
      </c>
      <c r="X43">
        <v>15.916356660072363</v>
      </c>
      <c r="Y43">
        <v>10.269272025738749</v>
      </c>
      <c r="Z43">
        <v>8.4507926736968262</v>
      </c>
      <c r="AA43">
        <v>16.253689049917277</v>
      </c>
      <c r="AB43">
        <v>8.362594252416665</v>
      </c>
      <c r="AC43">
        <v>7.9828452824321312</v>
      </c>
    </row>
    <row r="44" spans="1:29" x14ac:dyDescent="0.2">
      <c r="A44" t="s">
        <v>137</v>
      </c>
      <c r="B44" t="s">
        <v>138</v>
      </c>
      <c r="C44" t="s">
        <v>139</v>
      </c>
      <c r="D44">
        <v>4</v>
      </c>
      <c r="E44">
        <v>0.44135149814532698</v>
      </c>
      <c r="F44">
        <v>-1.18</v>
      </c>
      <c r="G44">
        <v>0.14399999999999999</v>
      </c>
      <c r="H44">
        <v>8.4163750790474996</v>
      </c>
      <c r="I44">
        <v>0.246</v>
      </c>
      <c r="J44">
        <f t="shared" si="0"/>
        <v>0.60906489289662091</v>
      </c>
      <c r="K44" t="s">
        <v>186</v>
      </c>
      <c r="L44">
        <v>33688.945</v>
      </c>
      <c r="M44">
        <v>33128.188000000002</v>
      </c>
      <c r="N44">
        <v>36347.644999999997</v>
      </c>
      <c r="O44">
        <v>29444.053</v>
      </c>
      <c r="P44">
        <v>30153.56</v>
      </c>
      <c r="Q44">
        <v>22869.995999999999</v>
      </c>
      <c r="R44">
        <v>0</v>
      </c>
      <c r="S44">
        <v>32788.766000000003</v>
      </c>
      <c r="T44">
        <v>218421.15299999999</v>
      </c>
      <c r="U44">
        <v>2184.21153</v>
      </c>
      <c r="V44">
        <v>15.423847249812841</v>
      </c>
      <c r="W44">
        <v>15.16711524730391</v>
      </c>
      <c r="X44">
        <v>16.641082835049403</v>
      </c>
      <c r="Y44">
        <v>13.480403612739833</v>
      </c>
      <c r="Z44">
        <v>13.805237993593048</v>
      </c>
      <c r="AA44">
        <v>10.470595766885269</v>
      </c>
      <c r="AB44">
        <v>0</v>
      </c>
      <c r="AC44">
        <v>15.011717294615693</v>
      </c>
    </row>
    <row r="45" spans="1:29" x14ac:dyDescent="0.2">
      <c r="A45" t="s">
        <v>183</v>
      </c>
      <c r="B45" t="s">
        <v>184</v>
      </c>
      <c r="C45" t="s">
        <v>1479</v>
      </c>
      <c r="D45">
        <v>7</v>
      </c>
      <c r="E45">
        <v>0.46329403094518501</v>
      </c>
      <c r="F45">
        <v>-1.1100000000000001</v>
      </c>
      <c r="G45">
        <v>0.182</v>
      </c>
      <c r="H45">
        <v>7.3992861201492497</v>
      </c>
      <c r="I45">
        <v>0.30299999999999999</v>
      </c>
      <c r="J45">
        <f t="shared" si="0"/>
        <v>0.51855737149769499</v>
      </c>
      <c r="K45" t="s">
        <v>186</v>
      </c>
      <c r="L45">
        <v>371467.34</v>
      </c>
      <c r="M45">
        <v>374132.3</v>
      </c>
      <c r="N45">
        <v>348897.94</v>
      </c>
      <c r="O45">
        <v>372833.8</v>
      </c>
      <c r="P45">
        <v>195235.81</v>
      </c>
      <c r="Q45">
        <v>110750.05</v>
      </c>
      <c r="R45">
        <v>225393.23</v>
      </c>
      <c r="S45">
        <v>169317.4</v>
      </c>
      <c r="T45">
        <v>2168027.87</v>
      </c>
      <c r="U45">
        <v>21680.278700000003</v>
      </c>
      <c r="V45">
        <v>17.133882139623971</v>
      </c>
      <c r="W45">
        <v>17.256803068680107</v>
      </c>
      <c r="X45">
        <v>16.092871536748277</v>
      </c>
      <c r="Y45">
        <v>17.19690992717727</v>
      </c>
      <c r="Z45">
        <v>9.0052260259919983</v>
      </c>
      <c r="AA45">
        <v>5.1083314717720851</v>
      </c>
      <c r="AB45">
        <v>10.396233052114777</v>
      </c>
      <c r="AC45">
        <v>7.8097427778915023</v>
      </c>
    </row>
    <row r="46" spans="1:29" x14ac:dyDescent="0.2">
      <c r="A46" t="s">
        <v>812</v>
      </c>
      <c r="B46" t="s">
        <v>813</v>
      </c>
      <c r="C46" t="s">
        <v>814</v>
      </c>
      <c r="D46">
        <v>5</v>
      </c>
      <c r="E46">
        <v>0.473028823362797</v>
      </c>
      <c r="F46">
        <v>-1.08</v>
      </c>
      <c r="G46">
        <v>0.107</v>
      </c>
      <c r="H46">
        <v>9.7061622231478992</v>
      </c>
      <c r="I46">
        <v>0.192</v>
      </c>
      <c r="J46">
        <f t="shared" si="0"/>
        <v>0.71669877129645043</v>
      </c>
      <c r="K46" t="s">
        <v>186</v>
      </c>
      <c r="L46">
        <v>268351.59999999998</v>
      </c>
      <c r="M46">
        <v>267913.88</v>
      </c>
      <c r="N46">
        <v>234890.55</v>
      </c>
      <c r="O46">
        <v>275963.03000000003</v>
      </c>
      <c r="P46">
        <v>146655</v>
      </c>
      <c r="Q46">
        <v>114971.37</v>
      </c>
      <c r="R46">
        <v>104401.44</v>
      </c>
      <c r="S46">
        <v>132574.95000000001</v>
      </c>
      <c r="T46">
        <v>1545721.82</v>
      </c>
      <c r="U46">
        <v>15457.218200000001</v>
      </c>
      <c r="V46">
        <v>17.360924619670566</v>
      </c>
      <c r="W46">
        <v>17.332606458256503</v>
      </c>
      <c r="X46">
        <v>15.196172232336085</v>
      </c>
      <c r="Y46">
        <v>17.85334375366455</v>
      </c>
      <c r="Z46">
        <v>9.4878003339565975</v>
      </c>
      <c r="AA46">
        <v>7.4380375894544848</v>
      </c>
      <c r="AB46">
        <v>6.7542192035563033</v>
      </c>
      <c r="AC46">
        <v>8.5768958091049008</v>
      </c>
    </row>
    <row r="47" spans="1:29" x14ac:dyDescent="0.2">
      <c r="A47" t="s">
        <v>101</v>
      </c>
      <c r="B47" t="s">
        <v>102</v>
      </c>
      <c r="C47" t="s">
        <v>103</v>
      </c>
      <c r="D47">
        <v>13</v>
      </c>
      <c r="E47">
        <v>0.50557604042565196</v>
      </c>
      <c r="F47">
        <v>-0.98399999999999999</v>
      </c>
      <c r="G47">
        <v>5.1799999999999997E-3</v>
      </c>
      <c r="H47">
        <v>22.856702402547601</v>
      </c>
      <c r="I47">
        <v>1.61E-2</v>
      </c>
      <c r="J47">
        <f t="shared" si="0"/>
        <v>1.7931741239681502</v>
      </c>
      <c r="K47" t="s">
        <v>186</v>
      </c>
      <c r="L47">
        <v>147025.29999999999</v>
      </c>
      <c r="M47">
        <v>207919.6</v>
      </c>
      <c r="N47">
        <v>145269.88</v>
      </c>
      <c r="O47">
        <v>168733.66</v>
      </c>
      <c r="P47">
        <v>161156.56</v>
      </c>
      <c r="Q47">
        <v>56779.63</v>
      </c>
      <c r="R47">
        <v>80017.679999999993</v>
      </c>
      <c r="S47">
        <v>66807.83</v>
      </c>
      <c r="T47">
        <v>1033710.14</v>
      </c>
      <c r="U47">
        <v>10337.1014</v>
      </c>
      <c r="V47">
        <v>14.223068373886706</v>
      </c>
      <c r="W47">
        <v>20.113917040612566</v>
      </c>
      <c r="X47">
        <v>14.05325094324798</v>
      </c>
      <c r="Y47">
        <v>16.323111621987184</v>
      </c>
      <c r="Z47">
        <v>15.590111169848832</v>
      </c>
      <c r="AA47">
        <v>5.4927999448665563</v>
      </c>
      <c r="AB47">
        <v>7.7408237477480872</v>
      </c>
      <c r="AC47">
        <v>6.4629171578020896</v>
      </c>
    </row>
    <row r="48" spans="1:29" x14ac:dyDescent="0.2">
      <c r="A48" t="s">
        <v>164</v>
      </c>
      <c r="B48" t="s">
        <v>165</v>
      </c>
      <c r="C48" t="s">
        <v>166</v>
      </c>
      <c r="D48">
        <v>3</v>
      </c>
      <c r="E48">
        <v>0.51835055050986001</v>
      </c>
      <c r="F48">
        <v>-0.94799999999999995</v>
      </c>
      <c r="G48">
        <v>5.5800000000000001E-4</v>
      </c>
      <c r="H48">
        <v>32.533658010624201</v>
      </c>
      <c r="I48">
        <v>2.7299999999999998E-3</v>
      </c>
      <c r="J48">
        <f t="shared" si="0"/>
        <v>2.563837352959244</v>
      </c>
      <c r="K48" t="s">
        <v>186</v>
      </c>
      <c r="L48">
        <v>317677.90000000002</v>
      </c>
      <c r="M48">
        <v>393371.12</v>
      </c>
      <c r="N48">
        <v>286748.03000000003</v>
      </c>
      <c r="O48">
        <v>298222.96999999997</v>
      </c>
      <c r="P48">
        <v>183100.3</v>
      </c>
      <c r="Q48">
        <v>124749.09</v>
      </c>
      <c r="R48">
        <v>190924.19</v>
      </c>
      <c r="S48">
        <v>176914.25</v>
      </c>
      <c r="T48">
        <v>1971707.85</v>
      </c>
      <c r="U48">
        <v>19717.0785</v>
      </c>
      <c r="V48">
        <v>16.11181392821457</v>
      </c>
      <c r="W48">
        <v>19.950781247840546</v>
      </c>
      <c r="X48">
        <v>14.543129703520734</v>
      </c>
      <c r="Y48">
        <v>15.125109432414137</v>
      </c>
      <c r="Z48">
        <v>9.2863808398389232</v>
      </c>
      <c r="AA48">
        <v>6.3269560954479136</v>
      </c>
      <c r="AB48">
        <v>9.6831886123494417</v>
      </c>
      <c r="AC48">
        <v>8.9726401403737377</v>
      </c>
    </row>
    <row r="49" spans="1:29" x14ac:dyDescent="0.2">
      <c r="A49" t="s">
        <v>83</v>
      </c>
      <c r="B49" t="s">
        <v>84</v>
      </c>
      <c r="C49" t="s">
        <v>85</v>
      </c>
      <c r="D49">
        <v>3</v>
      </c>
      <c r="E49">
        <v>0.53255410169670803</v>
      </c>
      <c r="F49">
        <v>-0.90900000000000003</v>
      </c>
      <c r="G49">
        <v>1.0699999999999999E-2</v>
      </c>
      <c r="H49">
        <v>19.706162223147899</v>
      </c>
      <c r="I49">
        <v>2.87E-2</v>
      </c>
      <c r="J49">
        <f t="shared" si="0"/>
        <v>1.5421181032660076</v>
      </c>
      <c r="K49" t="s">
        <v>186</v>
      </c>
      <c r="L49">
        <v>112612.08</v>
      </c>
      <c r="M49">
        <v>101475.74</v>
      </c>
      <c r="N49">
        <v>232517.83</v>
      </c>
      <c r="O49">
        <v>263486.62</v>
      </c>
      <c r="P49">
        <v>83812.820000000007</v>
      </c>
      <c r="Q49">
        <v>70053.850000000006</v>
      </c>
      <c r="R49">
        <v>99057.054999999993</v>
      </c>
      <c r="S49">
        <v>96716.733999999997</v>
      </c>
      <c r="T49">
        <v>1059732.7290000001</v>
      </c>
      <c r="U49">
        <v>10597.327290000001</v>
      </c>
      <c r="V49">
        <v>10.626460513894347</v>
      </c>
      <c r="W49">
        <v>9.5755974334921188</v>
      </c>
      <c r="X49">
        <v>21.941176641719061</v>
      </c>
      <c r="Y49">
        <v>24.86349744511854</v>
      </c>
      <c r="Z49">
        <v>7.9088639716816749</v>
      </c>
      <c r="AA49">
        <v>6.6105205664550155</v>
      </c>
      <c r="AB49">
        <v>9.3473620554754024</v>
      </c>
      <c r="AC49">
        <v>9.126521372163829</v>
      </c>
    </row>
    <row r="50" spans="1:29" x14ac:dyDescent="0.2">
      <c r="A50" t="s">
        <v>1480</v>
      </c>
      <c r="B50" t="s">
        <v>1481</v>
      </c>
      <c r="C50" t="s">
        <v>1482</v>
      </c>
      <c r="D50">
        <v>3</v>
      </c>
      <c r="E50">
        <v>0.53924021584722504</v>
      </c>
      <c r="F50">
        <v>-0.89100000000000001</v>
      </c>
      <c r="G50">
        <v>9.4499999999999998E-4</v>
      </c>
      <c r="H50">
        <v>30.245681914907301</v>
      </c>
      <c r="I50">
        <v>4.0600000000000002E-3</v>
      </c>
      <c r="J50">
        <f t="shared" si="0"/>
        <v>2.3914739664228057</v>
      </c>
      <c r="K50" t="s">
        <v>186</v>
      </c>
      <c r="L50">
        <v>74750.375</v>
      </c>
      <c r="M50">
        <v>55131.17</v>
      </c>
      <c r="N50">
        <v>87209.375</v>
      </c>
      <c r="O50">
        <v>60651.332000000002</v>
      </c>
      <c r="P50">
        <v>40882.58</v>
      </c>
      <c r="Q50">
        <v>25368.21</v>
      </c>
      <c r="R50">
        <v>44029.758000000002</v>
      </c>
      <c r="S50">
        <v>40416.953000000001</v>
      </c>
      <c r="T50">
        <v>428439.75300000003</v>
      </c>
      <c r="U50">
        <v>4284.3975300000002</v>
      </c>
      <c r="V50">
        <v>17.44711467051938</v>
      </c>
      <c r="W50">
        <v>12.867893236788417</v>
      </c>
      <c r="X50">
        <v>20.355108131154207</v>
      </c>
      <c r="Y50">
        <v>14.1563268990121</v>
      </c>
      <c r="Z50">
        <v>9.5422004409567478</v>
      </c>
      <c r="AA50">
        <v>5.921068206759049</v>
      </c>
      <c r="AB50">
        <v>10.276767664927675</v>
      </c>
      <c r="AC50">
        <v>9.4335207498824225</v>
      </c>
    </row>
    <row r="51" spans="1:29" x14ac:dyDescent="0.2">
      <c r="A51" t="s">
        <v>1407</v>
      </c>
      <c r="B51" t="s">
        <v>1408</v>
      </c>
      <c r="C51" t="s">
        <v>1409</v>
      </c>
      <c r="D51">
        <v>2</v>
      </c>
      <c r="E51">
        <v>0.54036270101967498</v>
      </c>
      <c r="F51">
        <v>-0.88800000000000001</v>
      </c>
      <c r="G51">
        <v>1.1E-4</v>
      </c>
      <c r="H51">
        <v>39.586073148417697</v>
      </c>
      <c r="I51">
        <v>7.1400000000000001E-4</v>
      </c>
      <c r="J51">
        <f t="shared" si="0"/>
        <v>3.1463017882238256</v>
      </c>
      <c r="K51" t="s">
        <v>186</v>
      </c>
      <c r="L51">
        <v>49203.082000000002</v>
      </c>
      <c r="M51">
        <v>45250.983999999997</v>
      </c>
      <c r="N51">
        <v>57269.758000000002</v>
      </c>
      <c r="O51">
        <v>42655.35</v>
      </c>
      <c r="P51">
        <v>30834.42</v>
      </c>
      <c r="Q51">
        <v>26769.974999999999</v>
      </c>
      <c r="R51">
        <v>19373.208999999999</v>
      </c>
      <c r="S51">
        <v>28974.824000000001</v>
      </c>
      <c r="T51">
        <v>300331.60200000001</v>
      </c>
      <c r="U51">
        <v>3003.3160200000002</v>
      </c>
      <c r="V51">
        <v>16.382918638045954</v>
      </c>
      <c r="W51">
        <v>15.067007167630662</v>
      </c>
      <c r="X51">
        <v>19.068841779760493</v>
      </c>
      <c r="Y51">
        <v>14.202751131064787</v>
      </c>
      <c r="Z51">
        <v>10.266791704457393</v>
      </c>
      <c r="AA51">
        <v>8.9134725822159719</v>
      </c>
      <c r="AB51">
        <v>6.450606220253837</v>
      </c>
      <c r="AC51">
        <v>9.6476107765708914</v>
      </c>
    </row>
    <row r="52" spans="1:29" x14ac:dyDescent="0.2">
      <c r="A52" t="s">
        <v>125</v>
      </c>
      <c r="B52" t="s">
        <v>126</v>
      </c>
      <c r="C52" t="s">
        <v>127</v>
      </c>
      <c r="D52">
        <v>6</v>
      </c>
      <c r="E52">
        <v>0.56097174026524199</v>
      </c>
      <c r="F52">
        <v>-0.83399999999999996</v>
      </c>
      <c r="G52">
        <v>0.30199999999999999</v>
      </c>
      <c r="H52">
        <v>5.1999305704284904</v>
      </c>
      <c r="I52">
        <v>0.44800000000000001</v>
      </c>
      <c r="J52">
        <f t="shared" si="0"/>
        <v>0.348721986001856</v>
      </c>
      <c r="K52" t="s">
        <v>186</v>
      </c>
      <c r="L52">
        <v>1583330.6</v>
      </c>
      <c r="M52">
        <v>1464007.1</v>
      </c>
      <c r="N52">
        <v>1413765.1</v>
      </c>
      <c r="O52">
        <v>1517027.4</v>
      </c>
      <c r="P52">
        <v>883366</v>
      </c>
      <c r="Q52">
        <v>748052.5</v>
      </c>
      <c r="R52">
        <v>884833.56</v>
      </c>
      <c r="S52">
        <v>841115.3</v>
      </c>
      <c r="T52">
        <v>9335497.5600000005</v>
      </c>
      <c r="U52">
        <v>93354.975600000005</v>
      </c>
      <c r="V52">
        <v>16.960323644495709</v>
      </c>
      <c r="W52">
        <v>15.682153956880258</v>
      </c>
      <c r="X52">
        <v>15.143971608514887</v>
      </c>
      <c r="Y52">
        <v>16.250096904315402</v>
      </c>
      <c r="Z52">
        <v>9.4624415498213672</v>
      </c>
      <c r="AA52">
        <v>8.0129901506824446</v>
      </c>
      <c r="AB52">
        <v>9.4781617617390292</v>
      </c>
      <c r="AC52">
        <v>9.0098604235509008</v>
      </c>
    </row>
    <row r="53" spans="1:29" x14ac:dyDescent="0.2">
      <c r="A53" t="s">
        <v>190</v>
      </c>
      <c r="B53" t="s">
        <v>191</v>
      </c>
      <c r="C53" t="s">
        <v>192</v>
      </c>
      <c r="D53">
        <v>3</v>
      </c>
      <c r="E53">
        <v>0.56448220240306501</v>
      </c>
      <c r="F53">
        <v>-0.82499999999999996</v>
      </c>
      <c r="G53">
        <v>0.23200000000000001</v>
      </c>
      <c r="H53">
        <v>6.3451201510909998</v>
      </c>
      <c r="I53">
        <v>0.36599999999999999</v>
      </c>
      <c r="J53">
        <f t="shared" si="0"/>
        <v>0.43651891460558934</v>
      </c>
      <c r="K53" t="s">
        <v>186</v>
      </c>
      <c r="L53">
        <v>136536.19</v>
      </c>
      <c r="M53">
        <v>121196.44500000001</v>
      </c>
      <c r="N53">
        <v>112151.875</v>
      </c>
      <c r="O53">
        <v>145265.25</v>
      </c>
      <c r="P53">
        <v>72510.61</v>
      </c>
      <c r="Q53">
        <v>72802.2</v>
      </c>
      <c r="R53">
        <v>74212.62</v>
      </c>
      <c r="S53">
        <v>69897.33</v>
      </c>
      <c r="T53">
        <v>804572.51999999897</v>
      </c>
      <c r="U53">
        <v>8045.7251999999899</v>
      </c>
      <c r="V53">
        <v>16.970029003724882</v>
      </c>
      <c r="W53">
        <v>15.063458170308895</v>
      </c>
      <c r="X53">
        <v>13.939312145535389</v>
      </c>
      <c r="Y53">
        <v>18.054960415501164</v>
      </c>
      <c r="Z53">
        <v>9.0123150117033699</v>
      </c>
      <c r="AA53">
        <v>9.0485566173699414</v>
      </c>
      <c r="AB53">
        <v>9.2238571608187776</v>
      </c>
      <c r="AC53">
        <v>8.6875114750377112</v>
      </c>
    </row>
    <row r="54" spans="1:29" x14ac:dyDescent="0.2">
      <c r="A54" t="s">
        <v>1258</v>
      </c>
      <c r="B54" t="s">
        <v>1259</v>
      </c>
      <c r="C54" t="s">
        <v>1260</v>
      </c>
      <c r="D54">
        <v>5</v>
      </c>
      <c r="E54">
        <v>0.572758948989878</v>
      </c>
      <c r="F54">
        <v>-0.80400000000000005</v>
      </c>
      <c r="G54">
        <v>2.7099999999999997E-4</v>
      </c>
      <c r="H54">
        <v>35.6703070912559</v>
      </c>
      <c r="I54">
        <v>1.5E-3</v>
      </c>
      <c r="J54">
        <f t="shared" si="0"/>
        <v>2.8239087409443187</v>
      </c>
      <c r="K54" t="s">
        <v>186</v>
      </c>
      <c r="L54">
        <v>445376.34</v>
      </c>
      <c r="M54">
        <v>453395.16</v>
      </c>
      <c r="N54">
        <v>398615.72</v>
      </c>
      <c r="O54">
        <v>427580.3</v>
      </c>
      <c r="P54">
        <v>262315.3</v>
      </c>
      <c r="Q54">
        <v>222361.45</v>
      </c>
      <c r="R54">
        <v>262534.56</v>
      </c>
      <c r="S54">
        <v>242081.16</v>
      </c>
      <c r="T54">
        <v>2714259.99</v>
      </c>
      <c r="U54">
        <v>27142.599900000001</v>
      </c>
      <c r="V54">
        <v>16.408757511840271</v>
      </c>
      <c r="W54">
        <v>16.70419052229407</v>
      </c>
      <c r="X54">
        <v>14.685981500246776</v>
      </c>
      <c r="Y54">
        <v>15.75310771905826</v>
      </c>
      <c r="Z54">
        <v>9.6643394872427084</v>
      </c>
      <c r="AA54">
        <v>8.1923415892078939</v>
      </c>
      <c r="AB54">
        <v>9.6724175638016163</v>
      </c>
      <c r="AC54">
        <v>8.9188641063084013</v>
      </c>
    </row>
    <row r="55" spans="1:29" x14ac:dyDescent="0.2">
      <c r="A55" t="s">
        <v>725</v>
      </c>
      <c r="B55" t="s">
        <v>726</v>
      </c>
      <c r="C55" t="s">
        <v>727</v>
      </c>
      <c r="D55">
        <v>12</v>
      </c>
      <c r="E55">
        <v>0.57355351211308203</v>
      </c>
      <c r="F55">
        <v>-0.80200000000000005</v>
      </c>
      <c r="G55">
        <v>3.31E-3</v>
      </c>
      <c r="H55">
        <v>24.801720062242801</v>
      </c>
      <c r="I55">
        <v>1.14E-2</v>
      </c>
      <c r="J55">
        <f t="shared" si="0"/>
        <v>1.9430951486635273</v>
      </c>
      <c r="K55" t="s">
        <v>186</v>
      </c>
      <c r="L55">
        <v>1837737.9</v>
      </c>
      <c r="M55">
        <v>1652633.2</v>
      </c>
      <c r="N55">
        <v>1692959.6</v>
      </c>
      <c r="O55">
        <v>1558593.5</v>
      </c>
      <c r="P55">
        <v>834920.94</v>
      </c>
      <c r="Q55">
        <v>1001704.4</v>
      </c>
      <c r="R55">
        <v>953487.1</v>
      </c>
      <c r="S55">
        <v>1089010.6000000001</v>
      </c>
      <c r="T55">
        <v>10621047.2399999</v>
      </c>
      <c r="U55">
        <v>106210.47239999899</v>
      </c>
      <c r="V55">
        <v>17.302793768573967</v>
      </c>
      <c r="W55">
        <v>15.559983518160264</v>
      </c>
      <c r="X55">
        <v>15.939667358075098</v>
      </c>
      <c r="Y55">
        <v>14.674574594962584</v>
      </c>
      <c r="Z55">
        <v>7.8610039211162368</v>
      </c>
      <c r="AA55">
        <v>9.4313147975416545</v>
      </c>
      <c r="AB55">
        <v>8.9773360239758144</v>
      </c>
      <c r="AC55">
        <v>10.253326017595327</v>
      </c>
    </row>
    <row r="56" spans="1:29" x14ac:dyDescent="0.2">
      <c r="A56" t="s">
        <v>429</v>
      </c>
      <c r="B56" t="s">
        <v>430</v>
      </c>
      <c r="C56" t="s">
        <v>431</v>
      </c>
      <c r="D56">
        <v>2</v>
      </c>
      <c r="E56">
        <v>0.60962754703815103</v>
      </c>
      <c r="F56">
        <v>-0.71399999999999997</v>
      </c>
      <c r="G56">
        <v>5.9300000000000004E-3</v>
      </c>
      <c r="H56">
        <v>22.2694530663573</v>
      </c>
      <c r="I56">
        <v>1.7999999999999999E-2</v>
      </c>
      <c r="J56">
        <f t="shared" si="0"/>
        <v>1.744727494896694</v>
      </c>
      <c r="K56" t="s">
        <v>186</v>
      </c>
      <c r="L56">
        <v>115812.516</v>
      </c>
      <c r="M56">
        <v>96203.766000000003</v>
      </c>
      <c r="N56">
        <v>109392.99</v>
      </c>
      <c r="O56">
        <v>87519.16</v>
      </c>
      <c r="P56">
        <v>43067.097999999998</v>
      </c>
      <c r="Q56">
        <v>91161.09</v>
      </c>
      <c r="R56">
        <v>52089.667999999998</v>
      </c>
      <c r="S56">
        <v>72047.3</v>
      </c>
      <c r="T56">
        <v>667293.58799999999</v>
      </c>
      <c r="U56">
        <v>6672.93588</v>
      </c>
      <c r="V56">
        <v>17.355556547023198</v>
      </c>
      <c r="W56">
        <v>14.417007405741774</v>
      </c>
      <c r="X56">
        <v>16.393532317292401</v>
      </c>
      <c r="Y56">
        <v>13.115540381904584</v>
      </c>
      <c r="Z56">
        <v>6.4539954788236322</v>
      </c>
      <c r="AA56">
        <v>13.661316643731933</v>
      </c>
      <c r="AB56">
        <v>7.8061094751595306</v>
      </c>
      <c r="AC56">
        <v>10.796941750322949</v>
      </c>
    </row>
    <row r="57" spans="1:29" x14ac:dyDescent="0.2">
      <c r="A57" t="s">
        <v>507</v>
      </c>
      <c r="B57" t="s">
        <v>508</v>
      </c>
      <c r="C57" t="s">
        <v>509</v>
      </c>
      <c r="D57">
        <v>2</v>
      </c>
      <c r="E57">
        <v>0.61047325633456695</v>
      </c>
      <c r="F57">
        <v>-0.71199999999999997</v>
      </c>
      <c r="G57">
        <v>0.48399999999999999</v>
      </c>
      <c r="H57">
        <v>3.1515463835558699</v>
      </c>
      <c r="I57">
        <v>0.628</v>
      </c>
      <c r="J57">
        <f t="shared" si="0"/>
        <v>0.20204035626280387</v>
      </c>
      <c r="K57" t="s">
        <v>186</v>
      </c>
      <c r="L57">
        <v>59599.188000000002</v>
      </c>
      <c r="M57">
        <v>44374.741999999998</v>
      </c>
      <c r="N57">
        <v>50959.9</v>
      </c>
      <c r="O57">
        <v>28654.883000000002</v>
      </c>
      <c r="P57">
        <v>64820.976999999999</v>
      </c>
      <c r="Q57">
        <v>66761.266000000003</v>
      </c>
      <c r="R57">
        <v>0</v>
      </c>
      <c r="S57">
        <v>61333.336000000003</v>
      </c>
      <c r="T57">
        <v>376504.29200000002</v>
      </c>
      <c r="U57">
        <v>3765.0429200000003</v>
      </c>
      <c r="V57">
        <v>15.829617156130587</v>
      </c>
      <c r="W57">
        <v>11.785985696014322</v>
      </c>
      <c r="X57">
        <v>13.535011707117537</v>
      </c>
      <c r="Y57">
        <v>7.6107719377605392</v>
      </c>
      <c r="Z57">
        <v>17.216530694954201</v>
      </c>
      <c r="AA57">
        <v>17.731873824163468</v>
      </c>
      <c r="AB57">
        <v>0</v>
      </c>
      <c r="AC57">
        <v>16.29020898385934</v>
      </c>
    </row>
    <row r="58" spans="1:29" x14ac:dyDescent="0.2">
      <c r="A58" t="s">
        <v>1483</v>
      </c>
      <c r="B58" t="s">
        <v>1484</v>
      </c>
      <c r="C58" t="s">
        <v>1485</v>
      </c>
      <c r="D58">
        <v>3</v>
      </c>
      <c r="E58">
        <v>0.62200582664923398</v>
      </c>
      <c r="F58">
        <v>-0.68500000000000005</v>
      </c>
      <c r="G58">
        <v>1.6400000000000001E-2</v>
      </c>
      <c r="H58">
        <v>17.851561519522999</v>
      </c>
      <c r="I58">
        <v>4.1799999999999997E-2</v>
      </c>
      <c r="J58">
        <f t="shared" si="0"/>
        <v>1.3788237182249647</v>
      </c>
      <c r="K58" t="s">
        <v>186</v>
      </c>
      <c r="L58">
        <v>128515.734</v>
      </c>
      <c r="M58">
        <v>94640.63</v>
      </c>
      <c r="N58">
        <v>140487.54999999999</v>
      </c>
      <c r="O58">
        <v>91176.15</v>
      </c>
      <c r="P58">
        <v>41276.720000000001</v>
      </c>
      <c r="Q58">
        <v>91181.59</v>
      </c>
      <c r="R58">
        <v>83183.8</v>
      </c>
      <c r="S58">
        <v>74417.77</v>
      </c>
      <c r="T58">
        <v>744879.94400000002</v>
      </c>
      <c r="U58">
        <v>7448.7994399999998</v>
      </c>
      <c r="V58">
        <v>17.253214432096456</v>
      </c>
      <c r="W58">
        <v>12.705487745015727</v>
      </c>
      <c r="X58">
        <v>18.860428600826982</v>
      </c>
      <c r="Y58">
        <v>12.240381921197223</v>
      </c>
      <c r="Z58">
        <v>5.5413923186526288</v>
      </c>
      <c r="AA58">
        <v>12.241112240229683</v>
      </c>
      <c r="AB58">
        <v>11.167410355191414</v>
      </c>
      <c r="AC58">
        <v>9.990572386789891</v>
      </c>
    </row>
    <row r="59" spans="1:29" x14ac:dyDescent="0.2">
      <c r="A59" t="s">
        <v>644</v>
      </c>
      <c r="B59" t="s">
        <v>645</v>
      </c>
      <c r="C59" t="s">
        <v>646</v>
      </c>
      <c r="D59">
        <v>28</v>
      </c>
      <c r="E59">
        <v>0.635075491269394</v>
      </c>
      <c r="F59">
        <v>-0.65500000000000003</v>
      </c>
      <c r="G59">
        <v>1.64E-4</v>
      </c>
      <c r="H59">
        <v>37.851561519523003</v>
      </c>
      <c r="I59">
        <v>9.9200000000000004E-4</v>
      </c>
      <c r="J59">
        <f t="shared" si="0"/>
        <v>3.0034883278458215</v>
      </c>
      <c r="K59" t="s">
        <v>186</v>
      </c>
      <c r="L59">
        <v>3165602.2</v>
      </c>
      <c r="M59">
        <v>2392953.5</v>
      </c>
      <c r="N59">
        <v>2891589.8</v>
      </c>
      <c r="O59">
        <v>2767412.8</v>
      </c>
      <c r="P59">
        <v>1647101.5</v>
      </c>
      <c r="Q59">
        <v>1866954</v>
      </c>
      <c r="R59">
        <v>1635388.5</v>
      </c>
      <c r="S59">
        <v>1960626.4</v>
      </c>
      <c r="T59">
        <v>18327628.699999999</v>
      </c>
      <c r="U59">
        <v>183276.28699999998</v>
      </c>
      <c r="V59">
        <v>17.272295569802768</v>
      </c>
      <c r="W59">
        <v>13.056536331947843</v>
      </c>
      <c r="X59">
        <v>15.77721726761084</v>
      </c>
      <c r="Y59">
        <v>15.099677352149763</v>
      </c>
      <c r="Z59">
        <v>8.986986407030388</v>
      </c>
      <c r="AA59">
        <v>10.186555121558088</v>
      </c>
      <c r="AB59">
        <v>8.9230774300878331</v>
      </c>
      <c r="AC59">
        <v>10.697654519812485</v>
      </c>
    </row>
    <row r="60" spans="1:29" x14ac:dyDescent="0.2">
      <c r="A60" t="s">
        <v>86</v>
      </c>
      <c r="B60" t="s">
        <v>87</v>
      </c>
      <c r="C60" t="s">
        <v>88</v>
      </c>
      <c r="D60">
        <v>2</v>
      </c>
      <c r="E60">
        <v>0.64260316873468604</v>
      </c>
      <c r="F60">
        <v>-0.63800000000000001</v>
      </c>
      <c r="G60">
        <v>0.13</v>
      </c>
      <c r="H60">
        <v>8.8605664769316306</v>
      </c>
      <c r="I60">
        <v>0.22700000000000001</v>
      </c>
      <c r="J60">
        <f t="shared" si="0"/>
        <v>0.64397414280687726</v>
      </c>
      <c r="K60" t="s">
        <v>186</v>
      </c>
      <c r="L60">
        <v>51937.086000000003</v>
      </c>
      <c r="M60">
        <v>48034.855000000003</v>
      </c>
      <c r="N60">
        <v>54093.976999999999</v>
      </c>
      <c r="O60">
        <v>51827.17</v>
      </c>
      <c r="P60">
        <v>32495.219000000001</v>
      </c>
      <c r="Q60">
        <v>49148.51</v>
      </c>
      <c r="R60">
        <v>59050.400000000001</v>
      </c>
      <c r="S60">
        <v>12633.6875</v>
      </c>
      <c r="T60">
        <v>359220.9045</v>
      </c>
      <c r="U60">
        <v>3592.2090450000001</v>
      </c>
      <c r="V60">
        <v>14.458258233131307</v>
      </c>
      <c r="W60">
        <v>13.371954248280671</v>
      </c>
      <c r="X60">
        <v>15.058694057711778</v>
      </c>
      <c r="Y60">
        <v>14.427659791163405</v>
      </c>
      <c r="Z60">
        <v>9.0460267186371386</v>
      </c>
      <c r="AA60">
        <v>13.681973789473602</v>
      </c>
      <c r="AB60">
        <v>16.43846425981036</v>
      </c>
      <c r="AC60">
        <v>3.5169689017917385</v>
      </c>
    </row>
    <row r="61" spans="1:29" x14ac:dyDescent="0.2">
      <c r="A61" t="s">
        <v>193</v>
      </c>
      <c r="B61" t="s">
        <v>194</v>
      </c>
      <c r="C61" t="s">
        <v>1486</v>
      </c>
      <c r="D61">
        <v>28</v>
      </c>
      <c r="E61">
        <v>0.64528124522588903</v>
      </c>
      <c r="F61">
        <v>-0.63200000000000001</v>
      </c>
      <c r="G61">
        <v>3.0700000000000002E-2</v>
      </c>
      <c r="H61">
        <v>15.1286162452281</v>
      </c>
      <c r="I61">
        <v>7.0699999999999999E-2</v>
      </c>
      <c r="J61">
        <f t="shared" si="0"/>
        <v>1.1505805862031007</v>
      </c>
      <c r="K61" t="s">
        <v>186</v>
      </c>
      <c r="L61">
        <v>3039559</v>
      </c>
      <c r="M61">
        <v>3015620.2</v>
      </c>
      <c r="N61">
        <v>2704044.2</v>
      </c>
      <c r="O61">
        <v>3240874</v>
      </c>
      <c r="P61">
        <v>2081032</v>
      </c>
      <c r="Q61">
        <v>1735870.1</v>
      </c>
      <c r="R61">
        <v>2001207.9</v>
      </c>
      <c r="S61">
        <v>1928240.1</v>
      </c>
      <c r="T61">
        <v>19746447.5</v>
      </c>
      <c r="U61">
        <v>197464.47500000001</v>
      </c>
      <c r="V61">
        <v>15.392940932793101</v>
      </c>
      <c r="W61">
        <v>15.271710012649111</v>
      </c>
      <c r="X61">
        <v>13.693826193293756</v>
      </c>
      <c r="Y61">
        <v>16.412440769409283</v>
      </c>
      <c r="Z61">
        <v>10.538766530030275</v>
      </c>
      <c r="AA61">
        <v>8.7907969268902679</v>
      </c>
      <c r="AB61">
        <v>10.134521158805907</v>
      </c>
      <c r="AC61">
        <v>9.7649974761283005</v>
      </c>
    </row>
    <row r="62" spans="1:29" x14ac:dyDescent="0.2">
      <c r="A62" t="s">
        <v>707</v>
      </c>
      <c r="B62" t="s">
        <v>708</v>
      </c>
      <c r="C62" t="s">
        <v>709</v>
      </c>
      <c r="D62">
        <v>2</v>
      </c>
      <c r="E62">
        <v>0.64662446594374301</v>
      </c>
      <c r="F62">
        <v>-0.629</v>
      </c>
      <c r="G62">
        <v>1.0499999999999999E-3</v>
      </c>
      <c r="H62">
        <v>29.7881070093006</v>
      </c>
      <c r="I62">
        <v>4.4299999999999999E-3</v>
      </c>
      <c r="J62">
        <f t="shared" si="0"/>
        <v>2.3535962737769305</v>
      </c>
      <c r="K62" t="s">
        <v>186</v>
      </c>
      <c r="L62">
        <v>53467.527000000002</v>
      </c>
      <c r="M62">
        <v>59717.913999999997</v>
      </c>
      <c r="N62">
        <v>54916.258000000002</v>
      </c>
      <c r="O62">
        <v>43426.913999999997</v>
      </c>
      <c r="P62">
        <v>26612.969000000001</v>
      </c>
      <c r="Q62">
        <v>40530.19</v>
      </c>
      <c r="R62">
        <v>32649.34</v>
      </c>
      <c r="S62">
        <v>37790.417999999998</v>
      </c>
      <c r="T62">
        <v>349111.53</v>
      </c>
      <c r="U62">
        <v>3491.1153000000004</v>
      </c>
      <c r="V62">
        <v>15.315313991491486</v>
      </c>
      <c r="W62">
        <v>17.105683676503034</v>
      </c>
      <c r="X62">
        <v>15.73029054640504</v>
      </c>
      <c r="Y62">
        <v>12.439266614883786</v>
      </c>
      <c r="Z62">
        <v>7.62305644846505</v>
      </c>
      <c r="AA62">
        <v>11.609524898819583</v>
      </c>
      <c r="AB62">
        <v>9.3521230879999866</v>
      </c>
      <c r="AC62">
        <v>10.824740735432025</v>
      </c>
    </row>
    <row r="63" spans="1:29" x14ac:dyDescent="0.2">
      <c r="A63" t="s">
        <v>1487</v>
      </c>
      <c r="B63" t="s">
        <v>1488</v>
      </c>
      <c r="C63" t="s">
        <v>1489</v>
      </c>
      <c r="D63">
        <v>4</v>
      </c>
      <c r="E63">
        <v>0.668500247702567</v>
      </c>
      <c r="F63">
        <v>-0.58099999999999996</v>
      </c>
      <c r="G63">
        <v>0.253</v>
      </c>
      <c r="H63">
        <v>5.9687947882418202</v>
      </c>
      <c r="I63">
        <v>0.39100000000000001</v>
      </c>
      <c r="J63">
        <f t="shared" si="0"/>
        <v>0.40782324260413316</v>
      </c>
      <c r="K63" t="s">
        <v>186</v>
      </c>
      <c r="L63">
        <v>133158.51999999999</v>
      </c>
      <c r="M63">
        <v>87573.02</v>
      </c>
      <c r="N63">
        <v>105300.484</v>
      </c>
      <c r="O63">
        <v>49841.675999999999</v>
      </c>
      <c r="P63">
        <v>22937.008000000002</v>
      </c>
      <c r="Q63">
        <v>125313.25</v>
      </c>
      <c r="R63">
        <v>47941.72</v>
      </c>
      <c r="S63">
        <v>88606.28</v>
      </c>
      <c r="T63">
        <v>660671.95799999998</v>
      </c>
      <c r="U63">
        <v>6606.71958</v>
      </c>
      <c r="V63">
        <v>20.155013147992577</v>
      </c>
      <c r="W63">
        <v>13.255144090737994</v>
      </c>
      <c r="X63">
        <v>15.938391621579919</v>
      </c>
      <c r="Y63">
        <v>7.5440883174278754</v>
      </c>
      <c r="Z63">
        <v>3.4717695707012286</v>
      </c>
      <c r="AA63">
        <v>18.96754485832135</v>
      </c>
      <c r="AB63">
        <v>7.256508985961835</v>
      </c>
      <c r="AC63">
        <v>13.411539407277219</v>
      </c>
    </row>
    <row r="64" spans="1:29" x14ac:dyDescent="0.2">
      <c r="A64" t="s">
        <v>146</v>
      </c>
      <c r="B64" t="s">
        <v>147</v>
      </c>
      <c r="C64" t="s">
        <v>148</v>
      </c>
      <c r="D64">
        <v>4</v>
      </c>
      <c r="E64">
        <v>0.67830216372383501</v>
      </c>
      <c r="F64">
        <v>-0.56000000000000005</v>
      </c>
      <c r="G64">
        <v>0.42199999999999999</v>
      </c>
      <c r="H64">
        <v>3.74687549038326</v>
      </c>
      <c r="I64">
        <v>0.57799999999999996</v>
      </c>
      <c r="J64">
        <f t="shared" si="0"/>
        <v>0.23807216157947098</v>
      </c>
      <c r="K64" t="s">
        <v>186</v>
      </c>
      <c r="L64">
        <v>325330.44</v>
      </c>
      <c r="M64">
        <v>256984.5</v>
      </c>
      <c r="N64">
        <v>282877.7</v>
      </c>
      <c r="O64">
        <v>182513.38</v>
      </c>
      <c r="P64">
        <v>150193.97</v>
      </c>
      <c r="Q64">
        <v>288873.03000000003</v>
      </c>
      <c r="R64">
        <v>148626.44</v>
      </c>
      <c r="S64">
        <v>141877.25</v>
      </c>
      <c r="T64">
        <v>1777276.71</v>
      </c>
      <c r="U64">
        <v>17772.767100000001</v>
      </c>
      <c r="V64">
        <v>18.304996524711111</v>
      </c>
      <c r="W64">
        <v>14.459453531014875</v>
      </c>
      <c r="X64">
        <v>15.916356660072363</v>
      </c>
      <c r="Y64">
        <v>10.269272025738749</v>
      </c>
      <c r="Z64">
        <v>8.4507926736968262</v>
      </c>
      <c r="AA64">
        <v>16.253689049917277</v>
      </c>
      <c r="AB64">
        <v>8.362594252416665</v>
      </c>
      <c r="AC64">
        <v>7.9828452824321312</v>
      </c>
    </row>
    <row r="65" spans="1:29" x14ac:dyDescent="0.2">
      <c r="A65" t="s">
        <v>983</v>
      </c>
      <c r="B65" t="s">
        <v>984</v>
      </c>
      <c r="C65" t="s">
        <v>985</v>
      </c>
      <c r="D65">
        <v>3</v>
      </c>
      <c r="E65">
        <v>0.68634221562745501</v>
      </c>
      <c r="F65">
        <v>-0.54300000000000004</v>
      </c>
      <c r="G65">
        <v>0.58799999999999997</v>
      </c>
      <c r="H65">
        <v>2.30622673923861</v>
      </c>
      <c r="I65">
        <v>0.70799999999999996</v>
      </c>
      <c r="J65">
        <f t="shared" si="0"/>
        <v>0.14996674231023099</v>
      </c>
      <c r="K65" t="s">
        <v>186</v>
      </c>
      <c r="L65">
        <v>148862.44</v>
      </c>
      <c r="M65">
        <v>110470.42</v>
      </c>
      <c r="N65">
        <v>124045.28</v>
      </c>
      <c r="O65">
        <v>76735.27</v>
      </c>
      <c r="P65">
        <v>78081.75</v>
      </c>
      <c r="Q65">
        <v>74654.45</v>
      </c>
      <c r="R65">
        <v>76720.63</v>
      </c>
      <c r="S65">
        <v>77583.233999999997</v>
      </c>
      <c r="T65">
        <v>767153.473999999</v>
      </c>
      <c r="U65">
        <v>7671.5347399999901</v>
      </c>
      <c r="V65">
        <v>19.404518788635531</v>
      </c>
      <c r="W65">
        <v>14.400041679274223</v>
      </c>
      <c r="X65">
        <v>16.1695520132651</v>
      </c>
      <c r="Y65">
        <v>10.002596951024184</v>
      </c>
      <c r="Z65">
        <v>10.178113330162681</v>
      </c>
      <c r="AA65">
        <v>9.7313578742915396</v>
      </c>
      <c r="AB65">
        <v>10.000688597546533</v>
      </c>
      <c r="AC65">
        <v>10.113130765800339</v>
      </c>
    </row>
    <row r="66" spans="1:29" x14ac:dyDescent="0.2">
      <c r="A66" t="s">
        <v>1490</v>
      </c>
      <c r="B66" t="s">
        <v>1491</v>
      </c>
      <c r="C66" t="s">
        <v>1492</v>
      </c>
      <c r="D66">
        <v>11</v>
      </c>
      <c r="E66">
        <v>0.70612720219237701</v>
      </c>
      <c r="F66">
        <v>-0.502</v>
      </c>
      <c r="G66">
        <v>5.0200000000000002E-3</v>
      </c>
      <c r="H66">
        <v>22.9929628285498</v>
      </c>
      <c r="I66">
        <v>1.5800000000000002E-2</v>
      </c>
      <c r="J66">
        <f t="shared" si="0"/>
        <v>1.8013429130455774</v>
      </c>
      <c r="K66" t="s">
        <v>186</v>
      </c>
      <c r="L66">
        <v>1965269.5</v>
      </c>
      <c r="M66">
        <v>1760511.5</v>
      </c>
      <c r="N66">
        <v>1820881.9</v>
      </c>
      <c r="O66">
        <v>1800242.6</v>
      </c>
      <c r="P66">
        <v>1323505.2</v>
      </c>
      <c r="Q66">
        <v>1313094.3999999999</v>
      </c>
      <c r="R66">
        <v>1248051.6000000001</v>
      </c>
      <c r="S66">
        <v>1299027.1000000001</v>
      </c>
      <c r="T66">
        <v>12530583.7999999</v>
      </c>
      <c r="U66">
        <v>125305.837999999</v>
      </c>
      <c r="V66">
        <v>15.683782426801342</v>
      </c>
      <c r="W66">
        <v>14.049716502434739</v>
      </c>
      <c r="X66">
        <v>14.531500918576631</v>
      </c>
      <c r="Y66">
        <v>14.366789518617756</v>
      </c>
      <c r="Z66">
        <v>10.562199025395852</v>
      </c>
      <c r="AA66">
        <v>10.479115905198372</v>
      </c>
      <c r="AB66">
        <v>9.9600435216754235</v>
      </c>
      <c r="AC66">
        <v>10.366852181300686</v>
      </c>
    </row>
    <row r="67" spans="1:29" x14ac:dyDescent="0.2">
      <c r="A67" t="s">
        <v>1493</v>
      </c>
      <c r="B67" t="s">
        <v>1494</v>
      </c>
      <c r="C67" t="s">
        <v>1495</v>
      </c>
      <c r="D67">
        <v>3</v>
      </c>
      <c r="E67">
        <v>0.71400198984253205</v>
      </c>
      <c r="F67">
        <v>-0.48599999999999999</v>
      </c>
      <c r="G67">
        <v>7.9500000000000005E-3</v>
      </c>
      <c r="H67">
        <v>20.996328713435201</v>
      </c>
      <c r="I67">
        <v>2.2100000000000002E-2</v>
      </c>
      <c r="J67">
        <f t="shared" si="0"/>
        <v>1.6556077263148892</v>
      </c>
      <c r="K67" t="s">
        <v>186</v>
      </c>
      <c r="L67">
        <v>106878.69</v>
      </c>
      <c r="M67">
        <v>113692.4</v>
      </c>
      <c r="N67">
        <v>116420.17</v>
      </c>
      <c r="O67">
        <v>126179.63</v>
      </c>
      <c r="P67">
        <v>93751.74</v>
      </c>
      <c r="Q67">
        <v>87497.62</v>
      </c>
      <c r="R67">
        <v>58173.233999999997</v>
      </c>
      <c r="S67">
        <v>97202.32</v>
      </c>
      <c r="T67">
        <v>799795.804</v>
      </c>
      <c r="U67">
        <v>7997.9580400000004</v>
      </c>
      <c r="V67">
        <v>13.363247152019317</v>
      </c>
      <c r="W67">
        <v>14.215178353198761</v>
      </c>
      <c r="X67">
        <v>14.556236656625419</v>
      </c>
      <c r="Y67">
        <v>15.776480617795288</v>
      </c>
      <c r="Z67">
        <v>11.721959471545315</v>
      </c>
      <c r="AA67">
        <v>10.939994878992888</v>
      </c>
      <c r="AB67">
        <v>7.2735107772583403</v>
      </c>
      <c r="AC67">
        <v>12.153392092564667</v>
      </c>
    </row>
    <row r="68" spans="1:29" x14ac:dyDescent="0.2">
      <c r="A68" t="s">
        <v>35</v>
      </c>
      <c r="B68" t="s">
        <v>36</v>
      </c>
      <c r="C68" t="s">
        <v>37</v>
      </c>
      <c r="D68">
        <v>11</v>
      </c>
      <c r="E68">
        <v>0.71548826001145605</v>
      </c>
      <c r="F68">
        <v>-0.48299999999999998</v>
      </c>
      <c r="G68">
        <v>1.01E-4</v>
      </c>
      <c r="H68">
        <v>39.956786262173502</v>
      </c>
      <c r="I68">
        <v>6.9899999999999997E-4</v>
      </c>
      <c r="J68">
        <f t="shared" ref="J68:J131" si="1">-LOG10(I68)</f>
        <v>3.1555228242543185</v>
      </c>
      <c r="K68" t="s">
        <v>186</v>
      </c>
      <c r="L68">
        <v>634365.1</v>
      </c>
      <c r="M68">
        <v>524569</v>
      </c>
      <c r="N68">
        <v>561031.06000000006</v>
      </c>
      <c r="O68">
        <v>582276.30000000005</v>
      </c>
      <c r="P68">
        <v>392291.3</v>
      </c>
      <c r="Q68">
        <v>449401.03</v>
      </c>
      <c r="R68">
        <v>390526.47</v>
      </c>
      <c r="S68">
        <v>414181.06</v>
      </c>
      <c r="T68">
        <v>3948641.32</v>
      </c>
      <c r="U68">
        <v>39486.413199999995</v>
      </c>
      <c r="V68">
        <v>16.065401959578342</v>
      </c>
      <c r="W68">
        <v>13.284797414823185</v>
      </c>
      <c r="X68">
        <v>14.208205165618844</v>
      </c>
      <c r="Y68">
        <v>14.74624441198929</v>
      </c>
      <c r="Z68">
        <v>9.9348426004922636</v>
      </c>
      <c r="AA68">
        <v>11.381156037743132</v>
      </c>
      <c r="AB68">
        <v>9.8901479863964958</v>
      </c>
      <c r="AC68">
        <v>10.489204423358464</v>
      </c>
    </row>
    <row r="69" spans="1:29" x14ac:dyDescent="0.2">
      <c r="A69" t="s">
        <v>92</v>
      </c>
      <c r="B69" t="s">
        <v>93</v>
      </c>
      <c r="C69" t="s">
        <v>94</v>
      </c>
      <c r="D69">
        <v>10</v>
      </c>
      <c r="E69">
        <v>0.72246519896176198</v>
      </c>
      <c r="F69">
        <v>-0.46899999999999997</v>
      </c>
      <c r="G69">
        <v>0.49</v>
      </c>
      <c r="H69">
        <v>3.0980391997148602</v>
      </c>
      <c r="I69">
        <v>0.628</v>
      </c>
      <c r="J69">
        <f t="shared" si="1"/>
        <v>0.20204035626280387</v>
      </c>
      <c r="K69" t="s">
        <v>186</v>
      </c>
      <c r="L69">
        <v>1515865.6</v>
      </c>
      <c r="M69">
        <v>1289251.5</v>
      </c>
      <c r="N69">
        <v>581476.25</v>
      </c>
      <c r="O69">
        <v>1176854.2</v>
      </c>
      <c r="P69">
        <v>446415.8</v>
      </c>
      <c r="Q69">
        <v>1361071.6</v>
      </c>
      <c r="R69">
        <v>668137.9</v>
      </c>
      <c r="S69">
        <v>897844.2</v>
      </c>
      <c r="T69">
        <v>7936917.0499999998</v>
      </c>
      <c r="U69">
        <v>79369.170499999993</v>
      </c>
      <c r="V69">
        <v>19.09892204303685</v>
      </c>
      <c r="W69">
        <v>16.243731563252261</v>
      </c>
      <c r="X69">
        <v>7.3262230956539991</v>
      </c>
      <c r="Y69">
        <v>14.82759858249999</v>
      </c>
      <c r="Z69">
        <v>5.6245491440533577</v>
      </c>
      <c r="AA69">
        <v>17.148618177885584</v>
      </c>
      <c r="AB69">
        <v>8.4181036010701416</v>
      </c>
      <c r="AC69">
        <v>11.312253792547827</v>
      </c>
    </row>
    <row r="70" spans="1:29" x14ac:dyDescent="0.2">
      <c r="A70" t="s">
        <v>1341</v>
      </c>
      <c r="B70" t="s">
        <v>1342</v>
      </c>
      <c r="C70" t="s">
        <v>1343</v>
      </c>
      <c r="D70">
        <v>4</v>
      </c>
      <c r="E70">
        <v>0.72246519896176198</v>
      </c>
      <c r="F70">
        <v>-0.46899999999999997</v>
      </c>
      <c r="G70">
        <v>7.7600000000000002E-5</v>
      </c>
      <c r="H70">
        <v>41.101382787418103</v>
      </c>
      <c r="I70">
        <v>5.5900000000000004E-4</v>
      </c>
      <c r="J70">
        <f t="shared" si="1"/>
        <v>3.2525881921135769</v>
      </c>
      <c r="K70" t="s">
        <v>186</v>
      </c>
      <c r="L70">
        <v>127098.43</v>
      </c>
      <c r="M70">
        <v>109907.49</v>
      </c>
      <c r="N70">
        <v>113396.33</v>
      </c>
      <c r="O70">
        <v>108463.75</v>
      </c>
      <c r="P70">
        <v>86432.016000000003</v>
      </c>
      <c r="Q70">
        <v>85002.91</v>
      </c>
      <c r="R70">
        <v>83489.7</v>
      </c>
      <c r="S70">
        <v>76242.84</v>
      </c>
      <c r="T70">
        <v>790033.46600000001</v>
      </c>
      <c r="U70">
        <v>7900.3346600000004</v>
      </c>
      <c r="V70">
        <v>16.087727352046119</v>
      </c>
      <c r="W70">
        <v>13.911751176373585</v>
      </c>
      <c r="X70">
        <v>14.353357785478925</v>
      </c>
      <c r="Y70">
        <v>13.729007019052025</v>
      </c>
      <c r="Z70">
        <v>10.940298065803708</v>
      </c>
      <c r="AA70">
        <v>10.759406235077135</v>
      </c>
      <c r="AB70">
        <v>10.567868779371429</v>
      </c>
      <c r="AC70">
        <v>9.6505835867970671</v>
      </c>
    </row>
    <row r="71" spans="1:29" x14ac:dyDescent="0.2">
      <c r="A71" t="s">
        <v>755</v>
      </c>
      <c r="B71" t="s">
        <v>756</v>
      </c>
      <c r="C71" t="s">
        <v>757</v>
      </c>
      <c r="D71">
        <v>9</v>
      </c>
      <c r="E71">
        <v>0.74020664900002398</v>
      </c>
      <c r="F71">
        <v>-0.434</v>
      </c>
      <c r="G71">
        <v>7.2500000000000004E-3</v>
      </c>
      <c r="H71">
        <v>21.396619934290001</v>
      </c>
      <c r="I71">
        <v>2.0500000000000001E-2</v>
      </c>
      <c r="J71">
        <f t="shared" si="1"/>
        <v>1.6882461389442456</v>
      </c>
      <c r="K71" t="s">
        <v>186</v>
      </c>
      <c r="L71">
        <v>158510.85999999999</v>
      </c>
      <c r="M71">
        <v>165149.47</v>
      </c>
      <c r="N71">
        <v>151421.67000000001</v>
      </c>
      <c r="O71">
        <v>193397.64</v>
      </c>
      <c r="P71">
        <v>134305.88</v>
      </c>
      <c r="Q71">
        <v>106041.72</v>
      </c>
      <c r="R71">
        <v>127222.83</v>
      </c>
      <c r="S71">
        <v>127013.08</v>
      </c>
      <c r="T71">
        <v>1163063.1499999999</v>
      </c>
      <c r="U71">
        <v>11630.6315</v>
      </c>
      <c r="V71">
        <v>13.628740623413268</v>
      </c>
      <c r="W71">
        <v>14.199527342947802</v>
      </c>
      <c r="X71">
        <v>13.019213101197472</v>
      </c>
      <c r="Y71">
        <v>16.628300879449238</v>
      </c>
      <c r="Z71">
        <v>11.547599973397833</v>
      </c>
      <c r="AA71">
        <v>9.1174516190285981</v>
      </c>
      <c r="AB71">
        <v>10.938600367486496</v>
      </c>
      <c r="AC71">
        <v>10.920566093079298</v>
      </c>
    </row>
    <row r="72" spans="1:29" x14ac:dyDescent="0.2">
      <c r="A72" t="s">
        <v>128</v>
      </c>
      <c r="B72" t="s">
        <v>129</v>
      </c>
      <c r="C72" t="s">
        <v>130</v>
      </c>
      <c r="D72">
        <v>4</v>
      </c>
      <c r="E72">
        <v>0.74226178531452403</v>
      </c>
      <c r="F72">
        <v>-0.43</v>
      </c>
      <c r="G72">
        <v>0.28199999999999997</v>
      </c>
      <c r="H72">
        <v>5.4975089168063898</v>
      </c>
      <c r="I72">
        <v>0.42699999999999999</v>
      </c>
      <c r="J72">
        <f t="shared" si="1"/>
        <v>0.36957212497497616</v>
      </c>
      <c r="K72" t="s">
        <v>186</v>
      </c>
      <c r="L72">
        <v>469373</v>
      </c>
      <c r="M72">
        <v>500053.25</v>
      </c>
      <c r="N72">
        <v>175989.48</v>
      </c>
      <c r="O72">
        <v>478170</v>
      </c>
      <c r="P72">
        <v>234207.05</v>
      </c>
      <c r="Q72">
        <v>205743.02</v>
      </c>
      <c r="R72">
        <v>539497.75</v>
      </c>
      <c r="S72">
        <v>230941.47</v>
      </c>
      <c r="T72">
        <v>2833975.02</v>
      </c>
      <c r="U72">
        <v>28339.750199999999</v>
      </c>
      <c r="V72">
        <v>16.562354879190149</v>
      </c>
      <c r="W72">
        <v>17.64494205033607</v>
      </c>
      <c r="X72">
        <v>6.2099869885232799</v>
      </c>
      <c r="Y72">
        <v>16.872766930740273</v>
      </c>
      <c r="Z72">
        <v>8.2642595064228903</v>
      </c>
      <c r="AA72">
        <v>7.2598741537248976</v>
      </c>
      <c r="AB72">
        <v>19.036785652401413</v>
      </c>
      <c r="AC72">
        <v>8.1490298386610345</v>
      </c>
    </row>
    <row r="73" spans="1:29" x14ac:dyDescent="0.2">
      <c r="A73" t="s">
        <v>1496</v>
      </c>
      <c r="B73" t="s">
        <v>1497</v>
      </c>
      <c r="C73" t="s">
        <v>1498</v>
      </c>
      <c r="D73">
        <v>5</v>
      </c>
      <c r="E73">
        <v>0.74432262758326895</v>
      </c>
      <c r="F73">
        <v>-0.42599999999999999</v>
      </c>
      <c r="G73">
        <v>0.63800000000000001</v>
      </c>
      <c r="H73">
        <v>1.9517932127883699</v>
      </c>
      <c r="I73">
        <v>0.753</v>
      </c>
      <c r="J73">
        <f t="shared" si="1"/>
        <v>0.12320502379929942</v>
      </c>
      <c r="K73" t="s">
        <v>186</v>
      </c>
      <c r="L73">
        <v>319287.8</v>
      </c>
      <c r="M73">
        <v>245383.1</v>
      </c>
      <c r="N73">
        <v>321037.56</v>
      </c>
      <c r="O73">
        <v>268664.28000000003</v>
      </c>
      <c r="P73">
        <v>178515.47</v>
      </c>
      <c r="Q73">
        <v>253297.55</v>
      </c>
      <c r="R73">
        <v>195282.23</v>
      </c>
      <c r="S73">
        <v>235038.14</v>
      </c>
      <c r="T73">
        <v>2016506.13</v>
      </c>
      <c r="U73">
        <v>20165.061299999998</v>
      </c>
      <c r="V73">
        <v>15.833713334657704</v>
      </c>
      <c r="W73">
        <v>12.168725715701148</v>
      </c>
      <c r="X73">
        <v>15.92048520080621</v>
      </c>
      <c r="Y73">
        <v>13.323256299746536</v>
      </c>
      <c r="Z73">
        <v>8.8527114965923772</v>
      </c>
      <c r="AA73">
        <v>12.561209025434504</v>
      </c>
      <c r="AB73">
        <v>9.6841872729640563</v>
      </c>
      <c r="AC73">
        <v>11.655711654097479</v>
      </c>
    </row>
    <row r="74" spans="1:29" x14ac:dyDescent="0.2">
      <c r="A74" t="s">
        <v>1499</v>
      </c>
      <c r="B74" t="s">
        <v>1500</v>
      </c>
      <c r="C74" t="s">
        <v>1501</v>
      </c>
      <c r="D74">
        <v>4</v>
      </c>
      <c r="E74">
        <v>0.74690672855617102</v>
      </c>
      <c r="F74">
        <v>-0.42099999999999999</v>
      </c>
      <c r="G74">
        <v>2.9899999999999999E-2</v>
      </c>
      <c r="H74">
        <v>15.2432881167557</v>
      </c>
      <c r="I74">
        <v>6.9599999999999995E-2</v>
      </c>
      <c r="J74">
        <f t="shared" si="1"/>
        <v>1.157390760389438</v>
      </c>
      <c r="K74" t="s">
        <v>186</v>
      </c>
      <c r="L74">
        <v>181993.73</v>
      </c>
      <c r="M74">
        <v>136682.06</v>
      </c>
      <c r="N74">
        <v>193248.8</v>
      </c>
      <c r="O74">
        <v>116956.16</v>
      </c>
      <c r="P74">
        <v>102060.31</v>
      </c>
      <c r="Q74">
        <v>143728.10999999999</v>
      </c>
      <c r="R74">
        <v>105039.14</v>
      </c>
      <c r="S74">
        <v>113490.11</v>
      </c>
      <c r="T74">
        <v>1093198.42</v>
      </c>
      <c r="U74">
        <v>10931.984199999999</v>
      </c>
      <c r="V74">
        <v>16.647822268166106</v>
      </c>
      <c r="W74">
        <v>12.502950745208725</v>
      </c>
      <c r="X74">
        <v>17.677376445531269</v>
      </c>
      <c r="Y74">
        <v>10.698529915548178</v>
      </c>
      <c r="Z74">
        <v>9.3359364716242457</v>
      </c>
      <c r="AA74">
        <v>13.147486071192821</v>
      </c>
      <c r="AB74">
        <v>9.6084240590102574</v>
      </c>
      <c r="AC74">
        <v>10.381474023718404</v>
      </c>
    </row>
    <row r="75" spans="1:29" x14ac:dyDescent="0.2">
      <c r="A75" t="s">
        <v>134</v>
      </c>
      <c r="B75" t="s">
        <v>135</v>
      </c>
      <c r="C75" t="s">
        <v>136</v>
      </c>
      <c r="D75">
        <v>34</v>
      </c>
      <c r="E75">
        <v>0.74794287918119495</v>
      </c>
      <c r="F75">
        <v>-0.41899999999999998</v>
      </c>
      <c r="G75">
        <v>3.1199999999999999E-4</v>
      </c>
      <c r="H75">
        <v>35.058454059815503</v>
      </c>
      <c r="I75">
        <v>1.6800000000000001E-3</v>
      </c>
      <c r="J75">
        <f t="shared" si="1"/>
        <v>2.7746907182741372</v>
      </c>
      <c r="K75" t="s">
        <v>186</v>
      </c>
      <c r="L75">
        <v>7470456.5</v>
      </c>
      <c r="M75">
        <v>6987421.5</v>
      </c>
      <c r="N75">
        <v>6543486</v>
      </c>
      <c r="O75">
        <v>6780146.5</v>
      </c>
      <c r="P75">
        <v>5157741</v>
      </c>
      <c r="Q75">
        <v>4851503.5</v>
      </c>
      <c r="R75">
        <v>5418294</v>
      </c>
      <c r="S75">
        <v>5342759.5</v>
      </c>
      <c r="T75">
        <v>48551808.5</v>
      </c>
      <c r="U75">
        <v>485518.08500000002</v>
      </c>
      <c r="V75">
        <v>15.38656690821311</v>
      </c>
      <c r="W75">
        <v>14.391681207920401</v>
      </c>
      <c r="X75">
        <v>13.47732700832349</v>
      </c>
      <c r="Y75">
        <v>13.964766111647519</v>
      </c>
      <c r="Z75">
        <v>10.623169680692738</v>
      </c>
      <c r="AA75">
        <v>9.9924259258025376</v>
      </c>
      <c r="AB75">
        <v>11.159819103339888</v>
      </c>
      <c r="AC75">
        <v>11.004244054060313</v>
      </c>
    </row>
    <row r="76" spans="1:29" x14ac:dyDescent="0.2">
      <c r="A76" t="s">
        <v>98</v>
      </c>
      <c r="B76" t="s">
        <v>99</v>
      </c>
      <c r="C76" t="s">
        <v>100</v>
      </c>
      <c r="D76">
        <v>6</v>
      </c>
      <c r="E76">
        <v>0.75001949464290896</v>
      </c>
      <c r="F76">
        <v>-0.41499999999999998</v>
      </c>
      <c r="G76">
        <v>1.6199999999999999E-3</v>
      </c>
      <c r="H76">
        <v>27.904849854573602</v>
      </c>
      <c r="I76">
        <v>6.4900000000000001E-3</v>
      </c>
      <c r="J76">
        <f t="shared" si="1"/>
        <v>2.1877553031996309</v>
      </c>
      <c r="K76" t="s">
        <v>186</v>
      </c>
      <c r="L76">
        <v>237426.58</v>
      </c>
      <c r="M76">
        <v>246161.94</v>
      </c>
      <c r="N76">
        <v>243910.6</v>
      </c>
      <c r="O76">
        <v>196378.38</v>
      </c>
      <c r="P76">
        <v>149750.31</v>
      </c>
      <c r="Q76">
        <v>179018.61</v>
      </c>
      <c r="R76">
        <v>174380.69</v>
      </c>
      <c r="S76">
        <v>189398.39999999999</v>
      </c>
      <c r="T76">
        <v>1616425.50999999</v>
      </c>
      <c r="U76">
        <v>16164.2550999999</v>
      </c>
      <c r="V76">
        <v>14.688371256897662</v>
      </c>
      <c r="W76">
        <v>15.22878341606979</v>
      </c>
      <c r="X76">
        <v>15.089504495632559</v>
      </c>
      <c r="Y76">
        <v>12.148928533056944</v>
      </c>
      <c r="Z76">
        <v>9.2642877183991565</v>
      </c>
      <c r="AA76">
        <v>11.074968125193786</v>
      </c>
      <c r="AB76">
        <v>10.788043675455301</v>
      </c>
      <c r="AC76">
        <v>11.71711277929542</v>
      </c>
    </row>
    <row r="77" spans="1:29" x14ac:dyDescent="0.2">
      <c r="A77" t="s">
        <v>1502</v>
      </c>
      <c r="B77" t="s">
        <v>1503</v>
      </c>
      <c r="C77" t="s">
        <v>1504</v>
      </c>
      <c r="D77">
        <v>4</v>
      </c>
      <c r="E77">
        <v>0.75366745477918995</v>
      </c>
      <c r="F77">
        <v>-0.40799999999999997</v>
      </c>
      <c r="G77">
        <v>4.2299999999999998E-5</v>
      </c>
      <c r="H77">
        <v>43.736596326249497</v>
      </c>
      <c r="I77">
        <v>3.3700000000000001E-4</v>
      </c>
      <c r="J77">
        <f t="shared" si="1"/>
        <v>3.4723700991286615</v>
      </c>
      <c r="K77" t="s">
        <v>186</v>
      </c>
      <c r="L77">
        <v>161591.70000000001</v>
      </c>
      <c r="M77">
        <v>157367.22</v>
      </c>
      <c r="N77">
        <v>156635.69</v>
      </c>
      <c r="O77">
        <v>163597.31</v>
      </c>
      <c r="P77">
        <v>117988.65</v>
      </c>
      <c r="Q77">
        <v>114502.82</v>
      </c>
      <c r="R77">
        <v>125460.17</v>
      </c>
      <c r="S77">
        <v>124070.74</v>
      </c>
      <c r="T77">
        <v>1121214.3</v>
      </c>
      <c r="U77">
        <v>11212.143</v>
      </c>
      <c r="V77">
        <v>14.412204696283307</v>
      </c>
      <c r="W77">
        <v>14.035427482507135</v>
      </c>
      <c r="X77">
        <v>13.970183041725386</v>
      </c>
      <c r="Y77">
        <v>14.591083078408829</v>
      </c>
      <c r="Z77">
        <v>10.523291577711772</v>
      </c>
      <c r="AA77">
        <v>10.212393830510369</v>
      </c>
      <c r="AB77">
        <v>11.189669093588977</v>
      </c>
      <c r="AC77">
        <v>11.065747199264226</v>
      </c>
    </row>
    <row r="78" spans="1:29" x14ac:dyDescent="0.2">
      <c r="A78" t="s">
        <v>53</v>
      </c>
      <c r="B78" t="s">
        <v>54</v>
      </c>
      <c r="C78" t="s">
        <v>55</v>
      </c>
      <c r="D78">
        <v>6</v>
      </c>
      <c r="E78">
        <v>0.75575996415811297</v>
      </c>
      <c r="F78">
        <v>-0.40400000000000003</v>
      </c>
      <c r="G78">
        <v>0.58599999999999997</v>
      </c>
      <c r="H78">
        <v>2.3210238398190901</v>
      </c>
      <c r="I78">
        <v>0.70799999999999996</v>
      </c>
      <c r="J78">
        <f t="shared" si="1"/>
        <v>0.14996674231023099</v>
      </c>
      <c r="K78" t="s">
        <v>186</v>
      </c>
      <c r="L78">
        <v>1541549</v>
      </c>
      <c r="M78">
        <v>1403777</v>
      </c>
      <c r="N78">
        <v>1553920.6</v>
      </c>
      <c r="O78">
        <v>1412695.4</v>
      </c>
      <c r="P78">
        <v>1080806.2</v>
      </c>
      <c r="Q78">
        <v>1194984.8999999999</v>
      </c>
      <c r="R78">
        <v>1107971</v>
      </c>
      <c r="S78">
        <v>1082199.5</v>
      </c>
      <c r="T78">
        <v>10377903.6</v>
      </c>
      <c r="U78">
        <v>103779.03599999999</v>
      </c>
      <c r="V78">
        <v>14.854146457864575</v>
      </c>
      <c r="W78">
        <v>13.52659510153862</v>
      </c>
      <c r="X78">
        <v>14.97335743222745</v>
      </c>
      <c r="Y78">
        <v>13.612531532861802</v>
      </c>
      <c r="Z78">
        <v>10.414494503494906</v>
      </c>
      <c r="AA78">
        <v>11.51470418360795</v>
      </c>
      <c r="AB78">
        <v>10.676250644687045</v>
      </c>
      <c r="AC78">
        <v>10.427920143717659</v>
      </c>
    </row>
    <row r="79" spans="1:29" x14ac:dyDescent="0.2">
      <c r="A79" t="s">
        <v>262</v>
      </c>
      <c r="B79" t="s">
        <v>263</v>
      </c>
      <c r="C79" t="s">
        <v>264</v>
      </c>
      <c r="D79">
        <v>3</v>
      </c>
      <c r="E79">
        <v>0.75733315793848699</v>
      </c>
      <c r="F79">
        <v>-0.40100000000000002</v>
      </c>
      <c r="G79">
        <v>0.63900000000000001</v>
      </c>
      <c r="H79">
        <v>1.94499141841599</v>
      </c>
      <c r="I79">
        <v>0.753</v>
      </c>
      <c r="J79">
        <f t="shared" si="1"/>
        <v>0.12320502379929942</v>
      </c>
      <c r="K79" t="s">
        <v>186</v>
      </c>
      <c r="L79">
        <v>58989.137000000002</v>
      </c>
      <c r="M79">
        <v>58306.92</v>
      </c>
      <c r="N79">
        <v>57711.273000000001</v>
      </c>
      <c r="O79">
        <v>66283.554999999993</v>
      </c>
      <c r="P79">
        <v>43477.438000000002</v>
      </c>
      <c r="Q79">
        <v>56548.516000000003</v>
      </c>
      <c r="R79">
        <v>35820.055</v>
      </c>
      <c r="S79">
        <v>49145.616999999998</v>
      </c>
      <c r="T79">
        <v>426282.511</v>
      </c>
      <c r="U79">
        <v>4262.8251099999998</v>
      </c>
      <c r="V79">
        <v>13.838038267537559</v>
      </c>
      <c r="W79">
        <v>13.677999564941102</v>
      </c>
      <c r="X79">
        <v>13.538268990819565</v>
      </c>
      <c r="Y79">
        <v>15.549208163503568</v>
      </c>
      <c r="Z79">
        <v>10.199207539152363</v>
      </c>
      <c r="AA79">
        <v>13.265502229341989</v>
      </c>
      <c r="AB79">
        <v>8.4028910583197725</v>
      </c>
      <c r="AC79">
        <v>11.528884186384087</v>
      </c>
    </row>
    <row r="80" spans="1:29" x14ac:dyDescent="0.2">
      <c r="A80" t="s">
        <v>1505</v>
      </c>
      <c r="B80" t="s">
        <v>1506</v>
      </c>
      <c r="C80" t="s">
        <v>1507</v>
      </c>
      <c r="D80">
        <v>6</v>
      </c>
      <c r="E80">
        <v>0.77271054964798702</v>
      </c>
      <c r="F80">
        <v>-0.372</v>
      </c>
      <c r="G80">
        <v>0.35499999999999998</v>
      </c>
      <c r="H80">
        <v>4.4977164694490499</v>
      </c>
      <c r="I80">
        <v>0.505</v>
      </c>
      <c r="J80">
        <f t="shared" si="1"/>
        <v>0.29670862188133862</v>
      </c>
      <c r="K80" t="s">
        <v>186</v>
      </c>
      <c r="L80">
        <v>1427684</v>
      </c>
      <c r="M80">
        <v>1268811.5</v>
      </c>
      <c r="N80">
        <v>1347413.8</v>
      </c>
      <c r="O80">
        <v>1354366.4</v>
      </c>
      <c r="P80">
        <v>1057134.5</v>
      </c>
      <c r="Q80">
        <v>1074124.8999999999</v>
      </c>
      <c r="R80">
        <v>952229.1</v>
      </c>
      <c r="S80">
        <v>1089406.8</v>
      </c>
      <c r="T80">
        <v>9571171</v>
      </c>
      <c r="U80">
        <v>95711.71</v>
      </c>
      <c r="V80">
        <v>14.916502902309444</v>
      </c>
      <c r="W80">
        <v>13.256596293180843</v>
      </c>
      <c r="X80">
        <v>14.077836452822753</v>
      </c>
      <c r="Y80">
        <v>14.150477512103794</v>
      </c>
      <c r="Z80">
        <v>11.044986031489772</v>
      </c>
      <c r="AA80">
        <v>11.222502450327132</v>
      </c>
      <c r="AB80">
        <v>9.9489299689661781</v>
      </c>
      <c r="AC80">
        <v>11.382168388800075</v>
      </c>
    </row>
    <row r="81" spans="1:29" x14ac:dyDescent="0.2">
      <c r="A81" t="s">
        <v>1234</v>
      </c>
      <c r="B81" t="s">
        <v>1235</v>
      </c>
      <c r="C81" t="s">
        <v>1236</v>
      </c>
      <c r="D81">
        <v>2</v>
      </c>
      <c r="E81">
        <v>0.77700726878404902</v>
      </c>
      <c r="F81">
        <v>-0.36399999999999999</v>
      </c>
      <c r="G81">
        <v>0.19800000000000001</v>
      </c>
      <c r="H81">
        <v>7.03334809738468</v>
      </c>
      <c r="I81">
        <v>0.32600000000000001</v>
      </c>
      <c r="J81">
        <f t="shared" si="1"/>
        <v>0.48678239993206096</v>
      </c>
      <c r="K81" t="s">
        <v>186</v>
      </c>
      <c r="L81">
        <v>42578.73</v>
      </c>
      <c r="M81">
        <v>43596.17</v>
      </c>
      <c r="N81">
        <v>38067.491999999998</v>
      </c>
      <c r="O81">
        <v>44693.875</v>
      </c>
      <c r="P81">
        <v>43250.476999999999</v>
      </c>
      <c r="Q81">
        <v>41336.383000000002</v>
      </c>
      <c r="R81">
        <v>16516.261999999999</v>
      </c>
      <c r="S81">
        <v>39025.31</v>
      </c>
      <c r="T81">
        <v>309064.69900000002</v>
      </c>
      <c r="U81">
        <v>3090.6469900000002</v>
      </c>
      <c r="V81">
        <v>13.77663969316664</v>
      </c>
      <c r="W81">
        <v>14.105839373133971</v>
      </c>
      <c r="X81">
        <v>12.316997742922428</v>
      </c>
      <c r="Y81">
        <v>14.461009343548485</v>
      </c>
      <c r="Z81">
        <v>13.993988035495441</v>
      </c>
      <c r="AA81">
        <v>13.374669813067198</v>
      </c>
      <c r="AB81">
        <v>5.3439496821990655</v>
      </c>
      <c r="AC81">
        <v>12.626906316466766</v>
      </c>
    </row>
    <row r="82" spans="1:29" x14ac:dyDescent="0.2">
      <c r="A82" t="s">
        <v>698</v>
      </c>
      <c r="B82" t="s">
        <v>699</v>
      </c>
      <c r="C82" t="s">
        <v>700</v>
      </c>
      <c r="D82">
        <v>8</v>
      </c>
      <c r="E82">
        <v>0.78241178173651105</v>
      </c>
      <c r="F82">
        <v>-0.35399999999999998</v>
      </c>
      <c r="G82">
        <v>6.2699999999999995E-4</v>
      </c>
      <c r="H82">
        <v>32.027324591692803</v>
      </c>
      <c r="I82">
        <v>2.96E-3</v>
      </c>
      <c r="J82">
        <f t="shared" si="1"/>
        <v>2.5287082889410613</v>
      </c>
      <c r="K82" t="s">
        <v>186</v>
      </c>
      <c r="L82">
        <v>383804.2</v>
      </c>
      <c r="M82">
        <v>346522.47</v>
      </c>
      <c r="N82">
        <v>349491.25</v>
      </c>
      <c r="O82">
        <v>367839.7</v>
      </c>
      <c r="P82">
        <v>267178.62</v>
      </c>
      <c r="Q82">
        <v>290688.56</v>
      </c>
      <c r="R82">
        <v>265376.25</v>
      </c>
      <c r="S82">
        <v>310606.34000000003</v>
      </c>
      <c r="T82">
        <v>2581507.3899999899</v>
      </c>
      <c r="U82">
        <v>25815.073899999898</v>
      </c>
      <c r="V82">
        <v>14.867445333945046</v>
      </c>
      <c r="W82">
        <v>13.423260818168773</v>
      </c>
      <c r="X82">
        <v>13.538262619500051</v>
      </c>
      <c r="Y82">
        <v>14.249027580742331</v>
      </c>
      <c r="Z82">
        <v>10.349713544689912</v>
      </c>
      <c r="AA82">
        <v>11.260419440441778</v>
      </c>
      <c r="AB82">
        <v>10.279895034505442</v>
      </c>
      <c r="AC82">
        <v>12.031975628007064</v>
      </c>
    </row>
    <row r="83" spans="1:29" x14ac:dyDescent="0.2">
      <c r="A83" t="s">
        <v>1084</v>
      </c>
      <c r="B83" t="s">
        <v>1085</v>
      </c>
      <c r="C83" t="s">
        <v>1086</v>
      </c>
      <c r="D83">
        <v>3</v>
      </c>
      <c r="E83">
        <v>0.79058911660394304</v>
      </c>
      <c r="F83">
        <v>-0.33900000000000002</v>
      </c>
      <c r="G83">
        <v>1.1299999999999999E-3</v>
      </c>
      <c r="H83">
        <v>29.469215565165801</v>
      </c>
      <c r="I83">
        <v>4.6499999999999996E-3</v>
      </c>
      <c r="J83">
        <f t="shared" si="1"/>
        <v>2.332547047110046</v>
      </c>
      <c r="K83" t="s">
        <v>186</v>
      </c>
      <c r="L83">
        <v>104432.25</v>
      </c>
      <c r="M83">
        <v>114304.68</v>
      </c>
      <c r="N83">
        <v>101056.125</v>
      </c>
      <c r="O83">
        <v>92918.48</v>
      </c>
      <c r="P83">
        <v>83446.34</v>
      </c>
      <c r="Q83">
        <v>77267.45</v>
      </c>
      <c r="R83">
        <v>85111.27</v>
      </c>
      <c r="S83">
        <v>79796.19</v>
      </c>
      <c r="T83">
        <v>738332.78499999898</v>
      </c>
      <c r="U83">
        <v>7383.3278499999897</v>
      </c>
      <c r="V83">
        <v>14.14433330357938</v>
      </c>
      <c r="W83">
        <v>15.481457998644901</v>
      </c>
      <c r="X83">
        <v>13.687069984302559</v>
      </c>
      <c r="Y83">
        <v>12.584905057412577</v>
      </c>
      <c r="Z83">
        <v>11.301995752497989</v>
      </c>
      <c r="AA83">
        <v>10.465125153557972</v>
      </c>
      <c r="AB83">
        <v>11.527494339832156</v>
      </c>
      <c r="AC83">
        <v>10.807618410172605</v>
      </c>
    </row>
    <row r="84" spans="1:29" x14ac:dyDescent="0.2">
      <c r="A84" t="s">
        <v>131</v>
      </c>
      <c r="B84" t="s">
        <v>132</v>
      </c>
      <c r="C84" t="s">
        <v>133</v>
      </c>
      <c r="D84">
        <v>6</v>
      </c>
      <c r="E84">
        <v>0.79333384319114197</v>
      </c>
      <c r="F84">
        <v>-0.33400000000000002</v>
      </c>
      <c r="G84">
        <v>0.45400000000000001</v>
      </c>
      <c r="H84">
        <v>3.4294414714289601</v>
      </c>
      <c r="I84">
        <v>0.60699999999999998</v>
      </c>
      <c r="J84">
        <f t="shared" si="1"/>
        <v>0.21681130892474243</v>
      </c>
      <c r="K84" t="s">
        <v>186</v>
      </c>
      <c r="L84">
        <v>151320.03</v>
      </c>
      <c r="M84">
        <v>149937.25</v>
      </c>
      <c r="N84">
        <v>154198.82999999999</v>
      </c>
      <c r="O84">
        <v>134852.56</v>
      </c>
      <c r="P84">
        <v>116082.71</v>
      </c>
      <c r="Q84">
        <v>123450.67</v>
      </c>
      <c r="R84">
        <v>110791.06</v>
      </c>
      <c r="S84">
        <v>117564.984</v>
      </c>
      <c r="T84">
        <v>1058198.09399999</v>
      </c>
      <c r="U84">
        <v>10581.980939999899</v>
      </c>
      <c r="V84">
        <v>14.299782891122977</v>
      </c>
      <c r="W84">
        <v>14.169109815085475</v>
      </c>
      <c r="X84">
        <v>14.571830253173887</v>
      </c>
      <c r="Y84">
        <v>12.743602616997464</v>
      </c>
      <c r="Z84">
        <v>10.969846823405931</v>
      </c>
      <c r="AA84">
        <v>11.666120993788255</v>
      </c>
      <c r="AB84">
        <v>10.469784497646341</v>
      </c>
      <c r="AC84">
        <v>11.109922108780619</v>
      </c>
    </row>
    <row r="85" spans="1:29" x14ac:dyDescent="0.2">
      <c r="A85" t="s">
        <v>402</v>
      </c>
      <c r="B85" t="s">
        <v>403</v>
      </c>
      <c r="C85" t="s">
        <v>404</v>
      </c>
      <c r="D85">
        <v>6</v>
      </c>
      <c r="E85">
        <v>0.79829838635664896</v>
      </c>
      <c r="F85">
        <v>-0.32500000000000001</v>
      </c>
      <c r="G85">
        <v>3.0300000000000001E-2</v>
      </c>
      <c r="H85">
        <v>15.185573714976901</v>
      </c>
      <c r="I85">
        <v>7.0199999999999999E-2</v>
      </c>
      <c r="J85">
        <f t="shared" si="1"/>
        <v>1.1536628878701947</v>
      </c>
      <c r="K85" t="s">
        <v>186</v>
      </c>
      <c r="L85">
        <v>189358.5</v>
      </c>
      <c r="M85">
        <v>143801.73000000001</v>
      </c>
      <c r="N85">
        <v>146792.66</v>
      </c>
      <c r="O85">
        <v>181621.94</v>
      </c>
      <c r="P85">
        <v>107279.375</v>
      </c>
      <c r="Q85">
        <v>144133.04999999999</v>
      </c>
      <c r="R85">
        <v>125222.06</v>
      </c>
      <c r="S85">
        <v>152171.35999999999</v>
      </c>
      <c r="T85">
        <v>1190380.675</v>
      </c>
      <c r="U85">
        <v>11903.80675</v>
      </c>
      <c r="V85">
        <v>15.907390297645751</v>
      </c>
      <c r="W85">
        <v>12.080314559878083</v>
      </c>
      <c r="X85">
        <v>12.331572839083599</v>
      </c>
      <c r="Y85">
        <v>15.257467112358826</v>
      </c>
      <c r="Z85">
        <v>9.0121905750864109</v>
      </c>
      <c r="AA85">
        <v>12.108147673012247</v>
      </c>
      <c r="AB85">
        <v>10.519497050806878</v>
      </c>
      <c r="AC85">
        <v>12.783419892128205</v>
      </c>
    </row>
    <row r="86" spans="1:29" x14ac:dyDescent="0.2">
      <c r="A86" t="s">
        <v>38</v>
      </c>
      <c r="B86" t="s">
        <v>39</v>
      </c>
      <c r="C86" t="s">
        <v>40</v>
      </c>
      <c r="D86">
        <v>15</v>
      </c>
      <c r="E86">
        <v>0.80051481065630203</v>
      </c>
      <c r="F86">
        <v>-0.32100000000000001</v>
      </c>
      <c r="G86">
        <v>0.82699999999999996</v>
      </c>
      <c r="H86">
        <v>0.82494490447453295</v>
      </c>
      <c r="I86">
        <v>0.92900000000000005</v>
      </c>
      <c r="J86">
        <f t="shared" si="1"/>
        <v>3.1984286006358213E-2</v>
      </c>
      <c r="K86" t="s">
        <v>186</v>
      </c>
      <c r="L86">
        <v>1454591.1</v>
      </c>
      <c r="M86">
        <v>1463001.5</v>
      </c>
      <c r="N86">
        <v>1302011.6000000001</v>
      </c>
      <c r="O86">
        <v>1055108</v>
      </c>
      <c r="P86">
        <v>1080393.2</v>
      </c>
      <c r="Q86">
        <v>967180.06</v>
      </c>
      <c r="R86">
        <v>957126.5</v>
      </c>
      <c r="S86">
        <v>1199959.5</v>
      </c>
      <c r="T86">
        <v>9479371.4600000009</v>
      </c>
      <c r="U86">
        <v>94793.714600000007</v>
      </c>
      <c r="V86">
        <v>15.344805361177396</v>
      </c>
      <c r="W86">
        <v>15.433528543252169</v>
      </c>
      <c r="X86">
        <v>13.73521024568015</v>
      </c>
      <c r="Y86">
        <v>11.130569199152365</v>
      </c>
      <c r="Z86">
        <v>11.397308403399141</v>
      </c>
      <c r="AA86">
        <v>10.202997783990206</v>
      </c>
      <c r="AB86">
        <v>10.096940541245548</v>
      </c>
      <c r="AC86">
        <v>12.658639922103021</v>
      </c>
    </row>
    <row r="87" spans="1:29" x14ac:dyDescent="0.2">
      <c r="A87" t="s">
        <v>692</v>
      </c>
      <c r="B87" t="s">
        <v>693</v>
      </c>
      <c r="C87" t="s">
        <v>694</v>
      </c>
      <c r="D87">
        <v>5</v>
      </c>
      <c r="E87">
        <v>0.81000347363204495</v>
      </c>
      <c r="F87">
        <v>-0.30399999999999999</v>
      </c>
      <c r="G87">
        <v>0.52</v>
      </c>
      <c r="H87">
        <v>2.8399665636520002</v>
      </c>
      <c r="I87">
        <v>0.65200000000000002</v>
      </c>
      <c r="J87">
        <f t="shared" si="1"/>
        <v>0.18575240426807979</v>
      </c>
      <c r="K87" t="s">
        <v>186</v>
      </c>
      <c r="L87">
        <v>5398411</v>
      </c>
      <c r="M87">
        <v>4505912</v>
      </c>
      <c r="N87">
        <v>5505155.5</v>
      </c>
      <c r="O87">
        <v>4315270.5</v>
      </c>
      <c r="P87">
        <v>4001351</v>
      </c>
      <c r="Q87">
        <v>3927094.8</v>
      </c>
      <c r="R87">
        <v>3997166.5</v>
      </c>
      <c r="S87">
        <v>3965131.8</v>
      </c>
      <c r="T87">
        <v>35615493.100000001</v>
      </c>
      <c r="U87">
        <v>356154.93100000004</v>
      </c>
      <c r="V87">
        <v>15.157479316213649</v>
      </c>
      <c r="W87">
        <v>12.65155023222183</v>
      </c>
      <c r="X87">
        <v>15.457192982118221</v>
      </c>
      <c r="Y87">
        <v>12.116273352958293</v>
      </c>
      <c r="Z87">
        <v>11.234860594980782</v>
      </c>
      <c r="AA87">
        <v>11.026366500033097</v>
      </c>
      <c r="AB87">
        <v>11.223111494699479</v>
      </c>
      <c r="AC87">
        <v>11.133165526774636</v>
      </c>
    </row>
    <row r="88" spans="1:29" x14ac:dyDescent="0.2">
      <c r="A88" t="s">
        <v>531</v>
      </c>
      <c r="B88" t="s">
        <v>532</v>
      </c>
      <c r="C88" t="s">
        <v>533</v>
      </c>
      <c r="D88">
        <v>2</v>
      </c>
      <c r="E88">
        <v>0.81733532848828305</v>
      </c>
      <c r="F88">
        <v>-0.29099999999999998</v>
      </c>
      <c r="G88">
        <v>0.59899999999999998</v>
      </c>
      <c r="H88">
        <v>2.2257317761068798</v>
      </c>
      <c r="I88">
        <v>0.71799999999999997</v>
      </c>
      <c r="J88">
        <f t="shared" si="1"/>
        <v>0.14387555575769967</v>
      </c>
      <c r="K88" t="s">
        <v>186</v>
      </c>
      <c r="L88">
        <v>84917.72</v>
      </c>
      <c r="M88">
        <v>256573.17</v>
      </c>
      <c r="N88">
        <v>310619.59999999998</v>
      </c>
      <c r="O88">
        <v>107249.41</v>
      </c>
      <c r="P88">
        <v>278275.53000000003</v>
      </c>
      <c r="Q88">
        <v>58704.097999999998</v>
      </c>
      <c r="R88">
        <v>94300.61</v>
      </c>
      <c r="S88">
        <v>210208.9</v>
      </c>
      <c r="T88">
        <v>1400849.0379999999</v>
      </c>
      <c r="U88">
        <v>14008.490379999999</v>
      </c>
      <c r="V88">
        <v>6.0618751697354565</v>
      </c>
      <c r="W88">
        <v>18.315547431599835</v>
      </c>
      <c r="X88">
        <v>22.173666938692648</v>
      </c>
      <c r="Y88">
        <v>7.6560291002605529</v>
      </c>
      <c r="Z88">
        <v>19.864776464228836</v>
      </c>
      <c r="AA88">
        <v>4.1906084387088685</v>
      </c>
      <c r="AB88">
        <v>6.7316753941333687</v>
      </c>
      <c r="AC88">
        <v>15.005821062640441</v>
      </c>
    </row>
    <row r="89" spans="1:29" x14ac:dyDescent="0.2">
      <c r="A89" t="s">
        <v>1508</v>
      </c>
      <c r="B89" t="s">
        <v>1509</v>
      </c>
      <c r="C89" t="s">
        <v>1510</v>
      </c>
      <c r="D89">
        <v>2</v>
      </c>
      <c r="E89">
        <v>0.82702336844326496</v>
      </c>
      <c r="F89">
        <v>-0.27400000000000002</v>
      </c>
      <c r="G89">
        <v>2.3099999999999999E-2</v>
      </c>
      <c r="H89">
        <v>16.363880201078501</v>
      </c>
      <c r="I89">
        <v>5.5899999999999998E-2</v>
      </c>
      <c r="J89">
        <f t="shared" si="1"/>
        <v>1.2525881921135766</v>
      </c>
      <c r="K89" t="s">
        <v>186</v>
      </c>
      <c r="L89">
        <v>43776.745999999999</v>
      </c>
      <c r="M89">
        <v>42344.913999999997</v>
      </c>
      <c r="N89">
        <v>41176.445</v>
      </c>
      <c r="O89">
        <v>46694.637000000002</v>
      </c>
      <c r="P89">
        <v>28914.224999999999</v>
      </c>
      <c r="Q89">
        <v>37430.347999999998</v>
      </c>
      <c r="R89">
        <v>39796.355000000003</v>
      </c>
      <c r="S89">
        <v>38759.175999999999</v>
      </c>
      <c r="T89">
        <v>318892.84600000002</v>
      </c>
      <c r="U89">
        <v>3188.9284600000001</v>
      </c>
      <c r="V89">
        <v>13.727729094305237</v>
      </c>
      <c r="W89">
        <v>13.278728115462332</v>
      </c>
      <c r="X89">
        <v>12.912313812144911</v>
      </c>
      <c r="Y89">
        <v>14.642735823556229</v>
      </c>
      <c r="Z89">
        <v>9.0670660576687876</v>
      </c>
      <c r="AA89">
        <v>11.737594138439844</v>
      </c>
      <c r="AB89">
        <v>12.479538346244368</v>
      </c>
      <c r="AC89">
        <v>12.154294612178285</v>
      </c>
    </row>
    <row r="90" spans="1:29" x14ac:dyDescent="0.2">
      <c r="A90" t="s">
        <v>929</v>
      </c>
      <c r="B90" t="s">
        <v>930</v>
      </c>
      <c r="C90" t="s">
        <v>931</v>
      </c>
      <c r="D90">
        <v>2</v>
      </c>
      <c r="E90">
        <v>0.82817066133454498</v>
      </c>
      <c r="F90">
        <v>-0.27200000000000002</v>
      </c>
      <c r="G90">
        <v>1.4800000000000001E-2</v>
      </c>
      <c r="H90">
        <v>18.2973828460504</v>
      </c>
      <c r="I90">
        <v>3.7900000000000003E-2</v>
      </c>
      <c r="J90">
        <f t="shared" si="1"/>
        <v>1.4213607900319276</v>
      </c>
      <c r="K90" t="s">
        <v>186</v>
      </c>
      <c r="L90">
        <v>101971.125</v>
      </c>
      <c r="M90">
        <v>85849.97</v>
      </c>
      <c r="N90">
        <v>92460.79</v>
      </c>
      <c r="O90">
        <v>80505.240000000005</v>
      </c>
      <c r="P90">
        <v>66166.240000000005</v>
      </c>
      <c r="Q90">
        <v>78125.33</v>
      </c>
      <c r="R90">
        <v>81484.42</v>
      </c>
      <c r="S90">
        <v>72710.22</v>
      </c>
      <c r="T90">
        <v>659273.33499999996</v>
      </c>
      <c r="U90">
        <v>6592.7333499999995</v>
      </c>
      <c r="V90">
        <v>15.467199958875936</v>
      </c>
      <c r="W90">
        <v>13.021908431955618</v>
      </c>
      <c r="X90">
        <v>14.024651853999222</v>
      </c>
      <c r="Y90">
        <v>12.211208269177156</v>
      </c>
      <c r="Z90">
        <v>10.036237852695804</v>
      </c>
      <c r="AA90">
        <v>11.850218392345568</v>
      </c>
      <c r="AB90">
        <v>12.359732401432556</v>
      </c>
      <c r="AC90">
        <v>11.02884283951815</v>
      </c>
    </row>
    <row r="91" spans="1:29" x14ac:dyDescent="0.2">
      <c r="A91" t="s">
        <v>1264</v>
      </c>
      <c r="B91" t="s">
        <v>1265</v>
      </c>
      <c r="C91" t="s">
        <v>1266</v>
      </c>
      <c r="D91">
        <v>11</v>
      </c>
      <c r="E91">
        <v>0.83162209837490597</v>
      </c>
      <c r="F91">
        <v>-0.26600000000000001</v>
      </c>
      <c r="G91">
        <v>0.85699999999999998</v>
      </c>
      <c r="H91">
        <v>0.670191780768018</v>
      </c>
      <c r="I91">
        <v>0.95099999999999996</v>
      </c>
      <c r="J91">
        <f t="shared" si="1"/>
        <v>2.181948306258609E-2</v>
      </c>
      <c r="K91" t="s">
        <v>186</v>
      </c>
      <c r="L91">
        <v>171639.4</v>
      </c>
      <c r="M91">
        <v>1226641</v>
      </c>
      <c r="N91">
        <v>3147406.8</v>
      </c>
      <c r="O91">
        <v>2414028</v>
      </c>
      <c r="P91">
        <v>373054.8</v>
      </c>
      <c r="Q91">
        <v>246209.73</v>
      </c>
      <c r="R91">
        <v>3143368.2</v>
      </c>
      <c r="S91">
        <v>2651753</v>
      </c>
      <c r="T91">
        <v>13374100.93</v>
      </c>
      <c r="U91">
        <v>133741.00930000001</v>
      </c>
      <c r="V91">
        <v>1.2833715021171146</v>
      </c>
      <c r="W91">
        <v>9.1717641912546863</v>
      </c>
      <c r="X91">
        <v>23.533595390624885</v>
      </c>
      <c r="Y91">
        <v>18.050020802407687</v>
      </c>
      <c r="Z91">
        <v>2.7893822691526524</v>
      </c>
      <c r="AA91">
        <v>1.8409441598254785</v>
      </c>
      <c r="AB91">
        <v>23.503398220578557</v>
      </c>
      <c r="AC91">
        <v>19.82752346403894</v>
      </c>
    </row>
    <row r="92" spans="1:29" x14ac:dyDescent="0.2">
      <c r="A92" t="s">
        <v>155</v>
      </c>
      <c r="B92" t="s">
        <v>156</v>
      </c>
      <c r="C92" t="s">
        <v>1511</v>
      </c>
      <c r="D92">
        <v>7</v>
      </c>
      <c r="E92">
        <v>0.83798713466794805</v>
      </c>
      <c r="F92">
        <v>-0.255</v>
      </c>
      <c r="G92">
        <v>0.312</v>
      </c>
      <c r="H92">
        <v>5.0584540598155696</v>
      </c>
      <c r="I92">
        <v>0.45900000000000002</v>
      </c>
      <c r="J92">
        <f t="shared" si="1"/>
        <v>0.33818731446273875</v>
      </c>
      <c r="K92" t="s">
        <v>186</v>
      </c>
      <c r="L92">
        <v>287146.38</v>
      </c>
      <c r="M92">
        <v>303042.06</v>
      </c>
      <c r="N92">
        <v>384561.12</v>
      </c>
      <c r="O92">
        <v>282439.90000000002</v>
      </c>
      <c r="P92">
        <v>250794.94</v>
      </c>
      <c r="Q92">
        <v>293299.56</v>
      </c>
      <c r="R92">
        <v>269923.25</v>
      </c>
      <c r="S92">
        <v>234715.36</v>
      </c>
      <c r="T92">
        <v>2305922.5699999998</v>
      </c>
      <c r="U92">
        <v>23059.225699999999</v>
      </c>
      <c r="V92">
        <v>12.452559497693802</v>
      </c>
      <c r="W92">
        <v>13.14190094422815</v>
      </c>
      <c r="X92">
        <v>16.67710464363077</v>
      </c>
      <c r="Y92">
        <v>12.248455506465685</v>
      </c>
      <c r="Z92">
        <v>10.87612148225775</v>
      </c>
      <c r="AA92">
        <v>12.719401935512519</v>
      </c>
      <c r="AB92">
        <v>11.705651070495399</v>
      </c>
      <c r="AC92">
        <v>10.17880491971593</v>
      </c>
    </row>
    <row r="93" spans="1:29" x14ac:dyDescent="0.2">
      <c r="A93" t="s">
        <v>14</v>
      </c>
      <c r="B93" t="s">
        <v>15</v>
      </c>
      <c r="C93" t="s">
        <v>16</v>
      </c>
      <c r="D93">
        <v>3</v>
      </c>
      <c r="E93">
        <v>0.84968499913865003</v>
      </c>
      <c r="F93">
        <v>-0.23499999999999999</v>
      </c>
      <c r="G93">
        <v>0.13200000000000001</v>
      </c>
      <c r="H93">
        <v>8.7942606879415006</v>
      </c>
      <c r="I93">
        <v>0.22700000000000001</v>
      </c>
      <c r="J93">
        <f t="shared" si="1"/>
        <v>0.64397414280687726</v>
      </c>
      <c r="K93" t="s">
        <v>186</v>
      </c>
      <c r="L93">
        <v>285643.56</v>
      </c>
      <c r="M93">
        <v>399891.22</v>
      </c>
      <c r="N93">
        <v>341015.03</v>
      </c>
      <c r="O93">
        <v>357640.1</v>
      </c>
      <c r="P93">
        <v>279201.56</v>
      </c>
      <c r="Q93">
        <v>248191.52</v>
      </c>
      <c r="R93">
        <v>386634.88</v>
      </c>
      <c r="S93">
        <v>270780.2</v>
      </c>
      <c r="T93">
        <v>2568998.0699999998</v>
      </c>
      <c r="U93">
        <v>25689.9807</v>
      </c>
      <c r="V93">
        <v>11.118870167154309</v>
      </c>
      <c r="W93">
        <v>15.566038163664325</v>
      </c>
      <c r="X93">
        <v>13.274242358617265</v>
      </c>
      <c r="Y93">
        <v>13.921384534165881</v>
      </c>
      <c r="Z93">
        <v>10.868110928553559</v>
      </c>
      <c r="AA93">
        <v>9.6610239960203632</v>
      </c>
      <c r="AB93">
        <v>15.050026098306878</v>
      </c>
      <c r="AC93">
        <v>10.540303753517417</v>
      </c>
    </row>
    <row r="94" spans="1:29" x14ac:dyDescent="0.2">
      <c r="A94" t="s">
        <v>372</v>
      </c>
      <c r="B94" t="s">
        <v>373</v>
      </c>
      <c r="C94" t="s">
        <v>374</v>
      </c>
      <c r="D94">
        <v>2</v>
      </c>
      <c r="E94">
        <v>0.85797053042868998</v>
      </c>
      <c r="F94">
        <v>-0.221</v>
      </c>
      <c r="G94">
        <v>0.16400000000000001</v>
      </c>
      <c r="H94">
        <v>7.8515615195230204</v>
      </c>
      <c r="I94">
        <v>0.27600000000000002</v>
      </c>
      <c r="J94">
        <f t="shared" si="1"/>
        <v>0.55909091793478227</v>
      </c>
      <c r="K94" t="s">
        <v>186</v>
      </c>
      <c r="L94">
        <v>64604.023000000001</v>
      </c>
      <c r="M94">
        <v>60147.953000000001</v>
      </c>
      <c r="N94">
        <v>56811.67</v>
      </c>
      <c r="O94">
        <v>64088.542999999998</v>
      </c>
      <c r="P94">
        <v>64293.004000000001</v>
      </c>
      <c r="Q94">
        <v>53930.805</v>
      </c>
      <c r="R94">
        <v>37349.93</v>
      </c>
      <c r="S94">
        <v>59169.9</v>
      </c>
      <c r="T94">
        <v>460395.82799999998</v>
      </c>
      <c r="U94">
        <v>4603.9582799999998</v>
      </c>
      <c r="V94">
        <v>14.032278111781674</v>
      </c>
      <c r="W94">
        <v>13.064400097039977</v>
      </c>
      <c r="X94">
        <v>12.339744746774725</v>
      </c>
      <c r="Y94">
        <v>13.920313587203054</v>
      </c>
      <c r="Z94">
        <v>13.964723416216534</v>
      </c>
      <c r="AA94">
        <v>11.714008190360927</v>
      </c>
      <c r="AB94">
        <v>8.1125691695016844</v>
      </c>
      <c r="AC94">
        <v>12.85196268112143</v>
      </c>
    </row>
    <row r="95" spans="1:29" x14ac:dyDescent="0.2">
      <c r="A95" t="s">
        <v>1180</v>
      </c>
      <c r="B95" t="s">
        <v>1181</v>
      </c>
      <c r="C95" t="s">
        <v>1182</v>
      </c>
      <c r="D95">
        <v>2</v>
      </c>
      <c r="E95">
        <v>0.86693756351468598</v>
      </c>
      <c r="F95">
        <v>-0.20599999999999999</v>
      </c>
      <c r="G95">
        <v>0.72499999999999998</v>
      </c>
      <c r="H95">
        <v>1.39661993429006</v>
      </c>
      <c r="I95">
        <v>0.83399999999999996</v>
      </c>
      <c r="J95">
        <f t="shared" si="1"/>
        <v>7.8833949362261305E-2</v>
      </c>
      <c r="K95" t="s">
        <v>186</v>
      </c>
      <c r="L95">
        <v>41484.019999999997</v>
      </c>
      <c r="M95">
        <v>71573.679999999993</v>
      </c>
      <c r="N95">
        <v>56474.9</v>
      </c>
      <c r="O95">
        <v>60567.008000000002</v>
      </c>
      <c r="P95">
        <v>56539.347999999998</v>
      </c>
      <c r="Q95">
        <v>60933.016000000003</v>
      </c>
      <c r="R95">
        <v>28697.335999999999</v>
      </c>
      <c r="S95">
        <v>58074.491999999998</v>
      </c>
      <c r="T95">
        <v>434343.8</v>
      </c>
      <c r="U95">
        <v>4343.4380000000001</v>
      </c>
      <c r="V95">
        <v>9.5509640059326273</v>
      </c>
      <c r="W95">
        <v>16.478577569197487</v>
      </c>
      <c r="X95">
        <v>13.002349751510209</v>
      </c>
      <c r="Y95">
        <v>13.944485451386667</v>
      </c>
      <c r="Z95">
        <v>13.017187766925646</v>
      </c>
      <c r="AA95">
        <v>14.028752338585241</v>
      </c>
      <c r="AB95">
        <v>6.6070555168509371</v>
      </c>
      <c r="AC95">
        <v>13.370627599611183</v>
      </c>
    </row>
    <row r="96" spans="1:29" x14ac:dyDescent="0.2">
      <c r="A96" t="s">
        <v>1512</v>
      </c>
      <c r="B96" t="s">
        <v>1513</v>
      </c>
      <c r="C96" t="s">
        <v>1514</v>
      </c>
      <c r="D96">
        <v>9</v>
      </c>
      <c r="E96">
        <v>0.86934456009002103</v>
      </c>
      <c r="F96">
        <v>-0.20200000000000001</v>
      </c>
      <c r="G96">
        <v>8.4900000000000003E-2</v>
      </c>
      <c r="H96">
        <v>10.7109230975604</v>
      </c>
      <c r="I96">
        <v>0.156</v>
      </c>
      <c r="J96">
        <f t="shared" si="1"/>
        <v>0.80687540164553839</v>
      </c>
      <c r="K96" t="s">
        <v>186</v>
      </c>
      <c r="L96">
        <v>962901.7</v>
      </c>
      <c r="M96">
        <v>987455.44</v>
      </c>
      <c r="N96">
        <v>916109.7</v>
      </c>
      <c r="O96">
        <v>903579.1</v>
      </c>
      <c r="P96">
        <v>770785.75</v>
      </c>
      <c r="Q96">
        <v>840667.5</v>
      </c>
      <c r="R96">
        <v>858163.44</v>
      </c>
      <c r="S96">
        <v>808760.94</v>
      </c>
      <c r="T96">
        <v>7048423.5699999901</v>
      </c>
      <c r="U96">
        <v>70484.235699999903</v>
      </c>
      <c r="V96">
        <v>13.661234890853775</v>
      </c>
      <c r="W96">
        <v>14.009592786149787</v>
      </c>
      <c r="X96">
        <v>12.997370133929127</v>
      </c>
      <c r="Y96">
        <v>12.819591374245421</v>
      </c>
      <c r="Z96">
        <v>10.935576478131564</v>
      </c>
      <c r="AA96">
        <v>11.927028670327218</v>
      </c>
      <c r="AB96">
        <v>12.175253536869963</v>
      </c>
      <c r="AC96">
        <v>11.474352129493276</v>
      </c>
    </row>
    <row r="97" spans="1:29" x14ac:dyDescent="0.2">
      <c r="A97" t="s">
        <v>671</v>
      </c>
      <c r="B97" t="s">
        <v>672</v>
      </c>
      <c r="C97" t="s">
        <v>673</v>
      </c>
      <c r="D97">
        <v>6</v>
      </c>
      <c r="E97">
        <v>0.87843046823836102</v>
      </c>
      <c r="F97">
        <v>-0.187</v>
      </c>
      <c r="G97">
        <v>0.626</v>
      </c>
      <c r="H97">
        <v>2.0342566678957001</v>
      </c>
      <c r="I97">
        <v>0.745</v>
      </c>
      <c r="J97">
        <f t="shared" si="1"/>
        <v>0.12784372725170717</v>
      </c>
      <c r="K97" t="s">
        <v>186</v>
      </c>
      <c r="L97">
        <v>5858905</v>
      </c>
      <c r="M97">
        <v>5765638.5</v>
      </c>
      <c r="N97">
        <v>5499826.5</v>
      </c>
      <c r="O97">
        <v>5316420.5</v>
      </c>
      <c r="P97">
        <v>4623828</v>
      </c>
      <c r="Q97">
        <v>4982354</v>
      </c>
      <c r="R97">
        <v>5329554</v>
      </c>
      <c r="S97">
        <v>4795279</v>
      </c>
      <c r="T97">
        <v>42171805.5</v>
      </c>
      <c r="U97">
        <v>421718.05499999999</v>
      </c>
      <c r="V97">
        <v>13.89294323668452</v>
      </c>
      <c r="W97">
        <v>13.671784813671305</v>
      </c>
      <c r="X97">
        <v>13.041477439233661</v>
      </c>
      <c r="Y97">
        <v>12.606575499832465</v>
      </c>
      <c r="Z97">
        <v>10.964263789938991</v>
      </c>
      <c r="AA97">
        <v>11.8144194703734</v>
      </c>
      <c r="AB97">
        <v>12.637718344783696</v>
      </c>
      <c r="AC97">
        <v>11.370817405481963</v>
      </c>
    </row>
    <row r="98" spans="1:29" x14ac:dyDescent="0.2">
      <c r="A98" t="s">
        <v>1515</v>
      </c>
      <c r="B98" t="s">
        <v>1516</v>
      </c>
      <c r="C98" t="s">
        <v>1517</v>
      </c>
      <c r="D98">
        <v>4</v>
      </c>
      <c r="E98">
        <v>0.90626193826733403</v>
      </c>
      <c r="F98">
        <v>-0.14199999999999999</v>
      </c>
      <c r="G98">
        <v>0.377</v>
      </c>
      <c r="H98">
        <v>4.2365864979420698</v>
      </c>
      <c r="I98">
        <v>0.52400000000000002</v>
      </c>
      <c r="J98">
        <f t="shared" si="1"/>
        <v>0.28066871301627333</v>
      </c>
      <c r="K98" t="s">
        <v>186</v>
      </c>
      <c r="L98">
        <v>112619.94</v>
      </c>
      <c r="M98">
        <v>119536.03</v>
      </c>
      <c r="N98">
        <v>165051.35999999999</v>
      </c>
      <c r="O98">
        <v>104321.99</v>
      </c>
      <c r="P98">
        <v>123785.36</v>
      </c>
      <c r="Q98">
        <v>114630.66</v>
      </c>
      <c r="R98">
        <v>125043.19</v>
      </c>
      <c r="S98">
        <v>88013.58</v>
      </c>
      <c r="T98">
        <v>953002.11</v>
      </c>
      <c r="U98">
        <v>9530.0210999999999</v>
      </c>
      <c r="V98">
        <v>11.817386217539434</v>
      </c>
      <c r="W98">
        <v>12.543102344233004</v>
      </c>
      <c r="X98">
        <v>17.319097016479848</v>
      </c>
      <c r="Y98">
        <v>10.946669362568358</v>
      </c>
      <c r="Z98">
        <v>12.988991178623939</v>
      </c>
      <c r="AA98">
        <v>12.028374207901807</v>
      </c>
      <c r="AB98">
        <v>13.120977245265491</v>
      </c>
      <c r="AC98">
        <v>9.2354024273881201</v>
      </c>
    </row>
    <row r="99" spans="1:29" x14ac:dyDescent="0.2">
      <c r="A99" t="s">
        <v>1419</v>
      </c>
      <c r="B99" t="s">
        <v>1420</v>
      </c>
      <c r="C99" t="s">
        <v>1421</v>
      </c>
      <c r="D99">
        <v>6</v>
      </c>
      <c r="E99">
        <v>0.91066983359197795</v>
      </c>
      <c r="F99">
        <v>-0.13500000000000001</v>
      </c>
      <c r="G99">
        <v>0.48799999999999999</v>
      </c>
      <c r="H99">
        <v>3.1158017799728901</v>
      </c>
      <c r="I99">
        <v>0.628</v>
      </c>
      <c r="J99">
        <f t="shared" si="1"/>
        <v>0.20204035626280387</v>
      </c>
      <c r="K99" t="s">
        <v>186</v>
      </c>
      <c r="L99">
        <v>688606.2</v>
      </c>
      <c r="M99">
        <v>478993.7</v>
      </c>
      <c r="N99">
        <v>574427.4</v>
      </c>
      <c r="O99">
        <v>442670.5</v>
      </c>
      <c r="P99">
        <v>450772.25</v>
      </c>
      <c r="Q99">
        <v>683282.8</v>
      </c>
      <c r="R99">
        <v>446270.62</v>
      </c>
      <c r="S99">
        <v>420009.7</v>
      </c>
      <c r="T99">
        <v>4185033.17</v>
      </c>
      <c r="U99">
        <v>41850.331700000002</v>
      </c>
      <c r="V99">
        <v>16.454020124289716</v>
      </c>
      <c r="W99">
        <v>11.44539793456404</v>
      </c>
      <c r="X99">
        <v>13.725755009965667</v>
      </c>
      <c r="Y99">
        <v>10.57746694036358</v>
      </c>
      <c r="Z99">
        <v>10.771055609100465</v>
      </c>
      <c r="AA99">
        <v>16.32681922088565</v>
      </c>
      <c r="AB99">
        <v>10.663490631306034</v>
      </c>
      <c r="AC99">
        <v>10.035994529524841</v>
      </c>
    </row>
    <row r="100" spans="1:29" x14ac:dyDescent="0.2">
      <c r="A100" t="s">
        <v>1518</v>
      </c>
      <c r="B100" t="s">
        <v>1519</v>
      </c>
      <c r="C100" t="s">
        <v>1520</v>
      </c>
      <c r="D100">
        <v>3</v>
      </c>
      <c r="E100">
        <v>0.92146418619870396</v>
      </c>
      <c r="F100">
        <v>-0.11799999999999999</v>
      </c>
      <c r="G100">
        <v>0.45300000000000001</v>
      </c>
      <c r="H100">
        <v>3.43901797987168</v>
      </c>
      <c r="I100">
        <v>0.60699999999999998</v>
      </c>
      <c r="J100">
        <f t="shared" si="1"/>
        <v>0.21681130892474243</v>
      </c>
      <c r="K100" t="s">
        <v>186</v>
      </c>
      <c r="L100">
        <v>136606.35999999999</v>
      </c>
      <c r="M100">
        <v>80705.695000000007</v>
      </c>
      <c r="N100">
        <v>120162.28</v>
      </c>
      <c r="O100">
        <v>134133.31</v>
      </c>
      <c r="P100">
        <v>104131.08</v>
      </c>
      <c r="Q100">
        <v>116161.66</v>
      </c>
      <c r="R100">
        <v>98307.983999999997</v>
      </c>
      <c r="S100">
        <v>107660.67</v>
      </c>
      <c r="T100">
        <v>897869.03899999999</v>
      </c>
      <c r="U100">
        <v>8978.6903899999998</v>
      </c>
      <c r="V100">
        <v>15.21450835994357</v>
      </c>
      <c r="W100">
        <v>8.9885820196992015</v>
      </c>
      <c r="X100">
        <v>13.383051957536093</v>
      </c>
      <c r="Y100">
        <v>14.939072868509948</v>
      </c>
      <c r="Z100">
        <v>11.597579989613608</v>
      </c>
      <c r="AA100">
        <v>12.937483636742263</v>
      </c>
      <c r="AB100">
        <v>10.949033737647346</v>
      </c>
      <c r="AC100">
        <v>11.990687430307974</v>
      </c>
    </row>
    <row r="101" spans="1:29" x14ac:dyDescent="0.2">
      <c r="A101" t="s">
        <v>369</v>
      </c>
      <c r="B101" t="s">
        <v>1521</v>
      </c>
      <c r="C101" t="s">
        <v>371</v>
      </c>
      <c r="D101">
        <v>2</v>
      </c>
      <c r="E101">
        <v>0.92980494261316105</v>
      </c>
      <c r="F101">
        <v>-0.105</v>
      </c>
      <c r="G101">
        <v>0.47899999999999998</v>
      </c>
      <c r="H101">
        <v>3.1966448658543598</v>
      </c>
      <c r="I101">
        <v>0.628</v>
      </c>
      <c r="J101">
        <f t="shared" si="1"/>
        <v>0.20204035626280387</v>
      </c>
      <c r="K101" t="s">
        <v>186</v>
      </c>
      <c r="L101">
        <v>51407.85</v>
      </c>
      <c r="M101">
        <v>32008.805</v>
      </c>
      <c r="N101">
        <v>45434.63</v>
      </c>
      <c r="O101">
        <v>37390.766000000003</v>
      </c>
      <c r="P101">
        <v>32142.93</v>
      </c>
      <c r="Q101">
        <v>39458.125</v>
      </c>
      <c r="R101">
        <v>39728.445</v>
      </c>
      <c r="S101">
        <v>41450.93</v>
      </c>
      <c r="T101">
        <v>319022.48099999898</v>
      </c>
      <c r="U101">
        <v>3190.2248099999897</v>
      </c>
      <c r="V101">
        <v>16.114177859459428</v>
      </c>
      <c r="W101">
        <v>10.033401063042984</v>
      </c>
      <c r="X101">
        <v>14.241827051680456</v>
      </c>
      <c r="Y101">
        <v>11.720417283069191</v>
      </c>
      <c r="Z101">
        <v>10.075443554713031</v>
      </c>
      <c r="AA101">
        <v>12.368446535904198</v>
      </c>
      <c r="AB101">
        <v>12.453180376338471</v>
      </c>
      <c r="AC101">
        <v>12.993106275792561</v>
      </c>
    </row>
    <row r="102" spans="1:29" x14ac:dyDescent="0.2">
      <c r="A102" t="s">
        <v>107</v>
      </c>
      <c r="B102" t="s">
        <v>108</v>
      </c>
      <c r="C102" t="s">
        <v>109</v>
      </c>
      <c r="D102">
        <v>5</v>
      </c>
      <c r="E102">
        <v>0.96239429802469401</v>
      </c>
      <c r="F102">
        <v>-5.5300000000000002E-2</v>
      </c>
      <c r="G102">
        <v>0.91</v>
      </c>
      <c r="H102">
        <v>0.409586076789063</v>
      </c>
      <c r="I102">
        <v>0.98</v>
      </c>
      <c r="J102">
        <f t="shared" si="1"/>
        <v>8.7739243075051505E-3</v>
      </c>
      <c r="K102" t="s">
        <v>186</v>
      </c>
      <c r="L102">
        <v>142462.72</v>
      </c>
      <c r="M102">
        <v>138727.5</v>
      </c>
      <c r="N102">
        <v>130915.36</v>
      </c>
      <c r="O102">
        <v>111053.766</v>
      </c>
      <c r="P102">
        <v>96794.59</v>
      </c>
      <c r="Q102">
        <v>142431.14000000001</v>
      </c>
      <c r="R102">
        <v>141956.42000000001</v>
      </c>
      <c r="S102">
        <v>125941.45</v>
      </c>
      <c r="T102">
        <v>1030282.946</v>
      </c>
      <c r="U102">
        <v>10302.829460000001</v>
      </c>
      <c r="V102">
        <v>13.827533548245299</v>
      </c>
      <c r="W102">
        <v>13.464990422155351</v>
      </c>
      <c r="X102">
        <v>12.706738523458</v>
      </c>
      <c r="Y102">
        <v>10.778957997039388</v>
      </c>
      <c r="Z102">
        <v>9.3949521707408703</v>
      </c>
      <c r="AA102">
        <v>13.824468370846935</v>
      </c>
      <c r="AB102">
        <v>13.778391707941559</v>
      </c>
      <c r="AC102">
        <v>12.223967259572595</v>
      </c>
    </row>
    <row r="103" spans="1:29" x14ac:dyDescent="0.2">
      <c r="A103" t="s">
        <v>1522</v>
      </c>
      <c r="B103" t="s">
        <v>1523</v>
      </c>
      <c r="C103" t="s">
        <v>1524</v>
      </c>
      <c r="D103">
        <v>2</v>
      </c>
      <c r="E103">
        <v>0.975558302083125</v>
      </c>
      <c r="F103">
        <v>-3.5700000000000003E-2</v>
      </c>
      <c r="G103">
        <v>0.97599999999999998</v>
      </c>
      <c r="H103">
        <v>0.105501823333081</v>
      </c>
      <c r="I103">
        <v>1</v>
      </c>
      <c r="J103">
        <f t="shared" si="1"/>
        <v>0</v>
      </c>
      <c r="K103" t="s">
        <v>186</v>
      </c>
      <c r="L103">
        <v>0</v>
      </c>
      <c r="M103">
        <v>34395.855000000003</v>
      </c>
      <c r="N103">
        <v>40872.21</v>
      </c>
      <c r="O103">
        <v>40406.695</v>
      </c>
      <c r="P103">
        <v>0</v>
      </c>
      <c r="Q103">
        <v>41156.855000000003</v>
      </c>
      <c r="R103">
        <v>35520.061999999998</v>
      </c>
      <c r="S103">
        <v>35195.042999999998</v>
      </c>
      <c r="T103">
        <v>227546.72</v>
      </c>
      <c r="U103">
        <v>9530.0210999999999</v>
      </c>
      <c r="V103">
        <v>11.817386217539434</v>
      </c>
      <c r="W103">
        <v>12.543102344233004</v>
      </c>
      <c r="X103">
        <v>17.319097016479848</v>
      </c>
      <c r="Y103">
        <v>10.946669362568358</v>
      </c>
      <c r="Z103">
        <v>12.988991178623939</v>
      </c>
      <c r="AA103">
        <v>12.028374207901807</v>
      </c>
      <c r="AB103">
        <v>13.120977245265491</v>
      </c>
      <c r="AC103">
        <v>9.2354024273881201</v>
      </c>
    </row>
    <row r="104" spans="1:29" x14ac:dyDescent="0.2">
      <c r="A104" t="s">
        <v>1525</v>
      </c>
      <c r="B104" t="s">
        <v>1526</v>
      </c>
      <c r="C104" t="s">
        <v>1527</v>
      </c>
      <c r="D104">
        <v>2</v>
      </c>
      <c r="E104">
        <v>0.97786011201027401</v>
      </c>
      <c r="F104">
        <v>-3.2300000000000002E-2</v>
      </c>
      <c r="G104">
        <v>0.71799999999999997</v>
      </c>
      <c r="H104">
        <v>1.4387555575769899</v>
      </c>
      <c r="I104">
        <v>0.83099999999999996</v>
      </c>
      <c r="J104">
        <f t="shared" si="1"/>
        <v>8.0398976215889026E-2</v>
      </c>
      <c r="K104" t="s">
        <v>186</v>
      </c>
      <c r="L104">
        <v>154286.1</v>
      </c>
      <c r="M104">
        <v>145937.97</v>
      </c>
      <c r="N104">
        <v>144686.34</v>
      </c>
      <c r="O104">
        <v>122929.414</v>
      </c>
      <c r="P104">
        <v>123565.125</v>
      </c>
      <c r="Q104">
        <v>143633.47</v>
      </c>
      <c r="R104">
        <v>143506.6</v>
      </c>
      <c r="S104">
        <v>143786.62</v>
      </c>
      <c r="T104">
        <v>1122331.639</v>
      </c>
      <c r="U104">
        <v>11223.31639</v>
      </c>
      <c r="V104">
        <v>13.746926009986609</v>
      </c>
      <c r="W104">
        <v>13.003105760257375</v>
      </c>
      <c r="X104">
        <v>12.891585247379808</v>
      </c>
      <c r="Y104">
        <v>10.953038275703461</v>
      </c>
      <c r="Z104">
        <v>11.009680267955094</v>
      </c>
      <c r="AA104">
        <v>12.797774294947057</v>
      </c>
      <c r="AB104">
        <v>12.786470149577598</v>
      </c>
      <c r="AC104">
        <v>12.811419994192999</v>
      </c>
    </row>
    <row r="105" spans="1:29" x14ac:dyDescent="0.2">
      <c r="A105" t="s">
        <v>149</v>
      </c>
      <c r="B105" t="s">
        <v>150</v>
      </c>
      <c r="C105" t="s">
        <v>151</v>
      </c>
      <c r="D105">
        <v>2</v>
      </c>
      <c r="E105">
        <v>0.97867381154703104</v>
      </c>
      <c r="F105">
        <v>-3.1099999999999999E-2</v>
      </c>
      <c r="G105">
        <v>0.83299999999999996</v>
      </c>
      <c r="H105">
        <v>0.793549985932124</v>
      </c>
      <c r="I105">
        <v>0.93300000000000005</v>
      </c>
      <c r="J105">
        <f t="shared" si="1"/>
        <v>3.0118356253500032E-2</v>
      </c>
      <c r="K105" t="s">
        <v>186</v>
      </c>
      <c r="L105">
        <v>65471.582000000002</v>
      </c>
      <c r="M105">
        <v>61977.226999999999</v>
      </c>
      <c r="N105">
        <v>64061.233999999997</v>
      </c>
      <c r="O105">
        <v>41151.266000000003</v>
      </c>
      <c r="P105">
        <v>55575.336000000003</v>
      </c>
      <c r="Q105">
        <v>49195.527000000002</v>
      </c>
      <c r="R105">
        <v>58538.167999999998</v>
      </c>
      <c r="S105">
        <v>61316.991999999998</v>
      </c>
      <c r="T105">
        <v>457287.33199999999</v>
      </c>
      <c r="U105">
        <v>4572.8733199999997</v>
      </c>
      <c r="V105">
        <v>14.317383714447617</v>
      </c>
      <c r="W105">
        <v>13.553235058783567</v>
      </c>
      <c r="X105">
        <v>14.008967560903262</v>
      </c>
      <c r="Y105">
        <v>8.9989954062405566</v>
      </c>
      <c r="Z105">
        <v>12.153263847685158</v>
      </c>
      <c r="AA105">
        <v>10.758121547963635</v>
      </c>
      <c r="AB105">
        <v>12.801178581522569</v>
      </c>
      <c r="AC105">
        <v>13.408854282453643</v>
      </c>
    </row>
    <row r="106" spans="1:29" x14ac:dyDescent="0.2">
      <c r="A106" t="s">
        <v>528</v>
      </c>
      <c r="B106" t="s">
        <v>529</v>
      </c>
      <c r="C106" t="s">
        <v>530</v>
      </c>
      <c r="D106">
        <v>9</v>
      </c>
      <c r="E106">
        <v>0.99130437309810204</v>
      </c>
      <c r="F106">
        <v>-1.26E-2</v>
      </c>
      <c r="G106">
        <v>0.88700000000000001</v>
      </c>
      <c r="H106">
        <v>0.52076380168273595</v>
      </c>
      <c r="I106">
        <v>0.97</v>
      </c>
      <c r="J106">
        <f t="shared" si="1"/>
        <v>1.322826573375516E-2</v>
      </c>
      <c r="K106" t="s">
        <v>186</v>
      </c>
      <c r="L106">
        <v>138286.01999999999</v>
      </c>
      <c r="M106">
        <v>133331.75</v>
      </c>
      <c r="N106">
        <v>140663.19</v>
      </c>
      <c r="O106">
        <v>114030.29</v>
      </c>
      <c r="P106">
        <v>127155.375</v>
      </c>
      <c r="Q106">
        <v>121053.18</v>
      </c>
      <c r="R106">
        <v>128328.36</v>
      </c>
      <c r="S106">
        <v>144584.22</v>
      </c>
      <c r="T106">
        <v>1047432.38499999</v>
      </c>
      <c r="U106">
        <v>10474.323849999901</v>
      </c>
      <c r="V106">
        <v>13.202381555158933</v>
      </c>
      <c r="W106">
        <v>12.729389687526346</v>
      </c>
      <c r="X106">
        <v>13.429333674841583</v>
      </c>
      <c r="Y106">
        <v>10.886649260897263</v>
      </c>
      <c r="Z106">
        <v>12.13972155348254</v>
      </c>
      <c r="AA106">
        <v>11.557135499491086</v>
      </c>
      <c r="AB106">
        <v>12.251708257044317</v>
      </c>
      <c r="AC106">
        <v>13.803680511558879</v>
      </c>
    </row>
    <row r="107" spans="1:29" x14ac:dyDescent="0.2">
      <c r="A107" t="s">
        <v>468</v>
      </c>
      <c r="B107" t="s">
        <v>469</v>
      </c>
      <c r="C107" t="s">
        <v>470</v>
      </c>
      <c r="D107">
        <v>6</v>
      </c>
      <c r="E107">
        <v>0.991991731122009</v>
      </c>
      <c r="F107">
        <v>-1.1599999999999999E-2</v>
      </c>
      <c r="G107">
        <v>0.91</v>
      </c>
      <c r="H107">
        <v>0.409586076789063</v>
      </c>
      <c r="I107">
        <v>0.98</v>
      </c>
      <c r="J107">
        <f t="shared" si="1"/>
        <v>8.7739243075051505E-3</v>
      </c>
      <c r="K107" t="s">
        <v>186</v>
      </c>
      <c r="L107">
        <v>318305.59999999998</v>
      </c>
      <c r="M107">
        <v>303116.7</v>
      </c>
      <c r="N107">
        <v>312808.7</v>
      </c>
      <c r="O107">
        <v>309614.56</v>
      </c>
      <c r="P107">
        <v>298292.2</v>
      </c>
      <c r="Q107">
        <v>300838.53000000003</v>
      </c>
      <c r="R107">
        <v>310190.71999999997</v>
      </c>
      <c r="S107">
        <v>325109.40000000002</v>
      </c>
      <c r="T107">
        <v>2478276.4099999899</v>
      </c>
      <c r="U107">
        <v>24782.764099999898</v>
      </c>
      <c r="V107">
        <v>12.84382963561362</v>
      </c>
      <c r="W107">
        <v>12.230948040214821</v>
      </c>
      <c r="X107">
        <v>12.622026289634146</v>
      </c>
      <c r="Y107">
        <v>12.49314074695975</v>
      </c>
      <c r="Z107">
        <v>12.036276453924735</v>
      </c>
      <c r="AA107">
        <v>12.13902245875799</v>
      </c>
      <c r="AB107">
        <v>12.516389162579376</v>
      </c>
      <c r="AC107">
        <v>13.118367212315972</v>
      </c>
    </row>
    <row r="108" spans="1:29" x14ac:dyDescent="0.2">
      <c r="A108" t="s">
        <v>140</v>
      </c>
      <c r="B108" t="s">
        <v>141</v>
      </c>
      <c r="C108" t="s">
        <v>142</v>
      </c>
      <c r="D108">
        <v>7</v>
      </c>
      <c r="E108">
        <v>0.99331279483235602</v>
      </c>
      <c r="F108">
        <v>-9.6799999999999994E-3</v>
      </c>
      <c r="G108">
        <v>0.95199999999999996</v>
      </c>
      <c r="H108">
        <v>0.213630516155256</v>
      </c>
      <c r="I108">
        <v>1</v>
      </c>
      <c r="J108">
        <f t="shared" si="1"/>
        <v>0</v>
      </c>
      <c r="K108" t="s">
        <v>186</v>
      </c>
      <c r="L108">
        <v>208423.1</v>
      </c>
      <c r="M108">
        <v>139186.4</v>
      </c>
      <c r="N108">
        <v>126907.48</v>
      </c>
      <c r="O108">
        <v>194333.16</v>
      </c>
      <c r="P108">
        <v>160354.88</v>
      </c>
      <c r="Q108">
        <v>175175.12</v>
      </c>
      <c r="R108">
        <v>141319.53</v>
      </c>
      <c r="S108">
        <v>175455.14</v>
      </c>
      <c r="T108">
        <v>1321154.81</v>
      </c>
      <c r="U108">
        <v>13211.5481</v>
      </c>
      <c r="V108">
        <v>15.775827209833192</v>
      </c>
      <c r="W108">
        <v>10.535207452334825</v>
      </c>
      <c r="X108">
        <v>9.605799338534748</v>
      </c>
      <c r="Y108">
        <v>14.709340535194357</v>
      </c>
      <c r="Z108">
        <v>12.137478423138013</v>
      </c>
      <c r="AA108">
        <v>13.259242495586115</v>
      </c>
      <c r="AB108">
        <v>10.696666956085185</v>
      </c>
      <c r="AC108">
        <v>13.280437589293568</v>
      </c>
    </row>
    <row r="109" spans="1:29" x14ac:dyDescent="0.2">
      <c r="A109" t="s">
        <v>764</v>
      </c>
      <c r="B109" t="s">
        <v>765</v>
      </c>
      <c r="C109" t="s">
        <v>766</v>
      </c>
      <c r="D109">
        <v>3</v>
      </c>
      <c r="E109">
        <v>0.99408422763356696</v>
      </c>
      <c r="F109">
        <v>-8.5599999999999999E-3</v>
      </c>
      <c r="G109">
        <v>0.98899999999999999</v>
      </c>
      <c r="H109">
        <v>4.8037084028205897E-2</v>
      </c>
      <c r="I109">
        <v>1</v>
      </c>
      <c r="J109">
        <f t="shared" si="1"/>
        <v>0</v>
      </c>
      <c r="K109" t="s">
        <v>186</v>
      </c>
      <c r="L109">
        <v>62224.836000000003</v>
      </c>
      <c r="M109">
        <v>64566.656000000003</v>
      </c>
      <c r="N109">
        <v>54337.324000000001</v>
      </c>
      <c r="O109">
        <v>75757.5</v>
      </c>
      <c r="P109">
        <v>74192.08</v>
      </c>
      <c r="Q109">
        <v>60531.839999999997</v>
      </c>
      <c r="R109">
        <v>58079.347999999998</v>
      </c>
      <c r="S109">
        <v>61919.991999999998</v>
      </c>
      <c r="T109">
        <v>511609.576</v>
      </c>
      <c r="U109">
        <v>5116.0957600000002</v>
      </c>
      <c r="V109">
        <v>12.162562805509333</v>
      </c>
      <c r="W109">
        <v>12.620298569235537</v>
      </c>
      <c r="X109">
        <v>10.620857495442969</v>
      </c>
      <c r="Y109">
        <v>14.807678267538916</v>
      </c>
      <c r="Z109">
        <v>14.501698850140366</v>
      </c>
      <c r="AA109">
        <v>11.831647185587471</v>
      </c>
      <c r="AB109">
        <v>11.352279301355376</v>
      </c>
      <c r="AC109">
        <v>12.102977525190028</v>
      </c>
    </row>
    <row r="110" spans="1:29" x14ac:dyDescent="0.2">
      <c r="A110" t="s">
        <v>95</v>
      </c>
      <c r="B110" t="s">
        <v>96</v>
      </c>
      <c r="C110" t="s">
        <v>97</v>
      </c>
      <c r="D110">
        <v>26</v>
      </c>
      <c r="E110">
        <v>1.0052260753372799</v>
      </c>
      <c r="F110">
        <v>7.5199999999999998E-3</v>
      </c>
      <c r="G110">
        <v>0.98799999999999999</v>
      </c>
      <c r="H110">
        <v>5.2430554123718803E-2</v>
      </c>
      <c r="I110">
        <v>1</v>
      </c>
      <c r="J110">
        <f t="shared" si="1"/>
        <v>0</v>
      </c>
      <c r="K110" t="s">
        <v>186</v>
      </c>
      <c r="L110">
        <v>3563973.8</v>
      </c>
      <c r="M110">
        <v>3532403.8</v>
      </c>
      <c r="N110">
        <v>3210886</v>
      </c>
      <c r="O110">
        <v>3292709.8</v>
      </c>
      <c r="P110">
        <v>3369642.5</v>
      </c>
      <c r="Q110">
        <v>3358109.2</v>
      </c>
      <c r="R110">
        <v>3581948</v>
      </c>
      <c r="S110">
        <v>3353062</v>
      </c>
      <c r="T110">
        <v>27262735.099999901</v>
      </c>
      <c r="U110">
        <v>272627.35099999903</v>
      </c>
      <c r="V110">
        <v>13.072693502421231</v>
      </c>
      <c r="W110">
        <v>12.956894409321434</v>
      </c>
      <c r="X110">
        <v>11.777563726538983</v>
      </c>
      <c r="Y110">
        <v>12.077694288274149</v>
      </c>
      <c r="Z110">
        <v>12.359884243602586</v>
      </c>
      <c r="AA110">
        <v>12.317579977513013</v>
      </c>
      <c r="AB110">
        <v>13.138623057669708</v>
      </c>
      <c r="AC110">
        <v>12.299066794659248</v>
      </c>
    </row>
    <row r="111" spans="1:29" x14ac:dyDescent="0.2">
      <c r="A111" t="s">
        <v>41</v>
      </c>
      <c r="B111" t="s">
        <v>42</v>
      </c>
      <c r="C111" t="s">
        <v>43</v>
      </c>
      <c r="D111">
        <v>13</v>
      </c>
      <c r="E111">
        <v>1.02491196890794</v>
      </c>
      <c r="F111">
        <v>3.5499999999999997E-2</v>
      </c>
      <c r="G111">
        <v>0.626</v>
      </c>
      <c r="H111">
        <v>2.0342566678957001</v>
      </c>
      <c r="I111">
        <v>0.745</v>
      </c>
      <c r="J111">
        <f t="shared" si="1"/>
        <v>0.12784372725170717</v>
      </c>
      <c r="K111" t="s">
        <v>186</v>
      </c>
      <c r="L111">
        <v>442775.62</v>
      </c>
      <c r="M111">
        <v>394245.38</v>
      </c>
      <c r="N111">
        <v>389016.28</v>
      </c>
      <c r="O111">
        <v>422209.7</v>
      </c>
      <c r="P111">
        <v>415200.84</v>
      </c>
      <c r="Q111">
        <v>391527.72</v>
      </c>
      <c r="R111">
        <v>439321.66</v>
      </c>
      <c r="S111">
        <v>442952.22</v>
      </c>
      <c r="T111">
        <v>3337249.42</v>
      </c>
      <c r="U111">
        <v>33372.494200000001</v>
      </c>
      <c r="V111">
        <v>13.267681382951592</v>
      </c>
      <c r="W111">
        <v>11.813482613475141</v>
      </c>
      <c r="X111">
        <v>11.656793695689668</v>
      </c>
      <c r="Y111">
        <v>12.651427773714317</v>
      </c>
      <c r="Z111">
        <v>12.44140870957137</v>
      </c>
      <c r="AA111">
        <v>11.732048484407256</v>
      </c>
      <c r="AB111">
        <v>13.164184174163402</v>
      </c>
      <c r="AC111">
        <v>13.272973166027247</v>
      </c>
    </row>
    <row r="112" spans="1:29" x14ac:dyDescent="0.2">
      <c r="A112" t="s">
        <v>1528</v>
      </c>
      <c r="B112" t="s">
        <v>1529</v>
      </c>
      <c r="C112" t="s">
        <v>1530</v>
      </c>
      <c r="D112">
        <v>2</v>
      </c>
      <c r="E112">
        <v>1.02775757129386</v>
      </c>
      <c r="F112">
        <v>3.95E-2</v>
      </c>
      <c r="G112">
        <v>0.92</v>
      </c>
      <c r="H112">
        <v>0.36212172654444702</v>
      </c>
      <c r="I112">
        <v>0.98399999999999999</v>
      </c>
      <c r="J112">
        <f t="shared" si="1"/>
        <v>7.0049015686584892E-3</v>
      </c>
      <c r="K112" t="s">
        <v>186</v>
      </c>
      <c r="L112">
        <v>32163.653999999999</v>
      </c>
      <c r="M112">
        <v>30971.476999999999</v>
      </c>
      <c r="N112">
        <v>11219.653</v>
      </c>
      <c r="O112">
        <v>30108.846000000001</v>
      </c>
      <c r="P112">
        <v>36826.188000000002</v>
      </c>
      <c r="Q112">
        <v>16717</v>
      </c>
      <c r="R112">
        <v>16717.68</v>
      </c>
      <c r="S112">
        <v>36481.440000000002</v>
      </c>
      <c r="T112">
        <v>211205.93799999999</v>
      </c>
      <c r="U112">
        <v>2112.0593800000001</v>
      </c>
      <c r="V112">
        <v>15.228574681456161</v>
      </c>
      <c r="W112">
        <v>14.664112805389021</v>
      </c>
      <c r="X112">
        <v>5.3121863458213943</v>
      </c>
      <c r="Y112">
        <v>14.255681580316175</v>
      </c>
      <c r="Z112">
        <v>17.436151818799715</v>
      </c>
      <c r="AA112">
        <v>7.9150236770331706</v>
      </c>
      <c r="AB112">
        <v>7.9153456376780467</v>
      </c>
      <c r="AC112">
        <v>17.272923453506312</v>
      </c>
    </row>
    <row r="113" spans="1:29" x14ac:dyDescent="0.2">
      <c r="A113" t="s">
        <v>1531</v>
      </c>
      <c r="B113" t="s">
        <v>1532</v>
      </c>
      <c r="C113" t="s">
        <v>1533</v>
      </c>
      <c r="D113">
        <v>2</v>
      </c>
      <c r="E113">
        <v>1.0341890967735199</v>
      </c>
      <c r="F113">
        <v>4.8500000000000001E-2</v>
      </c>
      <c r="G113">
        <v>0.71599999999999997</v>
      </c>
      <c r="H113">
        <v>1.45086977692144</v>
      </c>
      <c r="I113">
        <v>0.83099999999999996</v>
      </c>
      <c r="J113">
        <f t="shared" si="1"/>
        <v>8.0398976215889026E-2</v>
      </c>
      <c r="K113" t="s">
        <v>186</v>
      </c>
      <c r="L113">
        <v>31661.636999999999</v>
      </c>
      <c r="M113">
        <v>25363.951000000001</v>
      </c>
      <c r="N113">
        <v>39150.144999999997</v>
      </c>
      <c r="O113">
        <v>32958.769999999997</v>
      </c>
      <c r="P113">
        <v>33787.667999999998</v>
      </c>
      <c r="Q113">
        <v>37676.080000000002</v>
      </c>
      <c r="R113">
        <v>28414.565999999999</v>
      </c>
      <c r="S113">
        <v>32775.324000000001</v>
      </c>
      <c r="T113">
        <v>261788.14099999901</v>
      </c>
      <c r="U113">
        <v>2617.88140999999</v>
      </c>
      <c r="V113">
        <v>12.094374053406842</v>
      </c>
      <c r="W113">
        <v>9.6887318513026521</v>
      </c>
      <c r="X113">
        <v>14.954896295321547</v>
      </c>
      <c r="Y113">
        <v>12.589863648560048</v>
      </c>
      <c r="Z113">
        <v>12.906492964477</v>
      </c>
      <c r="AA113">
        <v>14.391820750963713</v>
      </c>
      <c r="AB113">
        <v>10.854031008226652</v>
      </c>
      <c r="AC113">
        <v>12.519789427741927</v>
      </c>
    </row>
    <row r="114" spans="1:29" x14ac:dyDescent="0.2">
      <c r="A114" t="s">
        <v>546</v>
      </c>
      <c r="B114" t="s">
        <v>547</v>
      </c>
      <c r="C114" t="s">
        <v>548</v>
      </c>
      <c r="D114">
        <v>2</v>
      </c>
      <c r="E114">
        <v>1.0345475815189</v>
      </c>
      <c r="F114">
        <v>4.9000000000000002E-2</v>
      </c>
      <c r="G114">
        <v>0.51700000000000002</v>
      </c>
      <c r="H114">
        <v>2.8650945690605698</v>
      </c>
      <c r="I114">
        <v>0.65</v>
      </c>
      <c r="J114">
        <f t="shared" si="1"/>
        <v>0.18708664335714442</v>
      </c>
      <c r="K114" t="s">
        <v>186</v>
      </c>
      <c r="L114">
        <v>38266.667999999998</v>
      </c>
      <c r="M114">
        <v>33188.35</v>
      </c>
      <c r="N114">
        <v>34729.862999999998</v>
      </c>
      <c r="O114">
        <v>36105</v>
      </c>
      <c r="P114">
        <v>40455.523000000001</v>
      </c>
      <c r="Q114">
        <v>34748.188000000002</v>
      </c>
      <c r="R114">
        <v>36338.523000000001</v>
      </c>
      <c r="S114">
        <v>35708.82</v>
      </c>
      <c r="T114">
        <v>289540.935</v>
      </c>
      <c r="U114">
        <v>2895.4093499999999</v>
      </c>
      <c r="V114">
        <v>13.216323971600078</v>
      </c>
      <c r="W114">
        <v>11.46240340765633</v>
      </c>
      <c r="X114">
        <v>11.994802392967335</v>
      </c>
      <c r="Y114">
        <v>12.469739382446907</v>
      </c>
      <c r="Z114">
        <v>13.972298252058902</v>
      </c>
      <c r="AA114">
        <v>12.001131377157432</v>
      </c>
      <c r="AB114">
        <v>12.55039222692294</v>
      </c>
      <c r="AC114">
        <v>12.332908989190077</v>
      </c>
    </row>
    <row r="115" spans="1:29" x14ac:dyDescent="0.2">
      <c r="A115" t="s">
        <v>20</v>
      </c>
      <c r="B115" t="s">
        <v>21</v>
      </c>
      <c r="C115" t="s">
        <v>22</v>
      </c>
      <c r="D115">
        <v>11</v>
      </c>
      <c r="E115">
        <v>1.03741993656561</v>
      </c>
      <c r="F115">
        <v>5.2999999999999999E-2</v>
      </c>
      <c r="G115">
        <v>0.97599999999999998</v>
      </c>
      <c r="H115">
        <v>0.105501823333081</v>
      </c>
      <c r="I115">
        <v>1</v>
      </c>
      <c r="J115">
        <f t="shared" si="1"/>
        <v>0</v>
      </c>
      <c r="K115" t="s">
        <v>186</v>
      </c>
      <c r="L115">
        <v>889609.1</v>
      </c>
      <c r="M115">
        <v>687009.94</v>
      </c>
      <c r="N115">
        <v>823935.9</v>
      </c>
      <c r="O115">
        <v>738532.3</v>
      </c>
      <c r="P115">
        <v>784350.75</v>
      </c>
      <c r="Q115">
        <v>821487.6</v>
      </c>
      <c r="R115">
        <v>805280.94</v>
      </c>
      <c r="S115">
        <v>830114.25</v>
      </c>
      <c r="T115">
        <v>6380320.77999999</v>
      </c>
      <c r="U115">
        <v>63803.207799999902</v>
      </c>
      <c r="V115">
        <v>13.943015260119905</v>
      </c>
      <c r="W115">
        <v>10.767639491630717</v>
      </c>
      <c r="X115">
        <v>12.913706511163868</v>
      </c>
      <c r="Y115">
        <v>11.575159391907583</v>
      </c>
      <c r="Z115">
        <v>12.293280808994076</v>
      </c>
      <c r="AA115">
        <v>12.875333832353194</v>
      </c>
      <c r="AB115">
        <v>12.621323719714312</v>
      </c>
      <c r="AC115">
        <v>13.010540984116496</v>
      </c>
    </row>
    <row r="116" spans="1:29" x14ac:dyDescent="0.2">
      <c r="A116" t="s">
        <v>1534</v>
      </c>
      <c r="B116" t="s">
        <v>1535</v>
      </c>
      <c r="C116" t="s">
        <v>1536</v>
      </c>
      <c r="D116">
        <v>3</v>
      </c>
      <c r="E116">
        <v>1.04608493979252</v>
      </c>
      <c r="F116">
        <v>6.5000000000000002E-2</v>
      </c>
      <c r="G116">
        <v>0.48399999999999999</v>
      </c>
      <c r="H116">
        <v>3.1515463835558699</v>
      </c>
      <c r="I116">
        <v>0.628</v>
      </c>
      <c r="J116">
        <f t="shared" si="1"/>
        <v>0.20204035626280387</v>
      </c>
      <c r="K116" t="s">
        <v>186</v>
      </c>
      <c r="L116">
        <v>57732.285000000003</v>
      </c>
      <c r="M116">
        <v>49667.605000000003</v>
      </c>
      <c r="N116">
        <v>45045.667999999998</v>
      </c>
      <c r="O116">
        <v>53219.17</v>
      </c>
      <c r="P116">
        <v>57937.8</v>
      </c>
      <c r="Q116">
        <v>48364.21</v>
      </c>
      <c r="R116">
        <v>54556.491999999998</v>
      </c>
      <c r="S116">
        <v>53841.36</v>
      </c>
      <c r="T116">
        <v>420364.58999999898</v>
      </c>
      <c r="U116">
        <v>4203.6458999999895</v>
      </c>
      <c r="V116">
        <v>13.733860171238531</v>
      </c>
      <c r="W116">
        <v>11.815363658485156</v>
      </c>
      <c r="X116">
        <v>10.715856918395556</v>
      </c>
      <c r="Y116">
        <v>12.66024095892571</v>
      </c>
      <c r="Z116">
        <v>13.782749874341258</v>
      </c>
      <c r="AA116">
        <v>11.505300672447248</v>
      </c>
      <c r="AB116">
        <v>12.978374796031257</v>
      </c>
      <c r="AC116">
        <v>12.808252950135532</v>
      </c>
    </row>
    <row r="117" spans="1:29" x14ac:dyDescent="0.2">
      <c r="A117" t="s">
        <v>77</v>
      </c>
      <c r="B117" t="s">
        <v>78</v>
      </c>
      <c r="C117" t="s">
        <v>79</v>
      </c>
      <c r="D117">
        <v>2</v>
      </c>
      <c r="E117">
        <v>1.04877121905447</v>
      </c>
      <c r="F117">
        <v>6.8699999999999997E-2</v>
      </c>
      <c r="G117">
        <v>0.36199999999999999</v>
      </c>
      <c r="H117">
        <v>4.4129142946683402</v>
      </c>
      <c r="I117">
        <v>0.51300000000000001</v>
      </c>
      <c r="J117">
        <f t="shared" si="1"/>
        <v>0.28988263488818372</v>
      </c>
      <c r="K117" t="s">
        <v>186</v>
      </c>
      <c r="L117">
        <v>95769.07</v>
      </c>
      <c r="M117">
        <v>90378.28</v>
      </c>
      <c r="N117">
        <v>95387.37</v>
      </c>
      <c r="O117">
        <v>107419.92</v>
      </c>
      <c r="P117">
        <v>100533.24</v>
      </c>
      <c r="Q117">
        <v>95613.22</v>
      </c>
      <c r="R117">
        <v>105804.69</v>
      </c>
      <c r="S117">
        <v>105515.01</v>
      </c>
      <c r="T117">
        <v>796420.8</v>
      </c>
      <c r="U117">
        <v>7964.2080000000005</v>
      </c>
      <c r="V117">
        <v>12.02493330159132</v>
      </c>
      <c r="W117">
        <v>11.348056203454254</v>
      </c>
      <c r="X117">
        <v>11.977006376528587</v>
      </c>
      <c r="Y117">
        <v>13.487834571874565</v>
      </c>
      <c r="Z117">
        <v>12.623130887591083</v>
      </c>
      <c r="AA117">
        <v>12.005364500776473</v>
      </c>
      <c r="AB117">
        <v>13.285023444892449</v>
      </c>
      <c r="AC117">
        <v>13.248650713291264</v>
      </c>
    </row>
    <row r="118" spans="1:29" x14ac:dyDescent="0.2">
      <c r="A118" t="s">
        <v>1131</v>
      </c>
      <c r="B118" t="s">
        <v>1132</v>
      </c>
      <c r="C118" t="s">
        <v>1133</v>
      </c>
      <c r="D118">
        <v>6</v>
      </c>
      <c r="E118">
        <v>1.05263115470943</v>
      </c>
      <c r="F118">
        <v>7.3999999999999996E-2</v>
      </c>
      <c r="G118">
        <v>0.48699999999999999</v>
      </c>
      <c r="H118">
        <v>3.12471038785365</v>
      </c>
      <c r="I118">
        <v>0.628</v>
      </c>
      <c r="J118">
        <f t="shared" si="1"/>
        <v>0.20204035626280387</v>
      </c>
      <c r="K118" t="s">
        <v>186</v>
      </c>
      <c r="L118">
        <v>170047.81</v>
      </c>
      <c r="M118">
        <v>129403.74</v>
      </c>
      <c r="N118">
        <v>149399.56</v>
      </c>
      <c r="O118">
        <v>166100.22</v>
      </c>
      <c r="P118">
        <v>151688.48000000001</v>
      </c>
      <c r="Q118">
        <v>185806.48</v>
      </c>
      <c r="R118">
        <v>154246.84</v>
      </c>
      <c r="S118">
        <v>154209.78</v>
      </c>
      <c r="T118">
        <v>1260902.9099999999</v>
      </c>
      <c r="U118">
        <v>12609.0291</v>
      </c>
      <c r="V118">
        <v>13.486193794254945</v>
      </c>
      <c r="W118">
        <v>10.262783833213614</v>
      </c>
      <c r="X118">
        <v>11.848617273791525</v>
      </c>
      <c r="Y118">
        <v>13.173117349693483</v>
      </c>
      <c r="Z118">
        <v>12.03014750755076</v>
      </c>
      <c r="AA118">
        <v>14.735986294139016</v>
      </c>
      <c r="AB118">
        <v>12.233046555503627</v>
      </c>
      <c r="AC118">
        <v>12.230107391853034</v>
      </c>
    </row>
    <row r="119" spans="1:29" x14ac:dyDescent="0.2">
      <c r="A119" t="s">
        <v>152</v>
      </c>
      <c r="B119" t="s">
        <v>153</v>
      </c>
      <c r="C119" t="s">
        <v>154</v>
      </c>
      <c r="D119">
        <v>3</v>
      </c>
      <c r="E119">
        <v>1.0527041200699001</v>
      </c>
      <c r="F119">
        <v>7.4099999999999999E-2</v>
      </c>
      <c r="G119">
        <v>0.91300000000000003</v>
      </c>
      <c r="H119">
        <v>0.39529222465701003</v>
      </c>
      <c r="I119">
        <v>0.98</v>
      </c>
      <c r="J119">
        <f t="shared" si="1"/>
        <v>8.7739243075051505E-3</v>
      </c>
      <c r="K119" t="s">
        <v>186</v>
      </c>
      <c r="L119">
        <v>168808.67</v>
      </c>
      <c r="M119">
        <v>173563.66</v>
      </c>
      <c r="N119">
        <v>153957.1</v>
      </c>
      <c r="O119">
        <v>167985.66</v>
      </c>
      <c r="P119">
        <v>179627.66</v>
      </c>
      <c r="Q119">
        <v>167288</v>
      </c>
      <c r="R119">
        <v>175027.6</v>
      </c>
      <c r="S119">
        <v>176956.19</v>
      </c>
      <c r="T119">
        <v>1363214.54</v>
      </c>
      <c r="U119">
        <v>13632.145400000001</v>
      </c>
      <c r="V119">
        <v>12.383133032017103</v>
      </c>
      <c r="W119">
        <v>12.731940197762267</v>
      </c>
      <c r="X119">
        <v>11.293680890463506</v>
      </c>
      <c r="Y119">
        <v>12.322760289807354</v>
      </c>
      <c r="Z119">
        <v>13.176771133911174</v>
      </c>
      <c r="AA119">
        <v>12.271582725342702</v>
      </c>
      <c r="AB119">
        <v>12.839329017133283</v>
      </c>
      <c r="AC119">
        <v>12.980802713562605</v>
      </c>
    </row>
    <row r="120" spans="1:29" x14ac:dyDescent="0.2">
      <c r="A120" t="s">
        <v>68</v>
      </c>
      <c r="B120" t="s">
        <v>69</v>
      </c>
      <c r="C120" t="s">
        <v>70</v>
      </c>
      <c r="D120">
        <v>7</v>
      </c>
      <c r="E120">
        <v>1.0626746743952</v>
      </c>
      <c r="F120">
        <v>8.77E-2</v>
      </c>
      <c r="G120">
        <v>0.85099999999999998</v>
      </c>
      <c r="H120">
        <v>0.70070439915412097</v>
      </c>
      <c r="I120">
        <v>0.94699999999999995</v>
      </c>
      <c r="J120">
        <f t="shared" si="1"/>
        <v>2.3650020996726601E-2</v>
      </c>
      <c r="K120" t="s">
        <v>186</v>
      </c>
      <c r="L120">
        <v>141647.76999999999</v>
      </c>
      <c r="M120">
        <v>88635.804999999993</v>
      </c>
      <c r="N120">
        <v>99082.914000000004</v>
      </c>
      <c r="O120">
        <v>88359.61</v>
      </c>
      <c r="P120">
        <v>102993.19500000001</v>
      </c>
      <c r="Q120">
        <v>139060.72</v>
      </c>
      <c r="R120">
        <v>112321.72</v>
      </c>
      <c r="S120">
        <v>87144.55</v>
      </c>
      <c r="T120">
        <v>859246.28399999999</v>
      </c>
      <c r="U120">
        <v>8592.4628400000001</v>
      </c>
      <c r="V120">
        <v>16.485118718302189</v>
      </c>
      <c r="W120">
        <v>10.315529627591616</v>
      </c>
      <c r="X120">
        <v>11.531375328007821</v>
      </c>
      <c r="Y120">
        <v>10.283385758581877</v>
      </c>
      <c r="Z120">
        <v>11.986458006026128</v>
      </c>
      <c r="AA120">
        <v>16.184035076955887</v>
      </c>
      <c r="AB120">
        <v>13.072121706144033</v>
      </c>
      <c r="AC120">
        <v>10.141975778390448</v>
      </c>
    </row>
    <row r="121" spans="1:29" x14ac:dyDescent="0.2">
      <c r="A121" t="s">
        <v>357</v>
      </c>
      <c r="B121" t="s">
        <v>358</v>
      </c>
      <c r="C121" t="s">
        <v>359</v>
      </c>
      <c r="D121">
        <v>12</v>
      </c>
      <c r="E121">
        <v>1.06437018245335</v>
      </c>
      <c r="F121">
        <v>0.09</v>
      </c>
      <c r="G121">
        <v>0.25600000000000001</v>
      </c>
      <c r="H121">
        <v>5.9176003468814997</v>
      </c>
      <c r="I121">
        <v>0.39200000000000002</v>
      </c>
      <c r="J121">
        <f t="shared" si="1"/>
        <v>0.40671393297954272</v>
      </c>
      <c r="K121" t="s">
        <v>186</v>
      </c>
      <c r="L121">
        <v>12253115</v>
      </c>
      <c r="M121">
        <v>13209404</v>
      </c>
      <c r="N121">
        <v>11836755</v>
      </c>
      <c r="O121">
        <v>11690598</v>
      </c>
      <c r="P121">
        <v>12801353</v>
      </c>
      <c r="Q121">
        <v>12741200</v>
      </c>
      <c r="R121">
        <v>13867158</v>
      </c>
      <c r="S121">
        <v>12708397</v>
      </c>
      <c r="T121">
        <v>101107980</v>
      </c>
      <c r="U121">
        <v>1011079.8</v>
      </c>
      <c r="V121">
        <v>12.118840669153908</v>
      </c>
      <c r="W121">
        <v>13.064650287741877</v>
      </c>
      <c r="X121">
        <v>11.707043301626637</v>
      </c>
      <c r="Y121">
        <v>11.562487946055295</v>
      </c>
      <c r="Z121">
        <v>12.661070867007727</v>
      </c>
      <c r="AA121">
        <v>12.601577046638653</v>
      </c>
      <c r="AB121">
        <v>13.715196367289703</v>
      </c>
      <c r="AC121">
        <v>12.569133514486195</v>
      </c>
    </row>
    <row r="122" spans="1:29" x14ac:dyDescent="0.2">
      <c r="A122" t="s">
        <v>116</v>
      </c>
      <c r="B122" t="s">
        <v>117</v>
      </c>
      <c r="C122" t="s">
        <v>118</v>
      </c>
      <c r="D122">
        <v>3</v>
      </c>
      <c r="E122">
        <v>1.06954708788524</v>
      </c>
      <c r="F122">
        <v>9.7000000000000003E-2</v>
      </c>
      <c r="G122">
        <v>0.501</v>
      </c>
      <c r="H122">
        <v>3.00162274132754</v>
      </c>
      <c r="I122">
        <v>0.63600000000000001</v>
      </c>
      <c r="J122">
        <f t="shared" si="1"/>
        <v>0.19654288435158612</v>
      </c>
      <c r="K122" t="s">
        <v>186</v>
      </c>
      <c r="L122">
        <v>72090.53</v>
      </c>
      <c r="M122">
        <v>77021.710000000006</v>
      </c>
      <c r="N122">
        <v>66354.016000000003</v>
      </c>
      <c r="O122">
        <v>46468.733999999997</v>
      </c>
      <c r="P122">
        <v>70842.516000000003</v>
      </c>
      <c r="Q122">
        <v>69370.335999999996</v>
      </c>
      <c r="R122">
        <v>71444.460000000006</v>
      </c>
      <c r="S122">
        <v>63814.76</v>
      </c>
      <c r="T122">
        <v>537407.06200000003</v>
      </c>
      <c r="U122">
        <v>5374.0706200000004</v>
      </c>
      <c r="V122">
        <v>13.414511102944902</v>
      </c>
      <c r="W122">
        <v>14.332098598287493</v>
      </c>
      <c r="X122">
        <v>12.34706811500739</v>
      </c>
      <c r="Y122">
        <v>8.6468409676387896</v>
      </c>
      <c r="Z122">
        <v>13.182282297585438</v>
      </c>
      <c r="AA122">
        <v>12.908340977476771</v>
      </c>
      <c r="AB122">
        <v>13.294291246213657</v>
      </c>
      <c r="AC122">
        <v>11.874566694845553</v>
      </c>
    </row>
    <row r="123" spans="1:29" x14ac:dyDescent="0.2">
      <c r="A123" t="s">
        <v>638</v>
      </c>
      <c r="B123" t="s">
        <v>639</v>
      </c>
      <c r="C123" t="s">
        <v>640</v>
      </c>
      <c r="D123">
        <v>2</v>
      </c>
      <c r="E123">
        <v>1.06984367041779</v>
      </c>
      <c r="F123">
        <v>9.74E-2</v>
      </c>
      <c r="G123">
        <v>0.79600000000000004</v>
      </c>
      <c r="H123">
        <v>0.99086932262330896</v>
      </c>
      <c r="I123">
        <v>0.89900000000000002</v>
      </c>
      <c r="J123">
        <f t="shared" si="1"/>
        <v>4.6240308266771224E-2</v>
      </c>
      <c r="K123" t="s">
        <v>186</v>
      </c>
      <c r="L123">
        <v>65878.66</v>
      </c>
      <c r="M123">
        <v>22319.48</v>
      </c>
      <c r="N123">
        <v>65127.25</v>
      </c>
      <c r="O123">
        <v>65012.71</v>
      </c>
      <c r="P123">
        <v>61135.366999999998</v>
      </c>
      <c r="Q123">
        <v>62045.39</v>
      </c>
      <c r="R123">
        <v>30935.201000000001</v>
      </c>
      <c r="S123">
        <v>69505.570000000007</v>
      </c>
      <c r="T123">
        <v>441959.62800000003</v>
      </c>
      <c r="U123">
        <v>4419.5962800000007</v>
      </c>
      <c r="V123">
        <v>14.906035716004357</v>
      </c>
      <c r="W123">
        <v>5.0501173831198889</v>
      </c>
      <c r="X123">
        <v>14.736017924243521</v>
      </c>
      <c r="Y123">
        <v>14.71010152990716</v>
      </c>
      <c r="Z123">
        <v>13.832794474159524</v>
      </c>
      <c r="AA123">
        <v>14.038700838077451</v>
      </c>
      <c r="AB123">
        <v>6.9995535881843027</v>
      </c>
      <c r="AC123">
        <v>15.726678546303781</v>
      </c>
    </row>
    <row r="124" spans="1:29" x14ac:dyDescent="0.2">
      <c r="A124" t="s">
        <v>50</v>
      </c>
      <c r="B124" t="s">
        <v>51</v>
      </c>
      <c r="C124" t="s">
        <v>52</v>
      </c>
      <c r="D124">
        <v>5</v>
      </c>
      <c r="E124">
        <v>1.07400447162012</v>
      </c>
      <c r="F124">
        <v>0.10299999999999999</v>
      </c>
      <c r="G124">
        <v>0.91300000000000003</v>
      </c>
      <c r="H124">
        <v>0.39529222465701003</v>
      </c>
      <c r="I124">
        <v>0.98</v>
      </c>
      <c r="J124">
        <f t="shared" si="1"/>
        <v>8.7739243075051505E-3</v>
      </c>
      <c r="K124" t="s">
        <v>186</v>
      </c>
      <c r="L124">
        <v>869930.6</v>
      </c>
      <c r="M124">
        <v>852818.44</v>
      </c>
      <c r="N124">
        <v>771831.1</v>
      </c>
      <c r="O124">
        <v>925039.7</v>
      </c>
      <c r="P124">
        <v>957834</v>
      </c>
      <c r="Q124">
        <v>857815.44</v>
      </c>
      <c r="R124">
        <v>971484.75</v>
      </c>
      <c r="S124">
        <v>882930.7</v>
      </c>
      <c r="T124">
        <v>7089684.7299999902</v>
      </c>
      <c r="U124">
        <v>70896.847299999907</v>
      </c>
      <c r="V124">
        <v>12.270370730575506</v>
      </c>
      <c r="W124">
        <v>12.029003721298071</v>
      </c>
      <c r="X124">
        <v>10.886677326200385</v>
      </c>
      <c r="Y124">
        <v>13.047684561849355</v>
      </c>
      <c r="Z124">
        <v>13.510248148932869</v>
      </c>
      <c r="AA124">
        <v>12.099486404101372</v>
      </c>
      <c r="AB124">
        <v>13.702791971681952</v>
      </c>
      <c r="AC124">
        <v>12.453737135360617</v>
      </c>
    </row>
    <row r="125" spans="1:29" x14ac:dyDescent="0.2">
      <c r="A125" t="s">
        <v>1537</v>
      </c>
      <c r="B125" t="s">
        <v>1538</v>
      </c>
      <c r="C125" t="s">
        <v>1539</v>
      </c>
      <c r="D125">
        <v>3</v>
      </c>
      <c r="E125">
        <v>1.0829750455259199</v>
      </c>
      <c r="F125">
        <v>0.115</v>
      </c>
      <c r="G125">
        <v>0.746</v>
      </c>
      <c r="H125">
        <v>1.27261172527331</v>
      </c>
      <c r="I125">
        <v>0.85499999999999998</v>
      </c>
      <c r="J125">
        <f t="shared" si="1"/>
        <v>6.8033885271827368E-2</v>
      </c>
      <c r="K125" t="s">
        <v>186</v>
      </c>
      <c r="L125">
        <v>22211.488000000001</v>
      </c>
      <c r="M125">
        <v>36969.887000000002</v>
      </c>
      <c r="N125">
        <v>21510.773000000001</v>
      </c>
      <c r="O125">
        <v>36833.33</v>
      </c>
      <c r="P125">
        <v>36822.78</v>
      </c>
      <c r="Q125">
        <v>13968.846</v>
      </c>
      <c r="R125">
        <v>43602.55</v>
      </c>
      <c r="S125">
        <v>39881.56</v>
      </c>
      <c r="T125">
        <v>251801.21399999899</v>
      </c>
      <c r="U125">
        <v>2518.0121399999898</v>
      </c>
      <c r="V125">
        <v>8.8210408707561232</v>
      </c>
      <c r="W125">
        <v>14.68217186593872</v>
      </c>
      <c r="X125">
        <v>8.5427598454708349</v>
      </c>
      <c r="Y125">
        <v>14.627939800163215</v>
      </c>
      <c r="Z125">
        <v>14.623749987162551</v>
      </c>
      <c r="AA125">
        <v>5.5475689644610116</v>
      </c>
      <c r="AB125">
        <v>17.316258848537633</v>
      </c>
      <c r="AC125">
        <v>15.838509817510316</v>
      </c>
    </row>
    <row r="126" spans="1:29" x14ac:dyDescent="0.2">
      <c r="A126" t="s">
        <v>623</v>
      </c>
      <c r="B126" t="s">
        <v>624</v>
      </c>
      <c r="C126" t="s">
        <v>625</v>
      </c>
      <c r="D126">
        <v>25</v>
      </c>
      <c r="E126">
        <v>1.0837259668447801</v>
      </c>
      <c r="F126">
        <v>0.11600000000000001</v>
      </c>
      <c r="G126">
        <v>0.57899999999999996</v>
      </c>
      <c r="H126">
        <v>2.3732143627256299</v>
      </c>
      <c r="I126">
        <v>0.70699999999999996</v>
      </c>
      <c r="J126">
        <f t="shared" si="1"/>
        <v>0.15058058620310061</v>
      </c>
      <c r="K126" t="s">
        <v>186</v>
      </c>
      <c r="L126">
        <v>810358340</v>
      </c>
      <c r="M126">
        <v>885071040</v>
      </c>
      <c r="N126">
        <v>803868930</v>
      </c>
      <c r="O126">
        <v>805429890</v>
      </c>
      <c r="P126">
        <v>915824450</v>
      </c>
      <c r="Q126">
        <v>832959550</v>
      </c>
      <c r="R126">
        <v>926411520</v>
      </c>
      <c r="S126">
        <v>905491840</v>
      </c>
      <c r="T126">
        <v>6885415560</v>
      </c>
      <c r="U126">
        <v>68854155.599999994</v>
      </c>
      <c r="V126">
        <v>11.769200173010328</v>
      </c>
      <c r="W126">
        <v>12.854286459363683</v>
      </c>
      <c r="X126">
        <v>11.67495154061551</v>
      </c>
      <c r="Y126">
        <v>11.697622067708577</v>
      </c>
      <c r="Z126">
        <v>13.300932122679319</v>
      </c>
      <c r="AA126">
        <v>12.097447753756203</v>
      </c>
      <c r="AB126">
        <v>13.454692921976667</v>
      </c>
      <c r="AC126">
        <v>13.150866960889722</v>
      </c>
    </row>
    <row r="127" spans="1:29" x14ac:dyDescent="0.2">
      <c r="A127" t="s">
        <v>366</v>
      </c>
      <c r="B127" t="s">
        <v>367</v>
      </c>
      <c r="C127" t="s">
        <v>368</v>
      </c>
      <c r="D127">
        <v>12</v>
      </c>
      <c r="E127">
        <v>1.10956947206784</v>
      </c>
      <c r="F127">
        <v>0.15</v>
      </c>
      <c r="G127">
        <v>9.1499999999999998E-2</v>
      </c>
      <c r="H127">
        <v>10.385789059335499</v>
      </c>
      <c r="I127">
        <v>0.16700000000000001</v>
      </c>
      <c r="J127">
        <f t="shared" si="1"/>
        <v>0.77728352885241669</v>
      </c>
      <c r="K127" t="s">
        <v>186</v>
      </c>
      <c r="L127">
        <v>7048912.5</v>
      </c>
      <c r="M127">
        <v>6432948.5</v>
      </c>
      <c r="N127">
        <v>6656607</v>
      </c>
      <c r="O127">
        <v>5694612.5</v>
      </c>
      <c r="P127">
        <v>6790048.5</v>
      </c>
      <c r="Q127">
        <v>7596018</v>
      </c>
      <c r="R127">
        <v>7365207.5</v>
      </c>
      <c r="S127">
        <v>6856370</v>
      </c>
      <c r="T127">
        <v>54440724.5</v>
      </c>
      <c r="U127">
        <v>544407.245</v>
      </c>
      <c r="V127">
        <v>12.947866812463159</v>
      </c>
      <c r="W127">
        <v>11.816427057285029</v>
      </c>
      <c r="X127">
        <v>12.227256453943776</v>
      </c>
      <c r="Y127">
        <v>10.460207045922029</v>
      </c>
      <c r="Z127">
        <v>12.472369834093593</v>
      </c>
      <c r="AA127">
        <v>13.95282312967749</v>
      </c>
      <c r="AB127">
        <v>13.52885650888059</v>
      </c>
      <c r="AC127">
        <v>12.594193157734335</v>
      </c>
    </row>
    <row r="128" spans="1:29" x14ac:dyDescent="0.2">
      <c r="A128" t="s">
        <v>26</v>
      </c>
      <c r="B128" t="s">
        <v>27</v>
      </c>
      <c r="C128" t="s">
        <v>28</v>
      </c>
      <c r="D128">
        <v>10</v>
      </c>
      <c r="E128">
        <v>1.1188371010357101</v>
      </c>
      <c r="F128">
        <v>0.16200000000000001</v>
      </c>
      <c r="G128">
        <v>7.9500000000000001E-2</v>
      </c>
      <c r="H128">
        <v>10.996328713435201</v>
      </c>
      <c r="I128">
        <v>0.14899999999999999</v>
      </c>
      <c r="J128">
        <f t="shared" si="1"/>
        <v>0.82681373158772598</v>
      </c>
      <c r="K128" t="s">
        <v>186</v>
      </c>
      <c r="L128">
        <v>290179.96999999997</v>
      </c>
      <c r="M128">
        <v>285761.62</v>
      </c>
      <c r="N128">
        <v>256248.75</v>
      </c>
      <c r="O128">
        <v>293267.59999999998</v>
      </c>
      <c r="P128">
        <v>360338.06</v>
      </c>
      <c r="Q128">
        <v>287511.03000000003</v>
      </c>
      <c r="R128">
        <v>312055</v>
      </c>
      <c r="S128">
        <v>302423.71999999997</v>
      </c>
      <c r="T128">
        <v>2387785.75</v>
      </c>
      <c r="U128">
        <v>23877.857499999998</v>
      </c>
      <c r="V128">
        <v>12.152680365062066</v>
      </c>
      <c r="W128">
        <v>11.967640731585739</v>
      </c>
      <c r="X128">
        <v>10.731647510669665</v>
      </c>
      <c r="Y128">
        <v>12.281989705315898</v>
      </c>
      <c r="Z128">
        <v>15.090887446664761</v>
      </c>
      <c r="AA128">
        <v>12.040905680084574</v>
      </c>
      <c r="AB128">
        <v>13.068802341248583</v>
      </c>
      <c r="AC128">
        <v>12.665446219368718</v>
      </c>
    </row>
    <row r="129" spans="1:29" x14ac:dyDescent="0.2">
      <c r="A129" t="s">
        <v>1540</v>
      </c>
      <c r="B129" t="s">
        <v>1541</v>
      </c>
      <c r="C129" t="s">
        <v>1542</v>
      </c>
      <c r="D129">
        <v>3</v>
      </c>
      <c r="E129">
        <v>1.13209890211067</v>
      </c>
      <c r="F129">
        <v>0.17899999999999999</v>
      </c>
      <c r="G129">
        <v>2.41E-2</v>
      </c>
      <c r="H129">
        <v>16.179829574251301</v>
      </c>
      <c r="I129">
        <v>5.8000000000000003E-2</v>
      </c>
      <c r="J129">
        <f t="shared" si="1"/>
        <v>1.2365720064370627</v>
      </c>
      <c r="K129" t="s">
        <v>186</v>
      </c>
      <c r="L129">
        <v>61248.464999999997</v>
      </c>
      <c r="M129">
        <v>66102.429999999993</v>
      </c>
      <c r="N129">
        <v>64381.08</v>
      </c>
      <c r="O129">
        <v>64374.17</v>
      </c>
      <c r="P129">
        <v>67053.09</v>
      </c>
      <c r="Q129">
        <v>69947.47</v>
      </c>
      <c r="R129">
        <v>75995.210000000006</v>
      </c>
      <c r="S129">
        <v>77380.56</v>
      </c>
      <c r="T129">
        <v>546482.47499999998</v>
      </c>
      <c r="U129">
        <v>5464.8247499999998</v>
      </c>
      <c r="V129">
        <v>11.207763798829962</v>
      </c>
      <c r="W129">
        <v>12.095983498830405</v>
      </c>
      <c r="X129">
        <v>11.780996270740431</v>
      </c>
      <c r="Y129">
        <v>11.779731820311348</v>
      </c>
      <c r="Z129">
        <v>12.269943331668596</v>
      </c>
      <c r="AA129">
        <v>12.799581541933254</v>
      </c>
      <c r="AB129">
        <v>13.906248320222897</v>
      </c>
      <c r="AC129">
        <v>14.159751417463113</v>
      </c>
    </row>
    <row r="130" spans="1:29" x14ac:dyDescent="0.2">
      <c r="A130" t="s">
        <v>104</v>
      </c>
      <c r="B130" t="s">
        <v>105</v>
      </c>
      <c r="C130" t="s">
        <v>106</v>
      </c>
      <c r="D130">
        <v>5</v>
      </c>
      <c r="E130">
        <v>1.1399732726934599</v>
      </c>
      <c r="F130">
        <v>0.189</v>
      </c>
      <c r="G130">
        <v>0.113</v>
      </c>
      <c r="H130">
        <v>9.4692155651658005</v>
      </c>
      <c r="I130">
        <v>0.19800000000000001</v>
      </c>
      <c r="J130">
        <f t="shared" si="1"/>
        <v>0.70333480973846885</v>
      </c>
      <c r="K130" t="s">
        <v>186</v>
      </c>
      <c r="L130">
        <v>263933.15999999997</v>
      </c>
      <c r="M130">
        <v>205035.08</v>
      </c>
      <c r="N130">
        <v>212427.66</v>
      </c>
      <c r="O130">
        <v>229138.16</v>
      </c>
      <c r="P130">
        <v>253597.77</v>
      </c>
      <c r="Q130">
        <v>217437.86</v>
      </c>
      <c r="R130">
        <v>275574.90000000002</v>
      </c>
      <c r="S130">
        <v>293075.56</v>
      </c>
      <c r="T130">
        <v>1950220.15</v>
      </c>
      <c r="U130">
        <v>19502.201499999999</v>
      </c>
      <c r="V130">
        <v>13.533505948033609</v>
      </c>
      <c r="W130">
        <v>10.513432547602381</v>
      </c>
      <c r="X130">
        <v>10.892496418929936</v>
      </c>
      <c r="Y130">
        <v>11.749348400486992</v>
      </c>
      <c r="Z130">
        <v>13.003545779177802</v>
      </c>
      <c r="AA130">
        <v>11.149400748423197</v>
      </c>
      <c r="AB130">
        <v>14.130450862175742</v>
      </c>
      <c r="AC130">
        <v>15.027819295170342</v>
      </c>
    </row>
    <row r="131" spans="1:29" x14ac:dyDescent="0.2">
      <c r="A131" t="s">
        <v>1366</v>
      </c>
      <c r="B131" t="s">
        <v>1367</v>
      </c>
      <c r="C131" t="s">
        <v>1368</v>
      </c>
      <c r="D131">
        <v>8</v>
      </c>
      <c r="E131">
        <v>1.1423462468485399</v>
      </c>
      <c r="F131">
        <v>0.192</v>
      </c>
      <c r="G131">
        <v>5.7500000000000002E-2</v>
      </c>
      <c r="H131">
        <v>12.4033215531036</v>
      </c>
      <c r="I131">
        <v>0.11700000000000001</v>
      </c>
      <c r="J131">
        <f t="shared" si="1"/>
        <v>0.9318141382538383</v>
      </c>
      <c r="K131" t="s">
        <v>186</v>
      </c>
      <c r="L131">
        <v>377337.06</v>
      </c>
      <c r="M131">
        <v>313150.46999999997</v>
      </c>
      <c r="N131">
        <v>312976.28000000003</v>
      </c>
      <c r="O131">
        <v>293109.40000000002</v>
      </c>
      <c r="P131">
        <v>347687.34</v>
      </c>
      <c r="Q131">
        <v>347634.97</v>
      </c>
      <c r="R131">
        <v>381402</v>
      </c>
      <c r="S131">
        <v>400806.94</v>
      </c>
      <c r="T131">
        <v>2774104.46</v>
      </c>
      <c r="U131">
        <v>27741.044600000001</v>
      </c>
      <c r="V131">
        <v>13.602121529338516</v>
      </c>
      <c r="W131">
        <v>11.288344563636221</v>
      </c>
      <c r="X131">
        <v>11.282065420132017</v>
      </c>
      <c r="Y131">
        <v>10.565910701142091</v>
      </c>
      <c r="Z131">
        <v>12.53331822984056</v>
      </c>
      <c r="AA131">
        <v>12.531430413402672</v>
      </c>
      <c r="AB131">
        <v>13.74865314192242</v>
      </c>
      <c r="AC131">
        <v>14.448156000585501</v>
      </c>
    </row>
    <row r="132" spans="1:29" x14ac:dyDescent="0.2">
      <c r="A132" t="s">
        <v>917</v>
      </c>
      <c r="B132" t="s">
        <v>918</v>
      </c>
      <c r="C132" t="s">
        <v>919</v>
      </c>
      <c r="D132">
        <v>3</v>
      </c>
      <c r="E132">
        <v>1.15188764234935</v>
      </c>
      <c r="F132">
        <v>0.20399999999999999</v>
      </c>
      <c r="G132">
        <v>6.6899999999999998E-3</v>
      </c>
      <c r="H132">
        <v>21.745738822321702</v>
      </c>
      <c r="I132">
        <v>1.9400000000000001E-2</v>
      </c>
      <c r="J132">
        <f t="shared" ref="J132:J195" si="2">-LOG10(I132)</f>
        <v>1.712198270069774</v>
      </c>
      <c r="K132" t="s">
        <v>186</v>
      </c>
      <c r="L132">
        <v>67865</v>
      </c>
      <c r="M132">
        <v>64461.195</v>
      </c>
      <c r="N132">
        <v>65606.36</v>
      </c>
      <c r="O132">
        <v>65741.83</v>
      </c>
      <c r="P132">
        <v>75147.63</v>
      </c>
      <c r="Q132">
        <v>73979.733999999997</v>
      </c>
      <c r="R132">
        <v>81081.64</v>
      </c>
      <c r="S132">
        <v>73658.304999999993</v>
      </c>
      <c r="T132">
        <v>567541.69400000002</v>
      </c>
      <c r="U132">
        <v>5675.4169400000001</v>
      </c>
      <c r="V132">
        <v>11.957711780026509</v>
      </c>
      <c r="W132">
        <v>11.35796641576786</v>
      </c>
      <c r="X132">
        <v>11.559742780765637</v>
      </c>
      <c r="Y132">
        <v>11.583612392713476</v>
      </c>
      <c r="Z132">
        <v>13.240900324056192</v>
      </c>
      <c r="AA132">
        <v>13.035118790761477</v>
      </c>
      <c r="AB132">
        <v>14.286464035539211</v>
      </c>
      <c r="AC132">
        <v>12.978483480369636</v>
      </c>
    </row>
    <row r="133" spans="1:29" x14ac:dyDescent="0.2">
      <c r="A133" t="s">
        <v>809</v>
      </c>
      <c r="B133" t="s">
        <v>810</v>
      </c>
      <c r="C133" t="s">
        <v>811</v>
      </c>
      <c r="D133">
        <v>3</v>
      </c>
      <c r="E133">
        <v>1.15268634679886</v>
      </c>
      <c r="F133">
        <v>0.20499999999999999</v>
      </c>
      <c r="G133">
        <v>1.03E-2</v>
      </c>
      <c r="H133">
        <v>19.8716277529482</v>
      </c>
      <c r="I133">
        <v>2.7799999999999998E-2</v>
      </c>
      <c r="J133">
        <f t="shared" si="2"/>
        <v>1.5559552040819238</v>
      </c>
      <c r="K133" t="s">
        <v>186</v>
      </c>
      <c r="L133">
        <v>199174.39999999999</v>
      </c>
      <c r="M133">
        <v>193695.33</v>
      </c>
      <c r="N133">
        <v>177163.1</v>
      </c>
      <c r="O133">
        <v>197108.44</v>
      </c>
      <c r="P133">
        <v>228504.67</v>
      </c>
      <c r="Q133">
        <v>209960.06</v>
      </c>
      <c r="R133">
        <v>228316.67</v>
      </c>
      <c r="S133">
        <v>216996.44</v>
      </c>
      <c r="T133">
        <v>1650919.1099999901</v>
      </c>
      <c r="U133">
        <v>16509.191099999902</v>
      </c>
      <c r="V133">
        <v>12.064455417200978</v>
      </c>
      <c r="W133">
        <v>11.732575437932942</v>
      </c>
      <c r="X133">
        <v>10.731179918318412</v>
      </c>
      <c r="Y133">
        <v>11.939315427755947</v>
      </c>
      <c r="Z133">
        <v>13.841057906223</v>
      </c>
      <c r="AA133">
        <v>12.717767862048749</v>
      </c>
      <c r="AB133">
        <v>13.829670310134176</v>
      </c>
      <c r="AC133">
        <v>13.14397772038639</v>
      </c>
    </row>
    <row r="134" spans="1:29" x14ac:dyDescent="0.2">
      <c r="A134" t="s">
        <v>44</v>
      </c>
      <c r="B134" t="s">
        <v>45</v>
      </c>
      <c r="C134" t="s">
        <v>1543</v>
      </c>
      <c r="D134">
        <v>3</v>
      </c>
      <c r="E134">
        <v>1.1598996545054301</v>
      </c>
      <c r="F134">
        <v>0.214</v>
      </c>
      <c r="G134">
        <v>0.37</v>
      </c>
      <c r="H134">
        <v>4.3179827593300404</v>
      </c>
      <c r="I134">
        <v>0.51900000000000002</v>
      </c>
      <c r="J134">
        <f t="shared" si="2"/>
        <v>0.28483264215154214</v>
      </c>
      <c r="K134" t="s">
        <v>186</v>
      </c>
      <c r="L134">
        <v>105456</v>
      </c>
      <c r="M134">
        <v>61401.425999999999</v>
      </c>
      <c r="N134">
        <v>102482.42</v>
      </c>
      <c r="O134">
        <v>60247.733999999997</v>
      </c>
      <c r="P134">
        <v>114645.78</v>
      </c>
      <c r="Q134">
        <v>81501.31</v>
      </c>
      <c r="R134">
        <v>68736.125</v>
      </c>
      <c r="S134">
        <v>112805.88</v>
      </c>
      <c r="T134">
        <v>707276.674999999</v>
      </c>
      <c r="U134">
        <v>7072.7667499999898</v>
      </c>
      <c r="V134">
        <v>14.910148139693728</v>
      </c>
      <c r="W134">
        <v>8.681387096499412</v>
      </c>
      <c r="X134">
        <v>14.489721437512435</v>
      </c>
      <c r="Y134">
        <v>8.518269600789548</v>
      </c>
      <c r="Z134">
        <v>16.20946710846928</v>
      </c>
      <c r="AA134">
        <v>11.523257146858422</v>
      </c>
      <c r="AB134">
        <v>9.7184210125408281</v>
      </c>
      <c r="AC134">
        <v>15.949328457636492</v>
      </c>
    </row>
    <row r="135" spans="1:29" x14ac:dyDescent="0.2">
      <c r="A135" t="s">
        <v>393</v>
      </c>
      <c r="B135" t="s">
        <v>394</v>
      </c>
      <c r="C135" t="s">
        <v>395</v>
      </c>
      <c r="D135">
        <v>3</v>
      </c>
      <c r="E135">
        <v>1.16231410751811</v>
      </c>
      <c r="F135">
        <v>0.217</v>
      </c>
      <c r="G135">
        <v>0.40899999999999997</v>
      </c>
      <c r="H135">
        <v>3.88276691992658</v>
      </c>
      <c r="I135">
        <v>0.56599999999999995</v>
      </c>
      <c r="J135">
        <f t="shared" si="2"/>
        <v>0.24718356881172862</v>
      </c>
      <c r="K135" t="s">
        <v>186</v>
      </c>
      <c r="L135">
        <v>30132.748</v>
      </c>
      <c r="M135">
        <v>15187.584999999999</v>
      </c>
      <c r="N135">
        <v>26354.666000000001</v>
      </c>
      <c r="O135">
        <v>42351.203000000001</v>
      </c>
      <c r="P135">
        <v>33248.042999999998</v>
      </c>
      <c r="Q135">
        <v>26236.93</v>
      </c>
      <c r="R135">
        <v>34145.879999999997</v>
      </c>
      <c r="S135">
        <v>31303.96</v>
      </c>
      <c r="T135">
        <v>238961.014999999</v>
      </c>
      <c r="U135">
        <v>2389.61014999999</v>
      </c>
      <c r="V135">
        <v>12.609901242677649</v>
      </c>
      <c r="W135">
        <v>6.3556747949032868</v>
      </c>
      <c r="X135">
        <v>11.028855899360869</v>
      </c>
      <c r="Y135">
        <v>17.723059554295993</v>
      </c>
      <c r="Z135">
        <v>13.913584607095906</v>
      </c>
      <c r="AA135">
        <v>10.979585937898745</v>
      </c>
      <c r="AB135">
        <v>14.289309911074884</v>
      </c>
      <c r="AC135">
        <v>13.100028052693085</v>
      </c>
    </row>
    <row r="136" spans="1:29" x14ac:dyDescent="0.2">
      <c r="A136" t="s">
        <v>354</v>
      </c>
      <c r="B136" t="s">
        <v>355</v>
      </c>
      <c r="C136" t="s">
        <v>356</v>
      </c>
      <c r="D136">
        <v>10</v>
      </c>
      <c r="E136">
        <v>1.16554119813455</v>
      </c>
      <c r="F136">
        <v>0.221</v>
      </c>
      <c r="G136">
        <v>1.95E-2</v>
      </c>
      <c r="H136">
        <v>17.099653886374799</v>
      </c>
      <c r="I136">
        <v>4.8500000000000001E-2</v>
      </c>
      <c r="J136">
        <f t="shared" si="2"/>
        <v>1.3142582613977363</v>
      </c>
      <c r="K136" t="s">
        <v>186</v>
      </c>
      <c r="L136">
        <v>1213147.5</v>
      </c>
      <c r="M136">
        <v>1125098.8</v>
      </c>
      <c r="N136">
        <v>1036599.94</v>
      </c>
      <c r="O136">
        <v>1098480.1000000001</v>
      </c>
      <c r="P136">
        <v>1303302.3999999999</v>
      </c>
      <c r="Q136">
        <v>1195705.8</v>
      </c>
      <c r="R136">
        <v>1416862.2</v>
      </c>
      <c r="S136">
        <v>1299604.5</v>
      </c>
      <c r="T136">
        <v>9688801.2400000002</v>
      </c>
      <c r="U136">
        <v>96888.012400000007</v>
      </c>
      <c r="V136">
        <v>12.521131045516213</v>
      </c>
      <c r="W136">
        <v>11.612363306154476</v>
      </c>
      <c r="X136">
        <v>10.69894937797279</v>
      </c>
      <c r="Y136">
        <v>11.337626531804052</v>
      </c>
      <c r="Z136">
        <v>13.451637284283889</v>
      </c>
      <c r="AA136">
        <v>12.341111871131748</v>
      </c>
      <c r="AB136">
        <v>14.623710043204477</v>
      </c>
      <c r="AC136">
        <v>13.413470539932346</v>
      </c>
    </row>
    <row r="137" spans="1:29" x14ac:dyDescent="0.2">
      <c r="A137" t="s">
        <v>1544</v>
      </c>
      <c r="B137" t="s">
        <v>1545</v>
      </c>
      <c r="C137" t="s">
        <v>1546</v>
      </c>
      <c r="D137">
        <v>6</v>
      </c>
      <c r="E137">
        <v>1.1703986414745899</v>
      </c>
      <c r="F137">
        <v>0.22700000000000001</v>
      </c>
      <c r="G137">
        <v>4.8399999999999999E-2</v>
      </c>
      <c r="H137">
        <v>13.1515463835558</v>
      </c>
      <c r="I137">
        <v>0.10299999999999999</v>
      </c>
      <c r="J137">
        <f t="shared" si="2"/>
        <v>0.98716277529482777</v>
      </c>
      <c r="K137" t="s">
        <v>186</v>
      </c>
      <c r="L137">
        <v>245213.12</v>
      </c>
      <c r="M137">
        <v>274673.21999999997</v>
      </c>
      <c r="N137">
        <v>210289.38</v>
      </c>
      <c r="O137">
        <v>271327.12</v>
      </c>
      <c r="P137">
        <v>310283.75</v>
      </c>
      <c r="Q137">
        <v>257412.55</v>
      </c>
      <c r="R137">
        <v>315066.56</v>
      </c>
      <c r="S137">
        <v>286419.21999999997</v>
      </c>
      <c r="T137">
        <v>2170684.92</v>
      </c>
      <c r="U137">
        <v>21706.849200000001</v>
      </c>
      <c r="V137">
        <v>11.296578224719966</v>
      </c>
      <c r="W137">
        <v>12.653758151136921</v>
      </c>
      <c r="X137">
        <v>9.6876970979279662</v>
      </c>
      <c r="Y137">
        <v>12.499608648868302</v>
      </c>
      <c r="Z137">
        <v>14.294278600323072</v>
      </c>
      <c r="AA137">
        <v>11.858586551566406</v>
      </c>
      <c r="AB137">
        <v>14.514615046019667</v>
      </c>
      <c r="AC137">
        <v>13.194877679437694</v>
      </c>
    </row>
    <row r="138" spans="1:29" x14ac:dyDescent="0.2">
      <c r="A138" t="s">
        <v>1143</v>
      </c>
      <c r="B138" t="s">
        <v>1144</v>
      </c>
      <c r="C138" t="s">
        <v>1145</v>
      </c>
      <c r="D138">
        <v>3</v>
      </c>
      <c r="E138">
        <v>1.17690673721876</v>
      </c>
      <c r="F138">
        <v>0.23499999999999999</v>
      </c>
      <c r="G138">
        <v>2.2100000000000002E-2</v>
      </c>
      <c r="H138">
        <v>16.556077263148801</v>
      </c>
      <c r="I138">
        <v>5.4199999999999998E-2</v>
      </c>
      <c r="J138">
        <f t="shared" si="2"/>
        <v>1.2660007134616131</v>
      </c>
      <c r="K138" t="s">
        <v>186</v>
      </c>
      <c r="L138">
        <v>44063.296999999999</v>
      </c>
      <c r="M138">
        <v>47654.593999999997</v>
      </c>
      <c r="N138">
        <v>46191.483999999997</v>
      </c>
      <c r="O138">
        <v>45627.54</v>
      </c>
      <c r="P138">
        <v>61323.027000000002</v>
      </c>
      <c r="Q138">
        <v>49638.625</v>
      </c>
      <c r="R138">
        <v>58132.112999999998</v>
      </c>
      <c r="S138">
        <v>47972.523000000001</v>
      </c>
      <c r="T138">
        <v>400603.20299999998</v>
      </c>
      <c r="U138">
        <v>4006.0320299999998</v>
      </c>
      <c r="V138">
        <v>10.999237317630733</v>
      </c>
      <c r="W138">
        <v>11.895709680583856</v>
      </c>
      <c r="X138">
        <v>11.530482945239955</v>
      </c>
      <c r="Y138">
        <v>11.389709233053736</v>
      </c>
      <c r="Z138">
        <v>15.307672664813916</v>
      </c>
      <c r="AA138">
        <v>12.390970573442969</v>
      </c>
      <c r="AB138">
        <v>14.511145334002734</v>
      </c>
      <c r="AC138">
        <v>11.975072251232101</v>
      </c>
    </row>
    <row r="139" spans="1:29" x14ac:dyDescent="0.2">
      <c r="A139" t="s">
        <v>1547</v>
      </c>
      <c r="B139" t="s">
        <v>1548</v>
      </c>
      <c r="C139" t="s">
        <v>1549</v>
      </c>
      <c r="D139">
        <v>2</v>
      </c>
      <c r="E139">
        <v>1.18345102175257</v>
      </c>
      <c r="F139">
        <v>0.24299999999999999</v>
      </c>
      <c r="G139">
        <v>0.18</v>
      </c>
      <c r="H139">
        <v>7.4472749489669301</v>
      </c>
      <c r="I139">
        <v>0.30199999999999999</v>
      </c>
      <c r="J139">
        <f t="shared" si="2"/>
        <v>0.51999305704284937</v>
      </c>
      <c r="K139" t="s">
        <v>186</v>
      </c>
      <c r="L139">
        <v>33037.72</v>
      </c>
      <c r="M139">
        <v>31744.648000000001</v>
      </c>
      <c r="N139">
        <v>24576.085999999999</v>
      </c>
      <c r="O139">
        <v>18778.758000000002</v>
      </c>
      <c r="P139">
        <v>36260.71</v>
      </c>
      <c r="Q139">
        <v>27412.799999999999</v>
      </c>
      <c r="R139">
        <v>29811.559000000001</v>
      </c>
      <c r="S139">
        <v>32012.713</v>
      </c>
      <c r="T139">
        <v>233634.99399999899</v>
      </c>
      <c r="U139">
        <v>2336.3499399999901</v>
      </c>
      <c r="V139">
        <v>14.14074126241557</v>
      </c>
      <c r="W139">
        <v>13.587283076267306</v>
      </c>
      <c r="X139">
        <v>10.519008980307165</v>
      </c>
      <c r="Y139">
        <v>8.037647819144798</v>
      </c>
      <c r="Z139">
        <v>15.520239232655427</v>
      </c>
      <c r="AA139">
        <v>11.733173841244055</v>
      </c>
      <c r="AB139">
        <v>12.759886046865105</v>
      </c>
      <c r="AC139">
        <v>13.702019741100999</v>
      </c>
    </row>
    <row r="140" spans="1:29" x14ac:dyDescent="0.2">
      <c r="A140" t="s">
        <v>8</v>
      </c>
      <c r="B140" t="s">
        <v>9</v>
      </c>
      <c r="C140" t="s">
        <v>10</v>
      </c>
      <c r="D140">
        <v>8</v>
      </c>
      <c r="E140">
        <v>1.18838310505693</v>
      </c>
      <c r="F140">
        <v>0.249</v>
      </c>
      <c r="G140">
        <v>4.4499999999999998E-2</v>
      </c>
      <c r="H140">
        <v>13.5163998901906</v>
      </c>
      <c r="I140">
        <v>9.6699999999999994E-2</v>
      </c>
      <c r="J140">
        <f t="shared" si="2"/>
        <v>1.0145735259169983</v>
      </c>
      <c r="K140" t="s">
        <v>186</v>
      </c>
      <c r="L140">
        <v>277403.3</v>
      </c>
      <c r="M140">
        <v>239835.77</v>
      </c>
      <c r="N140">
        <v>208078.66</v>
      </c>
      <c r="O140">
        <v>279223.75</v>
      </c>
      <c r="P140">
        <v>294074.46999999997</v>
      </c>
      <c r="Q140">
        <v>273646.71999999997</v>
      </c>
      <c r="R140">
        <v>281414.78000000003</v>
      </c>
      <c r="S140">
        <v>340541.44</v>
      </c>
      <c r="T140">
        <v>2194218.89</v>
      </c>
      <c r="U140">
        <v>21942.188900000001</v>
      </c>
      <c r="V140">
        <v>12.642462484679456</v>
      </c>
      <c r="W140">
        <v>10.930348430278986</v>
      </c>
      <c r="X140">
        <v>9.4830402266749232</v>
      </c>
      <c r="Y140">
        <v>12.725428227445439</v>
      </c>
      <c r="Z140">
        <v>13.402239463903255</v>
      </c>
      <c r="AA140">
        <v>12.471258963594099</v>
      </c>
      <c r="AB140">
        <v>12.825282896001319</v>
      </c>
      <c r="AC140">
        <v>15.519939307422515</v>
      </c>
    </row>
    <row r="141" spans="1:29" x14ac:dyDescent="0.2">
      <c r="A141" t="s">
        <v>62</v>
      </c>
      <c r="B141" t="s">
        <v>63</v>
      </c>
      <c r="C141" t="s">
        <v>64</v>
      </c>
      <c r="D141">
        <v>15</v>
      </c>
      <c r="E141">
        <v>1.1925088723306301</v>
      </c>
      <c r="F141">
        <v>0.254</v>
      </c>
      <c r="G141">
        <v>3.3700000000000001E-2</v>
      </c>
      <c r="H141">
        <v>14.7237009912866</v>
      </c>
      <c r="I141">
        <v>7.5300000000000006E-2</v>
      </c>
      <c r="J141">
        <f t="shared" si="2"/>
        <v>1.1232050237992994</v>
      </c>
      <c r="K141" t="s">
        <v>186</v>
      </c>
      <c r="L141">
        <v>683236</v>
      </c>
      <c r="M141">
        <v>464904.97</v>
      </c>
      <c r="N141">
        <v>575865.93999999994</v>
      </c>
      <c r="O141">
        <v>577856.69999999995</v>
      </c>
      <c r="P141">
        <v>704850.8</v>
      </c>
      <c r="Q141">
        <v>668354.56000000006</v>
      </c>
      <c r="R141">
        <v>668074.75</v>
      </c>
      <c r="S141">
        <v>680122.1</v>
      </c>
      <c r="T141">
        <v>5023265.82</v>
      </c>
      <c r="U141">
        <v>50232.658200000005</v>
      </c>
      <c r="V141">
        <v>13.601430314113856</v>
      </c>
      <c r="W141">
        <v>9.2550342080045436</v>
      </c>
      <c r="X141">
        <v>11.463975044028228</v>
      </c>
      <c r="Y141">
        <v>11.503605835456263</v>
      </c>
      <c r="Z141">
        <v>14.031724086622196</v>
      </c>
      <c r="AA141">
        <v>13.305180015339104</v>
      </c>
      <c r="AB141">
        <v>13.299609734768126</v>
      </c>
      <c r="AC141">
        <v>13.539440761667674</v>
      </c>
    </row>
    <row r="142" spans="1:29" x14ac:dyDescent="0.2">
      <c r="A142" t="s">
        <v>1093</v>
      </c>
      <c r="B142" t="s">
        <v>1094</v>
      </c>
      <c r="C142" t="s">
        <v>1095</v>
      </c>
      <c r="D142">
        <v>5</v>
      </c>
      <c r="E142">
        <v>1.1983090213394101</v>
      </c>
      <c r="F142">
        <v>0.26100000000000001</v>
      </c>
      <c r="G142">
        <v>6.0400000000000002E-3</v>
      </c>
      <c r="H142">
        <v>22.189630613788601</v>
      </c>
      <c r="I142">
        <v>1.8200000000000001E-2</v>
      </c>
      <c r="J142">
        <f t="shared" si="2"/>
        <v>1.7399286120149251</v>
      </c>
      <c r="K142" t="s">
        <v>186</v>
      </c>
      <c r="L142">
        <v>162559.1</v>
      </c>
      <c r="M142">
        <v>158884.44</v>
      </c>
      <c r="N142">
        <v>166079.39000000001</v>
      </c>
      <c r="O142">
        <v>152165.16</v>
      </c>
      <c r="P142">
        <v>181559.5</v>
      </c>
      <c r="Q142">
        <v>175254.72</v>
      </c>
      <c r="R142">
        <v>213116.28</v>
      </c>
      <c r="S142">
        <v>198355.98</v>
      </c>
      <c r="T142">
        <v>1407974.57</v>
      </c>
      <c r="U142">
        <v>14079.745700000001</v>
      </c>
      <c r="V142">
        <v>11.545599150984666</v>
      </c>
      <c r="W142">
        <v>11.284610062239972</v>
      </c>
      <c r="X142">
        <v>11.795624263299016</v>
      </c>
      <c r="Y142">
        <v>10.807379852038094</v>
      </c>
      <c r="Z142">
        <v>12.895083751406105</v>
      </c>
      <c r="AA142">
        <v>12.447292993367059</v>
      </c>
      <c r="AB142">
        <v>15.136372811051551</v>
      </c>
      <c r="AC142">
        <v>14.088037115613529</v>
      </c>
    </row>
    <row r="143" spans="1:29" x14ac:dyDescent="0.2">
      <c r="A143" t="s">
        <v>1550</v>
      </c>
      <c r="B143" t="s">
        <v>1551</v>
      </c>
      <c r="C143" t="s">
        <v>1552</v>
      </c>
      <c r="D143">
        <v>2</v>
      </c>
      <c r="E143">
        <v>1.20831784338994</v>
      </c>
      <c r="F143">
        <v>0.27300000000000002</v>
      </c>
      <c r="G143">
        <v>3.7799999999999999E-3</v>
      </c>
      <c r="H143">
        <v>24.225082001627701</v>
      </c>
      <c r="I143">
        <v>1.24E-2</v>
      </c>
      <c r="J143">
        <f t="shared" si="2"/>
        <v>1.9065783148377649</v>
      </c>
      <c r="K143" t="s">
        <v>186</v>
      </c>
      <c r="L143">
        <v>36793.31</v>
      </c>
      <c r="M143">
        <v>37743.616999999998</v>
      </c>
      <c r="N143">
        <v>32028.011999999999</v>
      </c>
      <c r="O143">
        <v>36672.336000000003</v>
      </c>
      <c r="P143">
        <v>42655.25</v>
      </c>
      <c r="Q143">
        <v>40579.866999999998</v>
      </c>
      <c r="R143">
        <v>45708.02</v>
      </c>
      <c r="S143">
        <v>43909.233999999997</v>
      </c>
      <c r="T143">
        <v>316089.64600000001</v>
      </c>
      <c r="U143">
        <v>3160.8964599999999</v>
      </c>
      <c r="V143">
        <v>11.640150338869372</v>
      </c>
      <c r="W143">
        <v>11.940795112282798</v>
      </c>
      <c r="X143">
        <v>10.132572327282116</v>
      </c>
      <c r="Y143">
        <v>11.601878284871123</v>
      </c>
      <c r="Z143">
        <v>13.494668534634634</v>
      </c>
      <c r="AA143">
        <v>12.838088027723629</v>
      </c>
      <c r="AB143">
        <v>14.460461004787231</v>
      </c>
      <c r="AC143">
        <v>13.891386369549098</v>
      </c>
    </row>
    <row r="144" spans="1:29" x14ac:dyDescent="0.2">
      <c r="A144" t="s">
        <v>17</v>
      </c>
      <c r="B144" t="s">
        <v>18</v>
      </c>
      <c r="C144" t="s">
        <v>19</v>
      </c>
      <c r="D144">
        <v>10</v>
      </c>
      <c r="E144">
        <v>1.21587928318309</v>
      </c>
      <c r="F144">
        <v>0.28199999999999997</v>
      </c>
      <c r="G144">
        <v>4.6600000000000003E-2</v>
      </c>
      <c r="H144">
        <v>13.316140833099899</v>
      </c>
      <c r="I144">
        <v>0.1</v>
      </c>
      <c r="J144">
        <f t="shared" si="2"/>
        <v>1</v>
      </c>
      <c r="K144" t="s">
        <v>186</v>
      </c>
      <c r="L144">
        <v>1056341.8</v>
      </c>
      <c r="M144">
        <v>944797</v>
      </c>
      <c r="N144">
        <v>773080.56</v>
      </c>
      <c r="O144">
        <v>865473.75</v>
      </c>
      <c r="P144">
        <v>980076</v>
      </c>
      <c r="Q144">
        <v>1364717.9</v>
      </c>
      <c r="R144">
        <v>992685.06</v>
      </c>
      <c r="S144">
        <v>1100683</v>
      </c>
      <c r="T144">
        <v>8077855.0700000003</v>
      </c>
      <c r="U144">
        <v>80778.550700000007</v>
      </c>
      <c r="V144">
        <v>13.077008572772028</v>
      </c>
      <c r="W144">
        <v>11.696137053867691</v>
      </c>
      <c r="X144">
        <v>9.5703692787347823</v>
      </c>
      <c r="Y144">
        <v>10.71415298368308</v>
      </c>
      <c r="Z144">
        <v>12.132874277973396</v>
      </c>
      <c r="AA144">
        <v>16.894557876735956</v>
      </c>
      <c r="AB144">
        <v>12.288968437756337</v>
      </c>
      <c r="AC144">
        <v>13.625931518476722</v>
      </c>
    </row>
    <row r="145" spans="1:29" x14ac:dyDescent="0.2">
      <c r="A145" t="s">
        <v>968</v>
      </c>
      <c r="B145" t="s">
        <v>969</v>
      </c>
      <c r="C145" t="s">
        <v>970</v>
      </c>
      <c r="D145">
        <v>3</v>
      </c>
      <c r="E145">
        <v>1.2167223586340601</v>
      </c>
      <c r="F145">
        <v>0.28299999999999997</v>
      </c>
      <c r="G145">
        <v>6.8000000000000005E-2</v>
      </c>
      <c r="H145">
        <v>11.6749108729376</v>
      </c>
      <c r="I145">
        <v>0.13300000000000001</v>
      </c>
      <c r="J145">
        <f t="shared" si="2"/>
        <v>0.87614835903291421</v>
      </c>
      <c r="K145" t="s">
        <v>186</v>
      </c>
      <c r="L145">
        <v>112014.31</v>
      </c>
      <c r="M145">
        <v>125138.93</v>
      </c>
      <c r="N145">
        <v>94602.53</v>
      </c>
      <c r="O145">
        <v>128596.34</v>
      </c>
      <c r="P145">
        <v>106636.914</v>
      </c>
      <c r="Q145">
        <v>160459.31</v>
      </c>
      <c r="R145">
        <v>143269.89000000001</v>
      </c>
      <c r="S145">
        <v>152607</v>
      </c>
      <c r="T145">
        <v>1023325.224</v>
      </c>
      <c r="U145">
        <v>10233.25224</v>
      </c>
      <c r="V145">
        <v>10.946110520187862</v>
      </c>
      <c r="W145">
        <v>12.228656839988144</v>
      </c>
      <c r="X145">
        <v>9.2446201638825229</v>
      </c>
      <c r="Y145">
        <v>12.566517172061811</v>
      </c>
      <c r="Z145">
        <v>10.420627919555709</v>
      </c>
      <c r="AA145">
        <v>15.680187122994244</v>
      </c>
      <c r="AB145">
        <v>14.000425929108147</v>
      </c>
      <c r="AC145">
        <v>14.912854332221562</v>
      </c>
    </row>
    <row r="146" spans="1:29" x14ac:dyDescent="0.2">
      <c r="A146" t="s">
        <v>1329</v>
      </c>
      <c r="B146" t="s">
        <v>1330</v>
      </c>
      <c r="C146" t="s">
        <v>1331</v>
      </c>
      <c r="D146">
        <v>2</v>
      </c>
      <c r="E146">
        <v>1.22858698044565</v>
      </c>
      <c r="F146">
        <v>0.29699999999999999</v>
      </c>
      <c r="G146">
        <v>8.5099999999999995E-2</v>
      </c>
      <c r="H146">
        <v>10.7007043991541</v>
      </c>
      <c r="I146">
        <v>0.156</v>
      </c>
      <c r="J146">
        <f t="shared" si="2"/>
        <v>0.80687540164553839</v>
      </c>
      <c r="K146" t="s">
        <v>186</v>
      </c>
      <c r="L146">
        <v>74974.86</v>
      </c>
      <c r="M146">
        <v>47692.637000000002</v>
      </c>
      <c r="N146">
        <v>65672.58</v>
      </c>
      <c r="O146">
        <v>46649.1</v>
      </c>
      <c r="P146">
        <v>80043.94</v>
      </c>
      <c r="Q146">
        <v>72093.06</v>
      </c>
      <c r="R146">
        <v>60415.58</v>
      </c>
      <c r="S146">
        <v>71638.91</v>
      </c>
      <c r="T146">
        <v>519180.66700000002</v>
      </c>
      <c r="U146">
        <v>5191.8066699999999</v>
      </c>
      <c r="V146">
        <v>14.440996124379955</v>
      </c>
      <c r="W146">
        <v>9.1861350068337586</v>
      </c>
      <c r="X146">
        <v>12.649273013087754</v>
      </c>
      <c r="Y146">
        <v>8.9851381157072243</v>
      </c>
      <c r="Z146">
        <v>15.417357595867491</v>
      </c>
      <c r="AA146">
        <v>13.885929230874076</v>
      </c>
      <c r="AB146">
        <v>11.636716048981848</v>
      </c>
      <c r="AC146">
        <v>13.798454864267896</v>
      </c>
    </row>
    <row r="147" spans="1:29" x14ac:dyDescent="0.2">
      <c r="A147" t="s">
        <v>59</v>
      </c>
      <c r="B147" t="s">
        <v>60</v>
      </c>
      <c r="C147" t="s">
        <v>61</v>
      </c>
      <c r="D147">
        <v>7</v>
      </c>
      <c r="E147">
        <v>1.2337071698094899</v>
      </c>
      <c r="F147">
        <v>0.30299999999999999</v>
      </c>
      <c r="G147">
        <v>0.10100000000000001</v>
      </c>
      <c r="H147">
        <v>9.9567862621735692</v>
      </c>
      <c r="I147">
        <v>0.184</v>
      </c>
      <c r="J147">
        <f t="shared" si="2"/>
        <v>0.73518217699046351</v>
      </c>
      <c r="K147" t="s">
        <v>186</v>
      </c>
      <c r="L147">
        <v>135999.31</v>
      </c>
      <c r="M147">
        <v>126329.23</v>
      </c>
      <c r="N147">
        <v>138219.66</v>
      </c>
      <c r="O147">
        <v>126521.266</v>
      </c>
      <c r="P147">
        <v>185361.08</v>
      </c>
      <c r="Q147">
        <v>110814.95</v>
      </c>
      <c r="R147">
        <v>158530.17000000001</v>
      </c>
      <c r="S147">
        <v>213713.28</v>
      </c>
      <c r="T147">
        <v>1195488.946</v>
      </c>
      <c r="U147">
        <v>11954.88946</v>
      </c>
      <c r="V147">
        <v>11.376040778548528</v>
      </c>
      <c r="W147">
        <v>10.567160024581272</v>
      </c>
      <c r="X147">
        <v>11.561768133655333</v>
      </c>
      <c r="Y147">
        <v>10.583223410248078</v>
      </c>
      <c r="Z147">
        <v>15.50504340673343</v>
      </c>
      <c r="AA147">
        <v>9.2694248968823167</v>
      </c>
      <c r="AB147">
        <v>13.260697267877541</v>
      </c>
      <c r="AC147">
        <v>17.876642081473499</v>
      </c>
    </row>
    <row r="148" spans="1:29" x14ac:dyDescent="0.2">
      <c r="A148" t="s">
        <v>480</v>
      </c>
      <c r="B148" t="s">
        <v>481</v>
      </c>
      <c r="C148" t="s">
        <v>482</v>
      </c>
      <c r="D148">
        <v>3</v>
      </c>
      <c r="E148">
        <v>1.2526644386241199</v>
      </c>
      <c r="F148">
        <v>0.32500000000000001</v>
      </c>
      <c r="G148">
        <v>6.13E-3</v>
      </c>
      <c r="H148">
        <v>22.1253952548158</v>
      </c>
      <c r="I148">
        <v>1.83E-2</v>
      </c>
      <c r="J148">
        <f t="shared" si="2"/>
        <v>1.7375489102695705</v>
      </c>
      <c r="K148" t="s">
        <v>186</v>
      </c>
      <c r="L148">
        <v>54804.258000000002</v>
      </c>
      <c r="M148">
        <v>59484.633000000002</v>
      </c>
      <c r="N148">
        <v>48670.445</v>
      </c>
      <c r="O148">
        <v>63404.6</v>
      </c>
      <c r="P148">
        <v>73507.210000000006</v>
      </c>
      <c r="Q148">
        <v>62621.226999999999</v>
      </c>
      <c r="R148">
        <v>74289.483999999997</v>
      </c>
      <c r="S148">
        <v>72392.740000000005</v>
      </c>
      <c r="T148">
        <v>509174.59700000001</v>
      </c>
      <c r="U148">
        <v>5091.7459699999999</v>
      </c>
      <c r="V148">
        <v>10.763352752258378</v>
      </c>
      <c r="W148">
        <v>11.682561021401467</v>
      </c>
      <c r="X148">
        <v>9.5586946573456029</v>
      </c>
      <c r="Y148">
        <v>12.45242798316586</v>
      </c>
      <c r="Z148">
        <v>14.43654307050986</v>
      </c>
      <c r="AA148">
        <v>12.298576435069089</v>
      </c>
      <c r="AB148">
        <v>14.590178779087834</v>
      </c>
      <c r="AC148">
        <v>14.217665301161913</v>
      </c>
    </row>
    <row r="149" spans="1:29" x14ac:dyDescent="0.2">
      <c r="A149" t="s">
        <v>1105</v>
      </c>
      <c r="B149" t="s">
        <v>1106</v>
      </c>
      <c r="C149" t="s">
        <v>1107</v>
      </c>
      <c r="D149">
        <v>2</v>
      </c>
      <c r="E149">
        <v>1.2561423811435199</v>
      </c>
      <c r="F149">
        <v>0.32900000000000001</v>
      </c>
      <c r="G149">
        <v>6.4900000000000001E-3</v>
      </c>
      <c r="H149">
        <v>21.8775530319963</v>
      </c>
      <c r="I149">
        <v>1.9099999999999999E-2</v>
      </c>
      <c r="J149">
        <f t="shared" si="2"/>
        <v>1.7189666327522726</v>
      </c>
      <c r="K149" t="s">
        <v>186</v>
      </c>
      <c r="L149">
        <v>93026.48</v>
      </c>
      <c r="M149">
        <v>119791.19500000001</v>
      </c>
      <c r="N149">
        <v>116605.83</v>
      </c>
      <c r="O149">
        <v>96410.304999999993</v>
      </c>
      <c r="P149">
        <v>121947.55</v>
      </c>
      <c r="Q149">
        <v>142396.25</v>
      </c>
      <c r="R149">
        <v>134396.56</v>
      </c>
      <c r="S149">
        <v>133730.62</v>
      </c>
      <c r="T149">
        <v>958304.78999999899</v>
      </c>
      <c r="U149">
        <v>9583.0478999999905</v>
      </c>
      <c r="V149">
        <v>9.7074000851023694</v>
      </c>
      <c r="W149">
        <v>12.500323096579756</v>
      </c>
      <c r="X149">
        <v>12.16792728334376</v>
      </c>
      <c r="Y149">
        <v>10.060505384722129</v>
      </c>
      <c r="Z149">
        <v>12.725340755105703</v>
      </c>
      <c r="AA149">
        <v>14.859181701471005</v>
      </c>
      <c r="AB149">
        <v>14.024406577368786</v>
      </c>
      <c r="AC149">
        <v>13.954915116306591</v>
      </c>
    </row>
    <row r="150" spans="1:29" x14ac:dyDescent="0.2">
      <c r="A150" t="s">
        <v>47</v>
      </c>
      <c r="B150" t="s">
        <v>48</v>
      </c>
      <c r="C150" t="s">
        <v>49</v>
      </c>
      <c r="D150">
        <v>8</v>
      </c>
      <c r="E150">
        <v>1.2648795423539301</v>
      </c>
      <c r="F150">
        <v>0.33900000000000002</v>
      </c>
      <c r="G150">
        <v>2.5899999999999999E-3</v>
      </c>
      <c r="H150">
        <v>25.867002359187399</v>
      </c>
      <c r="I150">
        <v>9.9799999999999993E-3</v>
      </c>
      <c r="J150">
        <f t="shared" si="2"/>
        <v>2.000869458712629</v>
      </c>
      <c r="K150" t="s">
        <v>186</v>
      </c>
      <c r="L150">
        <v>461579.16</v>
      </c>
      <c r="M150">
        <v>368427.03</v>
      </c>
      <c r="N150">
        <v>390379.47</v>
      </c>
      <c r="O150">
        <v>466472.25</v>
      </c>
      <c r="P150">
        <v>520960.8</v>
      </c>
      <c r="Q150">
        <v>531235.19999999995</v>
      </c>
      <c r="R150">
        <v>538882.6</v>
      </c>
      <c r="S150">
        <v>531280.75</v>
      </c>
      <c r="T150">
        <v>3809217.26</v>
      </c>
      <c r="U150">
        <v>38092.172599999998</v>
      </c>
      <c r="V150">
        <v>12.117428030345531</v>
      </c>
      <c r="W150">
        <v>9.6719878351071014</v>
      </c>
      <c r="X150">
        <v>10.248285759368843</v>
      </c>
      <c r="Y150">
        <v>12.245881979438474</v>
      </c>
      <c r="Z150">
        <v>13.676321523335742</v>
      </c>
      <c r="AA150">
        <v>13.946046227880423</v>
      </c>
      <c r="AB150">
        <v>14.146806632919645</v>
      </c>
      <c r="AC150">
        <v>13.947242011604242</v>
      </c>
    </row>
    <row r="151" spans="1:29" x14ac:dyDescent="0.2">
      <c r="A151" t="s">
        <v>1108</v>
      </c>
      <c r="B151" t="s">
        <v>1109</v>
      </c>
      <c r="C151" t="s">
        <v>1553</v>
      </c>
      <c r="D151">
        <v>5</v>
      </c>
      <c r="E151">
        <v>1.2692708860198001</v>
      </c>
      <c r="F151">
        <v>0.34399999999999997</v>
      </c>
      <c r="G151">
        <v>6.6E-3</v>
      </c>
      <c r="H151">
        <v>21.804560644581301</v>
      </c>
      <c r="I151">
        <v>1.9199999999999998E-2</v>
      </c>
      <c r="J151">
        <f t="shared" si="2"/>
        <v>1.7166987712964503</v>
      </c>
      <c r="K151" t="s">
        <v>186</v>
      </c>
      <c r="L151">
        <v>91804.47</v>
      </c>
      <c r="M151">
        <v>105108.664</v>
      </c>
      <c r="N151">
        <v>109580.21</v>
      </c>
      <c r="O151">
        <v>92654.29</v>
      </c>
      <c r="P151">
        <v>134742.23000000001</v>
      </c>
      <c r="Q151">
        <v>123324.234</v>
      </c>
      <c r="R151">
        <v>142797.32999999999</v>
      </c>
      <c r="S151">
        <v>107058.01</v>
      </c>
      <c r="T151">
        <v>907069.43799999997</v>
      </c>
      <c r="U151">
        <v>9070.694379999999</v>
      </c>
      <c r="V151">
        <v>10.120996932982324</v>
      </c>
      <c r="W151">
        <v>11.587719704431274</v>
      </c>
      <c r="X151">
        <v>12.080685933109349</v>
      </c>
      <c r="Y151">
        <v>10.214685460497238</v>
      </c>
      <c r="Z151">
        <v>14.854676428862332</v>
      </c>
      <c r="AA151">
        <v>13.595897825850903</v>
      </c>
      <c r="AB151">
        <v>15.742712081100896</v>
      </c>
      <c r="AC151">
        <v>11.802625633165695</v>
      </c>
    </row>
    <row r="152" spans="1:29" x14ac:dyDescent="0.2">
      <c r="A152" t="s">
        <v>1554</v>
      </c>
      <c r="B152" t="s">
        <v>1555</v>
      </c>
      <c r="C152" t="s">
        <v>1556</v>
      </c>
      <c r="D152">
        <v>3</v>
      </c>
      <c r="E152">
        <v>1.2869892473012701</v>
      </c>
      <c r="F152">
        <v>0.36399999999999999</v>
      </c>
      <c r="G152">
        <v>2.9099999999999998E-3</v>
      </c>
      <c r="H152">
        <v>25.361070110140901</v>
      </c>
      <c r="I152">
        <v>1.0999999999999999E-2</v>
      </c>
      <c r="J152">
        <f t="shared" si="2"/>
        <v>1.9586073148417751</v>
      </c>
      <c r="K152" t="s">
        <v>186</v>
      </c>
      <c r="L152">
        <v>65089.375</v>
      </c>
      <c r="M152">
        <v>68458.2</v>
      </c>
      <c r="N152">
        <v>63955.88</v>
      </c>
      <c r="O152">
        <v>67037.86</v>
      </c>
      <c r="P152">
        <v>91107.67</v>
      </c>
      <c r="Q152">
        <v>69885.25</v>
      </c>
      <c r="R152">
        <v>93906.585999999996</v>
      </c>
      <c r="S152">
        <v>87579.13</v>
      </c>
      <c r="T152">
        <v>607019.951</v>
      </c>
      <c r="U152">
        <v>6070.1995100000004</v>
      </c>
      <c r="V152">
        <v>10.72277359134115</v>
      </c>
      <c r="W152">
        <v>11.277751231606553</v>
      </c>
      <c r="X152">
        <v>10.536042496566969</v>
      </c>
      <c r="Y152">
        <v>11.043765512082814</v>
      </c>
      <c r="Z152">
        <v>15.009007504598475</v>
      </c>
      <c r="AA152">
        <v>11.512842351371082</v>
      </c>
      <c r="AB152">
        <v>15.470098774397613</v>
      </c>
      <c r="AC152">
        <v>14.427718538035334</v>
      </c>
    </row>
    <row r="153" spans="1:29" x14ac:dyDescent="0.2">
      <c r="A153" t="s">
        <v>122</v>
      </c>
      <c r="B153" t="s">
        <v>123</v>
      </c>
      <c r="C153" t="s">
        <v>124</v>
      </c>
      <c r="D153">
        <v>3</v>
      </c>
      <c r="E153">
        <v>1.3058597870889099</v>
      </c>
      <c r="F153">
        <v>0.38500000000000001</v>
      </c>
      <c r="G153">
        <v>1.46E-2</v>
      </c>
      <c r="H153">
        <v>18.356471442155598</v>
      </c>
      <c r="I153">
        <v>3.7699999999999997E-2</v>
      </c>
      <c r="J153">
        <f t="shared" si="2"/>
        <v>1.4236586497942072</v>
      </c>
      <c r="K153" t="s">
        <v>186</v>
      </c>
      <c r="L153">
        <v>77530.03</v>
      </c>
      <c r="M153">
        <v>76223.199999999997</v>
      </c>
      <c r="N153">
        <v>63025.18</v>
      </c>
      <c r="O153">
        <v>80028.45</v>
      </c>
      <c r="P153">
        <v>110440.21</v>
      </c>
      <c r="Q153">
        <v>74447.38</v>
      </c>
      <c r="R153">
        <v>110401.41</v>
      </c>
      <c r="S153">
        <v>95588.04</v>
      </c>
      <c r="T153">
        <v>687683.9</v>
      </c>
      <c r="U153">
        <v>6876.8389999999999</v>
      </c>
      <c r="V153">
        <v>11.27407955893689</v>
      </c>
      <c r="W153">
        <v>11.084046027542596</v>
      </c>
      <c r="X153">
        <v>9.1648473957293461</v>
      </c>
      <c r="Y153">
        <v>11.637388922439509</v>
      </c>
      <c r="Z153">
        <v>16.059734712416564</v>
      </c>
      <c r="AA153">
        <v>10.825814011350273</v>
      </c>
      <c r="AB153">
        <v>16.054092585270645</v>
      </c>
      <c r="AC153">
        <v>13.899996786314176</v>
      </c>
    </row>
    <row r="154" spans="1:29" x14ac:dyDescent="0.2">
      <c r="A154" t="s">
        <v>143</v>
      </c>
      <c r="B154" t="s">
        <v>144</v>
      </c>
      <c r="C154" t="s">
        <v>145</v>
      </c>
      <c r="D154">
        <v>3</v>
      </c>
      <c r="E154">
        <v>1.3085780714550099</v>
      </c>
      <c r="F154">
        <v>0.38800000000000001</v>
      </c>
      <c r="G154">
        <v>0.63400000000000001</v>
      </c>
      <c r="H154">
        <v>1.97910742118267</v>
      </c>
      <c r="I154">
        <v>0.752</v>
      </c>
      <c r="J154">
        <f t="shared" si="2"/>
        <v>0.12378215940835775</v>
      </c>
      <c r="K154" t="s">
        <v>186</v>
      </c>
      <c r="L154">
        <v>52086.315999999999</v>
      </c>
      <c r="M154">
        <v>38885.086000000003</v>
      </c>
      <c r="N154">
        <v>35420.589999999997</v>
      </c>
      <c r="O154">
        <v>52611.254000000001</v>
      </c>
      <c r="P154">
        <v>53885.445</v>
      </c>
      <c r="Q154">
        <v>64863.57</v>
      </c>
      <c r="R154">
        <v>47185.53</v>
      </c>
      <c r="S154">
        <v>67103.766000000003</v>
      </c>
      <c r="T154">
        <v>412041.55699999997</v>
      </c>
      <c r="U154">
        <v>4120.4155700000001</v>
      </c>
      <c r="V154">
        <v>12.641034651754797</v>
      </c>
      <c r="W154">
        <v>9.4371757749667964</v>
      </c>
      <c r="X154">
        <v>8.5963634973838321</v>
      </c>
      <c r="Y154">
        <v>12.76843393735647</v>
      </c>
      <c r="Z154">
        <v>13.077672405747171</v>
      </c>
      <c r="AA154">
        <v>15.741997111228272</v>
      </c>
      <c r="AB154">
        <v>11.451643456439031</v>
      </c>
      <c r="AC154">
        <v>16.285679165123629</v>
      </c>
    </row>
    <row r="155" spans="1:29" x14ac:dyDescent="0.2">
      <c r="A155" t="s">
        <v>378</v>
      </c>
      <c r="B155" t="s">
        <v>379</v>
      </c>
      <c r="C155" t="s">
        <v>380</v>
      </c>
      <c r="D155">
        <v>3</v>
      </c>
      <c r="E155">
        <v>1.31039340385836</v>
      </c>
      <c r="F155">
        <v>0.39</v>
      </c>
      <c r="G155">
        <v>7.6400000000000003E-4</v>
      </c>
      <c r="H155">
        <v>31.169066414243002</v>
      </c>
      <c r="I155">
        <v>3.4299999999999999E-3</v>
      </c>
      <c r="J155">
        <f t="shared" si="2"/>
        <v>2.4647058799572297</v>
      </c>
      <c r="K155" t="s">
        <v>186</v>
      </c>
      <c r="L155">
        <v>106857.27</v>
      </c>
      <c r="M155">
        <v>97616.74</v>
      </c>
      <c r="N155">
        <v>88315.11</v>
      </c>
      <c r="O155">
        <v>105517.05</v>
      </c>
      <c r="P155">
        <v>137627</v>
      </c>
      <c r="Q155">
        <v>117409.07</v>
      </c>
      <c r="R155">
        <v>134121.79999999999</v>
      </c>
      <c r="S155">
        <v>132389.94</v>
      </c>
      <c r="T155">
        <v>919853.98</v>
      </c>
      <c r="U155">
        <v>9198.5398000000005</v>
      </c>
      <c r="V155">
        <v>11.616764434720389</v>
      </c>
      <c r="W155">
        <v>10.612199558021155</v>
      </c>
      <c r="X155">
        <v>9.6009923227162641</v>
      </c>
      <c r="Y155">
        <v>11.471065222765031</v>
      </c>
      <c r="Z155">
        <v>14.961831224560228</v>
      </c>
      <c r="AA155">
        <v>12.763881284723038</v>
      </c>
      <c r="AB155">
        <v>14.580770743634766</v>
      </c>
      <c r="AC155">
        <v>14.392495208859128</v>
      </c>
    </row>
    <row r="156" spans="1:29" x14ac:dyDescent="0.2">
      <c r="A156" t="s">
        <v>29</v>
      </c>
      <c r="B156" t="s">
        <v>30</v>
      </c>
      <c r="C156" t="s">
        <v>31</v>
      </c>
      <c r="D156">
        <v>32</v>
      </c>
      <c r="E156">
        <v>1.35191083302812</v>
      </c>
      <c r="F156">
        <v>0.435</v>
      </c>
      <c r="G156">
        <v>1.9499999999999999E-3</v>
      </c>
      <c r="H156">
        <v>27.099653886374799</v>
      </c>
      <c r="I156">
        <v>7.6600000000000001E-3</v>
      </c>
      <c r="J156">
        <f t="shared" si="2"/>
        <v>2.1157712303673959</v>
      </c>
      <c r="K156" t="s">
        <v>186</v>
      </c>
      <c r="L156">
        <v>5103216</v>
      </c>
      <c r="M156">
        <v>4526408</v>
      </c>
      <c r="N156">
        <v>4432964</v>
      </c>
      <c r="O156">
        <v>5766291.5</v>
      </c>
      <c r="P156">
        <v>6976036</v>
      </c>
      <c r="Q156">
        <v>5672211</v>
      </c>
      <c r="R156">
        <v>7061506</v>
      </c>
      <c r="S156">
        <v>7067880.5</v>
      </c>
      <c r="T156">
        <v>46606513</v>
      </c>
      <c r="U156">
        <v>466065.13</v>
      </c>
      <c r="V156">
        <v>10.94957694002982</v>
      </c>
      <c r="W156">
        <v>9.7119645059050015</v>
      </c>
      <c r="X156">
        <v>9.5114689228091365</v>
      </c>
      <c r="Y156">
        <v>12.372286894752241</v>
      </c>
      <c r="Z156">
        <v>14.96794235603938</v>
      </c>
      <c r="AA156">
        <v>12.170425622702131</v>
      </c>
      <c r="AB156">
        <v>15.151328742401303</v>
      </c>
      <c r="AC156">
        <v>15.165006015360985</v>
      </c>
    </row>
    <row r="157" spans="1:29" x14ac:dyDescent="0.2">
      <c r="A157" t="s">
        <v>5</v>
      </c>
      <c r="B157" t="s">
        <v>6</v>
      </c>
      <c r="C157" t="s">
        <v>7</v>
      </c>
      <c r="D157">
        <v>11</v>
      </c>
      <c r="E157">
        <v>1.3688838130918299</v>
      </c>
      <c r="F157">
        <v>0.45300000000000001</v>
      </c>
      <c r="G157">
        <v>1.8E-5</v>
      </c>
      <c r="H157">
        <v>47.4472749489669</v>
      </c>
      <c r="I157">
        <v>1.64E-4</v>
      </c>
      <c r="J157">
        <f t="shared" si="2"/>
        <v>3.785156151952302</v>
      </c>
      <c r="K157" t="s">
        <v>186</v>
      </c>
      <c r="L157">
        <v>673583.25</v>
      </c>
      <c r="M157">
        <v>652513.06000000006</v>
      </c>
      <c r="N157">
        <v>625977.5</v>
      </c>
      <c r="O157">
        <v>679941.2</v>
      </c>
      <c r="P157">
        <v>859239.9</v>
      </c>
      <c r="Q157">
        <v>911061.75</v>
      </c>
      <c r="R157">
        <v>909668.25</v>
      </c>
      <c r="S157">
        <v>923339.44</v>
      </c>
      <c r="T157">
        <v>6235324.3499999996</v>
      </c>
      <c r="U157">
        <v>62353.243499999997</v>
      </c>
      <c r="V157">
        <v>10.802697858051282</v>
      </c>
      <c r="W157">
        <v>10.464781354958705</v>
      </c>
      <c r="X157">
        <v>10.039213116475649</v>
      </c>
      <c r="Y157">
        <v>10.904664486298936</v>
      </c>
      <c r="Z157">
        <v>13.780195732720786</v>
      </c>
      <c r="AA157">
        <v>14.611296844565913</v>
      </c>
      <c r="AB157">
        <v>14.588948368018739</v>
      </c>
      <c r="AC157">
        <v>14.808202238909994</v>
      </c>
    </row>
    <row r="158" spans="1:29" x14ac:dyDescent="0.2">
      <c r="A158" t="s">
        <v>1557</v>
      </c>
      <c r="B158" t="s">
        <v>1558</v>
      </c>
      <c r="C158" t="s">
        <v>1559</v>
      </c>
      <c r="D158">
        <v>5</v>
      </c>
      <c r="E158">
        <v>1.3908819717099801</v>
      </c>
      <c r="F158">
        <v>0.47599999999999998</v>
      </c>
      <c r="G158">
        <v>0.433</v>
      </c>
      <c r="H158">
        <v>3.63512103646634</v>
      </c>
      <c r="I158">
        <v>0.58699999999999997</v>
      </c>
      <c r="J158">
        <f t="shared" si="2"/>
        <v>0.23136189875238555</v>
      </c>
      <c r="K158" t="s">
        <v>186</v>
      </c>
      <c r="L158">
        <v>244841.97</v>
      </c>
      <c r="M158">
        <v>237855.56</v>
      </c>
      <c r="N158">
        <v>36793.561999999998</v>
      </c>
      <c r="O158">
        <v>43543.362999999998</v>
      </c>
      <c r="P158">
        <v>128575.61</v>
      </c>
      <c r="Q158">
        <v>124524.62</v>
      </c>
      <c r="R158">
        <v>151061.60999999999</v>
      </c>
      <c r="S158">
        <v>144406.89000000001</v>
      </c>
      <c r="T158">
        <v>1111603.1850000001</v>
      </c>
      <c r="U158">
        <v>11116.031850000001</v>
      </c>
      <c r="V158">
        <v>22.026022712412431</v>
      </c>
      <c r="W158">
        <v>21.397524153369528</v>
      </c>
      <c r="X158">
        <v>3.3099547119415633</v>
      </c>
      <c r="Y158">
        <v>3.9171678875677198</v>
      </c>
      <c r="Z158">
        <v>11.566682403847196</v>
      </c>
      <c r="AA158">
        <v>11.202254696670375</v>
      </c>
      <c r="AB158">
        <v>13.589526553938397</v>
      </c>
      <c r="AC158">
        <v>12.990866880252776</v>
      </c>
    </row>
    <row r="159" spans="1:29" x14ac:dyDescent="0.2">
      <c r="A159" t="s">
        <v>1381</v>
      </c>
      <c r="B159" t="s">
        <v>1382</v>
      </c>
      <c r="C159" t="s">
        <v>1383</v>
      </c>
      <c r="D159">
        <v>3</v>
      </c>
      <c r="E159">
        <v>1.4015274490807399</v>
      </c>
      <c r="F159">
        <v>0.48699999999999999</v>
      </c>
      <c r="G159">
        <v>1.72E-3</v>
      </c>
      <c r="H159">
        <v>27.644715530924501</v>
      </c>
      <c r="I159">
        <v>6.8300000000000001E-3</v>
      </c>
      <c r="J159">
        <f t="shared" si="2"/>
        <v>2.1655792963184672</v>
      </c>
      <c r="K159" t="s">
        <v>186</v>
      </c>
      <c r="L159">
        <v>66141.23</v>
      </c>
      <c r="M159">
        <v>62271.18</v>
      </c>
      <c r="N159">
        <v>59486.695</v>
      </c>
      <c r="O159">
        <v>64515.137000000002</v>
      </c>
      <c r="P159">
        <v>93085.835999999996</v>
      </c>
      <c r="Q159">
        <v>68232.625</v>
      </c>
      <c r="R159">
        <v>102287.766</v>
      </c>
      <c r="S159">
        <v>93830.56</v>
      </c>
      <c r="T159">
        <v>609851.02899999998</v>
      </c>
      <c r="U159">
        <v>6098.5102900000002</v>
      </c>
      <c r="V159">
        <v>10.845473214738151</v>
      </c>
      <c r="W159">
        <v>10.210883812413801</v>
      </c>
      <c r="X159">
        <v>9.7542993569336094</v>
      </c>
      <c r="Y159">
        <v>10.578835474917268</v>
      </c>
      <c r="Z159">
        <v>15.263700735675892</v>
      </c>
      <c r="AA159">
        <v>11.188408603964165</v>
      </c>
      <c r="AB159">
        <v>16.772582341580339</v>
      </c>
      <c r="AC159">
        <v>15.385816459776768</v>
      </c>
    </row>
    <row r="160" spans="1:29" x14ac:dyDescent="0.2">
      <c r="A160" t="s">
        <v>23</v>
      </c>
      <c r="B160" t="s">
        <v>24</v>
      </c>
      <c r="C160" t="s">
        <v>25</v>
      </c>
      <c r="D160">
        <v>12</v>
      </c>
      <c r="E160">
        <v>1.41225440438475</v>
      </c>
      <c r="F160">
        <v>0.498</v>
      </c>
      <c r="G160">
        <v>3.1300000000000002E-5</v>
      </c>
      <c r="H160">
        <v>45.044556624535502</v>
      </c>
      <c r="I160">
        <v>2.5999999999999998E-4</v>
      </c>
      <c r="J160">
        <f t="shared" si="2"/>
        <v>3.5850266520291822</v>
      </c>
      <c r="K160" t="s">
        <v>186</v>
      </c>
      <c r="L160">
        <v>515177.12</v>
      </c>
      <c r="M160">
        <v>481132.5</v>
      </c>
      <c r="N160">
        <v>448415.53</v>
      </c>
      <c r="O160">
        <v>497819.38</v>
      </c>
      <c r="P160">
        <v>673145.5</v>
      </c>
      <c r="Q160">
        <v>669610.5</v>
      </c>
      <c r="R160">
        <v>744576.5</v>
      </c>
      <c r="S160">
        <v>656246.56000000006</v>
      </c>
      <c r="T160">
        <v>4686123.59</v>
      </c>
      <c r="U160">
        <v>46861.2359</v>
      </c>
      <c r="V160">
        <v>10.993673344411302</v>
      </c>
      <c r="W160">
        <v>10.267174792972117</v>
      </c>
      <c r="X160">
        <v>9.5690077606339869</v>
      </c>
      <c r="Y160">
        <v>10.623266126875668</v>
      </c>
      <c r="Z160">
        <v>14.364655286439</v>
      </c>
      <c r="AA160">
        <v>14.289219802672767</v>
      </c>
      <c r="AB160">
        <v>15.888964208901712</v>
      </c>
      <c r="AC160">
        <v>14.004038677093449</v>
      </c>
    </row>
    <row r="161" spans="1:29" x14ac:dyDescent="0.2">
      <c r="A161" t="s">
        <v>1560</v>
      </c>
      <c r="B161" t="s">
        <v>1561</v>
      </c>
      <c r="C161" t="s">
        <v>1562</v>
      </c>
      <c r="D161">
        <v>5</v>
      </c>
      <c r="E161">
        <v>1.44092974883792</v>
      </c>
      <c r="F161">
        <v>0.52700000000000002</v>
      </c>
      <c r="G161">
        <v>0.49199999999999999</v>
      </c>
      <c r="H161">
        <v>3.0803489723263899</v>
      </c>
      <c r="I161">
        <v>0.629</v>
      </c>
      <c r="J161">
        <f t="shared" si="2"/>
        <v>0.20134935455473107</v>
      </c>
      <c r="K161" t="s">
        <v>186</v>
      </c>
      <c r="L161">
        <v>178854.53</v>
      </c>
      <c r="M161">
        <v>84966.35</v>
      </c>
      <c r="N161">
        <v>157064.53</v>
      </c>
      <c r="O161">
        <v>192077.92</v>
      </c>
      <c r="P161">
        <v>147103.25</v>
      </c>
      <c r="Q161">
        <v>226721.11</v>
      </c>
      <c r="R161">
        <v>231051.5</v>
      </c>
      <c r="S161">
        <v>256507.97</v>
      </c>
      <c r="T161">
        <v>1474347.16</v>
      </c>
      <c r="U161">
        <v>14743.471599999999</v>
      </c>
      <c r="V161">
        <v>12.131100113490232</v>
      </c>
      <c r="W161">
        <v>5.7629812234996276</v>
      </c>
      <c r="X161">
        <v>10.653157835634859</v>
      </c>
      <c r="Y161">
        <v>13.02799810052878</v>
      </c>
      <c r="Z161">
        <v>9.9775177781059394</v>
      </c>
      <c r="AA161">
        <v>15.377728946824167</v>
      </c>
      <c r="AB161">
        <v>15.671444709128075</v>
      </c>
      <c r="AC161">
        <v>17.39807129278833</v>
      </c>
    </row>
    <row r="162" spans="1:29" x14ac:dyDescent="0.2">
      <c r="A162" t="s">
        <v>11</v>
      </c>
      <c r="B162" t="s">
        <v>12</v>
      </c>
      <c r="C162" t="s">
        <v>13</v>
      </c>
      <c r="D162">
        <v>13</v>
      </c>
      <c r="E162">
        <v>1.45598954899908</v>
      </c>
      <c r="F162">
        <v>0.54200000000000004</v>
      </c>
      <c r="G162">
        <v>2.26E-5</v>
      </c>
      <c r="H162">
        <v>46.458915608525899</v>
      </c>
      <c r="I162">
        <v>2.0100000000000001E-4</v>
      </c>
      <c r="J162">
        <f t="shared" si="2"/>
        <v>3.6968039425795109</v>
      </c>
      <c r="K162" t="s">
        <v>186</v>
      </c>
      <c r="L162">
        <v>941339.1</v>
      </c>
      <c r="M162">
        <v>959539</v>
      </c>
      <c r="N162">
        <v>821083.25</v>
      </c>
      <c r="O162">
        <v>892535.06</v>
      </c>
      <c r="P162">
        <v>1356706.9</v>
      </c>
      <c r="Q162">
        <v>1205180.8</v>
      </c>
      <c r="R162">
        <v>1365880.9</v>
      </c>
      <c r="S162">
        <v>1330936.8999999999</v>
      </c>
      <c r="T162">
        <v>8873201.9100000001</v>
      </c>
      <c r="U162">
        <v>88732.019100000005</v>
      </c>
      <c r="V162">
        <v>10.608787104676624</v>
      </c>
      <c r="W162">
        <v>10.813897956256469</v>
      </c>
      <c r="X162">
        <v>9.2535170317114979</v>
      </c>
      <c r="Y162">
        <v>10.058770994426746</v>
      </c>
      <c r="Z162">
        <v>15.289936076750449</v>
      </c>
      <c r="AA162">
        <v>13.582253759398561</v>
      </c>
      <c r="AB162">
        <v>15.393326037815811</v>
      </c>
      <c r="AC162">
        <v>14.999511038963835</v>
      </c>
    </row>
    <row r="163" spans="1:29" x14ac:dyDescent="0.2">
      <c r="A163" t="s">
        <v>570</v>
      </c>
      <c r="B163" t="s">
        <v>571</v>
      </c>
      <c r="C163" t="s">
        <v>572</v>
      </c>
      <c r="D163">
        <v>7</v>
      </c>
      <c r="E163">
        <v>1.4620574484000299</v>
      </c>
      <c r="F163">
        <v>0.54800000000000004</v>
      </c>
      <c r="G163">
        <v>3.2899999999999999E-2</v>
      </c>
      <c r="H163">
        <v>14.8280410205002</v>
      </c>
      <c r="I163">
        <v>7.5200000000000003E-2</v>
      </c>
      <c r="J163">
        <f t="shared" si="2"/>
        <v>1.1237821594083577</v>
      </c>
      <c r="K163" t="s">
        <v>186</v>
      </c>
      <c r="L163">
        <v>207793.73</v>
      </c>
      <c r="M163">
        <v>178099.48</v>
      </c>
      <c r="N163">
        <v>199416.38</v>
      </c>
      <c r="O163">
        <v>188816.03</v>
      </c>
      <c r="P163">
        <v>284049.44</v>
      </c>
      <c r="Q163">
        <v>310273.25</v>
      </c>
      <c r="R163">
        <v>272731.94</v>
      </c>
      <c r="S163">
        <v>264949.5</v>
      </c>
      <c r="T163">
        <v>1906129.75</v>
      </c>
      <c r="U163">
        <v>19061.297500000001</v>
      </c>
      <c r="V163">
        <v>10.901342366646341</v>
      </c>
      <c r="W163">
        <v>9.3435129481610577</v>
      </c>
      <c r="X163">
        <v>10.461847101436826</v>
      </c>
      <c r="Y163">
        <v>9.905728085929093</v>
      </c>
      <c r="Z163">
        <v>14.901894270313969</v>
      </c>
      <c r="AA163">
        <v>16.277656334779937</v>
      </c>
      <c r="AB163">
        <v>14.30815189784431</v>
      </c>
      <c r="AC163">
        <v>13.899866994888464</v>
      </c>
    </row>
    <row r="164" spans="1:29" x14ac:dyDescent="0.2">
      <c r="A164" t="s">
        <v>71</v>
      </c>
      <c r="B164" t="s">
        <v>72</v>
      </c>
      <c r="C164" t="s">
        <v>73</v>
      </c>
      <c r="D164">
        <v>5</v>
      </c>
      <c r="E164">
        <v>1.46713334416732</v>
      </c>
      <c r="F164">
        <v>0.55300000000000005</v>
      </c>
      <c r="G164">
        <v>3.3300000000000003E-2</v>
      </c>
      <c r="H164">
        <v>14.7755576649368</v>
      </c>
      <c r="I164">
        <v>7.5300000000000006E-2</v>
      </c>
      <c r="J164">
        <f t="shared" si="2"/>
        <v>1.1232050237992994</v>
      </c>
      <c r="K164" t="s">
        <v>186</v>
      </c>
      <c r="L164">
        <v>724834.1</v>
      </c>
      <c r="M164">
        <v>832346.56</v>
      </c>
      <c r="N164">
        <v>686404.9</v>
      </c>
      <c r="O164">
        <v>1324728</v>
      </c>
      <c r="P164">
        <v>1699723.5</v>
      </c>
      <c r="Q164">
        <v>959997.25</v>
      </c>
      <c r="R164">
        <v>1180454.8</v>
      </c>
      <c r="S164">
        <v>1319806</v>
      </c>
      <c r="T164">
        <v>8728295.1099999994</v>
      </c>
      <c r="U164">
        <v>87282.951099999991</v>
      </c>
      <c r="V164">
        <v>8.3044178830474955</v>
      </c>
      <c r="W164">
        <v>9.536187187877978</v>
      </c>
      <c r="X164">
        <v>7.8641348779968103</v>
      </c>
      <c r="Y164">
        <v>15.177396997980287</v>
      </c>
      <c r="Z164">
        <v>19.473717130079944</v>
      </c>
      <c r="AA164">
        <v>10.998680015987683</v>
      </c>
      <c r="AB164">
        <v>13.524460219585771</v>
      </c>
      <c r="AC164">
        <v>15.121005687444041</v>
      </c>
    </row>
    <row r="165" spans="1:29" x14ac:dyDescent="0.2">
      <c r="A165" t="s">
        <v>80</v>
      </c>
      <c r="B165" t="s">
        <v>81</v>
      </c>
      <c r="C165" t="s">
        <v>82</v>
      </c>
      <c r="D165">
        <v>5</v>
      </c>
      <c r="E165">
        <v>1.50942596852055</v>
      </c>
      <c r="F165">
        <v>0.59399999999999997</v>
      </c>
      <c r="G165">
        <v>1.0300000000000001E-3</v>
      </c>
      <c r="H165">
        <v>29.8716277529482</v>
      </c>
      <c r="I165">
        <v>4.3800000000000002E-3</v>
      </c>
      <c r="J165">
        <f t="shared" si="2"/>
        <v>2.3585258894959003</v>
      </c>
      <c r="K165" t="s">
        <v>186</v>
      </c>
      <c r="L165">
        <v>124372.71</v>
      </c>
      <c r="M165">
        <v>119343.87</v>
      </c>
      <c r="N165">
        <v>85428.09</v>
      </c>
      <c r="O165">
        <v>137475.14000000001</v>
      </c>
      <c r="P165">
        <v>170962.8</v>
      </c>
      <c r="Q165">
        <v>161199</v>
      </c>
      <c r="R165">
        <v>182734.8</v>
      </c>
      <c r="S165">
        <v>179520.5</v>
      </c>
      <c r="T165">
        <v>1161036.9099999999</v>
      </c>
      <c r="U165">
        <v>11610.3691</v>
      </c>
      <c r="V165">
        <v>10.712209829746067</v>
      </c>
      <c r="W165">
        <v>10.279076312914118</v>
      </c>
      <c r="X165">
        <v>7.3579133672847661</v>
      </c>
      <c r="Y165">
        <v>11.840720894911085</v>
      </c>
      <c r="Z165">
        <v>14.725009905154522</v>
      </c>
      <c r="AA165">
        <v>13.884054728285943</v>
      </c>
      <c r="AB165">
        <v>15.738931159389239</v>
      </c>
      <c r="AC165">
        <v>15.462083802314261</v>
      </c>
    </row>
    <row r="166" spans="1:29" x14ac:dyDescent="0.2">
      <c r="A166" t="s">
        <v>567</v>
      </c>
      <c r="B166" t="s">
        <v>568</v>
      </c>
      <c r="C166" t="s">
        <v>569</v>
      </c>
      <c r="D166">
        <v>2</v>
      </c>
      <c r="E166">
        <v>1.51887168981452</v>
      </c>
      <c r="F166">
        <v>0.60299999999999998</v>
      </c>
      <c r="G166">
        <v>1.05E-4</v>
      </c>
      <c r="H166">
        <v>39.788107009300603</v>
      </c>
      <c r="I166">
        <v>7.0399999999999998E-4</v>
      </c>
      <c r="J166">
        <f t="shared" si="2"/>
        <v>3.152427340857888</v>
      </c>
      <c r="K166" t="s">
        <v>186</v>
      </c>
      <c r="L166">
        <v>32082.287</v>
      </c>
      <c r="M166">
        <v>27913.798999999999</v>
      </c>
      <c r="N166">
        <v>25893.245999999999</v>
      </c>
      <c r="O166">
        <v>34227.480000000003</v>
      </c>
      <c r="P166">
        <v>49968.52</v>
      </c>
      <c r="Q166">
        <v>42238.688000000002</v>
      </c>
      <c r="R166">
        <v>43255.258000000002</v>
      </c>
      <c r="S166">
        <v>46256.913999999997</v>
      </c>
      <c r="T166">
        <v>301836.19199999998</v>
      </c>
      <c r="U166">
        <v>3018.3619199999998</v>
      </c>
      <c r="V166">
        <v>10.62903914451717</v>
      </c>
      <c r="W166">
        <v>9.2479960123536156</v>
      </c>
      <c r="X166">
        <v>8.5785756268751232</v>
      </c>
      <c r="Y166">
        <v>11.33975345143501</v>
      </c>
      <c r="Z166">
        <v>16.554847074137484</v>
      </c>
      <c r="AA166">
        <v>13.993910975394231</v>
      </c>
      <c r="AB166">
        <v>14.330706239495628</v>
      </c>
      <c r="AC166">
        <v>15.325171475791743</v>
      </c>
    </row>
    <row r="167" spans="1:29" x14ac:dyDescent="0.2">
      <c r="A167" t="s">
        <v>1249</v>
      </c>
      <c r="B167" t="s">
        <v>1250</v>
      </c>
      <c r="C167" t="s">
        <v>1251</v>
      </c>
      <c r="D167">
        <v>2</v>
      </c>
      <c r="E167">
        <v>1.5336826596730899</v>
      </c>
      <c r="F167">
        <v>0.61699999999999999</v>
      </c>
      <c r="G167">
        <v>1.17E-3</v>
      </c>
      <c r="H167">
        <v>29.3181413825383</v>
      </c>
      <c r="I167">
        <v>4.7499999999999999E-3</v>
      </c>
      <c r="J167">
        <f t="shared" si="2"/>
        <v>2.3233063903751336</v>
      </c>
      <c r="K167" t="s">
        <v>186</v>
      </c>
      <c r="L167">
        <v>18099.875</v>
      </c>
      <c r="M167">
        <v>13898.02</v>
      </c>
      <c r="N167">
        <v>13840.245000000001</v>
      </c>
      <c r="O167">
        <v>20801.324000000001</v>
      </c>
      <c r="P167">
        <v>29296.07</v>
      </c>
      <c r="Q167">
        <v>22931.040000000001</v>
      </c>
      <c r="R167">
        <v>24880.787</v>
      </c>
      <c r="S167">
        <v>23960.026999999998</v>
      </c>
      <c r="T167">
        <v>167707.38800000001</v>
      </c>
      <c r="U167">
        <v>1677.0738800000001</v>
      </c>
      <c r="V167">
        <v>10.792532884717041</v>
      </c>
      <c r="W167">
        <v>8.2870648489260343</v>
      </c>
      <c r="X167">
        <v>8.2526149652989638</v>
      </c>
      <c r="Y167">
        <v>12.403343852687037</v>
      </c>
      <c r="Z167">
        <v>17.468562565651549</v>
      </c>
      <c r="AA167">
        <v>13.673243781007429</v>
      </c>
      <c r="AB167">
        <v>14.835832396364076</v>
      </c>
      <c r="AC167">
        <v>14.286804705347862</v>
      </c>
    </row>
    <row r="168" spans="1:29" x14ac:dyDescent="0.2">
      <c r="A168" t="s">
        <v>1563</v>
      </c>
      <c r="B168" t="s">
        <v>1564</v>
      </c>
      <c r="C168" t="s">
        <v>1565</v>
      </c>
      <c r="D168">
        <v>4</v>
      </c>
      <c r="E168">
        <v>1.5486380557064401</v>
      </c>
      <c r="F168">
        <v>0.63100000000000001</v>
      </c>
      <c r="G168">
        <v>1.5799999999999999E-4</v>
      </c>
      <c r="H168">
        <v>38.013429130455698</v>
      </c>
      <c r="I168">
        <v>9.7400000000000004E-4</v>
      </c>
      <c r="J168">
        <f t="shared" si="2"/>
        <v>3.0114410431213843</v>
      </c>
      <c r="K168" t="s">
        <v>186</v>
      </c>
      <c r="L168">
        <v>123001.55</v>
      </c>
      <c r="M168">
        <v>137937.22</v>
      </c>
      <c r="N168">
        <v>112163.19</v>
      </c>
      <c r="O168">
        <v>135105.82999999999</v>
      </c>
      <c r="P168">
        <v>214471.5</v>
      </c>
      <c r="Q168">
        <v>169109.73</v>
      </c>
      <c r="R168">
        <v>226714.22</v>
      </c>
      <c r="S168">
        <v>179859.1</v>
      </c>
      <c r="T168">
        <v>1298362.3400000001</v>
      </c>
      <c r="U168">
        <v>12983.6234</v>
      </c>
      <c r="V168">
        <v>9.4735919404439901</v>
      </c>
      <c r="W168">
        <v>10.623938768895592</v>
      </c>
      <c r="X168">
        <v>8.6388203465605748</v>
      </c>
      <c r="Y168">
        <v>10.405864821987981</v>
      </c>
      <c r="Z168">
        <v>16.518616829258924</v>
      </c>
      <c r="AA168">
        <v>13.024848672058679</v>
      </c>
      <c r="AB168">
        <v>17.461552373738751</v>
      </c>
      <c r="AC168">
        <v>13.852766247055502</v>
      </c>
    </row>
    <row r="169" spans="1:29" x14ac:dyDescent="0.2">
      <c r="A169" t="s">
        <v>501</v>
      </c>
      <c r="B169" t="s">
        <v>502</v>
      </c>
      <c r="C169" t="s">
        <v>503</v>
      </c>
      <c r="D169">
        <v>7</v>
      </c>
      <c r="E169">
        <v>1.55186170854971</v>
      </c>
      <c r="F169">
        <v>0.63400000000000001</v>
      </c>
      <c r="G169">
        <v>0.26700000000000002</v>
      </c>
      <c r="H169">
        <v>5.7348873863542398</v>
      </c>
      <c r="I169">
        <v>0.40500000000000003</v>
      </c>
      <c r="J169">
        <f t="shared" si="2"/>
        <v>0.3925449767853314</v>
      </c>
      <c r="K169" t="s">
        <v>186</v>
      </c>
      <c r="L169">
        <v>148380.53</v>
      </c>
      <c r="M169">
        <v>137795.62</v>
      </c>
      <c r="N169">
        <v>122778.05</v>
      </c>
      <c r="O169">
        <v>119361.16</v>
      </c>
      <c r="P169">
        <v>186745.16</v>
      </c>
      <c r="Q169">
        <v>218196.1</v>
      </c>
      <c r="R169">
        <v>200203.22</v>
      </c>
      <c r="S169">
        <v>212832.78</v>
      </c>
      <c r="T169">
        <v>1346292.62</v>
      </c>
      <c r="U169">
        <v>13462.926200000002</v>
      </c>
      <c r="V169">
        <v>11.021417468662941</v>
      </c>
      <c r="W169">
        <v>10.235190920083925</v>
      </c>
      <c r="X169">
        <v>9.1197149992547679</v>
      </c>
      <c r="Y169">
        <v>8.8659150489883825</v>
      </c>
      <c r="Z169">
        <v>13.871067643526114</v>
      </c>
      <c r="AA169">
        <v>16.207182358319692</v>
      </c>
      <c r="AB169">
        <v>14.870706191645022</v>
      </c>
      <c r="AC169">
        <v>15.808805369519144</v>
      </c>
    </row>
    <row r="170" spans="1:29" x14ac:dyDescent="0.2">
      <c r="A170" t="s">
        <v>848</v>
      </c>
      <c r="B170" t="s">
        <v>849</v>
      </c>
      <c r="C170" t="s">
        <v>850</v>
      </c>
      <c r="D170">
        <v>3</v>
      </c>
      <c r="E170">
        <v>1.5615729852147799</v>
      </c>
      <c r="F170">
        <v>0.64300000000000002</v>
      </c>
      <c r="G170">
        <v>0.31</v>
      </c>
      <c r="H170">
        <v>5.0863830616572701</v>
      </c>
      <c r="I170">
        <v>0.45800000000000002</v>
      </c>
      <c r="J170">
        <f t="shared" si="2"/>
        <v>0.33913452199613081</v>
      </c>
      <c r="K170" t="s">
        <v>186</v>
      </c>
      <c r="L170">
        <v>69690.14</v>
      </c>
      <c r="M170">
        <v>61080.58</v>
      </c>
      <c r="N170">
        <v>61346.315999999999</v>
      </c>
      <c r="O170">
        <v>68072.259999999995</v>
      </c>
      <c r="P170">
        <v>120919.02</v>
      </c>
      <c r="Q170">
        <v>112207.11</v>
      </c>
      <c r="R170">
        <v>66049.983999999997</v>
      </c>
      <c r="S170">
        <v>118018.07</v>
      </c>
      <c r="T170">
        <v>677383.48</v>
      </c>
      <c r="U170">
        <v>6773.8347999999996</v>
      </c>
      <c r="V170">
        <v>10.288136935373743</v>
      </c>
      <c r="W170">
        <v>9.0171345778907988</v>
      </c>
      <c r="X170">
        <v>9.0563643506629372</v>
      </c>
      <c r="Y170">
        <v>10.049294381965145</v>
      </c>
      <c r="Z170">
        <v>17.850895920874837</v>
      </c>
      <c r="AA170">
        <v>16.564783953691933</v>
      </c>
      <c r="AB170">
        <v>9.7507521145924603</v>
      </c>
      <c r="AC170">
        <v>17.422637764948153</v>
      </c>
    </row>
    <row r="171" spans="1:29" x14ac:dyDescent="0.2">
      <c r="A171" t="s">
        <v>662</v>
      </c>
      <c r="B171" t="s">
        <v>663</v>
      </c>
      <c r="C171" t="s">
        <v>664</v>
      </c>
      <c r="D171">
        <v>4</v>
      </c>
      <c r="E171">
        <v>1.61216566298593</v>
      </c>
      <c r="F171">
        <v>0.68899999999999995</v>
      </c>
      <c r="G171">
        <v>5.3100000000000001E-2</v>
      </c>
      <c r="H171">
        <v>12.749054789185299</v>
      </c>
      <c r="I171">
        <v>0.109</v>
      </c>
      <c r="J171">
        <f t="shared" si="2"/>
        <v>0.96257350205937642</v>
      </c>
      <c r="K171" t="s">
        <v>186</v>
      </c>
      <c r="L171">
        <v>92470.34</v>
      </c>
      <c r="M171">
        <v>61226.491999999998</v>
      </c>
      <c r="N171">
        <v>27777.883000000002</v>
      </c>
      <c r="O171">
        <v>70550.81</v>
      </c>
      <c r="P171">
        <v>93849.125</v>
      </c>
      <c r="Q171">
        <v>90753.44</v>
      </c>
      <c r="R171">
        <v>72702.97</v>
      </c>
      <c r="S171">
        <v>121133.06</v>
      </c>
      <c r="T171">
        <v>630464.12</v>
      </c>
      <c r="U171">
        <v>6304.6412</v>
      </c>
      <c r="V171">
        <v>14.667026570838004</v>
      </c>
      <c r="W171">
        <v>9.711336467490014</v>
      </c>
      <c r="X171">
        <v>4.4059419273534557</v>
      </c>
      <c r="Y171">
        <v>11.190297395512372</v>
      </c>
      <c r="Z171">
        <v>14.885720221477472</v>
      </c>
      <c r="AA171">
        <v>14.394703381375614</v>
      </c>
      <c r="AB171">
        <v>11.531658613657507</v>
      </c>
      <c r="AC171">
        <v>19.213315422295562</v>
      </c>
    </row>
    <row r="172" spans="1:29" x14ac:dyDescent="0.2">
      <c r="A172" t="s">
        <v>1566</v>
      </c>
      <c r="B172" t="s">
        <v>1567</v>
      </c>
      <c r="C172" t="s">
        <v>1568</v>
      </c>
      <c r="D172">
        <v>4</v>
      </c>
      <c r="E172">
        <v>1.6346706569765601</v>
      </c>
      <c r="F172">
        <v>0.70899999999999996</v>
      </c>
      <c r="G172">
        <v>5.0599999999999998E-6</v>
      </c>
      <c r="H172">
        <v>52.958494831602003</v>
      </c>
      <c r="I172">
        <v>5.6799999999999998E-5</v>
      </c>
      <c r="J172">
        <f t="shared" si="2"/>
        <v>4.2456516642889808</v>
      </c>
      <c r="K172" t="s">
        <v>186</v>
      </c>
      <c r="L172">
        <v>151429.48000000001</v>
      </c>
      <c r="M172">
        <v>148535.48000000001</v>
      </c>
      <c r="N172">
        <v>160894.79999999999</v>
      </c>
      <c r="O172">
        <v>187934.14</v>
      </c>
      <c r="P172">
        <v>270948.8</v>
      </c>
      <c r="Q172">
        <v>268528.12</v>
      </c>
      <c r="R172">
        <v>255600.28</v>
      </c>
      <c r="S172">
        <v>261353.4</v>
      </c>
      <c r="T172">
        <v>1705224.49999999</v>
      </c>
      <c r="U172">
        <v>17052.244999999901</v>
      </c>
      <c r="V172">
        <v>8.8803251419388403</v>
      </c>
      <c r="W172">
        <v>8.7106114180274137</v>
      </c>
      <c r="X172">
        <v>9.4354027871403989</v>
      </c>
      <c r="Y172">
        <v>11.021079042671573</v>
      </c>
      <c r="Z172">
        <v>15.889333046763143</v>
      </c>
      <c r="AA172">
        <v>15.747376371850249</v>
      </c>
      <c r="AB172">
        <v>14.989245111127683</v>
      </c>
      <c r="AC172">
        <v>15.326627080481281</v>
      </c>
    </row>
    <row r="173" spans="1:29" x14ac:dyDescent="0.2">
      <c r="A173" t="s">
        <v>1413</v>
      </c>
      <c r="B173" t="s">
        <v>1414</v>
      </c>
      <c r="C173" t="s">
        <v>1415</v>
      </c>
      <c r="D173">
        <v>3</v>
      </c>
      <c r="E173">
        <v>1.7147520732683399</v>
      </c>
      <c r="F173">
        <v>0.77800000000000002</v>
      </c>
      <c r="G173">
        <v>7.25E-6</v>
      </c>
      <c r="H173">
        <v>51.396619934290001</v>
      </c>
      <c r="I173">
        <v>7.7000000000000001E-5</v>
      </c>
      <c r="J173">
        <f t="shared" si="2"/>
        <v>4.1135092748275177</v>
      </c>
      <c r="K173" t="s">
        <v>186</v>
      </c>
      <c r="L173">
        <v>36960.004000000001</v>
      </c>
      <c r="M173">
        <v>29095.995999999999</v>
      </c>
      <c r="N173">
        <v>39017.383000000002</v>
      </c>
      <c r="O173">
        <v>35108.269999999997</v>
      </c>
      <c r="P173">
        <v>62190.438000000002</v>
      </c>
      <c r="Q173">
        <v>57574.796999999999</v>
      </c>
      <c r="R173">
        <v>62356.266000000003</v>
      </c>
      <c r="S173">
        <v>57102.85</v>
      </c>
      <c r="T173">
        <v>379406.00399999903</v>
      </c>
      <c r="U173">
        <v>3794.0600399999903</v>
      </c>
      <c r="V173">
        <v>9.741544311460105</v>
      </c>
      <c r="W173">
        <v>7.6688285618168743</v>
      </c>
      <c r="X173">
        <v>10.283807475012996</v>
      </c>
      <c r="Y173">
        <v>9.253482978619413</v>
      </c>
      <c r="Z173">
        <v>16.391527109307464</v>
      </c>
      <c r="AA173">
        <v>15.174983103324887</v>
      </c>
      <c r="AB173">
        <v>16.435234377577263</v>
      </c>
      <c r="AC173">
        <v>15.050592082881257</v>
      </c>
    </row>
    <row r="174" spans="1:29" x14ac:dyDescent="0.2">
      <c r="A174" t="s">
        <v>32</v>
      </c>
      <c r="B174" t="s">
        <v>33</v>
      </c>
      <c r="C174" t="s">
        <v>34</v>
      </c>
      <c r="D174">
        <v>9</v>
      </c>
      <c r="E174">
        <v>1.7290744626157299</v>
      </c>
      <c r="F174">
        <v>0.79</v>
      </c>
      <c r="G174">
        <v>7.2499999999999995E-4</v>
      </c>
      <c r="H174">
        <v>31.396619934290001</v>
      </c>
      <c r="I174">
        <v>3.3E-3</v>
      </c>
      <c r="J174">
        <f t="shared" si="2"/>
        <v>2.4814860601221125</v>
      </c>
      <c r="K174" t="s">
        <v>186</v>
      </c>
      <c r="L174">
        <v>538318.69999999995</v>
      </c>
      <c r="M174">
        <v>416487.7</v>
      </c>
      <c r="N174">
        <v>440985.9</v>
      </c>
      <c r="O174">
        <v>479963.03</v>
      </c>
      <c r="P174">
        <v>586189.43999999994</v>
      </c>
      <c r="Q174">
        <v>733008.7</v>
      </c>
      <c r="R174">
        <v>1021092.8</v>
      </c>
      <c r="S174">
        <v>965841.6</v>
      </c>
      <c r="T174">
        <v>5181887.8699999899</v>
      </c>
      <c r="U174">
        <v>51818.878699999899</v>
      </c>
      <c r="V174">
        <v>10.388466780930191</v>
      </c>
      <c r="W174">
        <v>8.0373738384269746</v>
      </c>
      <c r="X174">
        <v>8.5101397610906027</v>
      </c>
      <c r="Y174">
        <v>9.2623198733939596</v>
      </c>
      <c r="Z174">
        <v>11.31227565524302</v>
      </c>
      <c r="AA174">
        <v>14.1455916914698</v>
      </c>
      <c r="AB174">
        <v>19.705034644063073</v>
      </c>
      <c r="AC174">
        <v>18.638797755382573</v>
      </c>
    </row>
    <row r="175" spans="1:29" x14ac:dyDescent="0.2">
      <c r="A175" t="s">
        <v>423</v>
      </c>
      <c r="B175" t="s">
        <v>424</v>
      </c>
      <c r="C175" t="s">
        <v>425</v>
      </c>
      <c r="D175">
        <v>2</v>
      </c>
      <c r="E175">
        <v>1.7605180271262999</v>
      </c>
      <c r="F175">
        <v>0.81599999999999995</v>
      </c>
      <c r="G175">
        <v>1.33E-5</v>
      </c>
      <c r="H175">
        <v>48.7614835903291</v>
      </c>
      <c r="I175">
        <v>1.2999999999999999E-4</v>
      </c>
      <c r="J175">
        <f t="shared" si="2"/>
        <v>3.8860566476931631</v>
      </c>
      <c r="K175" t="s">
        <v>186</v>
      </c>
      <c r="L175">
        <v>24465.041000000001</v>
      </c>
      <c r="M175">
        <v>21472.456999999999</v>
      </c>
      <c r="N175">
        <v>16806.689999999999</v>
      </c>
      <c r="O175">
        <v>21288.107</v>
      </c>
      <c r="P175">
        <v>38465.163999999997</v>
      </c>
      <c r="Q175">
        <v>35897.406000000003</v>
      </c>
      <c r="R175">
        <v>35430.94</v>
      </c>
      <c r="S175">
        <v>36909.016000000003</v>
      </c>
      <c r="T175">
        <v>230734.821</v>
      </c>
      <c r="U175">
        <v>2307.3482100000001</v>
      </c>
      <c r="V175">
        <v>10.603098784123269</v>
      </c>
      <c r="W175">
        <v>9.3061189927635581</v>
      </c>
      <c r="X175">
        <v>7.2839851077354281</v>
      </c>
      <c r="Y175">
        <v>9.2262220794147058</v>
      </c>
      <c r="Z175">
        <v>16.67072348824194</v>
      </c>
      <c r="AA175">
        <v>15.557862417307183</v>
      </c>
      <c r="AB175">
        <v>15.355697005958195</v>
      </c>
      <c r="AC175">
        <v>15.996292124455719</v>
      </c>
    </row>
    <row r="176" spans="1:29" x14ac:dyDescent="0.2">
      <c r="A176" t="s">
        <v>752</v>
      </c>
      <c r="B176" t="s">
        <v>753</v>
      </c>
      <c r="C176" t="s">
        <v>754</v>
      </c>
      <c r="D176">
        <v>3</v>
      </c>
      <c r="E176">
        <v>1.7776853623331399</v>
      </c>
      <c r="F176">
        <v>0.83</v>
      </c>
      <c r="G176">
        <v>0.29599999999999999</v>
      </c>
      <c r="H176">
        <v>5.2870828894106099</v>
      </c>
      <c r="I176">
        <v>0.44</v>
      </c>
      <c r="J176">
        <f t="shared" si="2"/>
        <v>0.35654732351381258</v>
      </c>
      <c r="K176" t="s">
        <v>186</v>
      </c>
      <c r="L176">
        <v>24284.598000000002</v>
      </c>
      <c r="M176">
        <v>39670.47</v>
      </c>
      <c r="N176">
        <v>25129.282999999999</v>
      </c>
      <c r="O176">
        <v>35768.656000000003</v>
      </c>
      <c r="P176">
        <v>57162.754000000001</v>
      </c>
      <c r="Q176">
        <v>55725.133000000002</v>
      </c>
      <c r="R176">
        <v>65466.976999999999</v>
      </c>
      <c r="S176">
        <v>41443.57</v>
      </c>
      <c r="T176">
        <v>344651.44099999999</v>
      </c>
      <c r="U176">
        <v>3446.5144099999998</v>
      </c>
      <c r="V176">
        <v>7.0461327332735575</v>
      </c>
      <c r="W176">
        <v>11.510316012286745</v>
      </c>
      <c r="X176">
        <v>7.2912165772723405</v>
      </c>
      <c r="Y176">
        <v>10.378211649490828</v>
      </c>
      <c r="Z176">
        <v>16.585670970689488</v>
      </c>
      <c r="AA176">
        <v>16.168547805375347</v>
      </c>
      <c r="AB176">
        <v>18.995126441383427</v>
      </c>
      <c r="AC176">
        <v>12.024777810228278</v>
      </c>
    </row>
    <row r="177" spans="1:29" x14ac:dyDescent="0.2">
      <c r="A177" t="s">
        <v>1569</v>
      </c>
      <c r="B177" t="s">
        <v>1570</v>
      </c>
      <c r="C177" t="s">
        <v>1571</v>
      </c>
      <c r="D177">
        <v>2</v>
      </c>
      <c r="E177">
        <v>1.7937763193240199</v>
      </c>
      <c r="F177">
        <v>0.84299999999999997</v>
      </c>
      <c r="G177">
        <v>0.34300000000000003</v>
      </c>
      <c r="H177">
        <v>4.6470587995722896</v>
      </c>
      <c r="I177">
        <v>0.49299999999999999</v>
      </c>
      <c r="J177">
        <f t="shared" si="2"/>
        <v>0.30715308072276998</v>
      </c>
      <c r="K177" t="s">
        <v>186</v>
      </c>
      <c r="L177">
        <v>0</v>
      </c>
      <c r="M177">
        <v>15292.57</v>
      </c>
      <c r="N177">
        <v>11810.442999999999</v>
      </c>
      <c r="O177">
        <v>0</v>
      </c>
      <c r="P177">
        <v>20222.386999999999</v>
      </c>
      <c r="Q177">
        <v>16627.82</v>
      </c>
      <c r="R177">
        <v>0</v>
      </c>
      <c r="S177">
        <v>11236.546</v>
      </c>
      <c r="T177">
        <v>75189.765999999901</v>
      </c>
      <c r="U177">
        <v>10581.980939999899</v>
      </c>
      <c r="V177">
        <v>14.299782891122977</v>
      </c>
      <c r="W177">
        <v>14.169109815085475</v>
      </c>
      <c r="X177">
        <v>14.571830253173887</v>
      </c>
      <c r="Y177">
        <v>12.743602616997464</v>
      </c>
      <c r="Z177">
        <v>10.969846823405931</v>
      </c>
      <c r="AA177">
        <v>11.666120993788255</v>
      </c>
      <c r="AB177">
        <v>10.469784497646341</v>
      </c>
      <c r="AC177">
        <v>11.109922108780619</v>
      </c>
    </row>
    <row r="178" spans="1:29" x14ac:dyDescent="0.2">
      <c r="A178" t="s">
        <v>573</v>
      </c>
      <c r="B178" t="s">
        <v>574</v>
      </c>
      <c r="C178" t="s">
        <v>575</v>
      </c>
      <c r="D178">
        <v>17</v>
      </c>
      <c r="E178">
        <v>1.84932655622739</v>
      </c>
      <c r="F178">
        <v>0.88700000000000001</v>
      </c>
      <c r="G178">
        <v>1.95E-4</v>
      </c>
      <c r="H178">
        <v>37.099653886374803</v>
      </c>
      <c r="I178">
        <v>1.17E-3</v>
      </c>
      <c r="J178">
        <f t="shared" si="2"/>
        <v>2.9318141382538383</v>
      </c>
      <c r="K178" t="s">
        <v>186</v>
      </c>
      <c r="L178">
        <v>390867.5</v>
      </c>
      <c r="M178">
        <v>331498.56</v>
      </c>
      <c r="N178">
        <v>339648.66</v>
      </c>
      <c r="O178">
        <v>324525.65999999997</v>
      </c>
      <c r="P178">
        <v>747592</v>
      </c>
      <c r="Q178">
        <v>573649.19999999995</v>
      </c>
      <c r="R178">
        <v>729978.06</v>
      </c>
      <c r="S178">
        <v>533205.25</v>
      </c>
      <c r="T178">
        <v>3970964.89</v>
      </c>
      <c r="U178">
        <v>39709.6489</v>
      </c>
      <c r="V178">
        <v>9.8431366387628767</v>
      </c>
      <c r="W178">
        <v>8.3480607152887725</v>
      </c>
      <c r="X178">
        <v>8.5533030235379393</v>
      </c>
      <c r="Y178">
        <v>8.1724635948619522</v>
      </c>
      <c r="Z178">
        <v>18.826457062933134</v>
      </c>
      <c r="AA178">
        <v>14.446090960023572</v>
      </c>
      <c r="AB178">
        <v>18.382888799603567</v>
      </c>
      <c r="AC178">
        <v>13.427599204988185</v>
      </c>
    </row>
    <row r="179" spans="1:29" x14ac:dyDescent="0.2">
      <c r="A179" t="s">
        <v>599</v>
      </c>
      <c r="B179" t="s">
        <v>600</v>
      </c>
      <c r="C179" t="s">
        <v>601</v>
      </c>
      <c r="D179">
        <v>5</v>
      </c>
      <c r="E179">
        <v>1.9332121941299401</v>
      </c>
      <c r="F179">
        <v>0.95099999999999996</v>
      </c>
      <c r="G179">
        <v>0.29299999999999998</v>
      </c>
      <c r="H179">
        <v>5.3313237964589</v>
      </c>
      <c r="I179">
        <v>0.438</v>
      </c>
      <c r="J179">
        <f t="shared" si="2"/>
        <v>0.35852588949590047</v>
      </c>
      <c r="K179" t="s">
        <v>186</v>
      </c>
      <c r="L179">
        <v>136581.42000000001</v>
      </c>
      <c r="M179">
        <v>78062.63</v>
      </c>
      <c r="N179">
        <v>49208.366999999998</v>
      </c>
      <c r="O179">
        <v>71012.445000000007</v>
      </c>
      <c r="P179">
        <v>139618.53</v>
      </c>
      <c r="Q179">
        <v>164333.28</v>
      </c>
      <c r="R179">
        <v>132122.64000000001</v>
      </c>
      <c r="S179">
        <v>171515.33</v>
      </c>
      <c r="T179">
        <v>942454.64199999999</v>
      </c>
      <c r="U179">
        <v>9424.5464200000006</v>
      </c>
      <c r="V179">
        <v>14.492094782424553</v>
      </c>
      <c r="W179">
        <v>8.2829057782920863</v>
      </c>
      <c r="X179">
        <v>5.2212981725649978</v>
      </c>
      <c r="Y179">
        <v>7.5348395387286979</v>
      </c>
      <c r="Z179">
        <v>14.814350078823209</v>
      </c>
      <c r="AA179">
        <v>17.43673092333286</v>
      </c>
      <c r="AB179">
        <v>14.018991908153815</v>
      </c>
      <c r="AC179">
        <v>18.198788817679777</v>
      </c>
    </row>
    <row r="180" spans="1:29" x14ac:dyDescent="0.2">
      <c r="A180" t="s">
        <v>1572</v>
      </c>
      <c r="B180" t="s">
        <v>1573</v>
      </c>
      <c r="C180" t="s">
        <v>1574</v>
      </c>
      <c r="D180">
        <v>11</v>
      </c>
      <c r="E180">
        <v>2</v>
      </c>
      <c r="F180">
        <v>1</v>
      </c>
      <c r="G180">
        <v>4.9500000000000002E-2</v>
      </c>
      <c r="H180">
        <v>13.0539480106643</v>
      </c>
      <c r="I180">
        <v>0.104</v>
      </c>
      <c r="J180">
        <f t="shared" si="2"/>
        <v>0.98296666070121963</v>
      </c>
      <c r="K180" t="s">
        <v>186</v>
      </c>
      <c r="L180">
        <v>705896.1</v>
      </c>
      <c r="M180">
        <v>726983.94</v>
      </c>
      <c r="N180">
        <v>682474.75</v>
      </c>
      <c r="O180">
        <v>618487.4</v>
      </c>
      <c r="P180">
        <v>1705689.6</v>
      </c>
      <c r="Q180">
        <v>1186030.2</v>
      </c>
      <c r="R180">
        <v>1049740.6000000001</v>
      </c>
      <c r="S180">
        <v>1647564.5</v>
      </c>
      <c r="T180">
        <v>8322867.0899999999</v>
      </c>
      <c r="U180">
        <v>11116.031850000001</v>
      </c>
      <c r="V180">
        <v>22.026022712412431</v>
      </c>
      <c r="W180">
        <v>21.397524153369528</v>
      </c>
      <c r="X180">
        <v>3.3099547119415633</v>
      </c>
      <c r="Y180">
        <v>3.9171678875677198</v>
      </c>
      <c r="Z180">
        <v>11.566682403847196</v>
      </c>
      <c r="AA180">
        <v>11.202254696670375</v>
      </c>
      <c r="AB180">
        <v>13.589526553938397</v>
      </c>
      <c r="AC180">
        <v>12.990866880252776</v>
      </c>
    </row>
    <row r="181" spans="1:29" x14ac:dyDescent="0.2">
      <c r="A181" t="s">
        <v>522</v>
      </c>
      <c r="B181" t="s">
        <v>523</v>
      </c>
      <c r="C181" t="s">
        <v>524</v>
      </c>
      <c r="D181">
        <v>2</v>
      </c>
      <c r="E181">
        <v>2.04202425141438</v>
      </c>
      <c r="F181">
        <v>1.03</v>
      </c>
      <c r="G181">
        <v>8.3699999999999997E-2</v>
      </c>
      <c r="H181">
        <v>10.772745420067301</v>
      </c>
      <c r="I181">
        <v>0.155</v>
      </c>
      <c r="J181">
        <f t="shared" si="2"/>
        <v>0.8096683018297085</v>
      </c>
      <c r="K181" t="s">
        <v>186</v>
      </c>
      <c r="L181">
        <v>81266.36</v>
      </c>
      <c r="M181">
        <v>37880.824000000001</v>
      </c>
      <c r="N181">
        <v>74209.070000000007</v>
      </c>
      <c r="O181">
        <v>77788.19</v>
      </c>
      <c r="P181">
        <v>89346.59</v>
      </c>
      <c r="Q181">
        <v>81230.36</v>
      </c>
      <c r="R181">
        <v>501784.75</v>
      </c>
      <c r="S181">
        <v>84722.69</v>
      </c>
      <c r="T181">
        <v>1028228.834</v>
      </c>
      <c r="U181">
        <v>10282.288340000001</v>
      </c>
      <c r="V181">
        <v>7.9035286030502423</v>
      </c>
      <c r="W181">
        <v>3.6840849767494457</v>
      </c>
      <c r="X181">
        <v>7.2171745769191293</v>
      </c>
      <c r="Y181">
        <v>7.5652605167071201</v>
      </c>
      <c r="Z181">
        <v>8.6893682656637097</v>
      </c>
      <c r="AA181">
        <v>7.9000274368886245</v>
      </c>
      <c r="AB181">
        <v>48.800882975433069</v>
      </c>
      <c r="AC181">
        <v>8.23967264858865</v>
      </c>
    </row>
    <row r="182" spans="1:29" x14ac:dyDescent="0.2">
      <c r="A182" t="s">
        <v>1575</v>
      </c>
      <c r="B182" t="s">
        <v>1576</v>
      </c>
      <c r="C182" t="s">
        <v>1577</v>
      </c>
      <c r="D182">
        <v>4</v>
      </c>
      <c r="E182">
        <v>2.0849315216822402</v>
      </c>
      <c r="F182">
        <v>1.06</v>
      </c>
      <c r="G182">
        <v>0.24199999999999999</v>
      </c>
      <c r="H182">
        <v>6.1618463401956802</v>
      </c>
      <c r="I182">
        <v>0.378</v>
      </c>
      <c r="J182">
        <f t="shared" si="2"/>
        <v>0.42250820016277468</v>
      </c>
      <c r="K182" t="s">
        <v>186</v>
      </c>
      <c r="L182">
        <v>344369.56</v>
      </c>
      <c r="M182">
        <v>426449.34</v>
      </c>
      <c r="N182">
        <v>210910.28</v>
      </c>
      <c r="O182">
        <v>349193.16</v>
      </c>
      <c r="P182">
        <v>302751.2</v>
      </c>
      <c r="Q182">
        <v>217700.2</v>
      </c>
      <c r="R182">
        <v>554711</v>
      </c>
      <c r="S182">
        <v>5563146</v>
      </c>
      <c r="T182">
        <v>7969230.7400000002</v>
      </c>
      <c r="U182">
        <v>79692.307400000005</v>
      </c>
      <c r="V182">
        <v>4.3212396683597589</v>
      </c>
      <c r="W182">
        <v>5.3511983014812294</v>
      </c>
      <c r="X182">
        <v>2.6465575772750181</v>
      </c>
      <c r="Y182">
        <v>4.3817674678095715</v>
      </c>
      <c r="Z182">
        <v>3.7990015583361059</v>
      </c>
      <c r="AA182">
        <v>2.7317592764292327</v>
      </c>
      <c r="AB182">
        <v>6.960659291940642</v>
      </c>
      <c r="AC182">
        <v>69.80781685836844</v>
      </c>
    </row>
    <row r="183" spans="1:29" x14ac:dyDescent="0.2">
      <c r="A183" t="s">
        <v>1578</v>
      </c>
      <c r="B183" t="s">
        <v>1579</v>
      </c>
      <c r="C183" t="s">
        <v>1580</v>
      </c>
      <c r="D183">
        <v>5</v>
      </c>
      <c r="E183">
        <v>2.2191389441356799</v>
      </c>
      <c r="F183">
        <v>1.1499999999999999</v>
      </c>
      <c r="G183">
        <v>5.8099999999999999E-2</v>
      </c>
      <c r="H183">
        <v>12.358238676096599</v>
      </c>
      <c r="I183">
        <v>0.11799999999999999</v>
      </c>
      <c r="J183">
        <f t="shared" si="2"/>
        <v>0.92811799269387463</v>
      </c>
      <c r="K183" t="s">
        <v>186</v>
      </c>
      <c r="L183">
        <v>14290.532999999999</v>
      </c>
      <c r="M183">
        <v>0</v>
      </c>
      <c r="N183">
        <v>12380.713</v>
      </c>
      <c r="O183">
        <v>14258.772000000001</v>
      </c>
      <c r="P183">
        <v>20241.146000000001</v>
      </c>
      <c r="Q183">
        <v>19516.285</v>
      </c>
      <c r="R183">
        <v>17918.162</v>
      </c>
      <c r="S183">
        <v>17269.603999999999</v>
      </c>
      <c r="T183">
        <v>115875.215</v>
      </c>
      <c r="U183">
        <v>1158.75215</v>
      </c>
      <c r="V183">
        <v>12.33269168044262</v>
      </c>
      <c r="W183">
        <v>0</v>
      </c>
      <c r="X183">
        <v>10.684522138750724</v>
      </c>
      <c r="Y183">
        <v>12.305282022561943</v>
      </c>
      <c r="Z183">
        <v>17.468054751829371</v>
      </c>
      <c r="AA183">
        <v>16.842501651453247</v>
      </c>
      <c r="AB183">
        <v>15.46332578541494</v>
      </c>
      <c r="AC183">
        <v>14.903621969547153</v>
      </c>
    </row>
    <row r="184" spans="1:29" x14ac:dyDescent="0.2">
      <c r="A184" t="s">
        <v>1581</v>
      </c>
      <c r="B184" t="s">
        <v>1582</v>
      </c>
      <c r="C184" t="s">
        <v>1583</v>
      </c>
      <c r="D184">
        <v>2</v>
      </c>
      <c r="E184">
        <v>2.4794153998779702</v>
      </c>
      <c r="F184">
        <v>1.31</v>
      </c>
      <c r="G184">
        <v>0.47</v>
      </c>
      <c r="H184">
        <v>3.2790214206428199</v>
      </c>
      <c r="I184">
        <v>0.621</v>
      </c>
      <c r="J184">
        <f t="shared" si="2"/>
        <v>0.20690839982341983</v>
      </c>
      <c r="K184" t="s">
        <v>186</v>
      </c>
      <c r="L184">
        <v>168645.9</v>
      </c>
      <c r="M184">
        <v>3434.6316000000002</v>
      </c>
      <c r="N184">
        <v>6202.9939999999997</v>
      </c>
      <c r="O184">
        <v>162053.23000000001</v>
      </c>
      <c r="P184">
        <v>0</v>
      </c>
      <c r="Q184">
        <v>196144.03</v>
      </c>
      <c r="R184">
        <v>234227.25</v>
      </c>
      <c r="S184">
        <v>238674.34</v>
      </c>
      <c r="T184">
        <v>1009382.3756</v>
      </c>
      <c r="U184">
        <v>8978.6903899999998</v>
      </c>
      <c r="V184">
        <v>15.21450835994357</v>
      </c>
      <c r="W184">
        <v>8.9885820196992015</v>
      </c>
      <c r="X184">
        <v>13.383051957536093</v>
      </c>
      <c r="Y184">
        <v>14.939072868509948</v>
      </c>
      <c r="Z184">
        <v>11.597579989613608</v>
      </c>
      <c r="AA184">
        <v>12.937483636742263</v>
      </c>
      <c r="AB184">
        <v>10.949033737647346</v>
      </c>
      <c r="AC184">
        <v>11.990687430307974</v>
      </c>
    </row>
    <row r="185" spans="1:29" x14ac:dyDescent="0.2">
      <c r="A185" t="s">
        <v>1261</v>
      </c>
      <c r="B185" t="s">
        <v>1262</v>
      </c>
      <c r="C185" t="s">
        <v>1263</v>
      </c>
      <c r="D185">
        <v>2</v>
      </c>
      <c r="E185">
        <v>2.6026837108838601</v>
      </c>
      <c r="F185">
        <v>1.38</v>
      </c>
      <c r="G185">
        <v>0.214</v>
      </c>
      <c r="H185">
        <v>6.6958622665080902</v>
      </c>
      <c r="I185">
        <v>0.35099999999999998</v>
      </c>
      <c r="J185">
        <f t="shared" si="2"/>
        <v>0.45469288353417592</v>
      </c>
      <c r="K185" t="s">
        <v>186</v>
      </c>
      <c r="L185">
        <v>51743.9</v>
      </c>
      <c r="M185">
        <v>0</v>
      </c>
      <c r="N185">
        <v>50964.347999999998</v>
      </c>
      <c r="O185">
        <v>0</v>
      </c>
      <c r="P185">
        <v>27866.107</v>
      </c>
      <c r="Q185">
        <v>24730.86</v>
      </c>
      <c r="R185">
        <v>26140.03</v>
      </c>
      <c r="S185">
        <v>27582.974999999999</v>
      </c>
      <c r="T185">
        <v>209028.22</v>
      </c>
      <c r="U185">
        <v>2090.2822000000001</v>
      </c>
      <c r="V185">
        <v>24.754504439639778</v>
      </c>
      <c r="W185">
        <v>0</v>
      </c>
      <c r="X185">
        <v>24.381563408041266</v>
      </c>
      <c r="Y185">
        <v>0</v>
      </c>
      <c r="Z185">
        <v>13.331265510465524</v>
      </c>
      <c r="AA185">
        <v>11.83134985314423</v>
      </c>
      <c r="AB185">
        <v>12.505502845500956</v>
      </c>
      <c r="AC185">
        <v>13.195813943208242</v>
      </c>
    </row>
    <row r="186" spans="1:29" x14ac:dyDescent="0.2">
      <c r="A186" t="s">
        <v>426</v>
      </c>
      <c r="B186" t="s">
        <v>427</v>
      </c>
      <c r="C186" t="s">
        <v>428</v>
      </c>
      <c r="D186">
        <v>7</v>
      </c>
      <c r="E186">
        <v>2.73208051350879</v>
      </c>
      <c r="F186">
        <v>1.45</v>
      </c>
      <c r="G186">
        <v>0.13100000000000001</v>
      </c>
      <c r="H186">
        <v>8.8272870434423503</v>
      </c>
      <c r="I186">
        <v>0.22700000000000001</v>
      </c>
      <c r="J186">
        <f t="shared" si="2"/>
        <v>0.64397414280687726</v>
      </c>
      <c r="K186" t="s">
        <v>186</v>
      </c>
      <c r="L186">
        <v>34374.83</v>
      </c>
      <c r="M186">
        <v>30138.155999999999</v>
      </c>
      <c r="N186">
        <v>30248.053</v>
      </c>
      <c r="O186">
        <v>31612.083999999999</v>
      </c>
      <c r="P186">
        <v>92137.11</v>
      </c>
      <c r="Q186">
        <v>78508.28</v>
      </c>
      <c r="R186">
        <v>85433.07</v>
      </c>
      <c r="S186">
        <v>89140.57</v>
      </c>
      <c r="T186">
        <v>471592.15299999999</v>
      </c>
      <c r="U186">
        <v>10093.823756</v>
      </c>
      <c r="V186">
        <v>16.707830855452872</v>
      </c>
      <c r="W186">
        <v>0.34027061330037356</v>
      </c>
      <c r="X186">
        <v>0.61453361480705448</v>
      </c>
      <c r="Y186">
        <v>16.05469185091248</v>
      </c>
      <c r="Z186">
        <v>0</v>
      </c>
      <c r="AA186">
        <v>19.432083890250958</v>
      </c>
      <c r="AB186">
        <v>23.205006909375644</v>
      </c>
      <c r="AC186">
        <v>23.645582265900622</v>
      </c>
    </row>
    <row r="187" spans="1:29" x14ac:dyDescent="0.2">
      <c r="A187" t="s">
        <v>1395</v>
      </c>
      <c r="B187" t="s">
        <v>1396</v>
      </c>
      <c r="C187" t="s">
        <v>1397</v>
      </c>
      <c r="D187">
        <v>2</v>
      </c>
      <c r="E187">
        <v>2.92817139189125</v>
      </c>
      <c r="F187">
        <v>1.55</v>
      </c>
      <c r="G187">
        <v>0.14899999999999999</v>
      </c>
      <c r="H187">
        <v>8.2681373158772598</v>
      </c>
      <c r="I187">
        <v>0.253</v>
      </c>
      <c r="J187">
        <f t="shared" si="2"/>
        <v>0.59687947882418213</v>
      </c>
      <c r="K187" t="s">
        <v>186</v>
      </c>
      <c r="L187">
        <v>350337.1</v>
      </c>
      <c r="M187">
        <v>325748.21999999997</v>
      </c>
      <c r="N187">
        <v>9609.6779999999999</v>
      </c>
      <c r="O187">
        <v>338252.72</v>
      </c>
      <c r="P187">
        <v>417700.44</v>
      </c>
      <c r="Q187">
        <v>380381.06</v>
      </c>
      <c r="R187">
        <v>402228.1</v>
      </c>
      <c r="S187">
        <v>427682.1</v>
      </c>
      <c r="T187">
        <v>2651939.4180000001</v>
      </c>
      <c r="U187">
        <v>26519.394179999999</v>
      </c>
      <c r="V187">
        <v>13.210599669890346</v>
      </c>
      <c r="W187">
        <v>12.283395985179325</v>
      </c>
      <c r="X187">
        <v>0.36236416016046413</v>
      </c>
      <c r="Y187">
        <v>12.754918822960834</v>
      </c>
      <c r="Z187">
        <v>15.750753473660234</v>
      </c>
      <c r="AA187">
        <v>14.343504886204004</v>
      </c>
      <c r="AB187">
        <v>15.167318577109365</v>
      </c>
      <c r="AC187">
        <v>16.127144424835425</v>
      </c>
    </row>
    <row r="188" spans="1:29" x14ac:dyDescent="0.2">
      <c r="A188" t="s">
        <v>1584</v>
      </c>
      <c r="B188" t="s">
        <v>1585</v>
      </c>
      <c r="C188" t="s">
        <v>1586</v>
      </c>
      <c r="D188">
        <v>2</v>
      </c>
      <c r="E188">
        <v>2.9896984972698699</v>
      </c>
      <c r="F188">
        <v>1.58</v>
      </c>
      <c r="G188">
        <v>7.4499999999999997E-2</v>
      </c>
      <c r="H188">
        <v>11.278437272516999</v>
      </c>
      <c r="I188">
        <v>0.14199999999999999</v>
      </c>
      <c r="J188">
        <f t="shared" si="2"/>
        <v>0.8477116556169435</v>
      </c>
      <c r="K188" t="s">
        <v>186</v>
      </c>
      <c r="L188">
        <v>14794.241</v>
      </c>
      <c r="M188">
        <v>44840.913999999997</v>
      </c>
      <c r="N188">
        <v>0</v>
      </c>
      <c r="O188">
        <v>16282.272000000001</v>
      </c>
      <c r="P188">
        <v>58008.55</v>
      </c>
      <c r="Q188">
        <v>20068.101999999999</v>
      </c>
      <c r="R188">
        <v>24048.921999999999</v>
      </c>
      <c r="S188">
        <v>62188.184000000001</v>
      </c>
      <c r="T188">
        <v>240231.185</v>
      </c>
      <c r="U188">
        <v>2402.31185</v>
      </c>
      <c r="V188">
        <v>6.1583349389047886</v>
      </c>
      <c r="W188">
        <v>18.665734009512544</v>
      </c>
      <c r="X188">
        <v>0</v>
      </c>
      <c r="Y188">
        <v>6.7777511899631184</v>
      </c>
      <c r="Z188">
        <v>24.146969095623451</v>
      </c>
      <c r="AA188">
        <v>8.3536623273951705</v>
      </c>
      <c r="AB188">
        <v>10.010741111733681</v>
      </c>
      <c r="AC188">
        <v>25.886807326867242</v>
      </c>
    </row>
    <row r="189" spans="1:29" x14ac:dyDescent="0.2">
      <c r="A189" t="s">
        <v>884</v>
      </c>
      <c r="B189" t="s">
        <v>885</v>
      </c>
      <c r="C189" t="s">
        <v>886</v>
      </c>
      <c r="D189">
        <v>2</v>
      </c>
      <c r="E189">
        <v>2.0279189595800502</v>
      </c>
      <c r="F189">
        <v>1.02</v>
      </c>
      <c r="G189">
        <v>8.7299999999999999E-3</v>
      </c>
      <c r="H189">
        <v>20.589857562944299</v>
      </c>
      <c r="I189">
        <v>2.3800000000000002E-2</v>
      </c>
      <c r="J189">
        <f t="shared" si="2"/>
        <v>1.6234230429434879</v>
      </c>
      <c r="K189" t="s">
        <v>1587</v>
      </c>
      <c r="L189">
        <v>28876.664000000001</v>
      </c>
      <c r="M189">
        <v>22920.956999999999</v>
      </c>
      <c r="N189">
        <v>11947.999</v>
      </c>
      <c r="O189">
        <v>8967.6389999999992</v>
      </c>
      <c r="P189">
        <v>31888.793000000001</v>
      </c>
      <c r="Q189">
        <v>34993.953000000001</v>
      </c>
      <c r="R189">
        <v>28943.723000000002</v>
      </c>
      <c r="S189">
        <v>37314.116999999998</v>
      </c>
      <c r="T189">
        <v>205853.845</v>
      </c>
      <c r="U189">
        <v>2058.53845</v>
      </c>
      <c r="V189">
        <v>14.027750611119263</v>
      </c>
      <c r="W189">
        <v>11.134578030349639</v>
      </c>
      <c r="X189">
        <v>5.8041174795642023</v>
      </c>
      <c r="Y189">
        <v>4.3563135777230677</v>
      </c>
      <c r="Z189">
        <v>15.490987307038157</v>
      </c>
      <c r="AA189">
        <v>16.999416746381396</v>
      </c>
      <c r="AB189">
        <v>14.060326636114084</v>
      </c>
      <c r="AC189">
        <v>18.12650961171019</v>
      </c>
    </row>
    <row r="190" spans="1:29" x14ac:dyDescent="0.2">
      <c r="A190" t="s">
        <v>1588</v>
      </c>
      <c r="B190" t="s">
        <v>1589</v>
      </c>
      <c r="C190" t="s">
        <v>1590</v>
      </c>
      <c r="D190">
        <v>2</v>
      </c>
      <c r="E190">
        <v>2.1140360811227601</v>
      </c>
      <c r="F190">
        <v>1.08</v>
      </c>
      <c r="G190">
        <v>1.03E-4</v>
      </c>
      <c r="H190">
        <v>39.8716277529482</v>
      </c>
      <c r="I190">
        <v>7.0100000000000002E-4</v>
      </c>
      <c r="J190">
        <f t="shared" si="2"/>
        <v>3.1542819820333414</v>
      </c>
      <c r="K190" t="s">
        <v>1587</v>
      </c>
      <c r="L190">
        <v>42866.495999999999</v>
      </c>
      <c r="M190">
        <v>69323.37</v>
      </c>
      <c r="N190">
        <v>34495.39</v>
      </c>
      <c r="O190">
        <v>44684.241999999998</v>
      </c>
      <c r="P190">
        <v>104076.37</v>
      </c>
      <c r="Q190">
        <v>90185.5</v>
      </c>
      <c r="R190">
        <v>100884.85</v>
      </c>
      <c r="S190">
        <v>95968.58</v>
      </c>
      <c r="T190">
        <v>582484.79799999995</v>
      </c>
      <c r="U190">
        <v>5824.8479799999996</v>
      </c>
      <c r="V190">
        <v>7.3592471678548428</v>
      </c>
      <c r="W190">
        <v>11.901318324190839</v>
      </c>
      <c r="X190">
        <v>5.922109919167367</v>
      </c>
      <c r="Y190">
        <v>7.6713147112896847</v>
      </c>
      <c r="Z190">
        <v>17.867654290266987</v>
      </c>
      <c r="AA190">
        <v>15.482893340677366</v>
      </c>
      <c r="AB190">
        <v>17.319739561683807</v>
      </c>
      <c r="AC190">
        <v>16.475722684869108</v>
      </c>
    </row>
    <row r="191" spans="1:29" x14ac:dyDescent="0.2">
      <c r="A191" t="s">
        <v>187</v>
      </c>
      <c r="B191" t="s">
        <v>188</v>
      </c>
      <c r="C191" t="s">
        <v>189</v>
      </c>
      <c r="D191">
        <v>2</v>
      </c>
      <c r="E191">
        <v>2.14354692507258</v>
      </c>
      <c r="F191">
        <v>1.1000000000000001</v>
      </c>
      <c r="G191">
        <v>2.98E-3</v>
      </c>
      <c r="H191">
        <v>25.257837359237399</v>
      </c>
      <c r="I191">
        <v>1.12E-2</v>
      </c>
      <c r="J191">
        <f t="shared" si="2"/>
        <v>1.9507819773298183</v>
      </c>
      <c r="K191" t="s">
        <v>1587</v>
      </c>
      <c r="L191">
        <v>27670.870999999999</v>
      </c>
      <c r="M191">
        <v>25750.75</v>
      </c>
      <c r="N191">
        <v>10893.513999999999</v>
      </c>
      <c r="O191">
        <v>12505.263999999999</v>
      </c>
      <c r="P191">
        <v>45391.913999999997</v>
      </c>
      <c r="Q191">
        <v>39612.847999999998</v>
      </c>
      <c r="R191">
        <v>33641.726999999999</v>
      </c>
      <c r="S191">
        <v>34313.836000000003</v>
      </c>
      <c r="T191">
        <v>229780.72399999999</v>
      </c>
      <c r="U191">
        <v>2297.8072400000001</v>
      </c>
      <c r="V191">
        <v>12.042294287487753</v>
      </c>
      <c r="W191">
        <v>11.206662400454443</v>
      </c>
      <c r="X191">
        <v>4.7408302186392266</v>
      </c>
      <c r="Y191">
        <v>5.4422598128814315</v>
      </c>
      <c r="Z191">
        <v>19.754448158149241</v>
      </c>
      <c r="AA191">
        <v>17.239412997932757</v>
      </c>
      <c r="AB191">
        <v>14.640795979039563</v>
      </c>
      <c r="AC191">
        <v>14.933296145415575</v>
      </c>
    </row>
    <row r="192" spans="1:29" x14ac:dyDescent="0.2">
      <c r="A192" t="s">
        <v>450</v>
      </c>
      <c r="B192" t="s">
        <v>451</v>
      </c>
      <c r="C192" t="s">
        <v>1591</v>
      </c>
      <c r="D192">
        <v>3</v>
      </c>
      <c r="E192">
        <v>2.25011696937761</v>
      </c>
      <c r="F192">
        <v>1.17</v>
      </c>
      <c r="G192">
        <v>9.7300000000000004E-7</v>
      </c>
      <c r="H192">
        <v>60.118871597316399</v>
      </c>
      <c r="I192">
        <v>1.5400000000000002E-5</v>
      </c>
      <c r="J192">
        <f t="shared" si="2"/>
        <v>4.8124792791635365</v>
      </c>
      <c r="K192" t="s">
        <v>1587</v>
      </c>
      <c r="L192">
        <v>21775.309000000001</v>
      </c>
      <c r="M192">
        <v>18766.603999999999</v>
      </c>
      <c r="N192">
        <v>26445.254000000001</v>
      </c>
      <c r="O192">
        <v>22781.870999999999</v>
      </c>
      <c r="P192">
        <v>55527.43</v>
      </c>
      <c r="Q192">
        <v>43727.336000000003</v>
      </c>
      <c r="R192">
        <v>53478.27</v>
      </c>
      <c r="S192">
        <v>48849.315999999999</v>
      </c>
      <c r="T192">
        <v>291351.39</v>
      </c>
      <c r="U192">
        <v>2913.5138999999999</v>
      </c>
      <c r="V192">
        <v>7.4738991291580934</v>
      </c>
      <c r="W192">
        <v>6.4412268635478283</v>
      </c>
      <c r="X192">
        <v>9.0767557347160768</v>
      </c>
      <c r="Y192">
        <v>7.8193795471509508</v>
      </c>
      <c r="Z192">
        <v>19.058577341951242</v>
      </c>
      <c r="AA192">
        <v>15.008452851383343</v>
      </c>
      <c r="AB192">
        <v>18.355247936177687</v>
      </c>
      <c r="AC192">
        <v>16.766460595914783</v>
      </c>
    </row>
    <row r="193" spans="1:29" x14ac:dyDescent="0.2">
      <c r="A193" t="s">
        <v>1592</v>
      </c>
      <c r="B193" t="s">
        <v>1593</v>
      </c>
      <c r="C193" t="s">
        <v>1594</v>
      </c>
      <c r="D193">
        <v>3</v>
      </c>
      <c r="E193">
        <v>2.8284271247461898</v>
      </c>
      <c r="F193">
        <v>1.5</v>
      </c>
      <c r="G193">
        <v>4.75E-7</v>
      </c>
      <c r="H193">
        <v>63.233063903751301</v>
      </c>
      <c r="I193">
        <v>9.8200000000000008E-6</v>
      </c>
      <c r="J193">
        <f t="shared" si="2"/>
        <v>5.0078885122130501</v>
      </c>
      <c r="K193" t="s">
        <v>1587</v>
      </c>
      <c r="L193">
        <v>45412.976999999999</v>
      </c>
      <c r="M193">
        <v>36011.906000000003</v>
      </c>
      <c r="N193">
        <v>40818.26</v>
      </c>
      <c r="O193">
        <v>40042.137000000002</v>
      </c>
      <c r="P193">
        <v>152900.81</v>
      </c>
      <c r="Q193">
        <v>104487.91</v>
      </c>
      <c r="R193">
        <v>103040.94</v>
      </c>
      <c r="S193">
        <v>102677.16</v>
      </c>
      <c r="T193">
        <v>625392.1</v>
      </c>
      <c r="U193">
        <v>6253.9209999999994</v>
      </c>
      <c r="V193">
        <v>7.2615207323533513</v>
      </c>
      <c r="W193">
        <v>5.7582924376563129</v>
      </c>
      <c r="X193">
        <v>6.5268269298572861</v>
      </c>
      <c r="Y193">
        <v>6.4027251063772646</v>
      </c>
      <c r="Z193">
        <v>24.448791406223393</v>
      </c>
      <c r="AA193">
        <v>16.707583930145585</v>
      </c>
      <c r="AB193">
        <v>16.476213882458701</v>
      </c>
      <c r="AC193">
        <v>16.418045574928115</v>
      </c>
    </row>
    <row r="194" spans="1:29" x14ac:dyDescent="0.2">
      <c r="A194" t="s">
        <v>161</v>
      </c>
      <c r="B194" t="s">
        <v>162</v>
      </c>
      <c r="C194" t="s">
        <v>163</v>
      </c>
      <c r="D194">
        <v>2</v>
      </c>
      <c r="E194">
        <v>2.8481003911941398</v>
      </c>
      <c r="F194">
        <v>1.51</v>
      </c>
      <c r="G194">
        <v>7.28E-3</v>
      </c>
      <c r="H194">
        <v>21.378686206869599</v>
      </c>
      <c r="I194">
        <v>2.0500000000000001E-2</v>
      </c>
      <c r="J194">
        <f t="shared" si="2"/>
        <v>1.6882461389442456</v>
      </c>
      <c r="K194" t="s">
        <v>1587</v>
      </c>
      <c r="L194">
        <v>8266.1319999999996</v>
      </c>
      <c r="M194">
        <v>6250.2655999999997</v>
      </c>
      <c r="N194">
        <v>0</v>
      </c>
      <c r="O194">
        <v>4815.5595999999996</v>
      </c>
      <c r="P194">
        <v>23653.616999999998</v>
      </c>
      <c r="Q194">
        <v>7049.1103999999996</v>
      </c>
      <c r="R194">
        <v>11373.880999999999</v>
      </c>
      <c r="S194">
        <v>17620.120999999999</v>
      </c>
      <c r="T194">
        <v>79028.686600000001</v>
      </c>
      <c r="U194">
        <v>790.28686600000003</v>
      </c>
      <c r="V194">
        <v>10.459660100184431</v>
      </c>
      <c r="W194">
        <v>7.9088567315251312</v>
      </c>
      <c r="X194">
        <v>0</v>
      </c>
      <c r="Y194">
        <v>6.093432406859713</v>
      </c>
      <c r="Z194">
        <v>29.930418962574532</v>
      </c>
      <c r="AA194">
        <v>8.9196856271681977</v>
      </c>
      <c r="AB194">
        <v>14.392091643340052</v>
      </c>
      <c r="AC194">
        <v>22.295854528347935</v>
      </c>
    </row>
    <row r="195" spans="1:29" x14ac:dyDescent="0.2">
      <c r="A195" t="s">
        <v>1595</v>
      </c>
      <c r="B195" t="s">
        <v>1596</v>
      </c>
      <c r="C195" t="s">
        <v>1597</v>
      </c>
      <c r="D195">
        <v>3</v>
      </c>
      <c r="E195">
        <v>2.92817139189125</v>
      </c>
      <c r="F195">
        <v>1.55</v>
      </c>
      <c r="G195">
        <v>5.5700000000000003E-3</v>
      </c>
      <c r="H195">
        <v>22.541448048262701</v>
      </c>
      <c r="I195">
        <v>1.7000000000000001E-2</v>
      </c>
      <c r="J195">
        <f t="shared" si="2"/>
        <v>1.7695510786217261</v>
      </c>
      <c r="K195" t="s">
        <v>1587</v>
      </c>
      <c r="L195">
        <v>5871.7950000000001</v>
      </c>
      <c r="M195">
        <v>6720.0240000000003</v>
      </c>
      <c r="N195">
        <v>5704.6396000000004</v>
      </c>
      <c r="O195">
        <v>22946.59</v>
      </c>
      <c r="P195">
        <v>18179.53</v>
      </c>
      <c r="Q195">
        <v>19768.105</v>
      </c>
      <c r="R195">
        <v>23197.98</v>
      </c>
      <c r="S195">
        <v>45874.69</v>
      </c>
      <c r="T195">
        <v>148263.35359999901</v>
      </c>
      <c r="U195">
        <v>1482.63353599999</v>
      </c>
      <c r="V195">
        <v>3.9603818863031841</v>
      </c>
      <c r="W195">
        <v>4.5324915677612498</v>
      </c>
      <c r="X195">
        <v>3.8476396638043124</v>
      </c>
      <c r="Y195">
        <v>15.476912833030747</v>
      </c>
      <c r="Z195">
        <v>12.261647641565368</v>
      </c>
      <c r="AA195">
        <v>13.333102563788314</v>
      </c>
      <c r="AB195">
        <v>15.646469229736994</v>
      </c>
      <c r="AC195">
        <v>30.941354614010503</v>
      </c>
    </row>
    <row r="196" spans="1:29" x14ac:dyDescent="0.2">
      <c r="A196" t="s">
        <v>1240</v>
      </c>
      <c r="B196" t="s">
        <v>1241</v>
      </c>
      <c r="C196" t="s">
        <v>1242</v>
      </c>
      <c r="D196">
        <v>4</v>
      </c>
      <c r="E196">
        <v>4.2280721622455202</v>
      </c>
      <c r="F196">
        <v>2.08</v>
      </c>
      <c r="G196">
        <v>4.0099999999999997E-6</v>
      </c>
      <c r="H196">
        <v>53.9685562737981</v>
      </c>
      <c r="I196">
        <v>4.7800000000000003E-5</v>
      </c>
      <c r="J196">
        <f t="shared" ref="J196:J200" si="3">-LOG10(I196)</f>
        <v>4.3205721033878808</v>
      </c>
      <c r="K196" t="s">
        <v>1587</v>
      </c>
      <c r="L196">
        <v>36744.061999999998</v>
      </c>
      <c r="M196">
        <v>15082.513999999999</v>
      </c>
      <c r="N196">
        <v>17322.169999999998</v>
      </c>
      <c r="O196">
        <v>17286.634999999998</v>
      </c>
      <c r="P196">
        <v>89660.49</v>
      </c>
      <c r="Q196">
        <v>82881.84</v>
      </c>
      <c r="R196">
        <v>84280.375</v>
      </c>
      <c r="S196">
        <v>85698.76</v>
      </c>
      <c r="T196">
        <v>428956.84600000002</v>
      </c>
      <c r="U196">
        <v>4289.5684600000004</v>
      </c>
      <c r="V196">
        <v>8.5659110800157254</v>
      </c>
      <c r="W196">
        <v>3.5160912200478083</v>
      </c>
      <c r="X196">
        <v>4.0382080765299166</v>
      </c>
      <c r="Y196">
        <v>4.0299240264369152</v>
      </c>
      <c r="Z196">
        <v>20.901983692783865</v>
      </c>
      <c r="AA196">
        <v>19.321719835659177</v>
      </c>
      <c r="AB196">
        <v>19.647751466356127</v>
      </c>
      <c r="AC196">
        <v>19.978410602170452</v>
      </c>
    </row>
    <row r="197" spans="1:29" x14ac:dyDescent="0.2">
      <c r="A197" t="s">
        <v>1598</v>
      </c>
      <c r="B197" t="s">
        <v>1599</v>
      </c>
      <c r="C197" t="s">
        <v>1600</v>
      </c>
      <c r="D197">
        <v>2</v>
      </c>
      <c r="E197">
        <v>7.2601532425372799</v>
      </c>
      <c r="F197">
        <v>2.86</v>
      </c>
      <c r="G197">
        <v>1.0699999999999999E-5</v>
      </c>
      <c r="H197">
        <v>49.706162223147899</v>
      </c>
      <c r="I197">
        <v>1.11E-4</v>
      </c>
      <c r="J197">
        <f t="shared" si="3"/>
        <v>3.9546770212133424</v>
      </c>
      <c r="K197" t="s">
        <v>1587</v>
      </c>
      <c r="L197">
        <v>0</v>
      </c>
      <c r="M197">
        <v>0</v>
      </c>
      <c r="N197">
        <v>3721.9775</v>
      </c>
      <c r="O197">
        <v>5208.0595999999996</v>
      </c>
      <c r="P197">
        <v>26577.273000000001</v>
      </c>
      <c r="Q197">
        <v>11526.382</v>
      </c>
      <c r="R197">
        <v>28190.43</v>
      </c>
      <c r="S197">
        <v>25190.865000000002</v>
      </c>
      <c r="T197">
        <v>100414.9871</v>
      </c>
      <c r="U197">
        <v>1004.149871</v>
      </c>
      <c r="V197">
        <v>0</v>
      </c>
      <c r="W197">
        <v>0</v>
      </c>
      <c r="X197">
        <v>3.7065956063843384</v>
      </c>
      <c r="Y197">
        <v>5.1865361440652915</v>
      </c>
      <c r="Z197">
        <v>26.467436552606003</v>
      </c>
      <c r="AA197">
        <v>11.478746682027905</v>
      </c>
      <c r="AB197">
        <v>28.073926825211931</v>
      </c>
      <c r="AC197">
        <v>25.086758189704536</v>
      </c>
    </row>
    <row r="198" spans="1:29" x14ac:dyDescent="0.2">
      <c r="A198" t="s">
        <v>360</v>
      </c>
      <c r="B198" t="s">
        <v>361</v>
      </c>
      <c r="C198" t="s">
        <v>362</v>
      </c>
      <c r="D198">
        <v>2</v>
      </c>
      <c r="E198">
        <v>7.3615012049989996</v>
      </c>
      <c r="F198">
        <v>2.88</v>
      </c>
      <c r="G198">
        <v>4.9299999999999999E-5</v>
      </c>
      <c r="H198">
        <v>43.071530807227703</v>
      </c>
      <c r="I198">
        <v>3.77E-4</v>
      </c>
      <c r="J198">
        <f t="shared" si="3"/>
        <v>3.423658649794207</v>
      </c>
      <c r="K198" t="s">
        <v>1587</v>
      </c>
      <c r="L198">
        <v>0</v>
      </c>
      <c r="M198">
        <v>0</v>
      </c>
      <c r="N198">
        <v>0</v>
      </c>
      <c r="O198">
        <v>0</v>
      </c>
      <c r="P198">
        <v>22453.313999999998</v>
      </c>
      <c r="Q198">
        <v>15711.699000000001</v>
      </c>
      <c r="R198">
        <v>10196.445</v>
      </c>
      <c r="S198">
        <v>13807.361000000001</v>
      </c>
      <c r="T198">
        <v>62168.819000000003</v>
      </c>
      <c r="U198">
        <v>621.68819000000008</v>
      </c>
      <c r="V198">
        <v>0</v>
      </c>
      <c r="W198">
        <v>0</v>
      </c>
      <c r="X198">
        <v>0</v>
      </c>
      <c r="Y198">
        <v>0</v>
      </c>
      <c r="Z198">
        <v>36.116680936145812</v>
      </c>
      <c r="AA198">
        <v>25.272635466985466</v>
      </c>
      <c r="AB198">
        <v>16.401220360965837</v>
      </c>
      <c r="AC198">
        <v>22.20946323590287</v>
      </c>
    </row>
    <row r="199" spans="1:29" x14ac:dyDescent="0.2">
      <c r="A199" t="s">
        <v>1601</v>
      </c>
      <c r="B199" t="s">
        <v>1602</v>
      </c>
      <c r="C199" t="s">
        <v>1603</v>
      </c>
      <c r="D199">
        <v>2</v>
      </c>
      <c r="E199">
        <v>8.2249106132485306</v>
      </c>
      <c r="F199">
        <v>3.04</v>
      </c>
      <c r="G199">
        <v>8.5500000000000005E-5</v>
      </c>
      <c r="H199">
        <v>40.680338852718201</v>
      </c>
      <c r="I199">
        <v>6.0499999999999996E-4</v>
      </c>
      <c r="J199">
        <f t="shared" si="3"/>
        <v>3.218244625347531</v>
      </c>
      <c r="K199" t="s">
        <v>1587</v>
      </c>
      <c r="L199">
        <v>0</v>
      </c>
      <c r="M199">
        <v>12195.307000000001</v>
      </c>
      <c r="N199">
        <v>4827.9989999999998</v>
      </c>
      <c r="O199">
        <v>0</v>
      </c>
      <c r="P199">
        <v>30211.72</v>
      </c>
      <c r="Q199">
        <v>31057.078000000001</v>
      </c>
      <c r="R199">
        <v>33347.58</v>
      </c>
      <c r="S199">
        <v>35017.68</v>
      </c>
      <c r="T199">
        <v>146657.364</v>
      </c>
      <c r="U199">
        <v>1466.5736400000001</v>
      </c>
      <c r="V199">
        <v>0</v>
      </c>
      <c r="W199">
        <v>8.3155094755419174</v>
      </c>
      <c r="X199">
        <v>3.2920263042502249</v>
      </c>
      <c r="Y199">
        <v>0</v>
      </c>
      <c r="Z199">
        <v>20.600206614923202</v>
      </c>
      <c r="AA199">
        <v>21.17662363002788</v>
      </c>
      <c r="AB199">
        <v>22.738428600148573</v>
      </c>
      <c r="AC199">
        <v>23.877205375108201</v>
      </c>
    </row>
    <row r="200" spans="1:29" x14ac:dyDescent="0.2">
      <c r="A200" t="s">
        <v>1125</v>
      </c>
      <c r="B200" t="s">
        <v>1126</v>
      </c>
      <c r="C200" t="s">
        <v>1127</v>
      </c>
      <c r="D200">
        <v>2</v>
      </c>
      <c r="E200">
        <v>8.2249106132485306</v>
      </c>
      <c r="F200">
        <v>3.04</v>
      </c>
      <c r="G200">
        <v>3.0799999999999998E-3</v>
      </c>
      <c r="H200">
        <v>25.114492834995499</v>
      </c>
      <c r="I200">
        <v>1.1299999999999999E-2</v>
      </c>
      <c r="J200">
        <f t="shared" si="3"/>
        <v>1.9469215565165803</v>
      </c>
      <c r="K200" t="s">
        <v>1587</v>
      </c>
      <c r="L200">
        <v>0</v>
      </c>
      <c r="M200">
        <v>0</v>
      </c>
      <c r="N200">
        <v>0</v>
      </c>
      <c r="O200">
        <v>0</v>
      </c>
      <c r="P200">
        <v>30845.54</v>
      </c>
      <c r="Q200">
        <v>39520.667999999998</v>
      </c>
      <c r="R200">
        <v>31205.085999999999</v>
      </c>
      <c r="S200">
        <v>0</v>
      </c>
      <c r="T200">
        <v>101571.29399999999</v>
      </c>
      <c r="U200">
        <v>1015.7129399999999</v>
      </c>
      <c r="V200">
        <v>0</v>
      </c>
      <c r="W200">
        <v>0</v>
      </c>
      <c r="X200">
        <v>0</v>
      </c>
      <c r="Y200">
        <v>0</v>
      </c>
      <c r="Z200">
        <v>30.368363722923529</v>
      </c>
      <c r="AA200">
        <v>38.90928868150484</v>
      </c>
      <c r="AB200">
        <v>30.722347595571641</v>
      </c>
      <c r="AC200">
        <v>0</v>
      </c>
    </row>
  </sheetData>
  <mergeCells count="6">
    <mergeCell ref="L1:T1"/>
    <mergeCell ref="V1:AC1"/>
    <mergeCell ref="L2:O2"/>
    <mergeCell ref="P2:S2"/>
    <mergeCell ref="V2:Y2"/>
    <mergeCell ref="Z2:AC2"/>
  </mergeCells>
  <conditionalFormatting sqref="B1:B1048576">
    <cfRule type="duplicateValues" dxfId="5" priority="1"/>
    <cfRule type="duplicateValues" dxfId="4" priority="2"/>
    <cfRule type="duplicateValues" dxfId="3" priority="3"/>
  </conditionalFormatting>
  <pageMargins left="0.7" right="0.7" top="0.75" bottom="0.75" header="0.3" footer="0.3"/>
  <drawing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49B24-24AC-FE4C-80B0-FC6C8453E89B}">
  <dimension ref="A3:K240"/>
  <sheetViews>
    <sheetView tabSelected="1" zoomScale="86" workbookViewId="0">
      <selection activeCell="O13" sqref="O13"/>
    </sheetView>
  </sheetViews>
  <sheetFormatPr baseColWidth="10" defaultRowHeight="16" x14ac:dyDescent="0.2"/>
  <cols>
    <col min="1" max="1" width="11" customWidth="1"/>
    <col min="2" max="2" width="13.6640625" bestFit="1" customWidth="1"/>
    <col min="3" max="3" width="76.6640625" bestFit="1" customWidth="1"/>
    <col min="4" max="4" width="20.5" customWidth="1"/>
    <col min="5" max="5" width="20.6640625" bestFit="1" customWidth="1"/>
    <col min="6" max="6" width="8.1640625" bestFit="1" customWidth="1"/>
    <col min="7" max="7" width="17.83203125" bestFit="1" customWidth="1"/>
    <col min="8" max="8" width="11" customWidth="1"/>
    <col min="9" max="9" width="16.1640625" customWidth="1"/>
  </cols>
  <sheetData>
    <row r="3" spans="1:11" ht="24" x14ac:dyDescent="0.3">
      <c r="A3" s="149" t="s">
        <v>2904</v>
      </c>
      <c r="B3" s="148"/>
      <c r="C3" s="148"/>
      <c r="D3" s="148"/>
      <c r="E3" s="148"/>
      <c r="F3" s="148"/>
      <c r="G3" s="148"/>
      <c r="H3" s="148"/>
      <c r="I3" s="148"/>
      <c r="J3" s="148"/>
    </row>
    <row r="4" spans="1:11" x14ac:dyDescent="0.2">
      <c r="A4" s="148"/>
      <c r="B4" s="148"/>
      <c r="C4" s="148"/>
      <c r="D4" s="148"/>
      <c r="E4" s="148"/>
      <c r="F4" s="148"/>
      <c r="G4" s="148"/>
      <c r="H4" s="148"/>
      <c r="I4" s="148"/>
      <c r="J4" s="148"/>
    </row>
    <row r="5" spans="1:11" x14ac:dyDescent="0.2">
      <c r="A5" s="148"/>
      <c r="B5" s="148"/>
      <c r="C5" s="148"/>
      <c r="D5" s="148"/>
      <c r="E5" s="148"/>
      <c r="F5" s="148"/>
      <c r="G5" s="148"/>
      <c r="H5" s="148"/>
      <c r="I5" s="148"/>
      <c r="J5" s="148"/>
    </row>
    <row r="7" spans="1:11" x14ac:dyDescent="0.2">
      <c r="A7" s="136" t="s">
        <v>0</v>
      </c>
      <c r="B7" s="137" t="s">
        <v>1</v>
      </c>
      <c r="C7" s="137" t="s">
        <v>2</v>
      </c>
      <c r="D7" s="137" t="s">
        <v>325</v>
      </c>
      <c r="E7" s="137" t="s">
        <v>1424</v>
      </c>
      <c r="F7" s="137" t="s">
        <v>1425</v>
      </c>
      <c r="G7" s="137" t="s">
        <v>1426</v>
      </c>
      <c r="H7" s="137" t="s">
        <v>1427</v>
      </c>
      <c r="I7" s="137" t="s">
        <v>1428</v>
      </c>
      <c r="J7" s="147" t="s">
        <v>1429</v>
      </c>
      <c r="K7" s="147" t="s">
        <v>1423</v>
      </c>
    </row>
    <row r="8" spans="1:11" x14ac:dyDescent="0.2">
      <c r="A8" s="138" t="s">
        <v>259</v>
      </c>
      <c r="B8" s="139" t="s">
        <v>260</v>
      </c>
      <c r="C8" s="139" t="s">
        <v>261</v>
      </c>
      <c r="D8" s="139">
        <v>3</v>
      </c>
      <c r="E8" s="139">
        <v>2.0333466491280199E-2</v>
      </c>
      <c r="F8" s="139">
        <v>-5.62</v>
      </c>
      <c r="G8" s="139">
        <v>7.5199999999999998E-5</v>
      </c>
      <c r="H8" s="139">
        <v>41.237821594083499</v>
      </c>
      <c r="I8" s="139">
        <v>5.5199999999999997E-4</v>
      </c>
      <c r="J8" s="139">
        <f t="shared" ref="J8:J44" si="0">-LOG10(I8)</f>
        <v>3.258060922270801</v>
      </c>
      <c r="K8" s="139" t="s">
        <v>323</v>
      </c>
    </row>
    <row r="9" spans="1:11" x14ac:dyDescent="0.2">
      <c r="A9" s="140" t="s">
        <v>89</v>
      </c>
      <c r="B9" s="61" t="s">
        <v>90</v>
      </c>
      <c r="C9" s="61" t="s">
        <v>91</v>
      </c>
      <c r="D9" s="61">
        <v>18</v>
      </c>
      <c r="E9" s="61">
        <v>2.91572809855252E-2</v>
      </c>
      <c r="F9" s="61">
        <v>-5.0999999999999996</v>
      </c>
      <c r="G9" s="61">
        <v>4.1300000000000003E-6</v>
      </c>
      <c r="H9" s="61">
        <v>53.840499483435899</v>
      </c>
      <c r="I9" s="61">
        <v>4.7800000000000003E-5</v>
      </c>
      <c r="J9" s="61">
        <f t="shared" si="0"/>
        <v>4.3205721033878808</v>
      </c>
      <c r="K9" s="61" t="s">
        <v>323</v>
      </c>
    </row>
    <row r="10" spans="1:11" x14ac:dyDescent="0.2">
      <c r="A10" s="138" t="s">
        <v>235</v>
      </c>
      <c r="B10" s="139" t="s">
        <v>236</v>
      </c>
      <c r="C10" s="139" t="s">
        <v>237</v>
      </c>
      <c r="D10" s="139">
        <v>8</v>
      </c>
      <c r="E10" s="139">
        <v>4.54366411662597E-2</v>
      </c>
      <c r="F10" s="139">
        <v>-4.46</v>
      </c>
      <c r="G10" s="139">
        <v>1.59E-8</v>
      </c>
      <c r="H10" s="139">
        <v>77.986028756795406</v>
      </c>
      <c r="I10" s="139">
        <v>4.0499999999999999E-7</v>
      </c>
      <c r="J10" s="139">
        <f t="shared" si="0"/>
        <v>6.3925449767853317</v>
      </c>
      <c r="K10" s="139" t="s">
        <v>323</v>
      </c>
    </row>
    <row r="11" spans="1:11" x14ac:dyDescent="0.2">
      <c r="A11" s="140" t="s">
        <v>1444</v>
      </c>
      <c r="B11" s="61" t="s">
        <v>1445</v>
      </c>
      <c r="C11" s="61" t="s">
        <v>1446</v>
      </c>
      <c r="D11" s="61">
        <v>3</v>
      </c>
      <c r="E11" s="61">
        <v>4.9721030234682398E-2</v>
      </c>
      <c r="F11" s="61">
        <v>-4.33</v>
      </c>
      <c r="G11" s="61">
        <v>9.6399999999999998E-10</v>
      </c>
      <c r="H11" s="61">
        <v>90.159229660971604</v>
      </c>
      <c r="I11" s="61">
        <v>3.9400000000000002E-8</v>
      </c>
      <c r="J11" s="61">
        <f t="shared" si="0"/>
        <v>7.4045037781744263</v>
      </c>
      <c r="K11" s="61" t="s">
        <v>323</v>
      </c>
    </row>
    <row r="12" spans="1:11" x14ac:dyDescent="0.2">
      <c r="A12" s="138" t="s">
        <v>1447</v>
      </c>
      <c r="B12" s="139" t="s">
        <v>1448</v>
      </c>
      <c r="C12" s="139" t="s">
        <v>1449</v>
      </c>
      <c r="D12" s="139">
        <v>3</v>
      </c>
      <c r="E12" s="139">
        <v>7.1793647187314694E-2</v>
      </c>
      <c r="F12" s="139">
        <v>-3.8</v>
      </c>
      <c r="G12" s="139">
        <v>1.3899999999999999E-4</v>
      </c>
      <c r="H12" s="139">
        <v>38.569851997458997</v>
      </c>
      <c r="I12" s="139">
        <v>8.8500000000000004E-4</v>
      </c>
      <c r="J12" s="139">
        <f t="shared" si="0"/>
        <v>3.0530567293021744</v>
      </c>
      <c r="K12" s="139" t="s">
        <v>323</v>
      </c>
    </row>
    <row r="13" spans="1:11" x14ac:dyDescent="0.2">
      <c r="A13" s="140" t="s">
        <v>1450</v>
      </c>
      <c r="B13" s="61" t="s">
        <v>1451</v>
      </c>
      <c r="C13" s="61" t="s">
        <v>1452</v>
      </c>
      <c r="D13" s="61">
        <v>12</v>
      </c>
      <c r="E13" s="61">
        <v>8.3042863381031895E-2</v>
      </c>
      <c r="F13" s="61">
        <v>-3.59</v>
      </c>
      <c r="G13" s="61">
        <v>7.5499999999999998E-11</v>
      </c>
      <c r="H13" s="61">
        <v>101.220530483708</v>
      </c>
      <c r="I13" s="61">
        <v>5.7699999999999997E-9</v>
      </c>
      <c r="J13" s="61">
        <f t="shared" si="0"/>
        <v>8.2388241868442691</v>
      </c>
      <c r="K13" s="61" t="s">
        <v>323</v>
      </c>
    </row>
    <row r="14" spans="1:11" x14ac:dyDescent="0.2">
      <c r="A14" s="138" t="s">
        <v>731</v>
      </c>
      <c r="B14" s="139" t="s">
        <v>732</v>
      </c>
      <c r="C14" s="139" t="s">
        <v>1453</v>
      </c>
      <c r="D14" s="139">
        <v>3</v>
      </c>
      <c r="E14" s="139">
        <v>8.5377516047149701E-2</v>
      </c>
      <c r="F14" s="139">
        <v>-3.55</v>
      </c>
      <c r="G14" s="139">
        <v>6.4399999999999993E-5</v>
      </c>
      <c r="H14" s="139">
        <v>41.911141326401797</v>
      </c>
      <c r="I14" s="139">
        <v>4.8299999999999998E-4</v>
      </c>
      <c r="J14" s="139">
        <f t="shared" si="0"/>
        <v>3.3160528692484879</v>
      </c>
      <c r="K14" s="139" t="s">
        <v>323</v>
      </c>
    </row>
    <row r="15" spans="1:11" x14ac:dyDescent="0.2">
      <c r="A15" s="140" t="s">
        <v>247</v>
      </c>
      <c r="B15" s="61" t="s">
        <v>248</v>
      </c>
      <c r="C15" s="61" t="s">
        <v>249</v>
      </c>
      <c r="D15" s="61">
        <v>2</v>
      </c>
      <c r="E15" s="61">
        <v>8.5971363633733894E-2</v>
      </c>
      <c r="F15" s="61">
        <v>-3.54</v>
      </c>
      <c r="G15" s="61">
        <v>1.08E-4</v>
      </c>
      <c r="H15" s="61">
        <v>39.665762445130497</v>
      </c>
      <c r="I15" s="61">
        <v>7.0899999999999999E-4</v>
      </c>
      <c r="J15" s="61">
        <f t="shared" si="0"/>
        <v>3.1493537648169334</v>
      </c>
      <c r="K15" s="61" t="s">
        <v>323</v>
      </c>
    </row>
    <row r="16" spans="1:11" x14ac:dyDescent="0.2">
      <c r="A16" s="138" t="s">
        <v>241</v>
      </c>
      <c r="B16" s="139" t="s">
        <v>242</v>
      </c>
      <c r="C16" s="139" t="s">
        <v>243</v>
      </c>
      <c r="D16" s="139">
        <v>4</v>
      </c>
      <c r="E16" s="139">
        <v>8.7171479146900294E-2</v>
      </c>
      <c r="F16" s="139">
        <v>-3.52</v>
      </c>
      <c r="G16" s="139">
        <v>6.4400000000000001E-9</v>
      </c>
      <c r="H16" s="139">
        <v>81.911141326401804</v>
      </c>
      <c r="I16" s="139">
        <v>1.8900000000000001E-7</v>
      </c>
      <c r="J16" s="139">
        <f t="shared" si="0"/>
        <v>6.7235381958267562</v>
      </c>
      <c r="K16" s="139" t="s">
        <v>323</v>
      </c>
    </row>
    <row r="17" spans="1:11" x14ac:dyDescent="0.2">
      <c r="A17" s="140" t="s">
        <v>1410</v>
      </c>
      <c r="B17" s="61" t="s">
        <v>1411</v>
      </c>
      <c r="C17" s="61" t="s">
        <v>1412</v>
      </c>
      <c r="D17" s="61">
        <v>2</v>
      </c>
      <c r="E17" s="61">
        <v>8.7777804733624801E-2</v>
      </c>
      <c r="F17" s="61">
        <v>-3.51</v>
      </c>
      <c r="G17" s="61">
        <v>1.1299999999999999E-2</v>
      </c>
      <c r="H17" s="61">
        <v>19.469215565165801</v>
      </c>
      <c r="I17" s="61">
        <v>2.9700000000000001E-2</v>
      </c>
      <c r="J17" s="61">
        <f t="shared" si="0"/>
        <v>1.5272435506827877</v>
      </c>
      <c r="K17" s="61" t="s">
        <v>323</v>
      </c>
    </row>
    <row r="18" spans="1:11" x14ac:dyDescent="0.2">
      <c r="A18" s="138" t="s">
        <v>250</v>
      </c>
      <c r="B18" s="139" t="s">
        <v>251</v>
      </c>
      <c r="C18" s="139" t="s">
        <v>252</v>
      </c>
      <c r="D18" s="139">
        <v>5</v>
      </c>
      <c r="E18" s="139">
        <v>9.7395572457562404E-2</v>
      </c>
      <c r="F18" s="139">
        <v>-3.36</v>
      </c>
      <c r="G18" s="139">
        <v>8.2700000000000004E-4</v>
      </c>
      <c r="H18" s="139">
        <v>30.824944904474499</v>
      </c>
      <c r="I18" s="139">
        <v>3.6700000000000001E-3</v>
      </c>
      <c r="J18" s="139">
        <f t="shared" si="0"/>
        <v>2.4353339357479107</v>
      </c>
      <c r="K18" s="139" t="s">
        <v>323</v>
      </c>
    </row>
    <row r="19" spans="1:11" x14ac:dyDescent="0.2">
      <c r="A19" s="140" t="s">
        <v>110</v>
      </c>
      <c r="B19" s="61" t="s">
        <v>111</v>
      </c>
      <c r="C19" s="61" t="s">
        <v>112</v>
      </c>
      <c r="D19" s="61">
        <v>13</v>
      </c>
      <c r="E19" s="61">
        <v>0.12413656192962901</v>
      </c>
      <c r="F19" s="61">
        <v>-3.01</v>
      </c>
      <c r="G19" s="61">
        <v>1.03E-9</v>
      </c>
      <c r="H19" s="61">
        <v>89.8716277529482</v>
      </c>
      <c r="I19" s="61">
        <v>3.9400000000000002E-8</v>
      </c>
      <c r="J19" s="61">
        <f t="shared" si="0"/>
        <v>7.4045037781744263</v>
      </c>
      <c r="K19" s="61" t="s">
        <v>323</v>
      </c>
    </row>
    <row r="20" spans="1:11" x14ac:dyDescent="0.2">
      <c r="A20" s="138" t="s">
        <v>170</v>
      </c>
      <c r="B20" s="139" t="s">
        <v>171</v>
      </c>
      <c r="C20" s="139" t="s">
        <v>172</v>
      </c>
      <c r="D20" s="139">
        <v>11</v>
      </c>
      <c r="E20" s="139">
        <v>0.135841857815757</v>
      </c>
      <c r="F20" s="139">
        <v>-2.88</v>
      </c>
      <c r="G20" s="139">
        <v>1.9300000000000001E-10</v>
      </c>
      <c r="H20" s="139">
        <v>97.144426909922203</v>
      </c>
      <c r="I20" s="139">
        <v>1.2299999999999999E-8</v>
      </c>
      <c r="J20" s="139">
        <f t="shared" si="0"/>
        <v>7.9100948885606019</v>
      </c>
      <c r="K20" s="139" t="s">
        <v>323</v>
      </c>
    </row>
    <row r="21" spans="1:11" x14ac:dyDescent="0.2">
      <c r="A21" s="140" t="s">
        <v>253</v>
      </c>
      <c r="B21" s="61" t="s">
        <v>254</v>
      </c>
      <c r="C21" s="61" t="s">
        <v>255</v>
      </c>
      <c r="D21" s="61">
        <v>5</v>
      </c>
      <c r="E21" s="61">
        <v>0.16154410382968601</v>
      </c>
      <c r="F21" s="61">
        <v>-2.63</v>
      </c>
      <c r="G21" s="61">
        <v>2.12E-4</v>
      </c>
      <c r="H21" s="61">
        <v>36.7366413907124</v>
      </c>
      <c r="I21" s="61">
        <v>1.23E-3</v>
      </c>
      <c r="J21" s="61">
        <f t="shared" si="0"/>
        <v>2.9100948885606019</v>
      </c>
      <c r="K21" s="61" t="s">
        <v>323</v>
      </c>
    </row>
    <row r="22" spans="1:11" x14ac:dyDescent="0.2">
      <c r="A22" s="138" t="s">
        <v>1454</v>
      </c>
      <c r="B22" s="139" t="s">
        <v>1455</v>
      </c>
      <c r="C22" s="139" t="s">
        <v>1456</v>
      </c>
      <c r="D22" s="139">
        <v>2</v>
      </c>
      <c r="E22" s="139">
        <v>0.17555560946724899</v>
      </c>
      <c r="F22" s="139">
        <v>-2.5099999999999998</v>
      </c>
      <c r="G22" s="139">
        <v>7.8699999999999997E-8</v>
      </c>
      <c r="H22" s="139">
        <v>71.040252676409295</v>
      </c>
      <c r="I22" s="139">
        <v>1.77E-6</v>
      </c>
      <c r="J22" s="139">
        <f t="shared" si="0"/>
        <v>5.7520267336381936</v>
      </c>
      <c r="K22" s="139" t="s">
        <v>323</v>
      </c>
    </row>
    <row r="23" spans="1:11" x14ac:dyDescent="0.2">
      <c r="A23" s="140" t="s">
        <v>167</v>
      </c>
      <c r="B23" s="61" t="s">
        <v>168</v>
      </c>
      <c r="C23" s="61" t="s">
        <v>169</v>
      </c>
      <c r="D23" s="61">
        <v>10</v>
      </c>
      <c r="E23" s="61">
        <v>0.17800627444963299</v>
      </c>
      <c r="F23" s="61">
        <v>-2.4900000000000002</v>
      </c>
      <c r="G23" s="61">
        <v>3.67E-6</v>
      </c>
      <c r="H23" s="61">
        <v>54.353339357479101</v>
      </c>
      <c r="I23" s="61">
        <v>4.5800000000000002E-5</v>
      </c>
      <c r="J23" s="61">
        <f t="shared" si="0"/>
        <v>4.3391345219961304</v>
      </c>
      <c r="K23" s="61" t="s">
        <v>323</v>
      </c>
    </row>
    <row r="24" spans="1:11" x14ac:dyDescent="0.2">
      <c r="A24" s="138" t="s">
        <v>1457</v>
      </c>
      <c r="B24" s="139" t="s">
        <v>1458</v>
      </c>
      <c r="C24" s="139" t="s">
        <v>1459</v>
      </c>
      <c r="D24" s="139">
        <v>5</v>
      </c>
      <c r="E24" s="139">
        <v>0.196146024474187</v>
      </c>
      <c r="F24" s="139">
        <v>-2.35</v>
      </c>
      <c r="G24" s="139">
        <v>5.8500000000000001E-7</v>
      </c>
      <c r="H24" s="139">
        <v>62.328441339178099</v>
      </c>
      <c r="I24" s="139">
        <v>1.0200000000000001E-5</v>
      </c>
      <c r="J24" s="139">
        <f t="shared" si="0"/>
        <v>4.991399828238082</v>
      </c>
      <c r="K24" s="139" t="s">
        <v>323</v>
      </c>
    </row>
    <row r="25" spans="1:11" x14ac:dyDescent="0.2">
      <c r="A25" s="140" t="s">
        <v>1460</v>
      </c>
      <c r="B25" s="61" t="s">
        <v>1461</v>
      </c>
      <c r="C25" s="61" t="s">
        <v>1462</v>
      </c>
      <c r="D25" s="61">
        <v>2</v>
      </c>
      <c r="E25" s="61">
        <v>0.19888412093872901</v>
      </c>
      <c r="F25" s="61">
        <v>-2.33</v>
      </c>
      <c r="G25" s="61">
        <v>1.63E-5</v>
      </c>
      <c r="H25" s="61">
        <v>47.878123955960397</v>
      </c>
      <c r="I25" s="61">
        <v>1.5200000000000001E-4</v>
      </c>
      <c r="J25" s="61">
        <f t="shared" si="0"/>
        <v>3.8181564120552274</v>
      </c>
      <c r="K25" s="61" t="s">
        <v>323</v>
      </c>
    </row>
    <row r="26" spans="1:11" x14ac:dyDescent="0.2">
      <c r="A26" s="138" t="s">
        <v>113</v>
      </c>
      <c r="B26" s="139" t="s">
        <v>114</v>
      </c>
      <c r="C26" s="139" t="s">
        <v>115</v>
      </c>
      <c r="D26" s="139">
        <v>2</v>
      </c>
      <c r="E26" s="139">
        <v>0.200267469397405</v>
      </c>
      <c r="F26" s="139">
        <v>-2.3199999999999998</v>
      </c>
      <c r="G26" s="139">
        <v>2.4300000000000001E-9</v>
      </c>
      <c r="H26" s="139">
        <v>86.143937264016799</v>
      </c>
      <c r="I26" s="139">
        <v>8.4499999999999996E-8</v>
      </c>
      <c r="J26" s="139">
        <f t="shared" si="0"/>
        <v>7.0731432910503074</v>
      </c>
      <c r="K26" s="139" t="s">
        <v>323</v>
      </c>
    </row>
    <row r="27" spans="1:11" x14ac:dyDescent="0.2">
      <c r="A27" s="140" t="s">
        <v>656</v>
      </c>
      <c r="B27" s="61" t="s">
        <v>657</v>
      </c>
      <c r="C27" s="61" t="s">
        <v>658</v>
      </c>
      <c r="D27" s="61">
        <v>3</v>
      </c>
      <c r="E27" s="61">
        <v>0.23488068730350201</v>
      </c>
      <c r="F27" s="61">
        <v>-2.09</v>
      </c>
      <c r="G27" s="61">
        <v>2.4099999999999999E-10</v>
      </c>
      <c r="H27" s="61">
        <v>96.179829574251301</v>
      </c>
      <c r="I27" s="61">
        <v>1.3200000000000001E-8</v>
      </c>
      <c r="J27" s="61">
        <f t="shared" si="0"/>
        <v>7.8794260687941504</v>
      </c>
      <c r="K27" s="61" t="s">
        <v>323</v>
      </c>
    </row>
    <row r="28" spans="1:11" x14ac:dyDescent="0.2">
      <c r="A28" s="138" t="s">
        <v>244</v>
      </c>
      <c r="B28" s="139" t="s">
        <v>245</v>
      </c>
      <c r="C28" s="139" t="s">
        <v>246</v>
      </c>
      <c r="D28" s="139">
        <v>3</v>
      </c>
      <c r="E28" s="139">
        <v>0.24316373685307099</v>
      </c>
      <c r="F28" s="139">
        <v>-2.04</v>
      </c>
      <c r="G28" s="139">
        <v>1.77E-6</v>
      </c>
      <c r="H28" s="139">
        <v>57.520267336381899</v>
      </c>
      <c r="I28" s="139">
        <v>2.41E-5</v>
      </c>
      <c r="J28" s="139">
        <f t="shared" si="0"/>
        <v>4.6179829574251317</v>
      </c>
      <c r="K28" s="139" t="s">
        <v>323</v>
      </c>
    </row>
    <row r="29" spans="1:11" x14ac:dyDescent="0.2">
      <c r="A29" s="140" t="s">
        <v>1463</v>
      </c>
      <c r="B29" s="61" t="s">
        <v>1464</v>
      </c>
      <c r="C29" s="61" t="s">
        <v>1465</v>
      </c>
      <c r="D29" s="61">
        <v>2</v>
      </c>
      <c r="E29" s="61">
        <v>0.275476278969152</v>
      </c>
      <c r="F29" s="61">
        <v>-1.86</v>
      </c>
      <c r="G29" s="61">
        <v>9.9999999999999995E-7</v>
      </c>
      <c r="H29" s="61">
        <v>59.999999999999901</v>
      </c>
      <c r="I29" s="61">
        <v>1.5400000000000002E-5</v>
      </c>
      <c r="J29" s="61">
        <f t="shared" si="0"/>
        <v>4.8124792791635365</v>
      </c>
      <c r="K29" s="61" t="s">
        <v>323</v>
      </c>
    </row>
    <row r="30" spans="1:11" x14ac:dyDescent="0.2">
      <c r="A30" s="138" t="s">
        <v>1466</v>
      </c>
      <c r="B30" s="139" t="s">
        <v>1467</v>
      </c>
      <c r="C30" s="139" t="s">
        <v>1468</v>
      </c>
      <c r="D30" s="139">
        <v>12</v>
      </c>
      <c r="E30" s="139">
        <v>0.29730177875067998</v>
      </c>
      <c r="F30" s="139">
        <v>-1.75</v>
      </c>
      <c r="G30" s="139">
        <v>7.8499999999999998E-10</v>
      </c>
      <c r="H30" s="139">
        <v>91.0513034325474</v>
      </c>
      <c r="I30" s="139">
        <v>3.7499999999999998E-8</v>
      </c>
      <c r="J30" s="139">
        <f t="shared" si="0"/>
        <v>7.4259687322722812</v>
      </c>
      <c r="K30" s="139" t="s">
        <v>323</v>
      </c>
    </row>
    <row r="31" spans="1:11" x14ac:dyDescent="0.2">
      <c r="A31" s="140" t="s">
        <v>65</v>
      </c>
      <c r="B31" s="61" t="s">
        <v>66</v>
      </c>
      <c r="C31" s="61" t="s">
        <v>67</v>
      </c>
      <c r="D31" s="61">
        <v>9</v>
      </c>
      <c r="E31" s="61">
        <v>0.32308820765937302</v>
      </c>
      <c r="F31" s="61">
        <v>-1.63</v>
      </c>
      <c r="G31" s="61">
        <v>6.1799999999999995E-4</v>
      </c>
      <c r="H31" s="61">
        <v>32.090115249111797</v>
      </c>
      <c r="I31" s="61">
        <v>2.9499999999999999E-3</v>
      </c>
      <c r="J31" s="61">
        <f t="shared" si="0"/>
        <v>2.530177984021837</v>
      </c>
      <c r="K31" s="61" t="s">
        <v>323</v>
      </c>
    </row>
    <row r="32" spans="1:11" x14ac:dyDescent="0.2">
      <c r="A32" s="138" t="s">
        <v>56</v>
      </c>
      <c r="B32" s="139" t="s">
        <v>57</v>
      </c>
      <c r="C32" s="139" t="s">
        <v>1469</v>
      </c>
      <c r="D32" s="139">
        <v>8</v>
      </c>
      <c r="E32" s="139">
        <v>0.339151081861917</v>
      </c>
      <c r="F32" s="139">
        <v>-1.56</v>
      </c>
      <c r="G32" s="139">
        <v>1.2799999999999999E-5</v>
      </c>
      <c r="H32" s="139">
        <v>48.927900303521298</v>
      </c>
      <c r="I32" s="139">
        <v>1.2899999999999999E-4</v>
      </c>
      <c r="J32" s="139">
        <f t="shared" si="0"/>
        <v>3.8894102897007512</v>
      </c>
      <c r="K32" s="139" t="s">
        <v>323</v>
      </c>
    </row>
    <row r="33" spans="1:11" x14ac:dyDescent="0.2">
      <c r="A33" s="140" t="s">
        <v>238</v>
      </c>
      <c r="B33" s="61" t="s">
        <v>239</v>
      </c>
      <c r="C33" s="61" t="s">
        <v>240</v>
      </c>
      <c r="D33" s="61">
        <v>18</v>
      </c>
      <c r="E33" s="61">
        <v>0.36349312933007699</v>
      </c>
      <c r="F33" s="61">
        <v>-1.46</v>
      </c>
      <c r="G33" s="61">
        <v>5.8800000000000002E-7</v>
      </c>
      <c r="H33" s="61">
        <v>62.306226739238603</v>
      </c>
      <c r="I33" s="61">
        <v>1.0200000000000001E-5</v>
      </c>
      <c r="J33" s="61">
        <f t="shared" si="0"/>
        <v>4.991399828238082</v>
      </c>
      <c r="K33" s="61" t="s">
        <v>323</v>
      </c>
    </row>
    <row r="34" spans="1:11" x14ac:dyDescent="0.2">
      <c r="A34" s="138" t="s">
        <v>920</v>
      </c>
      <c r="B34" s="139" t="s">
        <v>921</v>
      </c>
      <c r="C34" s="139" t="s">
        <v>922</v>
      </c>
      <c r="D34" s="139">
        <v>2</v>
      </c>
      <c r="E34" s="139">
        <v>0.36856730432277501</v>
      </c>
      <c r="F34" s="139">
        <v>-1.44</v>
      </c>
      <c r="G34" s="139">
        <v>1.6200000000000001E-5</v>
      </c>
      <c r="H34" s="139">
        <v>47.904849854573598</v>
      </c>
      <c r="I34" s="139">
        <v>1.5200000000000001E-4</v>
      </c>
      <c r="J34" s="139">
        <f t="shared" si="0"/>
        <v>3.8181564120552274</v>
      </c>
      <c r="K34" s="139" t="s">
        <v>323</v>
      </c>
    </row>
    <row r="35" spans="1:11" x14ac:dyDescent="0.2">
      <c r="A35" s="140" t="s">
        <v>74</v>
      </c>
      <c r="B35" s="61" t="s">
        <v>75</v>
      </c>
      <c r="C35" s="61" t="s">
        <v>76</v>
      </c>
      <c r="D35" s="61">
        <v>18</v>
      </c>
      <c r="E35" s="61">
        <v>0.378929141627599</v>
      </c>
      <c r="F35" s="61">
        <v>-1.4</v>
      </c>
      <c r="G35" s="61">
        <v>8.23E-7</v>
      </c>
      <c r="H35" s="61">
        <v>60.846001647877202</v>
      </c>
      <c r="I35" s="61">
        <v>1.3699999999999999E-5</v>
      </c>
      <c r="J35" s="61">
        <f t="shared" si="0"/>
        <v>4.8632794328435933</v>
      </c>
      <c r="K35" s="61" t="s">
        <v>323</v>
      </c>
    </row>
    <row r="36" spans="1:11" x14ac:dyDescent="0.2">
      <c r="A36" s="138" t="s">
        <v>119</v>
      </c>
      <c r="B36" s="139" t="s">
        <v>120</v>
      </c>
      <c r="C36" s="139" t="s">
        <v>121</v>
      </c>
      <c r="D36" s="139">
        <v>17</v>
      </c>
      <c r="E36" s="139">
        <v>0.41465977290722</v>
      </c>
      <c r="F36" s="139">
        <v>-1.27</v>
      </c>
      <c r="G36" s="139">
        <v>1.2100000000000001E-8</v>
      </c>
      <c r="H36" s="139">
        <v>79.172146296835393</v>
      </c>
      <c r="I36" s="139">
        <v>3.3099999999999999E-7</v>
      </c>
      <c r="J36" s="139">
        <f t="shared" si="0"/>
        <v>6.4801720062242811</v>
      </c>
      <c r="K36" s="139" t="s">
        <v>323</v>
      </c>
    </row>
    <row r="37" spans="1:11" x14ac:dyDescent="0.2">
      <c r="A37" s="140" t="s">
        <v>1470</v>
      </c>
      <c r="B37" s="61" t="s">
        <v>1471</v>
      </c>
      <c r="C37" s="61" t="s">
        <v>1472</v>
      </c>
      <c r="D37" s="61">
        <v>2</v>
      </c>
      <c r="E37" s="61">
        <v>0.42631744588397802</v>
      </c>
      <c r="F37" s="61">
        <v>-1.23</v>
      </c>
      <c r="G37" s="61">
        <v>8.9999999999999998E-4</v>
      </c>
      <c r="H37" s="61">
        <v>30.457574905606698</v>
      </c>
      <c r="I37" s="61">
        <v>3.9500000000000004E-3</v>
      </c>
      <c r="J37" s="61">
        <f t="shared" si="0"/>
        <v>2.4034029043735399</v>
      </c>
      <c r="K37" s="61" t="s">
        <v>323</v>
      </c>
    </row>
    <row r="38" spans="1:11" x14ac:dyDescent="0.2">
      <c r="A38" s="138" t="s">
        <v>158</v>
      </c>
      <c r="B38" s="139" t="s">
        <v>159</v>
      </c>
      <c r="C38" s="139" t="s">
        <v>160</v>
      </c>
      <c r="D38" s="139">
        <v>2</v>
      </c>
      <c r="E38" s="139">
        <v>0.42928271821887598</v>
      </c>
      <c r="F38" s="139">
        <v>-1.22</v>
      </c>
      <c r="G38" s="139">
        <v>4.9899999999999997E-8</v>
      </c>
      <c r="H38" s="139">
        <v>73.018994543766098</v>
      </c>
      <c r="I38" s="139">
        <v>1.19E-6</v>
      </c>
      <c r="J38" s="139">
        <f t="shared" si="0"/>
        <v>5.924453038607469</v>
      </c>
      <c r="K38" s="139" t="s">
        <v>323</v>
      </c>
    </row>
    <row r="39" spans="1:11" x14ac:dyDescent="0.2">
      <c r="A39" s="140" t="s">
        <v>971</v>
      </c>
      <c r="B39" s="61" t="s">
        <v>972</v>
      </c>
      <c r="C39" s="61" t="s">
        <v>973</v>
      </c>
      <c r="D39" s="61">
        <v>5</v>
      </c>
      <c r="E39" s="61">
        <v>0.43527528164806201</v>
      </c>
      <c r="F39" s="61">
        <v>-1.2</v>
      </c>
      <c r="G39" s="61">
        <v>3.0199999999999999E-5</v>
      </c>
      <c r="H39" s="61">
        <v>45.1999305704284</v>
      </c>
      <c r="I39" s="61">
        <v>2.5599999999999999E-4</v>
      </c>
      <c r="J39" s="61">
        <f t="shared" si="0"/>
        <v>3.5917600346881504</v>
      </c>
      <c r="K39" s="61" t="s">
        <v>323</v>
      </c>
    </row>
    <row r="40" spans="1:11" x14ac:dyDescent="0.2">
      <c r="A40" s="138" t="s">
        <v>911</v>
      </c>
      <c r="B40" s="139" t="s">
        <v>912</v>
      </c>
      <c r="C40" s="139" t="s">
        <v>913</v>
      </c>
      <c r="D40" s="139">
        <v>5</v>
      </c>
      <c r="E40" s="139">
        <v>0.46651649576840298</v>
      </c>
      <c r="F40" s="139">
        <v>-1.1000000000000001</v>
      </c>
      <c r="G40" s="139">
        <v>3.3400000000000001E-3</v>
      </c>
      <c r="H40" s="139">
        <v>24.762535331884301</v>
      </c>
      <c r="I40" s="139">
        <v>1.14E-2</v>
      </c>
      <c r="J40" s="139">
        <f t="shared" si="0"/>
        <v>1.9430951486635273</v>
      </c>
      <c r="K40" s="139" t="s">
        <v>323</v>
      </c>
    </row>
    <row r="41" spans="1:11" x14ac:dyDescent="0.2">
      <c r="A41" s="140" t="s">
        <v>256</v>
      </c>
      <c r="B41" s="61" t="s">
        <v>257</v>
      </c>
      <c r="C41" s="61" t="s">
        <v>258</v>
      </c>
      <c r="D41" s="61">
        <v>3</v>
      </c>
      <c r="E41" s="61">
        <v>0.46976137460700501</v>
      </c>
      <c r="F41" s="61">
        <v>-1.0900000000000001</v>
      </c>
      <c r="G41" s="61">
        <v>7.9900000000000006E-3</v>
      </c>
      <c r="H41" s="61">
        <v>20.974532206860001</v>
      </c>
      <c r="I41" s="61">
        <v>2.2100000000000002E-2</v>
      </c>
      <c r="J41" s="61">
        <f t="shared" si="0"/>
        <v>1.6556077263148892</v>
      </c>
      <c r="K41" s="61" t="s">
        <v>323</v>
      </c>
    </row>
    <row r="42" spans="1:11" x14ac:dyDescent="0.2">
      <c r="A42" s="138" t="s">
        <v>1473</v>
      </c>
      <c r="B42" s="139" t="s">
        <v>1474</v>
      </c>
      <c r="C42" s="139" t="s">
        <v>1475</v>
      </c>
      <c r="D42" s="139">
        <v>8</v>
      </c>
      <c r="E42" s="139">
        <v>0.48296816446242202</v>
      </c>
      <c r="F42" s="139">
        <v>-1.05</v>
      </c>
      <c r="G42" s="139">
        <v>2.5999999999999998E-4</v>
      </c>
      <c r="H42" s="139">
        <v>35.850266520291797</v>
      </c>
      <c r="I42" s="139">
        <v>1.48E-3</v>
      </c>
      <c r="J42" s="139">
        <f t="shared" si="0"/>
        <v>2.8297382846050425</v>
      </c>
      <c r="K42" s="139" t="s">
        <v>323</v>
      </c>
    </row>
    <row r="43" spans="1:11" x14ac:dyDescent="0.2">
      <c r="A43" s="140" t="s">
        <v>1162</v>
      </c>
      <c r="B43" s="61" t="s">
        <v>1163</v>
      </c>
      <c r="C43" s="61" t="s">
        <v>1164</v>
      </c>
      <c r="D43" s="61">
        <v>3</v>
      </c>
      <c r="E43" s="61">
        <v>0.49654624771851702</v>
      </c>
      <c r="F43" s="61">
        <v>-1.01</v>
      </c>
      <c r="G43" s="61">
        <v>3.3300000000000001E-3</v>
      </c>
      <c r="H43" s="61">
        <v>24.775557664936699</v>
      </c>
      <c r="I43" s="61">
        <v>1.14E-2</v>
      </c>
      <c r="J43" s="61">
        <f t="shared" si="0"/>
        <v>1.9430951486635273</v>
      </c>
      <c r="K43" s="61" t="s">
        <v>323</v>
      </c>
    </row>
    <row r="44" spans="1:11" x14ac:dyDescent="0.2">
      <c r="A44" s="138" t="s">
        <v>995</v>
      </c>
      <c r="B44" s="139" t="s">
        <v>996</v>
      </c>
      <c r="C44" s="139" t="s">
        <v>997</v>
      </c>
      <c r="D44" s="139">
        <v>4</v>
      </c>
      <c r="E44" s="139">
        <v>0.50173587425475097</v>
      </c>
      <c r="F44" s="139">
        <v>-0.995</v>
      </c>
      <c r="G44" s="139">
        <v>4.6100000000000004E-3</v>
      </c>
      <c r="H44" s="139">
        <v>23.362990746103499</v>
      </c>
      <c r="I44" s="139">
        <v>1.47E-2</v>
      </c>
      <c r="J44" s="139">
        <f t="shared" si="0"/>
        <v>1.832682665251824</v>
      </c>
      <c r="K44" s="139" t="s">
        <v>323</v>
      </c>
    </row>
    <row r="46" spans="1:11" s="148" customFormat="1" ht="24" x14ac:dyDescent="0.3">
      <c r="A46" s="149" t="s">
        <v>2899</v>
      </c>
    </row>
    <row r="47" spans="1:11" s="148" customFormat="1" x14ac:dyDescent="0.2"/>
    <row r="48" spans="1:11" s="148" customFormat="1" x14ac:dyDescent="0.2"/>
    <row r="49" spans="1:8" ht="17" thickBot="1" x14ac:dyDescent="0.25"/>
    <row r="50" spans="1:8" ht="17" thickBot="1" x14ac:dyDescent="0.25">
      <c r="A50" s="131" t="s">
        <v>1658</v>
      </c>
      <c r="B50" s="132" t="s">
        <v>1659</v>
      </c>
      <c r="C50" s="132" t="s">
        <v>1660</v>
      </c>
      <c r="D50" s="132" t="s">
        <v>1661</v>
      </c>
      <c r="E50" s="132" t="s">
        <v>1662</v>
      </c>
      <c r="F50" s="132" t="s">
        <v>1663</v>
      </c>
      <c r="G50" s="132" t="s">
        <v>1664</v>
      </c>
      <c r="H50" s="133" t="s">
        <v>2550</v>
      </c>
    </row>
    <row r="51" spans="1:8" x14ac:dyDescent="0.2">
      <c r="A51" s="106" t="s">
        <v>1665</v>
      </c>
      <c r="B51" s="107" t="s">
        <v>2551</v>
      </c>
      <c r="C51" s="107" t="s">
        <v>2552</v>
      </c>
      <c r="D51" s="107">
        <v>17</v>
      </c>
      <c r="E51" s="107">
        <v>370</v>
      </c>
      <c r="F51" s="107">
        <v>1.39</v>
      </c>
      <c r="G51" s="108">
        <v>1.15E-15</v>
      </c>
      <c r="H51" s="107" t="s">
        <v>2553</v>
      </c>
    </row>
    <row r="52" spans="1:8" x14ac:dyDescent="0.2">
      <c r="A52" s="106" t="s">
        <v>1665</v>
      </c>
      <c r="B52" s="107" t="s">
        <v>2554</v>
      </c>
      <c r="C52" s="107" t="s">
        <v>2555</v>
      </c>
      <c r="D52" s="107">
        <v>20</v>
      </c>
      <c r="E52" s="107">
        <v>868</v>
      </c>
      <c r="F52" s="107">
        <v>1.0900000000000001</v>
      </c>
      <c r="G52" s="108">
        <v>5.6700000000000001E-14</v>
      </c>
      <c r="H52" s="107" t="s">
        <v>2556</v>
      </c>
    </row>
    <row r="53" spans="1:8" x14ac:dyDescent="0.2">
      <c r="A53" s="106" t="s">
        <v>1665</v>
      </c>
      <c r="B53" s="107" t="s">
        <v>2557</v>
      </c>
      <c r="C53" s="107" t="s">
        <v>2558</v>
      </c>
      <c r="D53" s="107">
        <v>12</v>
      </c>
      <c r="E53" s="107">
        <v>249</v>
      </c>
      <c r="F53" s="107">
        <v>1.41</v>
      </c>
      <c r="G53" s="108">
        <v>1.5999999999999999E-10</v>
      </c>
      <c r="H53" s="107" t="s">
        <v>2559</v>
      </c>
    </row>
    <row r="54" spans="1:8" x14ac:dyDescent="0.2">
      <c r="A54" s="106" t="s">
        <v>1665</v>
      </c>
      <c r="B54" s="107" t="s">
        <v>1672</v>
      </c>
      <c r="C54" s="107" t="s">
        <v>1673</v>
      </c>
      <c r="D54" s="107">
        <v>23</v>
      </c>
      <c r="E54" s="107">
        <v>2101</v>
      </c>
      <c r="F54" s="107">
        <v>0.77</v>
      </c>
      <c r="G54" s="108">
        <v>2.5799999999999999E-10</v>
      </c>
      <c r="H54" s="107" t="s">
        <v>2560</v>
      </c>
    </row>
    <row r="55" spans="1:8" x14ac:dyDescent="0.2">
      <c r="A55" s="106" t="s">
        <v>1665</v>
      </c>
      <c r="B55" s="107" t="s">
        <v>2561</v>
      </c>
      <c r="C55" s="107" t="s">
        <v>2562</v>
      </c>
      <c r="D55" s="107">
        <v>11</v>
      </c>
      <c r="E55" s="107">
        <v>245</v>
      </c>
      <c r="F55" s="107">
        <v>1.38</v>
      </c>
      <c r="G55" s="108">
        <v>2.3400000000000002E-9</v>
      </c>
      <c r="H55" s="107" t="s">
        <v>2563</v>
      </c>
    </row>
    <row r="56" spans="1:8" x14ac:dyDescent="0.2">
      <c r="A56" s="106" t="s">
        <v>1665</v>
      </c>
      <c r="B56" s="107" t="s">
        <v>2564</v>
      </c>
      <c r="C56" s="107" t="s">
        <v>2565</v>
      </c>
      <c r="D56" s="107">
        <v>13</v>
      </c>
      <c r="E56" s="107">
        <v>455</v>
      </c>
      <c r="F56" s="107">
        <v>1.18</v>
      </c>
      <c r="G56" s="108">
        <v>2.64E-9</v>
      </c>
      <c r="H56" s="107" t="s">
        <v>2566</v>
      </c>
    </row>
    <row r="57" spans="1:8" x14ac:dyDescent="0.2">
      <c r="A57" s="106" t="s">
        <v>1665</v>
      </c>
      <c r="B57" s="107" t="s">
        <v>2567</v>
      </c>
      <c r="C57" s="107" t="s">
        <v>2568</v>
      </c>
      <c r="D57" s="107">
        <v>21</v>
      </c>
      <c r="E57" s="107">
        <v>2203</v>
      </c>
      <c r="F57" s="107">
        <v>0.71</v>
      </c>
      <c r="G57" s="108">
        <v>4.1799999999999997E-8</v>
      </c>
      <c r="H57" s="107" t="s">
        <v>2569</v>
      </c>
    </row>
    <row r="58" spans="1:8" x14ac:dyDescent="0.2">
      <c r="A58" s="106" t="s">
        <v>1665</v>
      </c>
      <c r="B58" s="107" t="s">
        <v>2570</v>
      </c>
      <c r="C58" s="107" t="s">
        <v>2571</v>
      </c>
      <c r="D58" s="107">
        <v>25</v>
      </c>
      <c r="E58" s="107">
        <v>3463</v>
      </c>
      <c r="F58" s="107">
        <v>0.57999999999999996</v>
      </c>
      <c r="G58" s="108">
        <v>4.4899999999999998E-8</v>
      </c>
      <c r="H58" s="107" t="s">
        <v>2572</v>
      </c>
    </row>
    <row r="59" spans="1:8" x14ac:dyDescent="0.2">
      <c r="A59" s="106" t="s">
        <v>1665</v>
      </c>
      <c r="B59" s="107" t="s">
        <v>2573</v>
      </c>
      <c r="C59" s="107" t="s">
        <v>2574</v>
      </c>
      <c r="D59" s="107">
        <v>22</v>
      </c>
      <c r="E59" s="107">
        <v>2722</v>
      </c>
      <c r="F59" s="107">
        <v>0.63</v>
      </c>
      <c r="G59" s="108">
        <v>1.92E-7</v>
      </c>
      <c r="H59" s="107" t="s">
        <v>2575</v>
      </c>
    </row>
    <row r="60" spans="1:8" x14ac:dyDescent="0.2">
      <c r="A60" s="106" t="s">
        <v>1665</v>
      </c>
      <c r="B60" s="107" t="s">
        <v>1867</v>
      </c>
      <c r="C60" s="107" t="s">
        <v>1868</v>
      </c>
      <c r="D60" s="107">
        <v>11</v>
      </c>
      <c r="E60" s="107">
        <v>449</v>
      </c>
      <c r="F60" s="107">
        <v>1.1200000000000001</v>
      </c>
      <c r="G60" s="108">
        <v>5.7700000000000004E-7</v>
      </c>
      <c r="H60" s="107" t="s">
        <v>2576</v>
      </c>
    </row>
    <row r="61" spans="1:8" x14ac:dyDescent="0.2">
      <c r="A61" s="106" t="s">
        <v>1665</v>
      </c>
      <c r="B61" s="107" t="s">
        <v>2577</v>
      </c>
      <c r="C61" s="107" t="s">
        <v>2578</v>
      </c>
      <c r="D61" s="107">
        <v>7</v>
      </c>
      <c r="E61" s="107">
        <v>140</v>
      </c>
      <c r="F61" s="107">
        <v>1.43</v>
      </c>
      <c r="G61" s="108">
        <v>8.6799999999999999E-6</v>
      </c>
      <c r="H61" s="107" t="s">
        <v>2579</v>
      </c>
    </row>
    <row r="62" spans="1:8" x14ac:dyDescent="0.2">
      <c r="A62" s="106" t="s">
        <v>1665</v>
      </c>
      <c r="B62" s="107" t="s">
        <v>2408</v>
      </c>
      <c r="C62" s="107" t="s">
        <v>2409</v>
      </c>
      <c r="D62" s="107">
        <v>4</v>
      </c>
      <c r="E62" s="107">
        <v>13</v>
      </c>
      <c r="F62" s="107">
        <v>2.21</v>
      </c>
      <c r="G62" s="108">
        <v>2.1299999999999999E-5</v>
      </c>
      <c r="H62" s="107" t="s">
        <v>2410</v>
      </c>
    </row>
    <row r="63" spans="1:8" x14ac:dyDescent="0.2">
      <c r="A63" s="106" t="s">
        <v>1665</v>
      </c>
      <c r="B63" s="107" t="s">
        <v>2580</v>
      </c>
      <c r="C63" s="107" t="s">
        <v>2581</v>
      </c>
      <c r="D63" s="107">
        <v>7</v>
      </c>
      <c r="E63" s="107">
        <v>183</v>
      </c>
      <c r="F63" s="107">
        <v>1.31</v>
      </c>
      <c r="G63" s="108">
        <v>4.3399999999999998E-5</v>
      </c>
      <c r="H63" s="107" t="s">
        <v>2582</v>
      </c>
    </row>
    <row r="64" spans="1:8" x14ac:dyDescent="0.2">
      <c r="A64" s="106" t="s">
        <v>1665</v>
      </c>
      <c r="B64" s="107" t="s">
        <v>2583</v>
      </c>
      <c r="C64" s="107" t="s">
        <v>2584</v>
      </c>
      <c r="D64" s="107">
        <v>8</v>
      </c>
      <c r="E64" s="107">
        <v>302</v>
      </c>
      <c r="F64" s="107">
        <v>1.1499999999999999</v>
      </c>
      <c r="G64" s="108">
        <v>6.5699999999999998E-5</v>
      </c>
      <c r="H64" s="107" t="s">
        <v>2585</v>
      </c>
    </row>
    <row r="65" spans="1:8" x14ac:dyDescent="0.2">
      <c r="A65" s="106" t="s">
        <v>1665</v>
      </c>
      <c r="B65" s="107" t="s">
        <v>2586</v>
      </c>
      <c r="C65" s="107" t="s">
        <v>2587</v>
      </c>
      <c r="D65" s="107">
        <v>7</v>
      </c>
      <c r="E65" s="107">
        <v>203</v>
      </c>
      <c r="F65" s="107">
        <v>1.26</v>
      </c>
      <c r="G65" s="108">
        <v>7.8200000000000003E-5</v>
      </c>
      <c r="H65" s="107" t="s">
        <v>2588</v>
      </c>
    </row>
    <row r="66" spans="1:8" x14ac:dyDescent="0.2">
      <c r="A66" s="106" t="s">
        <v>1665</v>
      </c>
      <c r="B66" s="107" t="s">
        <v>2589</v>
      </c>
      <c r="C66" s="107" t="s">
        <v>2590</v>
      </c>
      <c r="D66" s="107">
        <v>8</v>
      </c>
      <c r="E66" s="107">
        <v>409</v>
      </c>
      <c r="F66" s="107">
        <v>1.02</v>
      </c>
      <c r="G66" s="107">
        <v>5.5000000000000003E-4</v>
      </c>
      <c r="H66" s="107" t="s">
        <v>2591</v>
      </c>
    </row>
    <row r="67" spans="1:8" x14ac:dyDescent="0.2">
      <c r="A67" s="106" t="s">
        <v>1665</v>
      </c>
      <c r="B67" s="107" t="s">
        <v>2592</v>
      </c>
      <c r="C67" s="107" t="s">
        <v>2593</v>
      </c>
      <c r="D67" s="107">
        <v>5</v>
      </c>
      <c r="E67" s="107">
        <v>92</v>
      </c>
      <c r="F67" s="107">
        <v>1.46</v>
      </c>
      <c r="G67" s="107">
        <v>6.2E-4</v>
      </c>
      <c r="H67" s="107" t="s">
        <v>2594</v>
      </c>
    </row>
    <row r="68" spans="1:8" x14ac:dyDescent="0.2">
      <c r="A68" s="106" t="s">
        <v>1665</v>
      </c>
      <c r="B68" s="107" t="s">
        <v>2595</v>
      </c>
      <c r="C68" s="107" t="s">
        <v>2596</v>
      </c>
      <c r="D68" s="107">
        <v>25</v>
      </c>
      <c r="E68" s="107">
        <v>5781</v>
      </c>
      <c r="F68" s="107">
        <v>0.36</v>
      </c>
      <c r="G68" s="107">
        <v>1.1000000000000001E-3</v>
      </c>
      <c r="H68" s="107" t="s">
        <v>2597</v>
      </c>
    </row>
    <row r="69" spans="1:8" x14ac:dyDescent="0.2">
      <c r="A69" s="106" t="s">
        <v>1665</v>
      </c>
      <c r="B69" s="107" t="s">
        <v>2598</v>
      </c>
      <c r="C69" s="107" t="s">
        <v>2599</v>
      </c>
      <c r="D69" s="107">
        <v>5</v>
      </c>
      <c r="E69" s="107">
        <v>110</v>
      </c>
      <c r="F69" s="107">
        <v>1.38</v>
      </c>
      <c r="G69" s="107">
        <v>1.2999999999999999E-3</v>
      </c>
      <c r="H69" s="107" t="s">
        <v>2600</v>
      </c>
    </row>
    <row r="70" spans="1:8" x14ac:dyDescent="0.2">
      <c r="A70" s="106" t="s">
        <v>1665</v>
      </c>
      <c r="B70" s="107" t="s">
        <v>2601</v>
      </c>
      <c r="C70" s="107" t="s">
        <v>2602</v>
      </c>
      <c r="D70" s="107">
        <v>26</v>
      </c>
      <c r="E70" s="107">
        <v>6568</v>
      </c>
      <c r="F70" s="107">
        <v>0.32</v>
      </c>
      <c r="G70" s="107">
        <v>2.8E-3</v>
      </c>
      <c r="H70" s="107" t="s">
        <v>2603</v>
      </c>
    </row>
    <row r="71" spans="1:8" x14ac:dyDescent="0.2">
      <c r="A71" s="106" t="s">
        <v>1665</v>
      </c>
      <c r="B71" s="107" t="s">
        <v>2604</v>
      </c>
      <c r="C71" s="107" t="s">
        <v>2605</v>
      </c>
      <c r="D71" s="107">
        <v>26</v>
      </c>
      <c r="E71" s="107">
        <v>6643</v>
      </c>
      <c r="F71" s="107">
        <v>0.32</v>
      </c>
      <c r="G71" s="107">
        <v>3.3E-3</v>
      </c>
      <c r="H71" s="107" t="s">
        <v>2603</v>
      </c>
    </row>
    <row r="72" spans="1:8" x14ac:dyDescent="0.2">
      <c r="A72" s="106" t="s">
        <v>1665</v>
      </c>
      <c r="B72" s="107" t="s">
        <v>2606</v>
      </c>
      <c r="C72" s="107" t="s">
        <v>2607</v>
      </c>
      <c r="D72" s="107">
        <v>4</v>
      </c>
      <c r="E72" s="107">
        <v>76</v>
      </c>
      <c r="F72" s="107">
        <v>1.45</v>
      </c>
      <c r="G72" s="107">
        <v>7.6E-3</v>
      </c>
      <c r="H72" s="107" t="s">
        <v>2608</v>
      </c>
    </row>
    <row r="73" spans="1:8" x14ac:dyDescent="0.2">
      <c r="A73" s="106" t="s">
        <v>1665</v>
      </c>
      <c r="B73" s="107" t="s">
        <v>2609</v>
      </c>
      <c r="C73" s="107" t="s">
        <v>2610</v>
      </c>
      <c r="D73" s="107">
        <v>3</v>
      </c>
      <c r="E73" s="107">
        <v>24</v>
      </c>
      <c r="F73" s="107">
        <v>1.82</v>
      </c>
      <c r="G73" s="107">
        <v>8.3999999999999995E-3</v>
      </c>
      <c r="H73" s="107" t="s">
        <v>2611</v>
      </c>
    </row>
    <row r="74" spans="1:8" x14ac:dyDescent="0.2">
      <c r="A74" s="106" t="s">
        <v>1665</v>
      </c>
      <c r="B74" s="107" t="s">
        <v>2612</v>
      </c>
      <c r="C74" s="107" t="s">
        <v>1782</v>
      </c>
      <c r="D74" s="107">
        <v>6</v>
      </c>
      <c r="E74" s="107">
        <v>299</v>
      </c>
      <c r="F74" s="107">
        <v>1.03</v>
      </c>
      <c r="G74" s="107">
        <v>9.5999999999999992E-3</v>
      </c>
      <c r="H74" s="107" t="s">
        <v>2613</v>
      </c>
    </row>
    <row r="75" spans="1:8" x14ac:dyDescent="0.2">
      <c r="A75" s="106" t="s">
        <v>1665</v>
      </c>
      <c r="B75" s="107" t="s">
        <v>1874</v>
      </c>
      <c r="C75" s="107" t="s">
        <v>1875</v>
      </c>
      <c r="D75" s="107">
        <v>26</v>
      </c>
      <c r="E75" s="107">
        <v>7156</v>
      </c>
      <c r="F75" s="107">
        <v>0.28999999999999998</v>
      </c>
      <c r="G75" s="107">
        <v>1.29E-2</v>
      </c>
      <c r="H75" s="107" t="s">
        <v>2603</v>
      </c>
    </row>
    <row r="76" spans="1:8" x14ac:dyDescent="0.2">
      <c r="A76" s="106" t="s">
        <v>1665</v>
      </c>
      <c r="B76" s="107" t="s">
        <v>2614</v>
      </c>
      <c r="C76" s="107" t="s">
        <v>2615</v>
      </c>
      <c r="D76" s="107">
        <v>10</v>
      </c>
      <c r="E76" s="107">
        <v>1146</v>
      </c>
      <c r="F76" s="107">
        <v>0.67</v>
      </c>
      <c r="G76" s="107">
        <v>1.5800000000000002E-2</v>
      </c>
      <c r="H76" s="107" t="s">
        <v>2616</v>
      </c>
    </row>
    <row r="77" spans="1:8" x14ac:dyDescent="0.2">
      <c r="A77" s="106" t="s">
        <v>1665</v>
      </c>
      <c r="B77" s="107" t="s">
        <v>2617</v>
      </c>
      <c r="C77" s="107" t="s">
        <v>2618</v>
      </c>
      <c r="D77" s="107">
        <v>2</v>
      </c>
      <c r="E77" s="107">
        <v>5</v>
      </c>
      <c r="F77" s="107">
        <v>2.33</v>
      </c>
      <c r="G77" s="107">
        <v>2.9499999999999998E-2</v>
      </c>
      <c r="H77" s="107" t="s">
        <v>2619</v>
      </c>
    </row>
    <row r="78" spans="1:8" x14ac:dyDescent="0.2">
      <c r="A78" s="106" t="s">
        <v>1665</v>
      </c>
      <c r="B78" s="107" t="s">
        <v>2620</v>
      </c>
      <c r="C78" s="107" t="s">
        <v>2621</v>
      </c>
      <c r="D78" s="107">
        <v>26</v>
      </c>
      <c r="E78" s="107">
        <v>7522</v>
      </c>
      <c r="F78" s="107">
        <v>0.26</v>
      </c>
      <c r="G78" s="107">
        <v>3.0499999999999999E-2</v>
      </c>
      <c r="H78" s="107" t="s">
        <v>2603</v>
      </c>
    </row>
    <row r="79" spans="1:8" x14ac:dyDescent="0.2">
      <c r="A79" s="106" t="s">
        <v>1665</v>
      </c>
      <c r="B79" s="107" t="s">
        <v>2622</v>
      </c>
      <c r="C79" s="107" t="s">
        <v>2623</v>
      </c>
      <c r="D79" s="107">
        <v>2</v>
      </c>
      <c r="E79" s="107">
        <v>6</v>
      </c>
      <c r="F79" s="107">
        <v>2.25</v>
      </c>
      <c r="G79" s="107">
        <v>3.6400000000000002E-2</v>
      </c>
      <c r="H79" s="107" t="s">
        <v>2624</v>
      </c>
    </row>
    <row r="80" spans="1:8" x14ac:dyDescent="0.2">
      <c r="A80" s="106" t="s">
        <v>1665</v>
      </c>
      <c r="B80" s="107" t="s">
        <v>2625</v>
      </c>
      <c r="C80" s="107" t="s">
        <v>2626</v>
      </c>
      <c r="D80" s="107">
        <v>5</v>
      </c>
      <c r="E80" s="107">
        <v>252</v>
      </c>
      <c r="F80" s="107">
        <v>1.02</v>
      </c>
      <c r="G80" s="107">
        <v>4.07E-2</v>
      </c>
      <c r="H80" s="107" t="s">
        <v>2627</v>
      </c>
    </row>
    <row r="81" spans="1:8" x14ac:dyDescent="0.2">
      <c r="A81" s="106" t="s">
        <v>1665</v>
      </c>
      <c r="B81" s="107" t="s">
        <v>2628</v>
      </c>
      <c r="C81" s="107" t="s">
        <v>2629</v>
      </c>
      <c r="D81" s="107">
        <v>2</v>
      </c>
      <c r="E81" s="107">
        <v>7</v>
      </c>
      <c r="F81" s="107">
        <v>2.1800000000000002</v>
      </c>
      <c r="G81" s="107">
        <v>4.2599999999999999E-2</v>
      </c>
      <c r="H81" s="107" t="s">
        <v>2630</v>
      </c>
    </row>
    <row r="82" spans="1:8" x14ac:dyDescent="0.2">
      <c r="A82" s="106" t="s">
        <v>1665</v>
      </c>
      <c r="B82" s="107" t="s">
        <v>2631</v>
      </c>
      <c r="C82" s="107" t="s">
        <v>2632</v>
      </c>
      <c r="D82" s="107">
        <v>2</v>
      </c>
      <c r="E82" s="107">
        <v>7</v>
      </c>
      <c r="F82" s="107">
        <v>2.1800000000000002</v>
      </c>
      <c r="G82" s="107">
        <v>4.2599999999999999E-2</v>
      </c>
      <c r="H82" s="107" t="s">
        <v>2633</v>
      </c>
    </row>
    <row r="83" spans="1:8" x14ac:dyDescent="0.2">
      <c r="A83" s="106" t="s">
        <v>1665</v>
      </c>
      <c r="B83" s="107" t="s">
        <v>2634</v>
      </c>
      <c r="C83" s="107" t="s">
        <v>2635</v>
      </c>
      <c r="D83" s="107">
        <v>3</v>
      </c>
      <c r="E83" s="107">
        <v>50</v>
      </c>
      <c r="F83" s="107">
        <v>1.5</v>
      </c>
      <c r="G83" s="107">
        <v>4.3499999999999997E-2</v>
      </c>
      <c r="H83" s="107" t="s">
        <v>2636</v>
      </c>
    </row>
    <row r="84" spans="1:8" x14ac:dyDescent="0.2">
      <c r="A84" s="106" t="s">
        <v>1665</v>
      </c>
      <c r="B84" s="107" t="s">
        <v>2637</v>
      </c>
      <c r="C84" s="107" t="s">
        <v>2638</v>
      </c>
      <c r="D84" s="107">
        <v>4</v>
      </c>
      <c r="E84" s="107">
        <v>141</v>
      </c>
      <c r="F84" s="107">
        <v>1.18</v>
      </c>
      <c r="G84" s="107">
        <v>4.8800000000000003E-2</v>
      </c>
      <c r="H84" s="107" t="s">
        <v>2639</v>
      </c>
    </row>
    <row r="85" spans="1:8" x14ac:dyDescent="0.2">
      <c r="A85" s="106" t="s">
        <v>1683</v>
      </c>
      <c r="B85" s="107" t="s">
        <v>1684</v>
      </c>
      <c r="C85" s="107" t="s">
        <v>1685</v>
      </c>
      <c r="D85" s="107">
        <v>33</v>
      </c>
      <c r="E85" s="107">
        <v>1672</v>
      </c>
      <c r="F85" s="107">
        <v>1.02</v>
      </c>
      <c r="G85" s="108">
        <v>1.3900000000000001E-27</v>
      </c>
      <c r="H85" s="107" t="s">
        <v>2640</v>
      </c>
    </row>
    <row r="86" spans="1:8" x14ac:dyDescent="0.2">
      <c r="A86" s="106" t="s">
        <v>1683</v>
      </c>
      <c r="B86" s="107" t="s">
        <v>2240</v>
      </c>
      <c r="C86" s="107" t="s">
        <v>2241</v>
      </c>
      <c r="D86" s="107">
        <v>37</v>
      </c>
      <c r="E86" s="107">
        <v>5977</v>
      </c>
      <c r="F86" s="107">
        <v>0.52</v>
      </c>
      <c r="G86" s="108">
        <v>1.8299999999999999E-16</v>
      </c>
      <c r="H86" s="107" t="s">
        <v>2641</v>
      </c>
    </row>
    <row r="87" spans="1:8" x14ac:dyDescent="0.2">
      <c r="A87" s="106" t="s">
        <v>1683</v>
      </c>
      <c r="B87" s="107" t="s">
        <v>2243</v>
      </c>
      <c r="C87" s="107" t="s">
        <v>2244</v>
      </c>
      <c r="D87" s="107">
        <v>37</v>
      </c>
      <c r="E87" s="107">
        <v>6050</v>
      </c>
      <c r="F87" s="107">
        <v>0.51</v>
      </c>
      <c r="G87" s="108">
        <v>1.91E-16</v>
      </c>
      <c r="H87" s="107" t="s">
        <v>2641</v>
      </c>
    </row>
    <row r="88" spans="1:8" x14ac:dyDescent="0.2">
      <c r="A88" s="106" t="s">
        <v>1683</v>
      </c>
      <c r="B88" s="107" t="s">
        <v>2642</v>
      </c>
      <c r="C88" s="107" t="s">
        <v>2643</v>
      </c>
      <c r="D88" s="107">
        <v>7</v>
      </c>
      <c r="E88" s="107">
        <v>76</v>
      </c>
      <c r="F88" s="107">
        <v>1.69</v>
      </c>
      <c r="G88" s="108">
        <v>1.6500000000000001E-7</v>
      </c>
      <c r="H88" s="107" t="s">
        <v>2644</v>
      </c>
    </row>
    <row r="89" spans="1:8" x14ac:dyDescent="0.2">
      <c r="A89" s="106" t="s">
        <v>1683</v>
      </c>
      <c r="B89" s="107" t="s">
        <v>1687</v>
      </c>
      <c r="C89" s="107" t="s">
        <v>1688</v>
      </c>
      <c r="D89" s="107">
        <v>6</v>
      </c>
      <c r="E89" s="107">
        <v>76</v>
      </c>
      <c r="F89" s="107">
        <v>1.62</v>
      </c>
      <c r="G89" s="108">
        <v>7.3599999999999998E-6</v>
      </c>
      <c r="H89" s="107" t="s">
        <v>2645</v>
      </c>
    </row>
    <row r="90" spans="1:8" x14ac:dyDescent="0.2">
      <c r="A90" s="106" t="s">
        <v>1683</v>
      </c>
      <c r="B90" s="107" t="s">
        <v>2646</v>
      </c>
      <c r="C90" s="107" t="s">
        <v>2647</v>
      </c>
      <c r="D90" s="107">
        <v>6</v>
      </c>
      <c r="E90" s="107">
        <v>86</v>
      </c>
      <c r="F90" s="107">
        <v>1.57</v>
      </c>
      <c r="G90" s="108">
        <v>1.11E-5</v>
      </c>
      <c r="H90" s="107" t="s">
        <v>2648</v>
      </c>
    </row>
    <row r="91" spans="1:8" x14ac:dyDescent="0.2">
      <c r="A91" s="106" t="s">
        <v>1683</v>
      </c>
      <c r="B91" s="107" t="s">
        <v>1890</v>
      </c>
      <c r="C91" s="107" t="s">
        <v>1891</v>
      </c>
      <c r="D91" s="107">
        <v>8</v>
      </c>
      <c r="E91" s="107">
        <v>326</v>
      </c>
      <c r="F91" s="107">
        <v>1.1200000000000001</v>
      </c>
      <c r="G91" s="108">
        <v>7.6799999999999997E-5</v>
      </c>
      <c r="H91" s="107" t="s">
        <v>2649</v>
      </c>
    </row>
    <row r="92" spans="1:8" x14ac:dyDescent="0.2">
      <c r="A92" s="106" t="s">
        <v>1683</v>
      </c>
      <c r="B92" s="107" t="s">
        <v>2650</v>
      </c>
      <c r="C92" s="107" t="s">
        <v>2651</v>
      </c>
      <c r="D92" s="107">
        <v>4</v>
      </c>
      <c r="E92" s="107">
        <v>34</v>
      </c>
      <c r="F92" s="107">
        <v>1.8</v>
      </c>
      <c r="G92" s="107">
        <v>2.9999999999999997E-4</v>
      </c>
      <c r="H92" s="107" t="s">
        <v>2652</v>
      </c>
    </row>
    <row r="93" spans="1:8" x14ac:dyDescent="0.2">
      <c r="A93" s="106" t="s">
        <v>1683</v>
      </c>
      <c r="B93" s="107" t="s">
        <v>1690</v>
      </c>
      <c r="C93" s="107" t="s">
        <v>1691</v>
      </c>
      <c r="D93" s="107">
        <v>7</v>
      </c>
      <c r="E93" s="107">
        <v>380</v>
      </c>
      <c r="F93" s="107">
        <v>0.99</v>
      </c>
      <c r="G93" s="107">
        <v>1.9E-3</v>
      </c>
      <c r="H93" s="107" t="s">
        <v>2653</v>
      </c>
    </row>
    <row r="94" spans="1:8" x14ac:dyDescent="0.2">
      <c r="A94" s="106" t="s">
        <v>1683</v>
      </c>
      <c r="B94" s="107" t="s">
        <v>1882</v>
      </c>
      <c r="C94" s="107" t="s">
        <v>1883</v>
      </c>
      <c r="D94" s="107">
        <v>4</v>
      </c>
      <c r="E94" s="107">
        <v>67</v>
      </c>
      <c r="F94" s="107">
        <v>1.5</v>
      </c>
      <c r="G94" s="107">
        <v>2.5000000000000001E-3</v>
      </c>
      <c r="H94" s="107" t="s">
        <v>2654</v>
      </c>
    </row>
    <row r="95" spans="1:8" x14ac:dyDescent="0.2">
      <c r="A95" s="106" t="s">
        <v>1683</v>
      </c>
      <c r="B95" s="107" t="s">
        <v>2655</v>
      </c>
      <c r="C95" s="107" t="s">
        <v>2656</v>
      </c>
      <c r="D95" s="107">
        <v>3</v>
      </c>
      <c r="E95" s="107">
        <v>24</v>
      </c>
      <c r="F95" s="107">
        <v>1.82</v>
      </c>
      <c r="G95" s="107">
        <v>4.4999999999999997E-3</v>
      </c>
      <c r="H95" s="107" t="s">
        <v>2657</v>
      </c>
    </row>
    <row r="96" spans="1:8" x14ac:dyDescent="0.2">
      <c r="A96" s="106" t="s">
        <v>1683</v>
      </c>
      <c r="B96" s="107" t="s">
        <v>1696</v>
      </c>
      <c r="C96" s="107" t="s">
        <v>1697</v>
      </c>
      <c r="D96" s="107">
        <v>6</v>
      </c>
      <c r="E96" s="107">
        <v>333</v>
      </c>
      <c r="F96" s="107">
        <v>0.98</v>
      </c>
      <c r="G96" s="107">
        <v>8.6E-3</v>
      </c>
      <c r="H96" s="107" t="s">
        <v>2645</v>
      </c>
    </row>
    <row r="97" spans="1:8" x14ac:dyDescent="0.2">
      <c r="A97" s="106" t="s">
        <v>1683</v>
      </c>
      <c r="B97" s="107" t="s">
        <v>2658</v>
      </c>
      <c r="C97" s="107" t="s">
        <v>2659</v>
      </c>
      <c r="D97" s="107">
        <v>4</v>
      </c>
      <c r="E97" s="107">
        <v>102</v>
      </c>
      <c r="F97" s="107">
        <v>1.32</v>
      </c>
      <c r="G97" s="107">
        <v>1.0200000000000001E-2</v>
      </c>
      <c r="H97" s="107" t="s">
        <v>2660</v>
      </c>
    </row>
    <row r="98" spans="1:8" x14ac:dyDescent="0.2">
      <c r="A98" s="106" t="s">
        <v>1683</v>
      </c>
      <c r="B98" s="107" t="s">
        <v>2661</v>
      </c>
      <c r="C98" s="107" t="s">
        <v>2662</v>
      </c>
      <c r="D98" s="107">
        <v>2</v>
      </c>
      <c r="E98" s="107">
        <v>4</v>
      </c>
      <c r="F98" s="107">
        <v>2.4300000000000002</v>
      </c>
      <c r="G98" s="107">
        <v>1.09E-2</v>
      </c>
      <c r="H98" s="107" t="s">
        <v>2633</v>
      </c>
    </row>
    <row r="99" spans="1:8" x14ac:dyDescent="0.2">
      <c r="A99" s="106" t="s">
        <v>1683</v>
      </c>
      <c r="B99" s="107" t="s">
        <v>2663</v>
      </c>
      <c r="C99" s="107" t="s">
        <v>2664</v>
      </c>
      <c r="D99" s="107">
        <v>4</v>
      </c>
      <c r="E99" s="107">
        <v>120</v>
      </c>
      <c r="F99" s="107">
        <v>1.25</v>
      </c>
      <c r="G99" s="107">
        <v>1.72E-2</v>
      </c>
      <c r="H99" s="107" t="s">
        <v>2665</v>
      </c>
    </row>
    <row r="100" spans="1:8" x14ac:dyDescent="0.2">
      <c r="A100" s="106" t="s">
        <v>1683</v>
      </c>
      <c r="B100" s="107" t="s">
        <v>2666</v>
      </c>
      <c r="C100" s="107" t="s">
        <v>2667</v>
      </c>
      <c r="D100" s="107">
        <v>12</v>
      </c>
      <c r="E100" s="107">
        <v>1834</v>
      </c>
      <c r="F100" s="107">
        <v>0.54</v>
      </c>
      <c r="G100" s="107">
        <v>1.72E-2</v>
      </c>
      <c r="H100" s="107" t="s">
        <v>2668</v>
      </c>
    </row>
    <row r="101" spans="1:8" x14ac:dyDescent="0.2">
      <c r="A101" s="106" t="s">
        <v>1683</v>
      </c>
      <c r="B101" s="107" t="s">
        <v>2669</v>
      </c>
      <c r="C101" s="107" t="s">
        <v>2670</v>
      </c>
      <c r="D101" s="107">
        <v>13</v>
      </c>
      <c r="E101" s="107">
        <v>2168</v>
      </c>
      <c r="F101" s="107">
        <v>0.5</v>
      </c>
      <c r="G101" s="107">
        <v>1.78E-2</v>
      </c>
      <c r="H101" s="107" t="s">
        <v>2671</v>
      </c>
    </row>
    <row r="102" spans="1:8" x14ac:dyDescent="0.2">
      <c r="A102" s="106" t="s">
        <v>1683</v>
      </c>
      <c r="B102" s="107" t="s">
        <v>2672</v>
      </c>
      <c r="C102" s="107" t="s">
        <v>2673</v>
      </c>
      <c r="D102" s="107">
        <v>3</v>
      </c>
      <c r="E102" s="107">
        <v>45</v>
      </c>
      <c r="F102" s="107">
        <v>1.55</v>
      </c>
      <c r="G102" s="107">
        <v>1.78E-2</v>
      </c>
      <c r="H102" s="107" t="s">
        <v>2674</v>
      </c>
    </row>
    <row r="103" spans="1:8" x14ac:dyDescent="0.2">
      <c r="A103" s="106" t="s">
        <v>1683</v>
      </c>
      <c r="B103" s="107" t="s">
        <v>2675</v>
      </c>
      <c r="C103" s="107" t="s">
        <v>2676</v>
      </c>
      <c r="D103" s="107">
        <v>3</v>
      </c>
      <c r="E103" s="107">
        <v>47</v>
      </c>
      <c r="F103" s="107">
        <v>1.53</v>
      </c>
      <c r="G103" s="107">
        <v>1.84E-2</v>
      </c>
      <c r="H103" s="107" t="s">
        <v>2677</v>
      </c>
    </row>
    <row r="104" spans="1:8" x14ac:dyDescent="0.2">
      <c r="A104" s="106" t="s">
        <v>1683</v>
      </c>
      <c r="B104" s="107" t="s">
        <v>2678</v>
      </c>
      <c r="C104" s="107" t="s">
        <v>2679</v>
      </c>
      <c r="D104" s="107">
        <v>12</v>
      </c>
      <c r="E104" s="107">
        <v>1903</v>
      </c>
      <c r="F104" s="107">
        <v>0.53</v>
      </c>
      <c r="G104" s="107">
        <v>1.9699999999999999E-2</v>
      </c>
      <c r="H104" s="107" t="s">
        <v>2668</v>
      </c>
    </row>
    <row r="105" spans="1:8" x14ac:dyDescent="0.2">
      <c r="A105" s="106" t="s">
        <v>1683</v>
      </c>
      <c r="B105" s="107" t="s">
        <v>2680</v>
      </c>
      <c r="C105" s="107" t="s">
        <v>2681</v>
      </c>
      <c r="D105" s="107">
        <v>2</v>
      </c>
      <c r="E105" s="107">
        <v>8</v>
      </c>
      <c r="F105" s="107">
        <v>2.12</v>
      </c>
      <c r="G105" s="107">
        <v>2.2100000000000002E-2</v>
      </c>
      <c r="H105" s="107" t="s">
        <v>2682</v>
      </c>
    </row>
    <row r="106" spans="1:8" x14ac:dyDescent="0.2">
      <c r="A106" s="106" t="s">
        <v>1698</v>
      </c>
      <c r="B106" s="107" t="s">
        <v>1716</v>
      </c>
      <c r="C106" s="107" t="s">
        <v>1717</v>
      </c>
      <c r="D106" s="107">
        <v>18</v>
      </c>
      <c r="E106" s="107">
        <v>687</v>
      </c>
      <c r="F106" s="107">
        <v>1.1399999999999999</v>
      </c>
      <c r="G106" s="108">
        <v>1.3899999999999999E-13</v>
      </c>
      <c r="H106" s="107" t="s">
        <v>2683</v>
      </c>
    </row>
    <row r="107" spans="1:8" x14ac:dyDescent="0.2">
      <c r="A107" s="106" t="s">
        <v>1698</v>
      </c>
      <c r="B107" s="107" t="s">
        <v>2684</v>
      </c>
      <c r="C107" s="107" t="s">
        <v>2685</v>
      </c>
      <c r="D107" s="107">
        <v>11</v>
      </c>
      <c r="E107" s="107">
        <v>197</v>
      </c>
      <c r="F107" s="107">
        <v>1.47</v>
      </c>
      <c r="G107" s="108">
        <v>9.4100000000000003E-11</v>
      </c>
      <c r="H107" s="107" t="s">
        <v>2686</v>
      </c>
    </row>
    <row r="108" spans="1:8" x14ac:dyDescent="0.2">
      <c r="A108" s="106" t="s">
        <v>1698</v>
      </c>
      <c r="B108" s="107" t="s">
        <v>1925</v>
      </c>
      <c r="C108" s="107" t="s">
        <v>1926</v>
      </c>
      <c r="D108" s="107">
        <v>30</v>
      </c>
      <c r="E108" s="107">
        <v>4526</v>
      </c>
      <c r="F108" s="107">
        <v>0.55000000000000004</v>
      </c>
      <c r="G108" s="108">
        <v>9.4100000000000003E-11</v>
      </c>
      <c r="H108" s="107" t="s">
        <v>2687</v>
      </c>
    </row>
    <row r="109" spans="1:8" x14ac:dyDescent="0.2">
      <c r="A109" s="106" t="s">
        <v>1698</v>
      </c>
      <c r="B109" s="107" t="s">
        <v>1706</v>
      </c>
      <c r="C109" s="107" t="s">
        <v>1707</v>
      </c>
      <c r="D109" s="107">
        <v>35</v>
      </c>
      <c r="E109" s="107">
        <v>7672</v>
      </c>
      <c r="F109" s="107">
        <v>0.39</v>
      </c>
      <c r="G109" s="108">
        <v>6.3899999999999996E-10</v>
      </c>
      <c r="H109" s="107" t="s">
        <v>2688</v>
      </c>
    </row>
    <row r="110" spans="1:8" x14ac:dyDescent="0.2">
      <c r="A110" s="106" t="s">
        <v>1698</v>
      </c>
      <c r="B110" s="107" t="s">
        <v>1704</v>
      </c>
      <c r="C110" s="107" t="s">
        <v>1705</v>
      </c>
      <c r="D110" s="107">
        <v>31</v>
      </c>
      <c r="E110" s="107">
        <v>5660</v>
      </c>
      <c r="F110" s="107">
        <v>0.46</v>
      </c>
      <c r="G110" s="108">
        <v>2.2999999999999999E-9</v>
      </c>
      <c r="H110" s="107" t="s">
        <v>2689</v>
      </c>
    </row>
    <row r="111" spans="1:8" x14ac:dyDescent="0.2">
      <c r="A111" s="106" t="s">
        <v>1698</v>
      </c>
      <c r="B111" s="107" t="s">
        <v>1935</v>
      </c>
      <c r="C111" s="107" t="s">
        <v>1936</v>
      </c>
      <c r="D111" s="107">
        <v>26</v>
      </c>
      <c r="E111" s="107">
        <v>4169</v>
      </c>
      <c r="F111" s="107">
        <v>0.52</v>
      </c>
      <c r="G111" s="108">
        <v>5.5199999999999998E-8</v>
      </c>
      <c r="H111" s="107" t="s">
        <v>2690</v>
      </c>
    </row>
    <row r="112" spans="1:8" x14ac:dyDescent="0.2">
      <c r="A112" s="106" t="s">
        <v>1698</v>
      </c>
      <c r="B112" s="107" t="s">
        <v>1699</v>
      </c>
      <c r="C112" s="107" t="s">
        <v>1700</v>
      </c>
      <c r="D112" s="107">
        <v>14</v>
      </c>
      <c r="E112" s="107">
        <v>996</v>
      </c>
      <c r="F112" s="107">
        <v>0.87</v>
      </c>
      <c r="G112" s="108">
        <v>3.5600000000000001E-7</v>
      </c>
      <c r="H112" s="107" t="s">
        <v>2691</v>
      </c>
    </row>
    <row r="113" spans="1:8" x14ac:dyDescent="0.2">
      <c r="A113" s="106" t="s">
        <v>1698</v>
      </c>
      <c r="B113" s="107" t="s">
        <v>2411</v>
      </c>
      <c r="C113" s="107" t="s">
        <v>2412</v>
      </c>
      <c r="D113" s="107">
        <v>4</v>
      </c>
      <c r="E113" s="107">
        <v>8</v>
      </c>
      <c r="F113" s="107">
        <v>2.4300000000000002</v>
      </c>
      <c r="G113" s="108">
        <v>1.0499999999999999E-6</v>
      </c>
      <c r="H113" s="107" t="s">
        <v>2410</v>
      </c>
    </row>
    <row r="114" spans="1:8" x14ac:dyDescent="0.2">
      <c r="A114" s="106" t="s">
        <v>1698</v>
      </c>
      <c r="B114" s="107" t="s">
        <v>2692</v>
      </c>
      <c r="C114" s="107" t="s">
        <v>2693</v>
      </c>
      <c r="D114" s="107">
        <v>6</v>
      </c>
      <c r="E114" s="107">
        <v>90</v>
      </c>
      <c r="F114" s="107">
        <v>1.55</v>
      </c>
      <c r="G114" s="108">
        <v>4.33E-6</v>
      </c>
      <c r="H114" s="107" t="s">
        <v>2694</v>
      </c>
    </row>
    <row r="115" spans="1:8" x14ac:dyDescent="0.2">
      <c r="A115" s="106" t="s">
        <v>1698</v>
      </c>
      <c r="B115" s="107" t="s">
        <v>2695</v>
      </c>
      <c r="C115" s="107" t="s">
        <v>2696</v>
      </c>
      <c r="D115" s="107">
        <v>14</v>
      </c>
      <c r="E115" s="107">
        <v>1290</v>
      </c>
      <c r="F115" s="107">
        <v>0.76</v>
      </c>
      <c r="G115" s="108">
        <v>6.9500000000000004E-6</v>
      </c>
      <c r="H115" s="107" t="s">
        <v>2697</v>
      </c>
    </row>
    <row r="116" spans="1:8" x14ac:dyDescent="0.2">
      <c r="A116" s="106" t="s">
        <v>1698</v>
      </c>
      <c r="B116" s="107" t="s">
        <v>2256</v>
      </c>
      <c r="C116" s="107" t="s">
        <v>2257</v>
      </c>
      <c r="D116" s="107">
        <v>26</v>
      </c>
      <c r="E116" s="107">
        <v>5506</v>
      </c>
      <c r="F116" s="107">
        <v>0.4</v>
      </c>
      <c r="G116" s="108">
        <v>1.8E-5</v>
      </c>
      <c r="H116" s="107" t="s">
        <v>2698</v>
      </c>
    </row>
    <row r="117" spans="1:8" x14ac:dyDescent="0.2">
      <c r="A117" s="106" t="s">
        <v>1698</v>
      </c>
      <c r="B117" s="107" t="s">
        <v>2699</v>
      </c>
      <c r="C117" s="107" t="s">
        <v>2700</v>
      </c>
      <c r="D117" s="107">
        <v>37</v>
      </c>
      <c r="E117" s="107">
        <v>13188</v>
      </c>
      <c r="F117" s="107">
        <v>0.17</v>
      </c>
      <c r="G117" s="108">
        <v>5.3100000000000003E-5</v>
      </c>
      <c r="H117" s="107" t="s">
        <v>2641</v>
      </c>
    </row>
    <row r="118" spans="1:8" x14ac:dyDescent="0.2">
      <c r="A118" s="106" t="s">
        <v>1698</v>
      </c>
      <c r="B118" s="107" t="s">
        <v>2701</v>
      </c>
      <c r="C118" s="107" t="s">
        <v>2200</v>
      </c>
      <c r="D118" s="107">
        <v>37</v>
      </c>
      <c r="E118" s="107">
        <v>13231</v>
      </c>
      <c r="F118" s="107">
        <v>0.17</v>
      </c>
      <c r="G118" s="108">
        <v>5.5899999999999997E-5</v>
      </c>
      <c r="H118" s="107" t="s">
        <v>2641</v>
      </c>
    </row>
    <row r="119" spans="1:8" x14ac:dyDescent="0.2">
      <c r="A119" s="106" t="s">
        <v>1698</v>
      </c>
      <c r="B119" s="107" t="s">
        <v>2702</v>
      </c>
      <c r="C119" s="107" t="s">
        <v>2703</v>
      </c>
      <c r="D119" s="107">
        <v>36</v>
      </c>
      <c r="E119" s="107">
        <v>12149</v>
      </c>
      <c r="F119" s="107">
        <v>0.2</v>
      </c>
      <c r="G119" s="108">
        <v>5.5899999999999997E-5</v>
      </c>
      <c r="H119" s="107" t="s">
        <v>2704</v>
      </c>
    </row>
    <row r="120" spans="1:8" x14ac:dyDescent="0.2">
      <c r="A120" s="106" t="s">
        <v>1698</v>
      </c>
      <c r="B120" s="107" t="s">
        <v>1702</v>
      </c>
      <c r="C120" s="107" t="s">
        <v>1703</v>
      </c>
      <c r="D120" s="107">
        <v>24</v>
      </c>
      <c r="E120" s="107">
        <v>5191</v>
      </c>
      <c r="F120" s="107">
        <v>0.39</v>
      </c>
      <c r="G120" s="107">
        <v>1.2999999999999999E-4</v>
      </c>
      <c r="H120" s="107" t="s">
        <v>2705</v>
      </c>
    </row>
    <row r="121" spans="1:8" x14ac:dyDescent="0.2">
      <c r="A121" s="106" t="s">
        <v>1698</v>
      </c>
      <c r="B121" s="107" t="s">
        <v>2706</v>
      </c>
      <c r="C121" s="107" t="s">
        <v>2707</v>
      </c>
      <c r="D121" s="107">
        <v>2</v>
      </c>
      <c r="E121" s="107">
        <v>6</v>
      </c>
      <c r="F121" s="107">
        <v>2.25</v>
      </c>
      <c r="G121" s="107">
        <v>9.2999999999999992E-3</v>
      </c>
      <c r="H121" s="107" t="s">
        <v>2619</v>
      </c>
    </row>
    <row r="122" spans="1:8" x14ac:dyDescent="0.2">
      <c r="A122" s="106" t="s">
        <v>1698</v>
      </c>
      <c r="B122" s="107" t="s">
        <v>2708</v>
      </c>
      <c r="C122" s="107" t="s">
        <v>2709</v>
      </c>
      <c r="D122" s="107">
        <v>4</v>
      </c>
      <c r="E122" s="107">
        <v>128</v>
      </c>
      <c r="F122" s="107">
        <v>1.22</v>
      </c>
      <c r="G122" s="107">
        <v>9.9000000000000008E-3</v>
      </c>
      <c r="H122" s="107" t="s">
        <v>2710</v>
      </c>
    </row>
    <row r="123" spans="1:8" x14ac:dyDescent="0.2">
      <c r="A123" s="106" t="s">
        <v>1698</v>
      </c>
      <c r="B123" s="107" t="s">
        <v>2711</v>
      </c>
      <c r="C123" s="107" t="s">
        <v>2712</v>
      </c>
      <c r="D123" s="107">
        <v>5</v>
      </c>
      <c r="E123" s="107">
        <v>266</v>
      </c>
      <c r="F123" s="107">
        <v>1</v>
      </c>
      <c r="G123" s="107">
        <v>1.2699999999999999E-2</v>
      </c>
      <c r="H123" s="107" t="s">
        <v>2713</v>
      </c>
    </row>
    <row r="124" spans="1:8" x14ac:dyDescent="0.2">
      <c r="A124" s="106" t="s">
        <v>1698</v>
      </c>
      <c r="B124" s="107" t="s">
        <v>2714</v>
      </c>
      <c r="C124" s="107" t="s">
        <v>2715</v>
      </c>
      <c r="D124" s="107">
        <v>2</v>
      </c>
      <c r="E124" s="107">
        <v>14</v>
      </c>
      <c r="F124" s="107">
        <v>1.88</v>
      </c>
      <c r="G124" s="107">
        <v>3.3099999999999997E-2</v>
      </c>
      <c r="H124" s="107" t="s">
        <v>2716</v>
      </c>
    </row>
    <row r="125" spans="1:8" x14ac:dyDescent="0.2">
      <c r="A125" s="106" t="s">
        <v>1719</v>
      </c>
      <c r="B125" s="107" t="s">
        <v>2717</v>
      </c>
      <c r="C125" s="107" t="s">
        <v>2718</v>
      </c>
      <c r="D125" s="107">
        <v>11</v>
      </c>
      <c r="E125" s="107">
        <v>82</v>
      </c>
      <c r="F125" s="107">
        <v>1.85</v>
      </c>
      <c r="G125" s="108">
        <v>2.6299999999999999E-14</v>
      </c>
      <c r="H125" s="107" t="s">
        <v>2719</v>
      </c>
    </row>
    <row r="126" spans="1:8" x14ac:dyDescent="0.2">
      <c r="A126" s="106" t="s">
        <v>1719</v>
      </c>
      <c r="B126" s="107" t="s">
        <v>2720</v>
      </c>
      <c r="C126" s="107" t="s">
        <v>2721</v>
      </c>
      <c r="D126" s="107">
        <v>10</v>
      </c>
      <c r="E126" s="107">
        <v>47</v>
      </c>
      <c r="F126" s="107">
        <v>2.0499999999999998</v>
      </c>
      <c r="G126" s="108">
        <v>2.6299999999999999E-14</v>
      </c>
      <c r="H126" s="107" t="s">
        <v>2722</v>
      </c>
    </row>
    <row r="127" spans="1:8" x14ac:dyDescent="0.2">
      <c r="A127" s="106" t="s">
        <v>1719</v>
      </c>
      <c r="B127" s="107" t="s">
        <v>2723</v>
      </c>
      <c r="C127" s="107" t="s">
        <v>2724</v>
      </c>
      <c r="D127" s="107">
        <v>9</v>
      </c>
      <c r="E127" s="107">
        <v>32</v>
      </c>
      <c r="F127" s="107">
        <v>2.1800000000000002</v>
      </c>
      <c r="G127" s="108">
        <v>3.8299999999999998E-14</v>
      </c>
      <c r="H127" s="107" t="s">
        <v>2725</v>
      </c>
    </row>
    <row r="128" spans="1:8" x14ac:dyDescent="0.2">
      <c r="A128" s="106" t="s">
        <v>1719</v>
      </c>
      <c r="B128" s="107" t="s">
        <v>2726</v>
      </c>
      <c r="C128" s="107" t="s">
        <v>2727</v>
      </c>
      <c r="D128" s="107">
        <v>7</v>
      </c>
      <c r="E128" s="107">
        <v>26</v>
      </c>
      <c r="F128" s="107">
        <v>2.16</v>
      </c>
      <c r="G128" s="108">
        <v>1.2E-10</v>
      </c>
      <c r="H128" s="107" t="s">
        <v>2728</v>
      </c>
    </row>
    <row r="129" spans="1:8" x14ac:dyDescent="0.2">
      <c r="A129" s="106" t="s">
        <v>1719</v>
      </c>
      <c r="B129" s="107" t="s">
        <v>2729</v>
      </c>
      <c r="C129" s="107" t="s">
        <v>2727</v>
      </c>
      <c r="D129" s="107">
        <v>5</v>
      </c>
      <c r="E129" s="107">
        <v>21</v>
      </c>
      <c r="F129" s="107">
        <v>2.1</v>
      </c>
      <c r="G129" s="108">
        <v>6.3900000000000004E-7</v>
      </c>
      <c r="H129" s="107" t="s">
        <v>2730</v>
      </c>
    </row>
    <row r="130" spans="1:8" x14ac:dyDescent="0.2">
      <c r="A130" s="106" t="s">
        <v>1719</v>
      </c>
      <c r="B130" s="107" t="s">
        <v>2731</v>
      </c>
      <c r="C130" s="107" t="s">
        <v>2732</v>
      </c>
      <c r="D130" s="107">
        <v>4</v>
      </c>
      <c r="E130" s="107">
        <v>16</v>
      </c>
      <c r="F130" s="107">
        <v>2.12</v>
      </c>
      <c r="G130" s="108">
        <v>2.5199999999999999E-5</v>
      </c>
      <c r="H130" s="107" t="s">
        <v>2733</v>
      </c>
    </row>
    <row r="131" spans="1:8" x14ac:dyDescent="0.2">
      <c r="A131" s="106" t="s">
        <v>1719</v>
      </c>
      <c r="B131" s="107" t="s">
        <v>2413</v>
      </c>
      <c r="C131" s="107" t="s">
        <v>2412</v>
      </c>
      <c r="D131" s="107">
        <v>3</v>
      </c>
      <c r="E131" s="107">
        <v>5</v>
      </c>
      <c r="F131" s="107">
        <v>2.5</v>
      </c>
      <c r="G131" s="107">
        <v>1.4999999999999999E-4</v>
      </c>
      <c r="H131" s="107" t="s">
        <v>2414</v>
      </c>
    </row>
    <row r="132" spans="1:8" x14ac:dyDescent="0.2">
      <c r="A132" s="106" t="s">
        <v>1719</v>
      </c>
      <c r="B132" s="107" t="s">
        <v>2734</v>
      </c>
      <c r="C132" s="107" t="s">
        <v>2727</v>
      </c>
      <c r="D132" s="107">
        <v>3</v>
      </c>
      <c r="E132" s="107">
        <v>11</v>
      </c>
      <c r="F132" s="107">
        <v>2.16</v>
      </c>
      <c r="G132" s="107">
        <v>9.1E-4</v>
      </c>
      <c r="H132" s="107" t="s">
        <v>2735</v>
      </c>
    </row>
    <row r="133" spans="1:8" x14ac:dyDescent="0.2">
      <c r="A133" s="106" t="s">
        <v>1719</v>
      </c>
      <c r="B133" s="107" t="s">
        <v>1722</v>
      </c>
      <c r="C133" s="107" t="s">
        <v>1723</v>
      </c>
      <c r="D133" s="107">
        <v>5</v>
      </c>
      <c r="E133" s="107">
        <v>149</v>
      </c>
      <c r="F133" s="107">
        <v>1.25</v>
      </c>
      <c r="G133" s="107">
        <v>3.7000000000000002E-3</v>
      </c>
      <c r="H133" s="107" t="s">
        <v>2736</v>
      </c>
    </row>
    <row r="134" spans="1:8" x14ac:dyDescent="0.2">
      <c r="A134" s="106" t="s">
        <v>1719</v>
      </c>
      <c r="B134" s="107" t="s">
        <v>2737</v>
      </c>
      <c r="C134" s="107" t="s">
        <v>2707</v>
      </c>
      <c r="D134" s="107">
        <v>2</v>
      </c>
      <c r="E134" s="107">
        <v>5</v>
      </c>
      <c r="F134" s="107">
        <v>2.33</v>
      </c>
      <c r="G134" s="107">
        <v>2.18E-2</v>
      </c>
      <c r="H134" s="107" t="s">
        <v>2619</v>
      </c>
    </row>
    <row r="135" spans="1:8" x14ac:dyDescent="0.2">
      <c r="A135" s="106" t="s">
        <v>1719</v>
      </c>
      <c r="B135" s="107" t="s">
        <v>1727</v>
      </c>
      <c r="C135" s="107" t="s">
        <v>1723</v>
      </c>
      <c r="D135" s="107">
        <v>4</v>
      </c>
      <c r="E135" s="107">
        <v>121</v>
      </c>
      <c r="F135" s="107">
        <v>1.25</v>
      </c>
      <c r="G135" s="107">
        <v>2.46E-2</v>
      </c>
      <c r="H135" s="107" t="s">
        <v>2738</v>
      </c>
    </row>
    <row r="136" spans="1:8" x14ac:dyDescent="0.2">
      <c r="A136" s="106" t="s">
        <v>1719</v>
      </c>
      <c r="B136" s="107" t="s">
        <v>2739</v>
      </c>
      <c r="C136" s="107" t="s">
        <v>2452</v>
      </c>
      <c r="D136" s="107">
        <v>2</v>
      </c>
      <c r="E136" s="107">
        <v>6</v>
      </c>
      <c r="F136" s="107">
        <v>2.25</v>
      </c>
      <c r="G136" s="107">
        <v>2.5600000000000001E-2</v>
      </c>
      <c r="H136" s="107" t="s">
        <v>2740</v>
      </c>
    </row>
    <row r="137" spans="1:8" x14ac:dyDescent="0.2">
      <c r="A137" s="106" t="s">
        <v>1719</v>
      </c>
      <c r="B137" s="107" t="s">
        <v>2741</v>
      </c>
      <c r="C137" s="107" t="s">
        <v>2742</v>
      </c>
      <c r="D137" s="107">
        <v>4</v>
      </c>
      <c r="E137" s="107">
        <v>150</v>
      </c>
      <c r="F137" s="107">
        <v>1.1499999999999999</v>
      </c>
      <c r="G137" s="107">
        <v>4.41E-2</v>
      </c>
      <c r="H137" s="107" t="s">
        <v>2743</v>
      </c>
    </row>
    <row r="138" spans="1:8" x14ac:dyDescent="0.2">
      <c r="A138" s="106" t="s">
        <v>1750</v>
      </c>
      <c r="B138" s="107" t="s">
        <v>2744</v>
      </c>
      <c r="C138" s="107" t="s">
        <v>2745</v>
      </c>
      <c r="D138" s="107">
        <v>7</v>
      </c>
      <c r="E138" s="107">
        <v>132</v>
      </c>
      <c r="F138" s="107">
        <v>1.45</v>
      </c>
      <c r="G138" s="108">
        <v>2.1399999999999998E-6</v>
      </c>
      <c r="H138" s="107" t="s">
        <v>2746</v>
      </c>
    </row>
    <row r="139" spans="1:8" x14ac:dyDescent="0.2">
      <c r="A139" s="106" t="s">
        <v>1754</v>
      </c>
      <c r="B139" s="107" t="s">
        <v>1986</v>
      </c>
      <c r="C139" s="107" t="s">
        <v>1987</v>
      </c>
      <c r="D139" s="107">
        <v>19</v>
      </c>
      <c r="E139" s="107">
        <v>705</v>
      </c>
      <c r="F139" s="107">
        <v>1.1599999999999999</v>
      </c>
      <c r="G139" s="108">
        <v>9.1399999999999994E-15</v>
      </c>
      <c r="H139" s="107" t="s">
        <v>2747</v>
      </c>
    </row>
    <row r="140" spans="1:8" x14ac:dyDescent="0.2">
      <c r="A140" s="106" t="s">
        <v>1754</v>
      </c>
      <c r="B140" s="107" t="s">
        <v>2748</v>
      </c>
      <c r="C140" s="107" t="s">
        <v>2749</v>
      </c>
      <c r="D140" s="107">
        <v>10</v>
      </c>
      <c r="E140" s="107">
        <v>203</v>
      </c>
      <c r="F140" s="107">
        <v>1.42</v>
      </c>
      <c r="G140" s="108">
        <v>5.3499999999999999E-9</v>
      </c>
      <c r="H140" s="107" t="s">
        <v>2750</v>
      </c>
    </row>
    <row r="141" spans="1:8" x14ac:dyDescent="0.2">
      <c r="A141" s="106" t="s">
        <v>1754</v>
      </c>
      <c r="B141" s="107" t="s">
        <v>1761</v>
      </c>
      <c r="C141" s="107" t="s">
        <v>1762</v>
      </c>
      <c r="D141" s="107">
        <v>6</v>
      </c>
      <c r="E141" s="107">
        <v>181</v>
      </c>
      <c r="F141" s="107">
        <v>1.25</v>
      </c>
      <c r="G141" s="107">
        <v>5.5999999999999995E-4</v>
      </c>
      <c r="H141" s="107" t="s">
        <v>2751</v>
      </c>
    </row>
    <row r="142" spans="1:8" x14ac:dyDescent="0.2">
      <c r="A142" s="106" t="s">
        <v>1754</v>
      </c>
      <c r="B142" s="107" t="s">
        <v>2472</v>
      </c>
      <c r="C142" s="107" t="s">
        <v>2473</v>
      </c>
      <c r="D142" s="107">
        <v>3</v>
      </c>
      <c r="E142" s="107">
        <v>55</v>
      </c>
      <c r="F142" s="107">
        <v>1.46</v>
      </c>
      <c r="G142" s="107">
        <v>4.9700000000000001E-2</v>
      </c>
      <c r="H142" s="107" t="s">
        <v>2752</v>
      </c>
    </row>
    <row r="143" spans="1:8" x14ac:dyDescent="0.2">
      <c r="A143" s="106" t="s">
        <v>1998</v>
      </c>
      <c r="B143" s="107" t="s">
        <v>2753</v>
      </c>
      <c r="C143" s="107" t="s">
        <v>2565</v>
      </c>
      <c r="D143" s="107">
        <v>10</v>
      </c>
      <c r="E143" s="107">
        <v>125</v>
      </c>
      <c r="F143" s="107">
        <v>1.63</v>
      </c>
      <c r="G143" s="108">
        <v>3.7199999999999998E-11</v>
      </c>
      <c r="H143" s="107" t="s">
        <v>2754</v>
      </c>
    </row>
    <row r="144" spans="1:8" x14ac:dyDescent="0.2">
      <c r="A144" s="106" t="s">
        <v>2076</v>
      </c>
      <c r="B144" s="107" t="s">
        <v>2080</v>
      </c>
      <c r="C144" s="107" t="s">
        <v>2081</v>
      </c>
      <c r="D144" s="107">
        <v>14</v>
      </c>
      <c r="E144" s="107">
        <v>240</v>
      </c>
      <c r="F144" s="107">
        <v>1.49</v>
      </c>
      <c r="G144" s="108">
        <v>2.72E-14</v>
      </c>
      <c r="H144" s="107" t="s">
        <v>2755</v>
      </c>
    </row>
    <row r="145" spans="1:8" x14ac:dyDescent="0.2">
      <c r="A145" s="106" t="s">
        <v>2076</v>
      </c>
      <c r="B145" s="107" t="s">
        <v>2083</v>
      </c>
      <c r="C145" s="107" t="s">
        <v>2084</v>
      </c>
      <c r="D145" s="107">
        <v>16</v>
      </c>
      <c r="E145" s="107">
        <v>698</v>
      </c>
      <c r="F145" s="107">
        <v>1.0900000000000001</v>
      </c>
      <c r="G145" s="108">
        <v>5.6099999999999999E-11</v>
      </c>
      <c r="H145" s="107" t="s">
        <v>2756</v>
      </c>
    </row>
    <row r="146" spans="1:8" x14ac:dyDescent="0.2">
      <c r="A146" s="106" t="s">
        <v>2076</v>
      </c>
      <c r="B146" s="107" t="s">
        <v>2167</v>
      </c>
      <c r="C146" s="107" t="s">
        <v>2168</v>
      </c>
      <c r="D146" s="107">
        <v>18</v>
      </c>
      <c r="E146" s="107">
        <v>1067</v>
      </c>
      <c r="F146" s="107">
        <v>0.95</v>
      </c>
      <c r="G146" s="108">
        <v>7.26E-11</v>
      </c>
      <c r="H146" s="107" t="s">
        <v>2757</v>
      </c>
    </row>
    <row r="147" spans="1:8" x14ac:dyDescent="0.2">
      <c r="A147" s="106" t="s">
        <v>2076</v>
      </c>
      <c r="B147" s="107" t="s">
        <v>2086</v>
      </c>
      <c r="C147" s="107" t="s">
        <v>2087</v>
      </c>
      <c r="D147" s="107">
        <v>25</v>
      </c>
      <c r="E147" s="107">
        <v>2881</v>
      </c>
      <c r="F147" s="107">
        <v>0.66</v>
      </c>
      <c r="G147" s="108">
        <v>2.1299999999999999E-10</v>
      </c>
      <c r="H147" s="107" t="s">
        <v>2758</v>
      </c>
    </row>
    <row r="148" spans="1:8" x14ac:dyDescent="0.2">
      <c r="A148" s="106" t="s">
        <v>2076</v>
      </c>
      <c r="B148" s="107" t="s">
        <v>2093</v>
      </c>
      <c r="C148" s="107" t="s">
        <v>2094</v>
      </c>
      <c r="D148" s="107">
        <v>19</v>
      </c>
      <c r="E148" s="107">
        <v>1600</v>
      </c>
      <c r="F148" s="107">
        <v>0.8</v>
      </c>
      <c r="G148" s="108">
        <v>2.6700000000000001E-9</v>
      </c>
      <c r="H148" s="107" t="s">
        <v>2759</v>
      </c>
    </row>
    <row r="149" spans="1:8" x14ac:dyDescent="0.2">
      <c r="A149" s="106" t="s">
        <v>2076</v>
      </c>
      <c r="B149" s="107" t="s">
        <v>2096</v>
      </c>
      <c r="C149" s="107" t="s">
        <v>2097</v>
      </c>
      <c r="D149" s="107">
        <v>21</v>
      </c>
      <c r="E149" s="107">
        <v>2125</v>
      </c>
      <c r="F149" s="107">
        <v>0.72</v>
      </c>
      <c r="G149" s="108">
        <v>3.2599999999999999E-9</v>
      </c>
      <c r="H149" s="107" t="s">
        <v>2760</v>
      </c>
    </row>
    <row r="150" spans="1:8" x14ac:dyDescent="0.2">
      <c r="A150" s="106" t="s">
        <v>2076</v>
      </c>
      <c r="B150" s="107" t="s">
        <v>2761</v>
      </c>
      <c r="C150" s="107" t="s">
        <v>2762</v>
      </c>
      <c r="D150" s="107">
        <v>22</v>
      </c>
      <c r="E150" s="107">
        <v>2755</v>
      </c>
      <c r="F150" s="107">
        <v>0.63</v>
      </c>
      <c r="G150" s="108">
        <v>3.77E-8</v>
      </c>
      <c r="H150" s="107" t="s">
        <v>2763</v>
      </c>
    </row>
    <row r="151" spans="1:8" x14ac:dyDescent="0.2">
      <c r="A151" s="106" t="s">
        <v>2076</v>
      </c>
      <c r="B151" s="107" t="s">
        <v>2102</v>
      </c>
      <c r="C151" s="107" t="s">
        <v>2103</v>
      </c>
      <c r="D151" s="107">
        <v>17</v>
      </c>
      <c r="E151" s="107">
        <v>1824</v>
      </c>
      <c r="F151" s="107">
        <v>0.7</v>
      </c>
      <c r="G151" s="108">
        <v>1.37E-6</v>
      </c>
      <c r="H151" s="107" t="s">
        <v>2764</v>
      </c>
    </row>
    <row r="152" spans="1:8" x14ac:dyDescent="0.2">
      <c r="A152" s="106" t="s">
        <v>2076</v>
      </c>
      <c r="B152" s="107" t="s">
        <v>2765</v>
      </c>
      <c r="C152" s="107" t="s">
        <v>2766</v>
      </c>
      <c r="D152" s="107">
        <v>29</v>
      </c>
      <c r="E152" s="107">
        <v>6403</v>
      </c>
      <c r="F152" s="107">
        <v>0.38</v>
      </c>
      <c r="G152" s="108">
        <v>2.3999999999999999E-6</v>
      </c>
      <c r="H152" s="107" t="s">
        <v>2767</v>
      </c>
    </row>
    <row r="153" spans="1:8" x14ac:dyDescent="0.2">
      <c r="A153" s="106" t="s">
        <v>2076</v>
      </c>
      <c r="B153" s="107" t="s">
        <v>2768</v>
      </c>
      <c r="C153" s="107" t="s">
        <v>2769</v>
      </c>
      <c r="D153" s="107">
        <v>30</v>
      </c>
      <c r="E153" s="107">
        <v>7004</v>
      </c>
      <c r="F153" s="107">
        <v>0.36</v>
      </c>
      <c r="G153" s="108">
        <v>3.0400000000000001E-6</v>
      </c>
      <c r="H153" s="107" t="s">
        <v>2770</v>
      </c>
    </row>
    <row r="154" spans="1:8" x14ac:dyDescent="0.2">
      <c r="A154" s="106" t="s">
        <v>2076</v>
      </c>
      <c r="B154" s="107" t="s">
        <v>2120</v>
      </c>
      <c r="C154" s="107" t="s">
        <v>2121</v>
      </c>
      <c r="D154" s="107">
        <v>14</v>
      </c>
      <c r="E154" s="107">
        <v>1395</v>
      </c>
      <c r="F154" s="107">
        <v>0.73</v>
      </c>
      <c r="G154" s="108">
        <v>1.63E-5</v>
      </c>
      <c r="H154" s="107" t="s">
        <v>2771</v>
      </c>
    </row>
    <row r="155" spans="1:8" x14ac:dyDescent="0.2">
      <c r="A155" s="106" t="s">
        <v>2076</v>
      </c>
      <c r="B155" s="107" t="s">
        <v>2107</v>
      </c>
      <c r="C155" s="107" t="s">
        <v>2108</v>
      </c>
      <c r="D155" s="107">
        <v>19</v>
      </c>
      <c r="E155" s="107">
        <v>2804</v>
      </c>
      <c r="F155" s="107">
        <v>0.56000000000000005</v>
      </c>
      <c r="G155" s="108">
        <v>1.63E-5</v>
      </c>
      <c r="H155" s="107" t="s">
        <v>2772</v>
      </c>
    </row>
    <row r="156" spans="1:8" x14ac:dyDescent="0.2">
      <c r="A156" s="106" t="s">
        <v>2076</v>
      </c>
      <c r="B156" s="107" t="s">
        <v>2118</v>
      </c>
      <c r="C156" s="107" t="s">
        <v>2119</v>
      </c>
      <c r="D156" s="107">
        <v>27</v>
      </c>
      <c r="E156" s="107">
        <v>6111</v>
      </c>
      <c r="F156" s="107">
        <v>0.37</v>
      </c>
      <c r="G156" s="108">
        <v>2.6400000000000001E-5</v>
      </c>
      <c r="H156" s="107" t="s">
        <v>2773</v>
      </c>
    </row>
    <row r="157" spans="1:8" x14ac:dyDescent="0.2">
      <c r="A157" s="106" t="s">
        <v>2076</v>
      </c>
      <c r="B157" s="107" t="s">
        <v>2113</v>
      </c>
      <c r="C157" s="107" t="s">
        <v>2114</v>
      </c>
      <c r="D157" s="107">
        <v>25</v>
      </c>
      <c r="E157" s="107">
        <v>5378</v>
      </c>
      <c r="F157" s="107">
        <v>0.39</v>
      </c>
      <c r="G157" s="108">
        <v>5.13E-5</v>
      </c>
      <c r="H157" s="107" t="s">
        <v>2774</v>
      </c>
    </row>
    <row r="158" spans="1:8" x14ac:dyDescent="0.2">
      <c r="A158" s="106" t="s">
        <v>2076</v>
      </c>
      <c r="B158" s="107" t="s">
        <v>2140</v>
      </c>
      <c r="C158" s="107" t="s">
        <v>2141</v>
      </c>
      <c r="D158" s="107">
        <v>12</v>
      </c>
      <c r="E158" s="107">
        <v>1117</v>
      </c>
      <c r="F158" s="107">
        <v>0.76</v>
      </c>
      <c r="G158" s="108">
        <v>6.86E-5</v>
      </c>
      <c r="H158" s="107" t="s">
        <v>2775</v>
      </c>
    </row>
    <row r="159" spans="1:8" x14ac:dyDescent="0.2">
      <c r="A159" s="106" t="s">
        <v>2076</v>
      </c>
      <c r="B159" s="107" t="s">
        <v>2129</v>
      </c>
      <c r="C159" s="107" t="s">
        <v>2130</v>
      </c>
      <c r="D159" s="107">
        <v>24</v>
      </c>
      <c r="E159" s="107">
        <v>5733</v>
      </c>
      <c r="F159" s="107">
        <v>0.35</v>
      </c>
      <c r="G159" s="107">
        <v>7.2000000000000005E-4</v>
      </c>
      <c r="H159" s="107" t="s">
        <v>2776</v>
      </c>
    </row>
    <row r="160" spans="1:8" x14ac:dyDescent="0.2">
      <c r="A160" s="106" t="s">
        <v>2076</v>
      </c>
      <c r="B160" s="107" t="s">
        <v>2777</v>
      </c>
      <c r="C160" s="107" t="s">
        <v>2778</v>
      </c>
      <c r="D160" s="107">
        <v>4</v>
      </c>
      <c r="E160" s="107">
        <v>84</v>
      </c>
      <c r="F160" s="107">
        <v>1.4</v>
      </c>
      <c r="G160" s="107">
        <v>2E-3</v>
      </c>
      <c r="H160" s="107" t="s">
        <v>2779</v>
      </c>
    </row>
    <row r="161" spans="1:8" x14ac:dyDescent="0.2">
      <c r="A161" s="106" t="s">
        <v>2076</v>
      </c>
      <c r="B161" s="107" t="s">
        <v>2780</v>
      </c>
      <c r="C161" s="107" t="s">
        <v>2781</v>
      </c>
      <c r="D161" s="107">
        <v>25</v>
      </c>
      <c r="E161" s="107">
        <v>6642</v>
      </c>
      <c r="F161" s="107">
        <v>0.3</v>
      </c>
      <c r="G161" s="107">
        <v>2.3999999999999998E-3</v>
      </c>
      <c r="H161" s="107" t="s">
        <v>2782</v>
      </c>
    </row>
    <row r="162" spans="1:8" x14ac:dyDescent="0.2">
      <c r="A162" s="106" t="s">
        <v>2076</v>
      </c>
      <c r="B162" s="107" t="s">
        <v>2091</v>
      </c>
      <c r="C162" s="107" t="s">
        <v>2092</v>
      </c>
      <c r="D162" s="107">
        <v>15</v>
      </c>
      <c r="E162" s="107">
        <v>2658</v>
      </c>
      <c r="F162" s="107">
        <v>0.48</v>
      </c>
      <c r="G162" s="107">
        <v>3.7000000000000002E-3</v>
      </c>
      <c r="H162" s="107" t="s">
        <v>2783</v>
      </c>
    </row>
    <row r="163" spans="1:8" x14ac:dyDescent="0.2">
      <c r="A163" s="106" t="s">
        <v>2076</v>
      </c>
      <c r="B163" s="107" t="s">
        <v>2152</v>
      </c>
      <c r="C163" s="107" t="s">
        <v>2153</v>
      </c>
      <c r="D163" s="107">
        <v>12</v>
      </c>
      <c r="E163" s="107">
        <v>1816</v>
      </c>
      <c r="F163" s="107">
        <v>0.55000000000000004</v>
      </c>
      <c r="G163" s="107">
        <v>6.4000000000000003E-3</v>
      </c>
      <c r="H163" s="107" t="s">
        <v>2784</v>
      </c>
    </row>
    <row r="164" spans="1:8" x14ac:dyDescent="0.2">
      <c r="A164" s="106" t="s">
        <v>2076</v>
      </c>
      <c r="B164" s="107" t="s">
        <v>2158</v>
      </c>
      <c r="C164" s="107" t="s">
        <v>2159</v>
      </c>
      <c r="D164" s="107">
        <v>5</v>
      </c>
      <c r="E164" s="107">
        <v>280</v>
      </c>
      <c r="F164" s="107">
        <v>0.98</v>
      </c>
      <c r="G164" s="107">
        <v>1.37E-2</v>
      </c>
      <c r="H164" s="107" t="s">
        <v>2785</v>
      </c>
    </row>
    <row r="165" spans="1:8" x14ac:dyDescent="0.2">
      <c r="A165" s="106" t="s">
        <v>2076</v>
      </c>
      <c r="B165" s="107" t="s">
        <v>2170</v>
      </c>
      <c r="C165" s="107" t="s">
        <v>2171</v>
      </c>
      <c r="D165" s="107">
        <v>15</v>
      </c>
      <c r="E165" s="107">
        <v>3017</v>
      </c>
      <c r="F165" s="107">
        <v>0.42</v>
      </c>
      <c r="G165" s="107">
        <v>1.43E-2</v>
      </c>
      <c r="H165" s="107" t="s">
        <v>2786</v>
      </c>
    </row>
    <row r="166" spans="1:8" x14ac:dyDescent="0.2">
      <c r="A166" s="106" t="s">
        <v>2076</v>
      </c>
      <c r="B166" s="107" t="s">
        <v>2131</v>
      </c>
      <c r="C166" s="107" t="s">
        <v>2132</v>
      </c>
      <c r="D166" s="107">
        <v>13</v>
      </c>
      <c r="E166" s="107">
        <v>2369</v>
      </c>
      <c r="F166" s="107">
        <v>0.47</v>
      </c>
      <c r="G166" s="107">
        <v>1.61E-2</v>
      </c>
      <c r="H166" s="107" t="s">
        <v>2787</v>
      </c>
    </row>
    <row r="167" spans="1:8" x14ac:dyDescent="0.2">
      <c r="A167" s="106" t="s">
        <v>2076</v>
      </c>
      <c r="B167" s="107" t="s">
        <v>2788</v>
      </c>
      <c r="C167" s="107" t="s">
        <v>2789</v>
      </c>
      <c r="D167" s="107">
        <v>5</v>
      </c>
      <c r="E167" s="107">
        <v>322</v>
      </c>
      <c r="F167" s="107">
        <v>0.92</v>
      </c>
      <c r="G167" s="107">
        <v>2.24E-2</v>
      </c>
      <c r="H167" s="107" t="s">
        <v>2790</v>
      </c>
    </row>
    <row r="168" spans="1:8" x14ac:dyDescent="0.2">
      <c r="A168" s="106" t="s">
        <v>2076</v>
      </c>
      <c r="B168" s="107" t="s">
        <v>2791</v>
      </c>
      <c r="C168" s="107" t="s">
        <v>2792</v>
      </c>
      <c r="D168" s="107">
        <v>4</v>
      </c>
      <c r="E168" s="107">
        <v>193</v>
      </c>
      <c r="F168" s="107">
        <v>1.04</v>
      </c>
      <c r="G168" s="107">
        <v>3.0700000000000002E-2</v>
      </c>
      <c r="H168" s="107" t="s">
        <v>2793</v>
      </c>
    </row>
    <row r="169" spans="1:8" x14ac:dyDescent="0.2">
      <c r="A169" s="106" t="s">
        <v>2076</v>
      </c>
      <c r="B169" s="107" t="s">
        <v>2794</v>
      </c>
      <c r="C169" s="107" t="s">
        <v>2795</v>
      </c>
      <c r="D169" s="107">
        <v>36</v>
      </c>
      <c r="E169" s="107">
        <v>15148</v>
      </c>
      <c r="F169" s="107">
        <v>0.1</v>
      </c>
      <c r="G169" s="107">
        <v>4.3400000000000001E-2</v>
      </c>
      <c r="H169" s="107" t="s">
        <v>2796</v>
      </c>
    </row>
    <row r="170" spans="1:8" x14ac:dyDescent="0.2">
      <c r="A170" s="106" t="s">
        <v>1764</v>
      </c>
      <c r="B170" s="107" t="s">
        <v>1775</v>
      </c>
      <c r="C170" s="107" t="s">
        <v>1717</v>
      </c>
      <c r="D170" s="107">
        <v>17</v>
      </c>
      <c r="E170" s="107">
        <v>564</v>
      </c>
      <c r="F170" s="107">
        <v>1.21</v>
      </c>
      <c r="G170" s="108">
        <v>1.5800000000000001E-13</v>
      </c>
      <c r="H170" s="107" t="s">
        <v>2797</v>
      </c>
    </row>
    <row r="171" spans="1:8" x14ac:dyDescent="0.2">
      <c r="A171" s="106" t="s">
        <v>1764</v>
      </c>
      <c r="B171" s="107" t="s">
        <v>2798</v>
      </c>
      <c r="C171" s="107" t="s">
        <v>2685</v>
      </c>
      <c r="D171" s="107">
        <v>10</v>
      </c>
      <c r="E171" s="107">
        <v>148</v>
      </c>
      <c r="F171" s="107">
        <v>1.56</v>
      </c>
      <c r="G171" s="108">
        <v>2.7E-10</v>
      </c>
      <c r="H171" s="107" t="s">
        <v>2799</v>
      </c>
    </row>
    <row r="172" spans="1:8" x14ac:dyDescent="0.2">
      <c r="A172" s="106" t="s">
        <v>1764</v>
      </c>
      <c r="B172" s="107" t="s">
        <v>1770</v>
      </c>
      <c r="C172" s="107" t="s">
        <v>1707</v>
      </c>
      <c r="D172" s="107">
        <v>30</v>
      </c>
      <c r="E172" s="107">
        <v>4787</v>
      </c>
      <c r="F172" s="107">
        <v>0.52</v>
      </c>
      <c r="G172" s="108">
        <v>4.78E-10</v>
      </c>
      <c r="H172" s="107" t="s">
        <v>2800</v>
      </c>
    </row>
    <row r="173" spans="1:8" x14ac:dyDescent="0.2">
      <c r="A173" s="106" t="s">
        <v>1764</v>
      </c>
      <c r="B173" s="107" t="s">
        <v>2375</v>
      </c>
      <c r="C173" s="107" t="s">
        <v>1926</v>
      </c>
      <c r="D173" s="107">
        <v>21</v>
      </c>
      <c r="E173" s="107">
        <v>1850</v>
      </c>
      <c r="F173" s="107">
        <v>0.78</v>
      </c>
      <c r="G173" s="108">
        <v>4.8699999999999997E-10</v>
      </c>
      <c r="H173" s="107" t="s">
        <v>2801</v>
      </c>
    </row>
    <row r="174" spans="1:8" x14ac:dyDescent="0.2">
      <c r="A174" s="106" t="s">
        <v>1764</v>
      </c>
      <c r="B174" s="107" t="s">
        <v>1767</v>
      </c>
      <c r="C174" s="107" t="s">
        <v>1705</v>
      </c>
      <c r="D174" s="107">
        <v>22</v>
      </c>
      <c r="E174" s="107">
        <v>2902</v>
      </c>
      <c r="F174" s="107">
        <v>0.61</v>
      </c>
      <c r="G174" s="108">
        <v>2.3699999999999999E-7</v>
      </c>
      <c r="H174" s="107" t="s">
        <v>2802</v>
      </c>
    </row>
    <row r="175" spans="1:8" x14ac:dyDescent="0.2">
      <c r="A175" s="106" t="s">
        <v>1764</v>
      </c>
      <c r="B175" s="107" t="s">
        <v>2417</v>
      </c>
      <c r="C175" s="107" t="s">
        <v>2412</v>
      </c>
      <c r="D175" s="107">
        <v>4</v>
      </c>
      <c r="E175" s="107">
        <v>7</v>
      </c>
      <c r="F175" s="107">
        <v>2.48</v>
      </c>
      <c r="G175" s="108">
        <v>9.8299999999999995E-7</v>
      </c>
      <c r="H175" s="107" t="s">
        <v>2410</v>
      </c>
    </row>
    <row r="176" spans="1:8" x14ac:dyDescent="0.2">
      <c r="A176" s="106" t="s">
        <v>1764</v>
      </c>
      <c r="B176" s="107" t="s">
        <v>2803</v>
      </c>
      <c r="C176" s="107" t="s">
        <v>2693</v>
      </c>
      <c r="D176" s="107">
        <v>6</v>
      </c>
      <c r="E176" s="107">
        <v>83</v>
      </c>
      <c r="F176" s="107">
        <v>1.59</v>
      </c>
      <c r="G176" s="108">
        <v>3.7699999999999999E-6</v>
      </c>
      <c r="H176" s="107" t="s">
        <v>2694</v>
      </c>
    </row>
    <row r="177" spans="1:8" x14ac:dyDescent="0.2">
      <c r="A177" s="106" t="s">
        <v>1764</v>
      </c>
      <c r="B177" s="107" t="s">
        <v>2804</v>
      </c>
      <c r="C177" s="107" t="s">
        <v>2703</v>
      </c>
      <c r="D177" s="107">
        <v>32</v>
      </c>
      <c r="E177" s="107">
        <v>8162</v>
      </c>
      <c r="F177" s="107">
        <v>0.32</v>
      </c>
      <c r="G177" s="108">
        <v>4.5299999999999998E-6</v>
      </c>
      <c r="H177" s="107" t="s">
        <v>2805</v>
      </c>
    </row>
    <row r="178" spans="1:8" x14ac:dyDescent="0.2">
      <c r="A178" s="106" t="s">
        <v>1764</v>
      </c>
      <c r="B178" s="107" t="s">
        <v>2199</v>
      </c>
      <c r="C178" s="107" t="s">
        <v>2200</v>
      </c>
      <c r="D178" s="107">
        <v>34</v>
      </c>
      <c r="E178" s="107">
        <v>9609</v>
      </c>
      <c r="F178" s="107">
        <v>0.28000000000000003</v>
      </c>
      <c r="G178" s="108">
        <v>6.1199999999999999E-6</v>
      </c>
      <c r="H178" s="107" t="s">
        <v>2806</v>
      </c>
    </row>
    <row r="179" spans="1:8" x14ac:dyDescent="0.2">
      <c r="A179" s="106" t="s">
        <v>1764</v>
      </c>
      <c r="B179" s="107" t="s">
        <v>1769</v>
      </c>
      <c r="C179" s="135" t="s">
        <v>1703</v>
      </c>
      <c r="D179" s="107">
        <v>21</v>
      </c>
      <c r="E179" s="107">
        <v>3309</v>
      </c>
      <c r="F179" s="107">
        <v>0.53</v>
      </c>
      <c r="G179" s="108">
        <v>8.5299999999999996E-6</v>
      </c>
      <c r="H179" s="107" t="s">
        <v>2807</v>
      </c>
    </row>
    <row r="180" spans="1:8" x14ac:dyDescent="0.2">
      <c r="A180" s="106" t="s">
        <v>1764</v>
      </c>
      <c r="B180" s="107" t="s">
        <v>2808</v>
      </c>
      <c r="C180" s="107" t="s">
        <v>2809</v>
      </c>
      <c r="D180" s="107">
        <v>36</v>
      </c>
      <c r="E180" s="107">
        <v>11512</v>
      </c>
      <c r="F180" s="107">
        <v>0.22</v>
      </c>
      <c r="G180" s="108">
        <v>1.0699999999999999E-5</v>
      </c>
      <c r="H180" s="107" t="s">
        <v>2796</v>
      </c>
    </row>
    <row r="181" spans="1:8" x14ac:dyDescent="0.2">
      <c r="A181" s="106" t="s">
        <v>1764</v>
      </c>
      <c r="B181" s="107" t="s">
        <v>1765</v>
      </c>
      <c r="C181" s="107" t="s">
        <v>1700</v>
      </c>
      <c r="D181" s="107">
        <v>10</v>
      </c>
      <c r="E181" s="107">
        <v>606</v>
      </c>
      <c r="F181" s="107">
        <v>0.94</v>
      </c>
      <c r="G181" s="108">
        <v>2.0400000000000001E-5</v>
      </c>
      <c r="H181" s="107" t="s">
        <v>2810</v>
      </c>
    </row>
    <row r="182" spans="1:8" x14ac:dyDescent="0.2">
      <c r="A182" s="106" t="s">
        <v>1764</v>
      </c>
      <c r="B182" s="107" t="s">
        <v>2811</v>
      </c>
      <c r="C182" s="107" t="s">
        <v>2257</v>
      </c>
      <c r="D182" s="107">
        <v>25</v>
      </c>
      <c r="E182" s="107">
        <v>5325</v>
      </c>
      <c r="F182" s="107">
        <v>0.4</v>
      </c>
      <c r="G182" s="108">
        <v>4.4299999999999999E-5</v>
      </c>
      <c r="H182" s="107" t="s">
        <v>2812</v>
      </c>
    </row>
    <row r="183" spans="1:8" x14ac:dyDescent="0.2">
      <c r="A183" s="106" t="s">
        <v>1764</v>
      </c>
      <c r="B183" s="107" t="s">
        <v>2376</v>
      </c>
      <c r="C183" s="107" t="s">
        <v>1936</v>
      </c>
      <c r="D183" s="107">
        <v>11</v>
      </c>
      <c r="E183" s="107">
        <v>1146</v>
      </c>
      <c r="F183" s="107">
        <v>0.71</v>
      </c>
      <c r="G183" s="107">
        <v>6.8000000000000005E-4</v>
      </c>
      <c r="H183" s="107" t="s">
        <v>2813</v>
      </c>
    </row>
    <row r="184" spans="1:8" x14ac:dyDescent="0.2">
      <c r="A184" s="106" t="s">
        <v>1764</v>
      </c>
      <c r="B184" s="107" t="s">
        <v>2814</v>
      </c>
      <c r="C184" s="107" t="s">
        <v>2815</v>
      </c>
      <c r="D184" s="107">
        <v>7</v>
      </c>
      <c r="E184" s="107">
        <v>381</v>
      </c>
      <c r="F184" s="107">
        <v>0.99</v>
      </c>
      <c r="G184" s="107">
        <v>7.6999999999999996E-4</v>
      </c>
      <c r="H184" s="107" t="s">
        <v>2816</v>
      </c>
    </row>
    <row r="185" spans="1:8" x14ac:dyDescent="0.2">
      <c r="A185" s="106" t="s">
        <v>1764</v>
      </c>
      <c r="B185" s="107" t="s">
        <v>2817</v>
      </c>
      <c r="C185" s="107" t="s">
        <v>2712</v>
      </c>
      <c r="D185" s="107">
        <v>5</v>
      </c>
      <c r="E185" s="107">
        <v>194</v>
      </c>
      <c r="F185" s="107">
        <v>1.1399999999999999</v>
      </c>
      <c r="G185" s="107">
        <v>3.5999999999999999E-3</v>
      </c>
      <c r="H185" s="107" t="s">
        <v>2713</v>
      </c>
    </row>
    <row r="186" spans="1:8" x14ac:dyDescent="0.2">
      <c r="A186" s="106" t="s">
        <v>1764</v>
      </c>
      <c r="B186" s="107" t="s">
        <v>2818</v>
      </c>
      <c r="C186" s="107" t="s">
        <v>2707</v>
      </c>
      <c r="D186" s="107">
        <v>2</v>
      </c>
      <c r="E186" s="107">
        <v>6</v>
      </c>
      <c r="F186" s="107">
        <v>2.25</v>
      </c>
      <c r="G186" s="107">
        <v>9.9000000000000008E-3</v>
      </c>
      <c r="H186" s="107" t="s">
        <v>2619</v>
      </c>
    </row>
    <row r="187" spans="1:8" x14ac:dyDescent="0.2">
      <c r="A187" s="106" t="s">
        <v>1764</v>
      </c>
      <c r="B187" s="107" t="s">
        <v>2379</v>
      </c>
      <c r="C187" s="107" t="s">
        <v>2380</v>
      </c>
      <c r="D187" s="107">
        <v>5</v>
      </c>
      <c r="E187" s="107">
        <v>320</v>
      </c>
      <c r="F187" s="107">
        <v>0.92</v>
      </c>
      <c r="G187" s="107">
        <v>3.32E-2</v>
      </c>
      <c r="H187" s="107" t="s">
        <v>2819</v>
      </c>
    </row>
    <row r="188" spans="1:8" x14ac:dyDescent="0.2">
      <c r="A188" s="106" t="s">
        <v>1764</v>
      </c>
      <c r="B188" s="107" t="s">
        <v>2820</v>
      </c>
      <c r="C188" s="107" t="s">
        <v>2821</v>
      </c>
      <c r="D188" s="107">
        <v>4</v>
      </c>
      <c r="E188" s="107">
        <v>179</v>
      </c>
      <c r="F188" s="107">
        <v>1.08</v>
      </c>
      <c r="G188" s="107">
        <v>3.5700000000000003E-2</v>
      </c>
      <c r="H188" s="107" t="s">
        <v>2822</v>
      </c>
    </row>
    <row r="189" spans="1:8" x14ac:dyDescent="0.2">
      <c r="A189" s="106" t="s">
        <v>1764</v>
      </c>
      <c r="B189" s="107" t="s">
        <v>2823</v>
      </c>
      <c r="C189" s="107" t="s">
        <v>2715</v>
      </c>
      <c r="D189" s="107">
        <v>2</v>
      </c>
      <c r="E189" s="107">
        <v>14</v>
      </c>
      <c r="F189" s="107">
        <v>1.88</v>
      </c>
      <c r="G189" s="107">
        <v>3.7199999999999997E-2</v>
      </c>
      <c r="H189" s="107" t="s">
        <v>2716</v>
      </c>
    </row>
    <row r="190" spans="1:8" x14ac:dyDescent="0.2">
      <c r="A190" s="106" t="s">
        <v>1764</v>
      </c>
      <c r="B190" s="107" t="s">
        <v>2183</v>
      </c>
      <c r="C190" s="107" t="s">
        <v>1899</v>
      </c>
      <c r="D190" s="107">
        <v>4</v>
      </c>
      <c r="E190" s="107">
        <v>192</v>
      </c>
      <c r="F190" s="107">
        <v>1.05</v>
      </c>
      <c r="G190" s="107">
        <v>4.19E-2</v>
      </c>
      <c r="H190" s="107" t="s">
        <v>2824</v>
      </c>
    </row>
    <row r="191" spans="1:8" x14ac:dyDescent="0.2">
      <c r="A191" s="106" t="s">
        <v>1764</v>
      </c>
      <c r="B191" s="107" t="s">
        <v>2825</v>
      </c>
      <c r="C191" s="107" t="s">
        <v>2826</v>
      </c>
      <c r="D191" s="107">
        <v>4</v>
      </c>
      <c r="E191" s="107">
        <v>193</v>
      </c>
      <c r="F191" s="107">
        <v>1.04</v>
      </c>
      <c r="G191" s="107">
        <v>4.19E-2</v>
      </c>
      <c r="H191" s="107" t="s">
        <v>2827</v>
      </c>
    </row>
    <row r="192" spans="1:8" x14ac:dyDescent="0.2">
      <c r="A192" s="106" t="s">
        <v>1764</v>
      </c>
      <c r="B192" s="107" t="s">
        <v>2828</v>
      </c>
      <c r="C192" s="107" t="s">
        <v>2829</v>
      </c>
      <c r="D192" s="107">
        <v>35</v>
      </c>
      <c r="E192" s="107">
        <v>14060</v>
      </c>
      <c r="F192" s="107">
        <v>0.12</v>
      </c>
      <c r="G192" s="107">
        <v>4.19E-2</v>
      </c>
      <c r="H192" s="107" t="s">
        <v>2830</v>
      </c>
    </row>
    <row r="193" spans="1:8" x14ac:dyDescent="0.2">
      <c r="A193" s="106" t="s">
        <v>1778</v>
      </c>
      <c r="B193" s="107" t="s">
        <v>1791</v>
      </c>
      <c r="C193" s="107" t="s">
        <v>1792</v>
      </c>
      <c r="D193" s="107">
        <v>21</v>
      </c>
      <c r="E193" s="107">
        <v>686</v>
      </c>
      <c r="F193" s="107">
        <v>1.21</v>
      </c>
      <c r="G193" s="108">
        <v>1.6399999999999999E-18</v>
      </c>
      <c r="H193" s="107" t="s">
        <v>2831</v>
      </c>
    </row>
    <row r="194" spans="1:8" x14ac:dyDescent="0.2">
      <c r="A194" s="106" t="s">
        <v>1778</v>
      </c>
      <c r="B194" s="107" t="s">
        <v>1786</v>
      </c>
      <c r="C194" s="107" t="s">
        <v>1787</v>
      </c>
      <c r="D194" s="107">
        <v>24</v>
      </c>
      <c r="E194" s="107">
        <v>1717</v>
      </c>
      <c r="F194" s="107">
        <v>0.87</v>
      </c>
      <c r="G194" s="108">
        <v>1.6400000000000001E-14</v>
      </c>
      <c r="H194" s="107" t="s">
        <v>2832</v>
      </c>
    </row>
    <row r="195" spans="1:8" x14ac:dyDescent="0.2">
      <c r="A195" s="106" t="s">
        <v>1778</v>
      </c>
      <c r="B195" s="107" t="s">
        <v>2833</v>
      </c>
      <c r="C195" s="107" t="s">
        <v>2834</v>
      </c>
      <c r="D195" s="107">
        <v>19</v>
      </c>
      <c r="E195" s="107">
        <v>973</v>
      </c>
      <c r="F195" s="107">
        <v>1.02</v>
      </c>
      <c r="G195" s="108">
        <v>2.9799999999999999E-13</v>
      </c>
      <c r="H195" s="107" t="s">
        <v>2835</v>
      </c>
    </row>
    <row r="196" spans="1:8" x14ac:dyDescent="0.2">
      <c r="A196" s="106" t="s">
        <v>1778</v>
      </c>
      <c r="B196" s="107" t="s">
        <v>2836</v>
      </c>
      <c r="C196" s="107" t="s">
        <v>2565</v>
      </c>
      <c r="D196" s="107">
        <v>13</v>
      </c>
      <c r="E196" s="107">
        <v>349</v>
      </c>
      <c r="F196" s="107">
        <v>1.3</v>
      </c>
      <c r="G196" s="108">
        <v>8.6400000000000003E-12</v>
      </c>
      <c r="H196" s="107" t="s">
        <v>2566</v>
      </c>
    </row>
    <row r="197" spans="1:8" x14ac:dyDescent="0.2">
      <c r="A197" s="106" t="s">
        <v>1778</v>
      </c>
      <c r="B197" s="107" t="s">
        <v>1794</v>
      </c>
      <c r="C197" s="107" t="s">
        <v>1795</v>
      </c>
      <c r="D197" s="107">
        <v>24</v>
      </c>
      <c r="E197" s="107">
        <v>2399</v>
      </c>
      <c r="F197" s="107">
        <v>0.73</v>
      </c>
      <c r="G197" s="108">
        <v>1.1900000000000001E-11</v>
      </c>
      <c r="H197" s="107" t="s">
        <v>2832</v>
      </c>
    </row>
    <row r="198" spans="1:8" x14ac:dyDescent="0.2">
      <c r="A198" s="106" t="s">
        <v>1778</v>
      </c>
      <c r="B198" s="107" t="s">
        <v>1802</v>
      </c>
      <c r="C198" s="107" t="s">
        <v>1803</v>
      </c>
      <c r="D198" s="107">
        <v>26</v>
      </c>
      <c r="E198" s="107">
        <v>3362</v>
      </c>
      <c r="F198" s="107">
        <v>0.61</v>
      </c>
      <c r="G198" s="108">
        <v>1.56E-10</v>
      </c>
      <c r="H198" s="107" t="s">
        <v>2837</v>
      </c>
    </row>
    <row r="199" spans="1:8" x14ac:dyDescent="0.2">
      <c r="A199" s="106" t="s">
        <v>1778</v>
      </c>
      <c r="B199" s="107" t="s">
        <v>2838</v>
      </c>
      <c r="C199" s="107" t="s">
        <v>2839</v>
      </c>
      <c r="D199" s="107">
        <v>11</v>
      </c>
      <c r="E199" s="107">
        <v>274</v>
      </c>
      <c r="F199" s="107">
        <v>1.33</v>
      </c>
      <c r="G199" s="108">
        <v>2.7599999999999998E-10</v>
      </c>
      <c r="H199" s="107" t="s">
        <v>2840</v>
      </c>
    </row>
    <row r="200" spans="1:8" x14ac:dyDescent="0.2">
      <c r="A200" s="106" t="s">
        <v>1778</v>
      </c>
      <c r="B200" s="107" t="s">
        <v>2201</v>
      </c>
      <c r="C200" s="107" t="s">
        <v>2202</v>
      </c>
      <c r="D200" s="107">
        <v>11</v>
      </c>
      <c r="E200" s="107">
        <v>278</v>
      </c>
      <c r="F200" s="107">
        <v>1.32</v>
      </c>
      <c r="G200" s="108">
        <v>2.8100000000000001E-10</v>
      </c>
      <c r="H200" s="107" t="s">
        <v>2841</v>
      </c>
    </row>
    <row r="201" spans="1:8" x14ac:dyDescent="0.2">
      <c r="A201" s="106" t="s">
        <v>1778</v>
      </c>
      <c r="B201" s="107" t="s">
        <v>1789</v>
      </c>
      <c r="C201" s="107" t="s">
        <v>1707</v>
      </c>
      <c r="D201" s="107">
        <v>27</v>
      </c>
      <c r="E201" s="107">
        <v>5278</v>
      </c>
      <c r="F201" s="107">
        <v>0.44</v>
      </c>
      <c r="G201" s="108">
        <v>4.9399999999999995E-7</v>
      </c>
      <c r="H201" s="107" t="s">
        <v>2842</v>
      </c>
    </row>
    <row r="202" spans="1:8" x14ac:dyDescent="0.2">
      <c r="A202" s="106" t="s">
        <v>1778</v>
      </c>
      <c r="B202" s="107" t="s">
        <v>2843</v>
      </c>
      <c r="C202" s="107" t="s">
        <v>2745</v>
      </c>
      <c r="D202" s="107">
        <v>7</v>
      </c>
      <c r="E202" s="107">
        <v>138</v>
      </c>
      <c r="F202" s="107">
        <v>1.43</v>
      </c>
      <c r="G202" s="108">
        <v>5.75E-7</v>
      </c>
      <c r="H202" s="107" t="s">
        <v>2844</v>
      </c>
    </row>
    <row r="203" spans="1:8" x14ac:dyDescent="0.2">
      <c r="A203" s="106" t="s">
        <v>1778</v>
      </c>
      <c r="B203" s="107" t="s">
        <v>1796</v>
      </c>
      <c r="C203" s="107" t="s">
        <v>1797</v>
      </c>
      <c r="D203" s="107">
        <v>32</v>
      </c>
      <c r="E203" s="107">
        <v>8122</v>
      </c>
      <c r="F203" s="107">
        <v>0.32</v>
      </c>
      <c r="G203" s="108">
        <v>1.04E-6</v>
      </c>
      <c r="H203" s="107" t="s">
        <v>2845</v>
      </c>
    </row>
    <row r="204" spans="1:8" x14ac:dyDescent="0.2">
      <c r="A204" s="106" t="s">
        <v>1778</v>
      </c>
      <c r="B204" s="107" t="s">
        <v>1784</v>
      </c>
      <c r="C204" s="107" t="s">
        <v>1785</v>
      </c>
      <c r="D204" s="107">
        <v>6</v>
      </c>
      <c r="E204" s="107">
        <v>141</v>
      </c>
      <c r="F204" s="107">
        <v>1.36</v>
      </c>
      <c r="G204" s="108">
        <v>1.66E-5</v>
      </c>
      <c r="H204" s="107" t="s">
        <v>2645</v>
      </c>
    </row>
    <row r="205" spans="1:8" x14ac:dyDescent="0.2">
      <c r="A205" s="106" t="s">
        <v>1778</v>
      </c>
      <c r="B205" s="107" t="s">
        <v>2846</v>
      </c>
      <c r="C205" s="107" t="s">
        <v>2847</v>
      </c>
      <c r="D205" s="107">
        <v>7</v>
      </c>
      <c r="E205" s="107">
        <v>540</v>
      </c>
      <c r="F205" s="107">
        <v>0.84</v>
      </c>
      <c r="G205" s="107">
        <v>3.0999999999999999E-3</v>
      </c>
      <c r="H205" s="107" t="s">
        <v>2848</v>
      </c>
    </row>
    <row r="206" spans="1:8" x14ac:dyDescent="0.2">
      <c r="A206" s="106" t="s">
        <v>1778</v>
      </c>
      <c r="B206" s="107" t="s">
        <v>2849</v>
      </c>
      <c r="C206" s="107" t="s">
        <v>2850</v>
      </c>
      <c r="D206" s="107">
        <v>4</v>
      </c>
      <c r="E206" s="107">
        <v>127</v>
      </c>
      <c r="F206" s="107">
        <v>1.22</v>
      </c>
      <c r="G206" s="107">
        <v>5.0000000000000001E-3</v>
      </c>
      <c r="H206" s="107" t="s">
        <v>2851</v>
      </c>
    </row>
    <row r="207" spans="1:8" x14ac:dyDescent="0.2">
      <c r="A207" s="106" t="s">
        <v>1778</v>
      </c>
      <c r="B207" s="107" t="s">
        <v>1799</v>
      </c>
      <c r="C207" s="107" t="s">
        <v>1800</v>
      </c>
      <c r="D207" s="107">
        <v>11</v>
      </c>
      <c r="E207" s="107">
        <v>1776</v>
      </c>
      <c r="F207" s="107">
        <v>0.52</v>
      </c>
      <c r="G207" s="107">
        <v>1.3599999999999999E-2</v>
      </c>
      <c r="H207" s="107" t="s">
        <v>2852</v>
      </c>
    </row>
    <row r="208" spans="1:8" x14ac:dyDescent="0.2">
      <c r="A208" s="106" t="s">
        <v>1778</v>
      </c>
      <c r="B208" s="107" t="s">
        <v>2853</v>
      </c>
      <c r="C208" s="107" t="s">
        <v>2854</v>
      </c>
      <c r="D208" s="107">
        <v>5</v>
      </c>
      <c r="E208" s="107">
        <v>329</v>
      </c>
      <c r="F208" s="107">
        <v>0.91</v>
      </c>
      <c r="G208" s="107">
        <v>1.5800000000000002E-2</v>
      </c>
      <c r="H208" s="107" t="s">
        <v>2855</v>
      </c>
    </row>
    <row r="209" spans="1:8" x14ac:dyDescent="0.2">
      <c r="A209" s="106" t="s">
        <v>1778</v>
      </c>
      <c r="B209" s="107" t="s">
        <v>2856</v>
      </c>
      <c r="C209" s="107" t="s">
        <v>2195</v>
      </c>
      <c r="D209" s="107">
        <v>19</v>
      </c>
      <c r="E209" s="107">
        <v>5095</v>
      </c>
      <c r="F209" s="107">
        <v>0.3</v>
      </c>
      <c r="G209" s="107">
        <v>3.2199999999999999E-2</v>
      </c>
      <c r="H209" s="107" t="s">
        <v>2857</v>
      </c>
    </row>
    <row r="210" spans="1:8" x14ac:dyDescent="0.2">
      <c r="A210" s="106" t="s">
        <v>1778</v>
      </c>
      <c r="B210" s="107" t="s">
        <v>2208</v>
      </c>
      <c r="C210" s="107" t="s">
        <v>2209</v>
      </c>
      <c r="D210" s="107">
        <v>2</v>
      </c>
      <c r="E210" s="107">
        <v>26</v>
      </c>
      <c r="F210" s="107">
        <v>1.61</v>
      </c>
      <c r="G210" s="107">
        <v>4.6800000000000001E-2</v>
      </c>
      <c r="H210" s="107" t="s">
        <v>2858</v>
      </c>
    </row>
    <row r="211" spans="1:8" x14ac:dyDescent="0.2">
      <c r="A211" s="106" t="s">
        <v>1808</v>
      </c>
      <c r="B211" s="107" t="s">
        <v>2859</v>
      </c>
      <c r="C211" s="107" t="s">
        <v>2860</v>
      </c>
      <c r="D211" s="107">
        <v>3</v>
      </c>
      <c r="E211" s="107">
        <v>17</v>
      </c>
      <c r="F211" s="107">
        <v>1.97</v>
      </c>
      <c r="G211" s="107">
        <v>1.5599999999999999E-2</v>
      </c>
      <c r="H211" s="107" t="s">
        <v>2861</v>
      </c>
    </row>
    <row r="212" spans="1:8" x14ac:dyDescent="0.2">
      <c r="A212" s="106" t="s">
        <v>1811</v>
      </c>
      <c r="B212" s="107" t="s">
        <v>2862</v>
      </c>
      <c r="C212" s="107" t="s">
        <v>2863</v>
      </c>
      <c r="D212" s="107">
        <v>11</v>
      </c>
      <c r="E212" s="107">
        <v>254</v>
      </c>
      <c r="F212" s="107">
        <v>1.36</v>
      </c>
      <c r="G212" s="108">
        <v>7.9400000000000003E-9</v>
      </c>
      <c r="H212" s="107" t="s">
        <v>2864</v>
      </c>
    </row>
    <row r="213" spans="1:8" x14ac:dyDescent="0.2">
      <c r="A213" s="106" t="s">
        <v>1811</v>
      </c>
      <c r="B213" s="107" t="s">
        <v>2865</v>
      </c>
      <c r="C213" s="107" t="s">
        <v>2866</v>
      </c>
      <c r="D213" s="107">
        <v>11</v>
      </c>
      <c r="E213" s="107">
        <v>250</v>
      </c>
      <c r="F213" s="107">
        <v>1.37</v>
      </c>
      <c r="G213" s="108">
        <v>7.9400000000000003E-9</v>
      </c>
      <c r="H213" s="107" t="s">
        <v>2867</v>
      </c>
    </row>
    <row r="214" spans="1:8" x14ac:dyDescent="0.2">
      <c r="A214" s="106" t="s">
        <v>1811</v>
      </c>
      <c r="B214" s="107" t="s">
        <v>2868</v>
      </c>
      <c r="C214" s="107" t="s">
        <v>2869</v>
      </c>
      <c r="D214" s="107">
        <v>10</v>
      </c>
      <c r="E214" s="107">
        <v>229</v>
      </c>
      <c r="F214" s="107">
        <v>1.37</v>
      </c>
      <c r="G214" s="108">
        <v>3.5199999999999998E-8</v>
      </c>
      <c r="H214" s="107" t="s">
        <v>2870</v>
      </c>
    </row>
    <row r="215" spans="1:8" x14ac:dyDescent="0.2">
      <c r="A215" s="106" t="s">
        <v>1811</v>
      </c>
      <c r="B215" s="107" t="s">
        <v>1812</v>
      </c>
      <c r="C215" s="107" t="s">
        <v>1813</v>
      </c>
      <c r="D215" s="107">
        <v>6</v>
      </c>
      <c r="E215" s="107">
        <v>68</v>
      </c>
      <c r="F215" s="107">
        <v>1.67</v>
      </c>
      <c r="G215" s="108">
        <v>8.6000000000000007E-6</v>
      </c>
      <c r="H215" s="107" t="s">
        <v>2645</v>
      </c>
    </row>
    <row r="216" spans="1:8" x14ac:dyDescent="0.2">
      <c r="A216" s="106" t="s">
        <v>1811</v>
      </c>
      <c r="B216" s="107" t="s">
        <v>1814</v>
      </c>
      <c r="C216" s="107" t="s">
        <v>1815</v>
      </c>
      <c r="D216" s="107">
        <v>6</v>
      </c>
      <c r="E216" s="107">
        <v>108</v>
      </c>
      <c r="F216" s="107">
        <v>1.47</v>
      </c>
      <c r="G216" s="108">
        <v>9.3900000000000006E-5</v>
      </c>
      <c r="H216" s="107" t="s">
        <v>2645</v>
      </c>
    </row>
    <row r="217" spans="1:8" x14ac:dyDescent="0.2">
      <c r="A217" s="106" t="s">
        <v>1811</v>
      </c>
      <c r="B217" s="107" t="s">
        <v>1816</v>
      </c>
      <c r="C217" s="107" t="s">
        <v>1817</v>
      </c>
      <c r="D217" s="107">
        <v>6</v>
      </c>
      <c r="E217" s="107">
        <v>114</v>
      </c>
      <c r="F217" s="107">
        <v>1.45</v>
      </c>
      <c r="G217" s="107">
        <v>1.1E-4</v>
      </c>
      <c r="H217" s="107" t="s">
        <v>2645</v>
      </c>
    </row>
    <row r="218" spans="1:8" x14ac:dyDescent="0.2">
      <c r="A218" s="106" t="s">
        <v>1811</v>
      </c>
      <c r="B218" s="107" t="s">
        <v>2871</v>
      </c>
      <c r="C218" s="107" t="s">
        <v>2872</v>
      </c>
      <c r="D218" s="107">
        <v>3</v>
      </c>
      <c r="E218" s="107">
        <v>17</v>
      </c>
      <c r="F218" s="107">
        <v>1.97</v>
      </c>
      <c r="G218" s="107">
        <v>6.8999999999999999E-3</v>
      </c>
      <c r="H218" s="107" t="s">
        <v>2861</v>
      </c>
    </row>
    <row r="219" spans="1:8" x14ac:dyDescent="0.2">
      <c r="A219" s="106" t="s">
        <v>1811</v>
      </c>
      <c r="B219" s="107" t="s">
        <v>2873</v>
      </c>
      <c r="C219" s="107" t="s">
        <v>2874</v>
      </c>
      <c r="D219" s="107">
        <v>3</v>
      </c>
      <c r="E219" s="107">
        <v>18</v>
      </c>
      <c r="F219" s="107">
        <v>1.95</v>
      </c>
      <c r="G219" s="107">
        <v>7.1000000000000004E-3</v>
      </c>
      <c r="H219" s="107" t="s">
        <v>2861</v>
      </c>
    </row>
    <row r="220" spans="1:8" x14ac:dyDescent="0.2">
      <c r="A220" s="106" t="s">
        <v>1811</v>
      </c>
      <c r="B220" s="107" t="s">
        <v>2532</v>
      </c>
      <c r="C220" s="107" t="s">
        <v>2426</v>
      </c>
      <c r="D220" s="107">
        <v>3</v>
      </c>
      <c r="E220" s="107">
        <v>21</v>
      </c>
      <c r="F220" s="107">
        <v>1.88</v>
      </c>
      <c r="G220" s="107">
        <v>9.4999999999999998E-3</v>
      </c>
      <c r="H220" s="107" t="s">
        <v>2875</v>
      </c>
    </row>
    <row r="221" spans="1:8" x14ac:dyDescent="0.2">
      <c r="A221" s="106" t="s">
        <v>1811</v>
      </c>
      <c r="B221" s="107" t="s">
        <v>2518</v>
      </c>
      <c r="C221" s="107" t="s">
        <v>2519</v>
      </c>
      <c r="D221" s="107">
        <v>3</v>
      </c>
      <c r="E221" s="107">
        <v>24</v>
      </c>
      <c r="F221" s="107">
        <v>1.82</v>
      </c>
      <c r="G221" s="107">
        <v>9.7000000000000003E-3</v>
      </c>
      <c r="H221" s="107" t="s">
        <v>2875</v>
      </c>
    </row>
    <row r="222" spans="1:8" x14ac:dyDescent="0.2">
      <c r="A222" s="106" t="s">
        <v>1811</v>
      </c>
      <c r="B222" s="107" t="s">
        <v>2876</v>
      </c>
      <c r="C222" s="107" t="s">
        <v>2877</v>
      </c>
      <c r="D222" s="107">
        <v>3</v>
      </c>
      <c r="E222" s="107">
        <v>22</v>
      </c>
      <c r="F222" s="107">
        <v>1.86</v>
      </c>
      <c r="G222" s="107">
        <v>9.7000000000000003E-3</v>
      </c>
      <c r="H222" s="107" t="s">
        <v>2861</v>
      </c>
    </row>
    <row r="223" spans="1:8" x14ac:dyDescent="0.2">
      <c r="A223" s="106" t="s">
        <v>1811</v>
      </c>
      <c r="B223" s="107" t="s">
        <v>2520</v>
      </c>
      <c r="C223" s="107" t="s">
        <v>2521</v>
      </c>
      <c r="D223" s="107">
        <v>3</v>
      </c>
      <c r="E223" s="107">
        <v>24</v>
      </c>
      <c r="F223" s="107">
        <v>1.82</v>
      </c>
      <c r="G223" s="107">
        <v>9.7000000000000003E-3</v>
      </c>
      <c r="H223" s="107" t="s">
        <v>2875</v>
      </c>
    </row>
    <row r="224" spans="1:8" x14ac:dyDescent="0.2">
      <c r="A224" s="106" t="s">
        <v>1811</v>
      </c>
      <c r="B224" s="107" t="s">
        <v>2878</v>
      </c>
      <c r="C224" s="107" t="s">
        <v>2879</v>
      </c>
      <c r="D224" s="107">
        <v>3</v>
      </c>
      <c r="E224" s="107">
        <v>24</v>
      </c>
      <c r="F224" s="107">
        <v>1.82</v>
      </c>
      <c r="G224" s="107">
        <v>9.7000000000000003E-3</v>
      </c>
      <c r="H224" s="107" t="s">
        <v>2880</v>
      </c>
    </row>
    <row r="225" spans="1:8" x14ac:dyDescent="0.2">
      <c r="A225" s="106" t="s">
        <v>1811</v>
      </c>
      <c r="B225" s="107" t="s">
        <v>2522</v>
      </c>
      <c r="C225" s="107" t="s">
        <v>2523</v>
      </c>
      <c r="D225" s="107">
        <v>3</v>
      </c>
      <c r="E225" s="107">
        <v>23</v>
      </c>
      <c r="F225" s="107">
        <v>1.84</v>
      </c>
      <c r="G225" s="107">
        <v>9.7000000000000003E-3</v>
      </c>
      <c r="H225" s="107" t="s">
        <v>2875</v>
      </c>
    </row>
    <row r="226" spans="1:8" x14ac:dyDescent="0.2">
      <c r="A226" s="106" t="s">
        <v>1811</v>
      </c>
      <c r="B226" s="107" t="s">
        <v>2524</v>
      </c>
      <c r="C226" s="107" t="s">
        <v>2525</v>
      </c>
      <c r="D226" s="107">
        <v>3</v>
      </c>
      <c r="E226" s="107">
        <v>23</v>
      </c>
      <c r="F226" s="107">
        <v>1.84</v>
      </c>
      <c r="G226" s="107">
        <v>9.7000000000000003E-3</v>
      </c>
      <c r="H226" s="107" t="s">
        <v>2875</v>
      </c>
    </row>
    <row r="227" spans="1:8" x14ac:dyDescent="0.2">
      <c r="A227" s="106" t="s">
        <v>1811</v>
      </c>
      <c r="B227" s="107" t="s">
        <v>2526</v>
      </c>
      <c r="C227" s="107" t="s">
        <v>2527</v>
      </c>
      <c r="D227" s="107">
        <v>3</v>
      </c>
      <c r="E227" s="107">
        <v>22</v>
      </c>
      <c r="F227" s="107">
        <v>1.86</v>
      </c>
      <c r="G227" s="107">
        <v>9.7000000000000003E-3</v>
      </c>
      <c r="H227" s="107" t="s">
        <v>2875</v>
      </c>
    </row>
    <row r="228" spans="1:8" x14ac:dyDescent="0.2">
      <c r="A228" s="106" t="s">
        <v>1811</v>
      </c>
      <c r="B228" s="107" t="s">
        <v>2528</v>
      </c>
      <c r="C228" s="107" t="s">
        <v>2529</v>
      </c>
      <c r="D228" s="107">
        <v>3</v>
      </c>
      <c r="E228" s="107">
        <v>23</v>
      </c>
      <c r="F228" s="107">
        <v>1.84</v>
      </c>
      <c r="G228" s="107">
        <v>9.7000000000000003E-3</v>
      </c>
      <c r="H228" s="107" t="s">
        <v>2875</v>
      </c>
    </row>
    <row r="229" spans="1:8" x14ac:dyDescent="0.2">
      <c r="A229" s="106" t="s">
        <v>1811</v>
      </c>
      <c r="B229" s="107" t="s">
        <v>2530</v>
      </c>
      <c r="C229" s="107" t="s">
        <v>2531</v>
      </c>
      <c r="D229" s="107">
        <v>3</v>
      </c>
      <c r="E229" s="107">
        <v>25</v>
      </c>
      <c r="F229" s="107">
        <v>1.81</v>
      </c>
      <c r="G229" s="107">
        <v>9.7000000000000003E-3</v>
      </c>
      <c r="H229" s="107" t="s">
        <v>2875</v>
      </c>
    </row>
    <row r="230" spans="1:8" x14ac:dyDescent="0.2">
      <c r="A230" s="106" t="s">
        <v>1811</v>
      </c>
      <c r="B230" s="107" t="s">
        <v>2881</v>
      </c>
      <c r="C230" s="107" t="s">
        <v>2882</v>
      </c>
      <c r="D230" s="107">
        <v>2</v>
      </c>
      <c r="E230" s="107">
        <v>3</v>
      </c>
      <c r="F230" s="107">
        <v>2.5499999999999998</v>
      </c>
      <c r="G230" s="107">
        <v>1.29E-2</v>
      </c>
      <c r="H230" s="107" t="s">
        <v>2883</v>
      </c>
    </row>
    <row r="231" spans="1:8" x14ac:dyDescent="0.2">
      <c r="A231" s="106" t="s">
        <v>1811</v>
      </c>
      <c r="B231" s="107" t="s">
        <v>2884</v>
      </c>
      <c r="C231" s="107" t="s">
        <v>2885</v>
      </c>
      <c r="D231" s="107">
        <v>2</v>
      </c>
      <c r="E231" s="107">
        <v>3</v>
      </c>
      <c r="F231" s="107">
        <v>2.5499999999999998</v>
      </c>
      <c r="G231" s="107">
        <v>1.29E-2</v>
      </c>
      <c r="H231" s="107" t="s">
        <v>2883</v>
      </c>
    </row>
    <row r="232" spans="1:8" x14ac:dyDescent="0.2">
      <c r="A232" s="106" t="s">
        <v>1811</v>
      </c>
      <c r="B232" s="107" t="s">
        <v>2886</v>
      </c>
      <c r="C232" s="107" t="s">
        <v>2887</v>
      </c>
      <c r="D232" s="107">
        <v>2</v>
      </c>
      <c r="E232" s="107">
        <v>3</v>
      </c>
      <c r="F232" s="107">
        <v>2.5499999999999998</v>
      </c>
      <c r="G232" s="107">
        <v>1.29E-2</v>
      </c>
      <c r="H232" s="107" t="s">
        <v>2888</v>
      </c>
    </row>
    <row r="233" spans="1:8" x14ac:dyDescent="0.2">
      <c r="A233" s="106" t="s">
        <v>1838</v>
      </c>
      <c r="B233" s="107" t="s">
        <v>2889</v>
      </c>
      <c r="C233" s="107" t="s">
        <v>2890</v>
      </c>
      <c r="D233" s="107">
        <v>10</v>
      </c>
      <c r="E233" s="107">
        <v>230</v>
      </c>
      <c r="F233" s="107">
        <v>1.36</v>
      </c>
      <c r="G233" s="108">
        <v>1.26E-8</v>
      </c>
      <c r="H233" s="107" t="s">
        <v>2870</v>
      </c>
    </row>
    <row r="234" spans="1:8" x14ac:dyDescent="0.2">
      <c r="A234" s="106" t="s">
        <v>1838</v>
      </c>
      <c r="B234" s="107" t="s">
        <v>1841</v>
      </c>
      <c r="C234" s="107" t="s">
        <v>1842</v>
      </c>
      <c r="D234" s="107">
        <v>6</v>
      </c>
      <c r="E234" s="107">
        <v>113</v>
      </c>
      <c r="F234" s="107">
        <v>1.45</v>
      </c>
      <c r="G234" s="108">
        <v>3.4700000000000003E-5</v>
      </c>
      <c r="H234" s="107" t="s">
        <v>2645</v>
      </c>
    </row>
    <row r="235" spans="1:8" x14ac:dyDescent="0.2">
      <c r="A235" s="106" t="s">
        <v>1838</v>
      </c>
      <c r="B235" s="107" t="s">
        <v>2891</v>
      </c>
      <c r="C235" s="107" t="s">
        <v>2892</v>
      </c>
      <c r="D235" s="107">
        <v>3</v>
      </c>
      <c r="E235" s="107">
        <v>18</v>
      </c>
      <c r="F235" s="107">
        <v>1.95</v>
      </c>
      <c r="G235" s="107">
        <v>2.2000000000000001E-3</v>
      </c>
      <c r="H235" s="107" t="s">
        <v>2861</v>
      </c>
    </row>
    <row r="236" spans="1:8" x14ac:dyDescent="0.2">
      <c r="A236" s="106" t="s">
        <v>1838</v>
      </c>
      <c r="B236" s="107" t="s">
        <v>2893</v>
      </c>
      <c r="C236" s="107" t="s">
        <v>2894</v>
      </c>
      <c r="D236" s="107">
        <v>3</v>
      </c>
      <c r="E236" s="107">
        <v>24</v>
      </c>
      <c r="F236" s="107">
        <v>1.82</v>
      </c>
      <c r="G236" s="107">
        <v>3.0999999999999999E-3</v>
      </c>
      <c r="H236" s="107" t="s">
        <v>2880</v>
      </c>
    </row>
    <row r="237" spans="1:8" x14ac:dyDescent="0.2">
      <c r="A237" s="106" t="s">
        <v>1838</v>
      </c>
      <c r="B237" s="107" t="s">
        <v>2538</v>
      </c>
      <c r="C237" s="107" t="s">
        <v>2539</v>
      </c>
      <c r="D237" s="107">
        <v>3</v>
      </c>
      <c r="E237" s="107">
        <v>25</v>
      </c>
      <c r="F237" s="107">
        <v>1.81</v>
      </c>
      <c r="G237" s="107">
        <v>3.0999999999999999E-3</v>
      </c>
      <c r="H237" s="107" t="s">
        <v>2875</v>
      </c>
    </row>
    <row r="238" spans="1:8" x14ac:dyDescent="0.2">
      <c r="A238" s="106" t="s">
        <v>1838</v>
      </c>
      <c r="B238" s="107" t="s">
        <v>2540</v>
      </c>
      <c r="C238" s="107" t="s">
        <v>2541</v>
      </c>
      <c r="D238" s="107">
        <v>3</v>
      </c>
      <c r="E238" s="107">
        <v>23</v>
      </c>
      <c r="F238" s="107">
        <v>1.84</v>
      </c>
      <c r="G238" s="107">
        <v>3.0999999999999999E-3</v>
      </c>
      <c r="H238" s="107" t="s">
        <v>2875</v>
      </c>
    </row>
    <row r="239" spans="1:8" x14ac:dyDescent="0.2">
      <c r="A239" s="106" t="s">
        <v>1838</v>
      </c>
      <c r="B239" s="107" t="s">
        <v>1839</v>
      </c>
      <c r="C239" s="107" t="s">
        <v>1840</v>
      </c>
      <c r="D239" s="107">
        <v>4</v>
      </c>
      <c r="E239" s="107">
        <v>109</v>
      </c>
      <c r="F239" s="107">
        <v>1.29</v>
      </c>
      <c r="G239" s="107">
        <v>6.7999999999999996E-3</v>
      </c>
      <c r="H239" s="107" t="s">
        <v>2895</v>
      </c>
    </row>
    <row r="240" spans="1:8" x14ac:dyDescent="0.2">
      <c r="A240" s="106" t="s">
        <v>1838</v>
      </c>
      <c r="B240" s="107" t="s">
        <v>2896</v>
      </c>
      <c r="C240" s="107" t="s">
        <v>2897</v>
      </c>
      <c r="D240" s="107">
        <v>3</v>
      </c>
      <c r="E240" s="107">
        <v>58</v>
      </c>
      <c r="F240" s="107">
        <v>1.44</v>
      </c>
      <c r="G240" s="107">
        <v>2.0799999999999999E-2</v>
      </c>
      <c r="H240" s="107" t="s">
        <v>2898</v>
      </c>
    </row>
  </sheetData>
  <conditionalFormatting sqref="B7:B44">
    <cfRule type="duplicateValues" dxfId="2" priority="1"/>
    <cfRule type="duplicateValues" dxfId="1" priority="2"/>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ore 56 interactions </vt:lpstr>
      <vt:lpstr>STRING clusters of Core 56 LONG</vt:lpstr>
      <vt:lpstr>Xist and CIZ1 interactions</vt:lpstr>
      <vt:lpstr>Delta 38 vs WT CIZ1 interaction</vt:lpstr>
      <vt:lpstr>DDD vs WT CIZ1 Interactions</vt:lpstr>
      <vt:lpstr>Protein interactions WT&gt;DD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wis Byrom</dc:creator>
  <cp:lastModifiedBy>Dawn Coverley</cp:lastModifiedBy>
  <dcterms:created xsi:type="dcterms:W3CDTF">2025-08-28T13:12:11Z</dcterms:created>
  <dcterms:modified xsi:type="dcterms:W3CDTF">2025-09-15T15:28:38Z</dcterms:modified>
</cp:coreProperties>
</file>